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a/Dropbox (HSPH)/Rubin Lab/Thesis/Datasets for DASH upload/"/>
    </mc:Choice>
  </mc:AlternateContent>
  <xr:revisionPtr revIDLastSave="0" documentId="13_ncr:1_{255E8548-441C-C143-88F5-D01E6C556211}" xr6:coauthVersionLast="47" xr6:coauthVersionMax="47" xr10:uidLastSave="{00000000-0000-0000-0000-000000000000}"/>
  <bookViews>
    <workbookView xWindow="300" yWindow="920" windowWidth="31780" windowHeight="18660" firstSheet="4" activeTab="12" xr2:uid="{CA512535-9A01-E14E-B948-01D0A6B0D6A6}"/>
  </bookViews>
  <sheets>
    <sheet name="Mtb tRNA alignment" sheetId="1" r:id="rId1"/>
    <sheet name="unind-nodrug-T1T2T3" sheetId="2" r:id="rId2"/>
    <sheet name="unind-nodrug-T1T2T3-r2" sheetId="6" r:id="rId3"/>
    <sheet name="unind-nodrug-T1T2T3-r3" sheetId="7" r:id="rId4"/>
    <sheet name="ind-nodrug-T1T2T3" sheetId="3" r:id="rId5"/>
    <sheet name="ind-nodrug-T1T2T3-r2" sheetId="10" r:id="rId6"/>
    <sheet name="ind-nodrug-T1T2T3-r3" sheetId="11" r:id="rId7"/>
    <sheet name="unind-nodrug-T2T3" sheetId="4" r:id="rId8"/>
    <sheet name="ind-nodrug-T2T3" sheetId="5" r:id="rId9"/>
    <sheet name="unind-ery-T1T2T3" sheetId="8" r:id="rId10"/>
    <sheet name="unind-ery-T1T2T3-r2" sheetId="9" r:id="rId11"/>
    <sheet name="ind-ery-T1T2T3" sheetId="12" r:id="rId12"/>
    <sheet name="ind-ery-T1T2T3-r2" sheetId="13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588" uniqueCount="73">
  <si>
    <t>AC1</t>
  </si>
  <si>
    <t>AC2</t>
  </si>
  <si>
    <t>AC3</t>
  </si>
  <si>
    <t>17A</t>
  </si>
  <si>
    <t>20A</t>
  </si>
  <si>
    <t>20B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Ala1_TGC</t>
  </si>
  <si>
    <t>T</t>
  </si>
  <si>
    <t>G</t>
  </si>
  <si>
    <t>C</t>
  </si>
  <si>
    <t>-</t>
  </si>
  <si>
    <t>A</t>
  </si>
  <si>
    <t>Ala2_GGC</t>
  </si>
  <si>
    <t>Ala3_CGC</t>
  </si>
  <si>
    <t>Arg2_ACG</t>
  </si>
  <si>
    <t>Arg3_CCG</t>
  </si>
  <si>
    <t>Arg4_TCT</t>
  </si>
  <si>
    <t>Arg5_CCT</t>
  </si>
  <si>
    <t>Asn_GTT</t>
  </si>
  <si>
    <t>Asp_GTC</t>
  </si>
  <si>
    <t>Cys_GCA</t>
  </si>
  <si>
    <t>fMetA_CAT</t>
  </si>
  <si>
    <t>fMetB_CAT</t>
  </si>
  <si>
    <t>fMetC_CAT</t>
  </si>
  <si>
    <t>Gln1_TTG</t>
  </si>
  <si>
    <t>Gln2_CTG</t>
  </si>
  <si>
    <t>Glu1_TTC</t>
  </si>
  <si>
    <t>Glu2_CTC</t>
  </si>
  <si>
    <t>Gly1_CCC</t>
  </si>
  <si>
    <t>Gly2_TCC</t>
  </si>
  <si>
    <t>Gly3_GCC</t>
  </si>
  <si>
    <t>His_GTG</t>
  </si>
  <si>
    <t>Ile1_GAT</t>
  </si>
  <si>
    <t>Leu1_CAG</t>
  </si>
  <si>
    <t>Leu2_GAG</t>
  </si>
  <si>
    <t>Leu3_TAG</t>
  </si>
  <si>
    <t>Leu4_TAA</t>
  </si>
  <si>
    <t>Leu5_CAA</t>
  </si>
  <si>
    <t>Lys1_TTT</t>
  </si>
  <si>
    <t>Lys2_CTT</t>
  </si>
  <si>
    <t>Phe_GAA</t>
  </si>
  <si>
    <t>Pro1_CGG</t>
  </si>
  <si>
    <t>Pro2_GGG</t>
  </si>
  <si>
    <t>Pro3_TGG</t>
  </si>
  <si>
    <t>Ser1_TGA</t>
  </si>
  <si>
    <t>Ser2_CGA</t>
  </si>
  <si>
    <t>Ser3_GCT</t>
  </si>
  <si>
    <t>Ser5_GGA</t>
  </si>
  <si>
    <t>Thr1_GGT</t>
  </si>
  <si>
    <t>Thr2_CGT</t>
  </si>
  <si>
    <t>Thr4_TGT</t>
  </si>
  <si>
    <t>Trp_CCA</t>
  </si>
  <si>
    <t>Tyr_GTA</t>
  </si>
  <si>
    <t>Val1_TAC</t>
  </si>
  <si>
    <t>Val2_GAC</t>
  </si>
  <si>
    <t>Val3_CAC</t>
  </si>
  <si>
    <t>tRNA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6891D-0484-694C-849E-B5231F794CE0}">
  <dimension ref="A1:CV46"/>
  <sheetViews>
    <sheetView workbookViewId="0">
      <selection activeCell="A2" sqref="A2"/>
    </sheetView>
  </sheetViews>
  <sheetFormatPr baseColWidth="10" defaultRowHeight="16" x14ac:dyDescent="0.2"/>
  <sheetData>
    <row r="1" spans="1:100" x14ac:dyDescent="0.2">
      <c r="A1" t="s">
        <v>72</v>
      </c>
      <c r="B1" t="s">
        <v>0</v>
      </c>
      <c r="C1" t="s">
        <v>1</v>
      </c>
      <c r="D1" t="s">
        <v>2</v>
      </c>
      <c r="E1">
        <v>-1</v>
      </c>
      <c r="F1">
        <v>1</v>
      </c>
      <c r="G1">
        <v>2</v>
      </c>
      <c r="H1">
        <v>3</v>
      </c>
      <c r="I1">
        <v>4</v>
      </c>
      <c r="J1">
        <v>5</v>
      </c>
      <c r="K1">
        <v>6</v>
      </c>
      <c r="L1">
        <v>7</v>
      </c>
      <c r="M1">
        <v>8</v>
      </c>
      <c r="N1">
        <v>9</v>
      </c>
      <c r="O1">
        <v>10</v>
      </c>
      <c r="P1">
        <v>11</v>
      </c>
      <c r="Q1">
        <v>12</v>
      </c>
      <c r="R1">
        <v>13</v>
      </c>
      <c r="S1">
        <v>14</v>
      </c>
      <c r="T1">
        <v>15</v>
      </c>
      <c r="U1">
        <v>16</v>
      </c>
      <c r="V1">
        <v>17</v>
      </c>
      <c r="W1" t="s">
        <v>3</v>
      </c>
      <c r="X1">
        <v>18</v>
      </c>
      <c r="Y1">
        <v>19</v>
      </c>
      <c r="Z1">
        <v>20</v>
      </c>
      <c r="AA1" t="s">
        <v>4</v>
      </c>
      <c r="AB1" t="s">
        <v>5</v>
      </c>
      <c r="AC1">
        <v>21</v>
      </c>
      <c r="AD1">
        <v>22</v>
      </c>
      <c r="AE1">
        <v>23</v>
      </c>
      <c r="AF1">
        <v>24</v>
      </c>
      <c r="AG1">
        <v>25</v>
      </c>
      <c r="AH1">
        <v>26</v>
      </c>
      <c r="AI1">
        <v>27</v>
      </c>
      <c r="AJ1">
        <v>28</v>
      </c>
      <c r="AK1">
        <v>29</v>
      </c>
      <c r="AL1">
        <v>30</v>
      </c>
      <c r="AM1">
        <v>31</v>
      </c>
      <c r="AN1">
        <v>32</v>
      </c>
      <c r="AO1">
        <v>33</v>
      </c>
      <c r="AP1">
        <v>34</v>
      </c>
      <c r="AQ1">
        <v>35</v>
      </c>
      <c r="AR1">
        <v>36</v>
      </c>
      <c r="AS1">
        <v>37</v>
      </c>
      <c r="AT1">
        <v>38</v>
      </c>
      <c r="AU1">
        <v>39</v>
      </c>
      <c r="AV1">
        <v>40</v>
      </c>
      <c r="AW1">
        <v>41</v>
      </c>
      <c r="AX1">
        <v>42</v>
      </c>
      <c r="AY1">
        <v>43</v>
      </c>
      <c r="AZ1">
        <v>44</v>
      </c>
      <c r="BA1">
        <v>45</v>
      </c>
      <c r="BB1" t="s">
        <v>6</v>
      </c>
      <c r="BC1" t="s">
        <v>7</v>
      </c>
      <c r="BD1" t="s">
        <v>8</v>
      </c>
      <c r="BE1" t="s">
        <v>9</v>
      </c>
      <c r="BF1" t="s">
        <v>10</v>
      </c>
      <c r="BG1" t="s">
        <v>11</v>
      </c>
      <c r="BH1" t="s">
        <v>12</v>
      </c>
      <c r="BI1" t="s">
        <v>13</v>
      </c>
      <c r="BJ1" t="s">
        <v>14</v>
      </c>
      <c r="BK1" t="s">
        <v>15</v>
      </c>
      <c r="BL1" t="s">
        <v>16</v>
      </c>
      <c r="BM1" t="s">
        <v>17</v>
      </c>
      <c r="BN1" t="s">
        <v>18</v>
      </c>
      <c r="BO1" t="s">
        <v>19</v>
      </c>
      <c r="BP1" t="s">
        <v>20</v>
      </c>
      <c r="BQ1" t="s">
        <v>21</v>
      </c>
      <c r="BR1">
        <v>46</v>
      </c>
      <c r="BS1">
        <v>47</v>
      </c>
      <c r="BT1">
        <v>48</v>
      </c>
      <c r="BU1">
        <v>49</v>
      </c>
      <c r="BV1">
        <v>50</v>
      </c>
      <c r="BW1">
        <v>51</v>
      </c>
      <c r="BX1">
        <v>52</v>
      </c>
      <c r="BY1">
        <v>53</v>
      </c>
      <c r="BZ1">
        <v>54</v>
      </c>
      <c r="CA1">
        <v>55</v>
      </c>
      <c r="CB1">
        <v>56</v>
      </c>
      <c r="CC1">
        <v>57</v>
      </c>
      <c r="CD1">
        <v>58</v>
      </c>
      <c r="CE1">
        <v>59</v>
      </c>
      <c r="CF1">
        <v>60</v>
      </c>
      <c r="CG1">
        <v>61</v>
      </c>
      <c r="CH1">
        <v>62</v>
      </c>
      <c r="CI1">
        <v>63</v>
      </c>
      <c r="CJ1">
        <v>64</v>
      </c>
      <c r="CK1">
        <v>65</v>
      </c>
      <c r="CL1">
        <v>66</v>
      </c>
      <c r="CM1">
        <v>67</v>
      </c>
      <c r="CN1">
        <v>68</v>
      </c>
      <c r="CO1">
        <v>69</v>
      </c>
      <c r="CP1">
        <v>70</v>
      </c>
      <c r="CQ1">
        <v>71</v>
      </c>
      <c r="CR1">
        <v>72</v>
      </c>
      <c r="CS1">
        <v>73</v>
      </c>
      <c r="CT1">
        <v>74</v>
      </c>
      <c r="CU1">
        <v>75</v>
      </c>
      <c r="CV1">
        <v>76</v>
      </c>
    </row>
    <row r="2" spans="1:100" x14ac:dyDescent="0.2">
      <c r="A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4</v>
      </c>
      <c r="G2" t="s">
        <v>24</v>
      </c>
      <c r="H2" t="s">
        <v>24</v>
      </c>
      <c r="I2" t="s">
        <v>24</v>
      </c>
      <c r="J2" t="s">
        <v>25</v>
      </c>
      <c r="K2" t="s">
        <v>25</v>
      </c>
      <c r="L2" t="s">
        <v>23</v>
      </c>
      <c r="M2" t="s">
        <v>23</v>
      </c>
      <c r="N2" t="s">
        <v>27</v>
      </c>
      <c r="O2" t="s">
        <v>24</v>
      </c>
      <c r="P2" t="s">
        <v>25</v>
      </c>
      <c r="Q2" t="s">
        <v>23</v>
      </c>
      <c r="R2" t="s">
        <v>25</v>
      </c>
      <c r="S2" t="s">
        <v>27</v>
      </c>
      <c r="T2" t="s">
        <v>24</v>
      </c>
      <c r="U2" t="s">
        <v>23</v>
      </c>
      <c r="V2" t="s">
        <v>23</v>
      </c>
      <c r="W2" t="s">
        <v>26</v>
      </c>
      <c r="X2" t="s">
        <v>24</v>
      </c>
      <c r="Y2" t="s">
        <v>24</v>
      </c>
      <c r="Z2" t="s">
        <v>23</v>
      </c>
      <c r="AA2" t="s">
        <v>26</v>
      </c>
      <c r="AB2" t="s">
        <v>26</v>
      </c>
      <c r="AC2" t="s">
        <v>27</v>
      </c>
      <c r="AD2" t="s">
        <v>24</v>
      </c>
      <c r="AE2" t="s">
        <v>27</v>
      </c>
      <c r="AF2" t="s">
        <v>24</v>
      </c>
      <c r="AG2" t="s">
        <v>25</v>
      </c>
      <c r="AH2" t="s">
        <v>27</v>
      </c>
      <c r="AI2" t="s">
        <v>25</v>
      </c>
      <c r="AJ2" t="s">
        <v>23</v>
      </c>
      <c r="AK2" t="s">
        <v>24</v>
      </c>
      <c r="AL2" t="s">
        <v>25</v>
      </c>
      <c r="AM2" t="s">
        <v>25</v>
      </c>
      <c r="AN2" t="s">
        <v>23</v>
      </c>
      <c r="AO2" t="s">
        <v>23</v>
      </c>
      <c r="AP2" t="s">
        <v>23</v>
      </c>
      <c r="AQ2" t="s">
        <v>24</v>
      </c>
      <c r="AR2" t="s">
        <v>25</v>
      </c>
      <c r="AS2" t="s">
        <v>27</v>
      </c>
      <c r="AT2" t="s">
        <v>27</v>
      </c>
      <c r="AU2" t="s">
        <v>24</v>
      </c>
      <c r="AV2" t="s">
        <v>24</v>
      </c>
      <c r="AW2" t="s">
        <v>25</v>
      </c>
      <c r="AX2" t="s">
        <v>27</v>
      </c>
      <c r="AY2" t="s">
        <v>24</v>
      </c>
      <c r="AZ2" t="s">
        <v>24</v>
      </c>
      <c r="BA2" t="s">
        <v>24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 t="s">
        <v>26</v>
      </c>
      <c r="BO2" t="s">
        <v>26</v>
      </c>
      <c r="BP2" t="s">
        <v>26</v>
      </c>
      <c r="BQ2" t="s">
        <v>26</v>
      </c>
      <c r="BR2" t="s">
        <v>24</v>
      </c>
      <c r="BS2" t="s">
        <v>23</v>
      </c>
      <c r="BT2" t="s">
        <v>25</v>
      </c>
      <c r="BU2" t="s">
        <v>27</v>
      </c>
      <c r="BV2" t="s">
        <v>24</v>
      </c>
      <c r="BW2" t="s">
        <v>24</v>
      </c>
      <c r="BX2" t="s">
        <v>24</v>
      </c>
      <c r="BY2" t="s">
        <v>24</v>
      </c>
      <c r="BZ2" t="s">
        <v>23</v>
      </c>
      <c r="CA2" t="s">
        <v>23</v>
      </c>
      <c r="CB2" t="s">
        <v>25</v>
      </c>
      <c r="CC2" t="s">
        <v>24</v>
      </c>
      <c r="CD2" t="s">
        <v>27</v>
      </c>
      <c r="CE2" t="s">
        <v>24</v>
      </c>
      <c r="CF2" t="s">
        <v>23</v>
      </c>
      <c r="CG2" t="s">
        <v>25</v>
      </c>
      <c r="CH2" t="s">
        <v>25</v>
      </c>
      <c r="CI2" t="s">
        <v>25</v>
      </c>
      <c r="CJ2" t="s">
        <v>25</v>
      </c>
      <c r="CK2" t="s">
        <v>23</v>
      </c>
      <c r="CL2" t="s">
        <v>27</v>
      </c>
      <c r="CM2" t="s">
        <v>24</v>
      </c>
      <c r="CN2" t="s">
        <v>24</v>
      </c>
      <c r="CO2" t="s">
        <v>25</v>
      </c>
      <c r="CP2" t="s">
        <v>23</v>
      </c>
      <c r="CQ2" t="s">
        <v>25</v>
      </c>
      <c r="CR2" t="s">
        <v>25</v>
      </c>
      <c r="CS2" t="s">
        <v>27</v>
      </c>
      <c r="CT2" t="s">
        <v>25</v>
      </c>
      <c r="CU2" t="s">
        <v>25</v>
      </c>
      <c r="CV2" t="s">
        <v>27</v>
      </c>
    </row>
    <row r="3" spans="1:100" x14ac:dyDescent="0.2">
      <c r="A3" t="s">
        <v>28</v>
      </c>
      <c r="B3" t="s">
        <v>24</v>
      </c>
      <c r="C3" t="s">
        <v>24</v>
      </c>
      <c r="D3" t="s">
        <v>25</v>
      </c>
      <c r="E3" t="s">
        <v>26</v>
      </c>
      <c r="F3" t="s">
        <v>24</v>
      </c>
      <c r="G3" t="s">
        <v>24</v>
      </c>
      <c r="H3" t="s">
        <v>24</v>
      </c>
      <c r="I3" t="s">
        <v>24</v>
      </c>
      <c r="J3" t="s">
        <v>25</v>
      </c>
      <c r="K3" t="s">
        <v>23</v>
      </c>
      <c r="L3" t="s">
        <v>27</v>
      </c>
      <c r="M3" t="s">
        <v>23</v>
      </c>
      <c r="N3" t="s">
        <v>24</v>
      </c>
      <c r="O3" t="s">
        <v>24</v>
      </c>
      <c r="P3" t="s">
        <v>25</v>
      </c>
      <c r="Q3" t="s">
        <v>24</v>
      </c>
      <c r="R3" t="s">
        <v>25</v>
      </c>
      <c r="S3" t="s">
        <v>27</v>
      </c>
      <c r="T3" t="s">
        <v>24</v>
      </c>
      <c r="U3" t="s">
        <v>25</v>
      </c>
      <c r="V3" t="s">
        <v>23</v>
      </c>
      <c r="W3" t="s">
        <v>26</v>
      </c>
      <c r="X3" t="s">
        <v>24</v>
      </c>
      <c r="Y3" t="s">
        <v>24</v>
      </c>
      <c r="Z3" t="s">
        <v>23</v>
      </c>
      <c r="AA3" t="s">
        <v>26</v>
      </c>
      <c r="AB3" t="s">
        <v>26</v>
      </c>
      <c r="AC3" t="s">
        <v>27</v>
      </c>
      <c r="AD3" t="s">
        <v>24</v>
      </c>
      <c r="AE3" t="s">
        <v>25</v>
      </c>
      <c r="AF3" t="s">
        <v>24</v>
      </c>
      <c r="AG3" t="s">
        <v>25</v>
      </c>
      <c r="AH3" t="s">
        <v>27</v>
      </c>
      <c r="AI3" t="s">
        <v>25</v>
      </c>
      <c r="AJ3" t="s">
        <v>25</v>
      </c>
      <c r="AK3" t="s">
        <v>27</v>
      </c>
      <c r="AL3" t="s">
        <v>25</v>
      </c>
      <c r="AM3" t="s">
        <v>27</v>
      </c>
      <c r="AN3" t="s">
        <v>25</v>
      </c>
      <c r="AO3" t="s">
        <v>23</v>
      </c>
      <c r="AP3" t="s">
        <v>24</v>
      </c>
      <c r="AQ3" t="s">
        <v>24</v>
      </c>
      <c r="AR3" t="s">
        <v>25</v>
      </c>
      <c r="AS3" t="s">
        <v>27</v>
      </c>
      <c r="AT3" t="s">
        <v>24</v>
      </c>
      <c r="AU3" t="s">
        <v>23</v>
      </c>
      <c r="AV3" t="s">
        <v>24</v>
      </c>
      <c r="AW3" t="s">
        <v>23</v>
      </c>
      <c r="AX3" t="s">
        <v>24</v>
      </c>
      <c r="AY3" t="s">
        <v>24</v>
      </c>
      <c r="AZ3" t="s">
        <v>24</v>
      </c>
      <c r="BA3" t="s">
        <v>24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 t="s">
        <v>26</v>
      </c>
      <c r="BO3" t="s">
        <v>26</v>
      </c>
      <c r="BP3" t="s">
        <v>26</v>
      </c>
      <c r="BQ3" t="s">
        <v>26</v>
      </c>
      <c r="BR3" t="s">
        <v>24</v>
      </c>
      <c r="BS3" t="s">
        <v>23</v>
      </c>
      <c r="BT3" t="s">
        <v>25</v>
      </c>
      <c r="BU3" t="s">
        <v>27</v>
      </c>
      <c r="BV3" t="s">
        <v>24</v>
      </c>
      <c r="BW3" t="s">
        <v>24</v>
      </c>
      <c r="BX3" t="s">
        <v>24</v>
      </c>
      <c r="BY3" t="s">
        <v>24</v>
      </c>
      <c r="BZ3" t="s">
        <v>23</v>
      </c>
      <c r="CA3" t="s">
        <v>23</v>
      </c>
      <c r="CB3" t="s">
        <v>25</v>
      </c>
      <c r="CC3" t="s">
        <v>24</v>
      </c>
      <c r="CD3" t="s">
        <v>27</v>
      </c>
      <c r="CE3" t="s">
        <v>24</v>
      </c>
      <c r="CF3" t="s">
        <v>23</v>
      </c>
      <c r="CG3" t="s">
        <v>25</v>
      </c>
      <c r="CH3" t="s">
        <v>25</v>
      </c>
      <c r="CI3" t="s">
        <v>25</v>
      </c>
      <c r="CJ3" t="s">
        <v>25</v>
      </c>
      <c r="CK3" t="s">
        <v>23</v>
      </c>
      <c r="CL3" t="s">
        <v>23</v>
      </c>
      <c r="CM3" t="s">
        <v>27</v>
      </c>
      <c r="CN3" t="s">
        <v>24</v>
      </c>
      <c r="CO3" t="s">
        <v>25</v>
      </c>
      <c r="CP3" t="s">
        <v>23</v>
      </c>
      <c r="CQ3" t="s">
        <v>25</v>
      </c>
      <c r="CR3" t="s">
        <v>25</v>
      </c>
      <c r="CS3" t="s">
        <v>27</v>
      </c>
      <c r="CT3" t="s">
        <v>25</v>
      </c>
      <c r="CU3" t="s">
        <v>25</v>
      </c>
      <c r="CV3" t="s">
        <v>27</v>
      </c>
    </row>
    <row r="4" spans="1:100" x14ac:dyDescent="0.2">
      <c r="A4" t="s">
        <v>29</v>
      </c>
      <c r="B4" t="s">
        <v>25</v>
      </c>
      <c r="C4" t="s">
        <v>24</v>
      </c>
      <c r="D4" t="s">
        <v>25</v>
      </c>
      <c r="E4" t="s">
        <v>26</v>
      </c>
      <c r="F4" t="s">
        <v>24</v>
      </c>
      <c r="G4" t="s">
        <v>24</v>
      </c>
      <c r="H4" t="s">
        <v>24</v>
      </c>
      <c r="I4" t="s">
        <v>24</v>
      </c>
      <c r="J4" t="s">
        <v>25</v>
      </c>
      <c r="K4" t="s">
        <v>23</v>
      </c>
      <c r="L4" t="s">
        <v>27</v>
      </c>
      <c r="M4" t="s">
        <v>23</v>
      </c>
      <c r="N4" t="s">
        <v>24</v>
      </c>
      <c r="O4" t="s">
        <v>24</v>
      </c>
      <c r="P4" t="s">
        <v>25</v>
      </c>
      <c r="Q4" t="s">
        <v>24</v>
      </c>
      <c r="R4" t="s">
        <v>25</v>
      </c>
      <c r="S4" t="s">
        <v>27</v>
      </c>
      <c r="T4" t="s">
        <v>24</v>
      </c>
      <c r="U4" t="s">
        <v>23</v>
      </c>
      <c r="V4" t="s">
        <v>23</v>
      </c>
      <c r="W4" t="s">
        <v>26</v>
      </c>
      <c r="X4" t="s">
        <v>24</v>
      </c>
      <c r="Y4" t="s">
        <v>24</v>
      </c>
      <c r="Z4" t="s">
        <v>23</v>
      </c>
      <c r="AA4" t="s">
        <v>26</v>
      </c>
      <c r="AB4" t="s">
        <v>26</v>
      </c>
      <c r="AC4" t="s">
        <v>27</v>
      </c>
      <c r="AD4" t="s">
        <v>24</v>
      </c>
      <c r="AE4" t="s">
        <v>25</v>
      </c>
      <c r="AF4" t="s">
        <v>24</v>
      </c>
      <c r="AG4" t="s">
        <v>25</v>
      </c>
      <c r="AH4" t="s">
        <v>24</v>
      </c>
      <c r="AI4" t="s">
        <v>27</v>
      </c>
      <c r="AJ4" t="s">
        <v>25</v>
      </c>
      <c r="AK4" t="s">
        <v>23</v>
      </c>
      <c r="AL4" t="s">
        <v>25</v>
      </c>
      <c r="AM4" t="s">
        <v>24</v>
      </c>
      <c r="AN4" t="s">
        <v>23</v>
      </c>
      <c r="AO4" t="s">
        <v>23</v>
      </c>
      <c r="AP4" t="s">
        <v>25</v>
      </c>
      <c r="AQ4" t="s">
        <v>24</v>
      </c>
      <c r="AR4" t="s">
        <v>25</v>
      </c>
      <c r="AS4" t="s">
        <v>27</v>
      </c>
      <c r="AT4" t="s">
        <v>23</v>
      </c>
      <c r="AU4" t="s">
        <v>25</v>
      </c>
      <c r="AV4" t="s">
        <v>24</v>
      </c>
      <c r="AW4" t="s">
        <v>27</v>
      </c>
      <c r="AX4" t="s">
        <v>24</v>
      </c>
      <c r="AY4" t="s">
        <v>23</v>
      </c>
      <c r="AZ4" t="s">
        <v>27</v>
      </c>
      <c r="BA4" t="s">
        <v>24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 t="s">
        <v>26</v>
      </c>
      <c r="BO4" t="s">
        <v>26</v>
      </c>
      <c r="BP4" t="s">
        <v>26</v>
      </c>
      <c r="BQ4" t="s">
        <v>26</v>
      </c>
      <c r="BR4" t="s">
        <v>24</v>
      </c>
      <c r="BS4" t="s">
        <v>23</v>
      </c>
      <c r="BT4" t="s">
        <v>25</v>
      </c>
      <c r="BU4" t="s">
        <v>27</v>
      </c>
      <c r="BV4" t="s">
        <v>24</v>
      </c>
      <c r="BW4" t="s">
        <v>24</v>
      </c>
      <c r="BX4" t="s">
        <v>24</v>
      </c>
      <c r="BY4" t="s">
        <v>24</v>
      </c>
      <c r="BZ4" t="s">
        <v>23</v>
      </c>
      <c r="CA4" t="s">
        <v>23</v>
      </c>
      <c r="CB4" t="s">
        <v>25</v>
      </c>
      <c r="CC4" t="s">
        <v>24</v>
      </c>
      <c r="CD4" t="s">
        <v>27</v>
      </c>
      <c r="CE4" t="s">
        <v>27</v>
      </c>
      <c r="CF4" t="s">
        <v>23</v>
      </c>
      <c r="CG4" t="s">
        <v>25</v>
      </c>
      <c r="CH4" t="s">
        <v>25</v>
      </c>
      <c r="CI4" t="s">
        <v>25</v>
      </c>
      <c r="CJ4" t="s">
        <v>25</v>
      </c>
      <c r="CK4" t="s">
        <v>23</v>
      </c>
      <c r="CL4" t="s">
        <v>23</v>
      </c>
      <c r="CM4" t="s">
        <v>27</v>
      </c>
      <c r="CN4" t="s">
        <v>24</v>
      </c>
      <c r="CO4" t="s">
        <v>25</v>
      </c>
      <c r="CP4" t="s">
        <v>23</v>
      </c>
      <c r="CQ4" t="s">
        <v>25</v>
      </c>
      <c r="CR4" t="s">
        <v>25</v>
      </c>
      <c r="CS4" t="s">
        <v>27</v>
      </c>
      <c r="CT4" t="s">
        <v>25</v>
      </c>
      <c r="CU4" t="s">
        <v>25</v>
      </c>
      <c r="CV4" t="s">
        <v>27</v>
      </c>
    </row>
    <row r="5" spans="1:100" x14ac:dyDescent="0.2">
      <c r="A5" t="s">
        <v>30</v>
      </c>
      <c r="B5" t="s">
        <v>27</v>
      </c>
      <c r="C5" t="s">
        <v>25</v>
      </c>
      <c r="D5" t="s">
        <v>24</v>
      </c>
      <c r="E5" t="s">
        <v>26</v>
      </c>
      <c r="F5" t="s">
        <v>24</v>
      </c>
      <c r="G5" t="s">
        <v>25</v>
      </c>
      <c r="H5" t="s">
        <v>24</v>
      </c>
      <c r="I5" t="s">
        <v>25</v>
      </c>
      <c r="J5" t="s">
        <v>25</v>
      </c>
      <c r="K5" t="s">
        <v>25</v>
      </c>
      <c r="L5" t="s">
        <v>24</v>
      </c>
      <c r="M5" t="s">
        <v>23</v>
      </c>
      <c r="N5" t="s">
        <v>27</v>
      </c>
      <c r="O5" t="s">
        <v>24</v>
      </c>
      <c r="P5" t="s">
        <v>25</v>
      </c>
      <c r="Q5" t="s">
        <v>23</v>
      </c>
      <c r="R5" t="s">
        <v>25</v>
      </c>
      <c r="S5" t="s">
        <v>27</v>
      </c>
      <c r="T5" t="s">
        <v>27</v>
      </c>
      <c r="U5" t="s">
        <v>25</v>
      </c>
      <c r="V5" t="s">
        <v>26</v>
      </c>
      <c r="W5" t="s">
        <v>26</v>
      </c>
      <c r="X5" t="s">
        <v>24</v>
      </c>
      <c r="Y5" t="s">
        <v>24</v>
      </c>
      <c r="Z5" t="s">
        <v>27</v>
      </c>
      <c r="AA5" t="s">
        <v>23</v>
      </c>
      <c r="AB5" t="s">
        <v>26</v>
      </c>
      <c r="AC5" t="s">
        <v>27</v>
      </c>
      <c r="AD5" t="s">
        <v>24</v>
      </c>
      <c r="AE5" t="s">
        <v>27</v>
      </c>
      <c r="AF5" t="s">
        <v>24</v>
      </c>
      <c r="AG5" t="s">
        <v>25</v>
      </c>
      <c r="AH5" t="s">
        <v>27</v>
      </c>
      <c r="AI5" t="s">
        <v>23</v>
      </c>
      <c r="AJ5" t="s">
        <v>25</v>
      </c>
      <c r="AK5" t="s">
        <v>23</v>
      </c>
      <c r="AL5" t="s">
        <v>24</v>
      </c>
      <c r="AM5" t="s">
        <v>27</v>
      </c>
      <c r="AN5" t="s">
        <v>25</v>
      </c>
      <c r="AO5" t="s">
        <v>23</v>
      </c>
      <c r="AP5" t="s">
        <v>27</v>
      </c>
      <c r="AQ5" t="s">
        <v>25</v>
      </c>
      <c r="AR5" t="s">
        <v>24</v>
      </c>
      <c r="AS5" t="s">
        <v>24</v>
      </c>
      <c r="AT5" t="s">
        <v>27</v>
      </c>
      <c r="AU5" t="s">
        <v>23</v>
      </c>
      <c r="AV5" t="s">
        <v>25</v>
      </c>
      <c r="AW5" t="s">
        <v>27</v>
      </c>
      <c r="AX5" t="s">
        <v>24</v>
      </c>
      <c r="AY5" t="s">
        <v>27</v>
      </c>
      <c r="AZ5" t="s">
        <v>27</v>
      </c>
      <c r="BA5" t="s">
        <v>24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 t="s">
        <v>26</v>
      </c>
      <c r="BO5" t="s">
        <v>26</v>
      </c>
      <c r="BP5" t="s">
        <v>26</v>
      </c>
      <c r="BQ5" t="s">
        <v>26</v>
      </c>
      <c r="BR5" t="s">
        <v>24</v>
      </c>
      <c r="BS5" t="s">
        <v>23</v>
      </c>
      <c r="BT5" t="s">
        <v>23</v>
      </c>
      <c r="BU5" t="s">
        <v>24</v>
      </c>
      <c r="BV5" t="s">
        <v>24</v>
      </c>
      <c r="BW5" t="s">
        <v>24</v>
      </c>
      <c r="BX5" t="s">
        <v>27</v>
      </c>
      <c r="BY5" t="s">
        <v>24</v>
      </c>
      <c r="BZ5" t="s">
        <v>23</v>
      </c>
      <c r="CA5" t="s">
        <v>23</v>
      </c>
      <c r="CB5" t="s">
        <v>25</v>
      </c>
      <c r="CC5" t="s">
        <v>24</v>
      </c>
      <c r="CD5" t="s">
        <v>27</v>
      </c>
      <c r="CE5" t="s">
        <v>27</v>
      </c>
      <c r="CF5" t="s">
        <v>23</v>
      </c>
      <c r="CG5" t="s">
        <v>25</v>
      </c>
      <c r="CH5" t="s">
        <v>23</v>
      </c>
      <c r="CI5" t="s">
        <v>25</v>
      </c>
      <c r="CJ5" t="s">
        <v>23</v>
      </c>
      <c r="CK5" t="s">
        <v>23</v>
      </c>
      <c r="CL5" t="s">
        <v>25</v>
      </c>
      <c r="CM5" t="s">
        <v>24</v>
      </c>
      <c r="CN5" t="s">
        <v>24</v>
      </c>
      <c r="CO5" t="s">
        <v>24</v>
      </c>
      <c r="CP5" t="s">
        <v>25</v>
      </c>
      <c r="CQ5" t="s">
        <v>24</v>
      </c>
      <c r="CR5" t="s">
        <v>25</v>
      </c>
      <c r="CS5" t="s">
        <v>24</v>
      </c>
      <c r="CT5" t="s">
        <v>25</v>
      </c>
      <c r="CU5" t="s">
        <v>25</v>
      </c>
      <c r="CV5" t="s">
        <v>27</v>
      </c>
    </row>
    <row r="6" spans="1:100" x14ac:dyDescent="0.2">
      <c r="A6" t="s">
        <v>31</v>
      </c>
      <c r="B6" t="s">
        <v>25</v>
      </c>
      <c r="C6" t="s">
        <v>25</v>
      </c>
      <c r="D6" t="s">
        <v>24</v>
      </c>
      <c r="E6" t="s">
        <v>26</v>
      </c>
      <c r="F6" t="s">
        <v>24</v>
      </c>
      <c r="G6" t="s">
        <v>25</v>
      </c>
      <c r="H6" t="s">
        <v>25</v>
      </c>
      <c r="I6" t="s">
        <v>25</v>
      </c>
      <c r="J6" t="s">
        <v>25</v>
      </c>
      <c r="K6" t="s">
        <v>25</v>
      </c>
      <c r="L6" t="s">
        <v>24</v>
      </c>
      <c r="M6" t="s">
        <v>23</v>
      </c>
      <c r="N6" t="s">
        <v>27</v>
      </c>
      <c r="O6" t="s">
        <v>24</v>
      </c>
      <c r="P6" t="s">
        <v>25</v>
      </c>
      <c r="Q6" t="s">
        <v>23</v>
      </c>
      <c r="R6" t="s">
        <v>25</v>
      </c>
      <c r="S6" t="s">
        <v>27</v>
      </c>
      <c r="T6" t="s">
        <v>24</v>
      </c>
      <c r="U6" t="s">
        <v>24</v>
      </c>
      <c r="V6" t="s">
        <v>26</v>
      </c>
      <c r="W6" t="s">
        <v>26</v>
      </c>
      <c r="X6" t="s">
        <v>24</v>
      </c>
      <c r="Y6" t="s">
        <v>24</v>
      </c>
      <c r="Z6" t="s">
        <v>27</v>
      </c>
      <c r="AA6" t="s">
        <v>23</v>
      </c>
      <c r="AB6" t="s">
        <v>26</v>
      </c>
      <c r="AC6" t="s">
        <v>27</v>
      </c>
      <c r="AD6" t="s">
        <v>24</v>
      </c>
      <c r="AE6" t="s">
        <v>27</v>
      </c>
      <c r="AF6" t="s">
        <v>24</v>
      </c>
      <c r="AG6" t="s">
        <v>25</v>
      </c>
      <c r="AH6" t="s">
        <v>24</v>
      </c>
      <c r="AI6" t="s">
        <v>23</v>
      </c>
      <c r="AJ6" t="s">
        <v>25</v>
      </c>
      <c r="AK6" t="s">
        <v>23</v>
      </c>
      <c r="AL6" t="s">
        <v>24</v>
      </c>
      <c r="AM6" t="s">
        <v>25</v>
      </c>
      <c r="AN6" t="s">
        <v>25</v>
      </c>
      <c r="AO6" t="s">
        <v>23</v>
      </c>
      <c r="AP6" t="s">
        <v>25</v>
      </c>
      <c r="AQ6" t="s">
        <v>25</v>
      </c>
      <c r="AR6" t="s">
        <v>24</v>
      </c>
      <c r="AS6" t="s">
        <v>24</v>
      </c>
      <c r="AT6" t="s">
        <v>27</v>
      </c>
      <c r="AU6" t="s">
        <v>24</v>
      </c>
      <c r="AV6" t="s">
        <v>25</v>
      </c>
      <c r="AW6" t="s">
        <v>27</v>
      </c>
      <c r="AX6" t="s">
        <v>24</v>
      </c>
      <c r="AY6" t="s">
        <v>27</v>
      </c>
      <c r="AZ6" t="s">
        <v>27</v>
      </c>
      <c r="BA6" t="s">
        <v>24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 t="s">
        <v>26</v>
      </c>
      <c r="BO6" t="s">
        <v>26</v>
      </c>
      <c r="BP6" t="s">
        <v>26</v>
      </c>
      <c r="BQ6" t="s">
        <v>26</v>
      </c>
      <c r="BR6" t="s">
        <v>24</v>
      </c>
      <c r="BS6" t="s">
        <v>25</v>
      </c>
      <c r="BT6" t="s">
        <v>25</v>
      </c>
      <c r="BU6" t="s">
        <v>24</v>
      </c>
      <c r="BV6" t="s">
        <v>25</v>
      </c>
      <c r="BW6" t="s">
        <v>27</v>
      </c>
      <c r="BX6" t="s">
        <v>24</v>
      </c>
      <c r="BY6" t="s">
        <v>24</v>
      </c>
      <c r="BZ6" t="s">
        <v>23</v>
      </c>
      <c r="CA6" t="s">
        <v>23</v>
      </c>
      <c r="CB6" t="s">
        <v>25</v>
      </c>
      <c r="CC6" t="s">
        <v>24</v>
      </c>
      <c r="CD6" t="s">
        <v>27</v>
      </c>
      <c r="CE6" t="s">
        <v>27</v>
      </c>
      <c r="CF6" t="s">
        <v>23</v>
      </c>
      <c r="CG6" t="s">
        <v>25</v>
      </c>
      <c r="CH6" t="s">
        <v>25</v>
      </c>
      <c r="CI6" t="s">
        <v>23</v>
      </c>
      <c r="CJ6" t="s">
        <v>24</v>
      </c>
      <c r="CK6" t="s">
        <v>25</v>
      </c>
      <c r="CL6" t="s">
        <v>25</v>
      </c>
      <c r="CM6" t="s">
        <v>24</v>
      </c>
      <c r="CN6" t="s">
        <v>24</v>
      </c>
      <c r="CO6" t="s">
        <v>24</v>
      </c>
      <c r="CP6" t="s">
        <v>24</v>
      </c>
      <c r="CQ6" t="s">
        <v>24</v>
      </c>
      <c r="CR6" t="s">
        <v>25</v>
      </c>
      <c r="CS6" t="s">
        <v>27</v>
      </c>
      <c r="CT6" t="s">
        <v>25</v>
      </c>
      <c r="CU6" t="s">
        <v>25</v>
      </c>
      <c r="CV6" t="s">
        <v>27</v>
      </c>
    </row>
    <row r="7" spans="1:100" x14ac:dyDescent="0.2">
      <c r="A7" t="s">
        <v>32</v>
      </c>
      <c r="B7" t="s">
        <v>23</v>
      </c>
      <c r="C7" t="s">
        <v>25</v>
      </c>
      <c r="D7" t="s">
        <v>23</v>
      </c>
      <c r="E7" t="s">
        <v>26</v>
      </c>
      <c r="F7" t="s">
        <v>24</v>
      </c>
      <c r="G7" t="s">
        <v>25</v>
      </c>
      <c r="H7" t="s">
        <v>25</v>
      </c>
      <c r="I7" t="s">
        <v>23</v>
      </c>
      <c r="J7" t="s">
        <v>25</v>
      </c>
      <c r="K7" t="s">
        <v>25</v>
      </c>
      <c r="L7" t="s">
        <v>24</v>
      </c>
      <c r="M7" t="s">
        <v>23</v>
      </c>
      <c r="N7" t="s">
        <v>27</v>
      </c>
      <c r="O7" t="s">
        <v>24</v>
      </c>
      <c r="P7" t="s">
        <v>25</v>
      </c>
      <c r="Q7" t="s">
        <v>23</v>
      </c>
      <c r="R7" t="s">
        <v>25</v>
      </c>
      <c r="S7" t="s">
        <v>27</v>
      </c>
      <c r="T7" t="s">
        <v>24</v>
      </c>
      <c r="U7" t="s">
        <v>24</v>
      </c>
      <c r="V7" t="s">
        <v>23</v>
      </c>
      <c r="W7" t="s">
        <v>26</v>
      </c>
      <c r="X7" t="s">
        <v>24</v>
      </c>
      <c r="Y7" t="s">
        <v>24</v>
      </c>
      <c r="Z7" t="s">
        <v>27</v>
      </c>
      <c r="AA7" t="s">
        <v>23</v>
      </c>
      <c r="AB7" t="s">
        <v>26</v>
      </c>
      <c r="AC7" t="s">
        <v>27</v>
      </c>
      <c r="AD7" t="s">
        <v>24</v>
      </c>
      <c r="AE7" t="s">
        <v>27</v>
      </c>
      <c r="AF7" t="s">
        <v>24</v>
      </c>
      <c r="AG7" t="s">
        <v>25</v>
      </c>
      <c r="AH7" t="s">
        <v>27</v>
      </c>
      <c r="AI7" t="s">
        <v>27</v>
      </c>
      <c r="AJ7" t="s">
        <v>24</v>
      </c>
      <c r="AK7" t="s">
        <v>24</v>
      </c>
      <c r="AL7" t="s">
        <v>24</v>
      </c>
      <c r="AM7" t="s">
        <v>25</v>
      </c>
      <c r="AN7" t="s">
        <v>25</v>
      </c>
      <c r="AO7" t="s">
        <v>23</v>
      </c>
      <c r="AP7" t="s">
        <v>23</v>
      </c>
      <c r="AQ7" t="s">
        <v>25</v>
      </c>
      <c r="AR7" t="s">
        <v>23</v>
      </c>
      <c r="AS7" t="s">
        <v>27</v>
      </c>
      <c r="AT7" t="s">
        <v>27</v>
      </c>
      <c r="AU7" t="s">
        <v>23</v>
      </c>
      <c r="AV7" t="s">
        <v>25</v>
      </c>
      <c r="AW7" t="s">
        <v>25</v>
      </c>
      <c r="AX7" t="s">
        <v>25</v>
      </c>
      <c r="AY7" t="s">
        <v>23</v>
      </c>
      <c r="AZ7" t="s">
        <v>27</v>
      </c>
      <c r="BA7" t="s">
        <v>24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 t="s">
        <v>26</v>
      </c>
      <c r="BO7" t="s">
        <v>26</v>
      </c>
      <c r="BP7" t="s">
        <v>26</v>
      </c>
      <c r="BQ7" t="s">
        <v>26</v>
      </c>
      <c r="BR7" t="s">
        <v>24</v>
      </c>
      <c r="BS7" t="s">
        <v>23</v>
      </c>
      <c r="BT7" t="s">
        <v>25</v>
      </c>
      <c r="BU7" t="s">
        <v>24</v>
      </c>
      <c r="BV7" t="s">
        <v>25</v>
      </c>
      <c r="BW7" t="s">
        <v>27</v>
      </c>
      <c r="BX7" t="s">
        <v>25</v>
      </c>
      <c r="BY7" t="s">
        <v>24</v>
      </c>
      <c r="BZ7" t="s">
        <v>23</v>
      </c>
      <c r="CA7" t="s">
        <v>23</v>
      </c>
      <c r="CB7" t="s">
        <v>25</v>
      </c>
      <c r="CC7" t="s">
        <v>24</v>
      </c>
      <c r="CD7" t="s">
        <v>27</v>
      </c>
      <c r="CE7" t="s">
        <v>24</v>
      </c>
      <c r="CF7" t="s">
        <v>23</v>
      </c>
      <c r="CG7" t="s">
        <v>25</v>
      </c>
      <c r="CH7" t="s">
        <v>24</v>
      </c>
      <c r="CI7" t="s">
        <v>23</v>
      </c>
      <c r="CJ7" t="s">
        <v>24</v>
      </c>
      <c r="CK7" t="s">
        <v>25</v>
      </c>
      <c r="CL7" t="s">
        <v>25</v>
      </c>
      <c r="CM7" t="s">
        <v>24</v>
      </c>
      <c r="CN7" t="s">
        <v>24</v>
      </c>
      <c r="CO7" t="s">
        <v>24</v>
      </c>
      <c r="CP7" t="s">
        <v>24</v>
      </c>
      <c r="CQ7" t="s">
        <v>24</v>
      </c>
      <c r="CR7" t="s">
        <v>25</v>
      </c>
      <c r="CS7" t="s">
        <v>27</v>
      </c>
      <c r="CT7" t="s">
        <v>25</v>
      </c>
      <c r="CU7" t="s">
        <v>25</v>
      </c>
      <c r="CV7" t="s">
        <v>27</v>
      </c>
    </row>
    <row r="8" spans="1:100" x14ac:dyDescent="0.2">
      <c r="A8" t="s">
        <v>33</v>
      </c>
      <c r="B8" t="s">
        <v>25</v>
      </c>
      <c r="C8" t="s">
        <v>25</v>
      </c>
      <c r="D8" t="s">
        <v>23</v>
      </c>
      <c r="E8" t="s">
        <v>26</v>
      </c>
      <c r="F8" t="s">
        <v>24</v>
      </c>
      <c r="G8" t="s">
        <v>25</v>
      </c>
      <c r="H8" t="s">
        <v>25</v>
      </c>
      <c r="I8" t="s">
        <v>25</v>
      </c>
      <c r="J8" t="s">
        <v>23</v>
      </c>
      <c r="K8" t="s">
        <v>25</v>
      </c>
      <c r="L8" t="s">
        <v>24</v>
      </c>
      <c r="M8" t="s">
        <v>23</v>
      </c>
      <c r="N8" t="s">
        <v>27</v>
      </c>
      <c r="O8" t="s">
        <v>24</v>
      </c>
      <c r="P8" t="s">
        <v>25</v>
      </c>
      <c r="Q8" t="s">
        <v>23</v>
      </c>
      <c r="R8" t="s">
        <v>25</v>
      </c>
      <c r="S8" t="s">
        <v>27</v>
      </c>
      <c r="T8" t="s">
        <v>24</v>
      </c>
      <c r="U8" t="s">
        <v>24</v>
      </c>
      <c r="V8" t="s">
        <v>26</v>
      </c>
      <c r="W8" t="s">
        <v>26</v>
      </c>
      <c r="X8" t="s">
        <v>24</v>
      </c>
      <c r="Y8" t="s">
        <v>24</v>
      </c>
      <c r="Z8" t="s">
        <v>27</v>
      </c>
      <c r="AA8" t="s">
        <v>23</v>
      </c>
      <c r="AB8" t="s">
        <v>26</v>
      </c>
      <c r="AC8" t="s">
        <v>27</v>
      </c>
      <c r="AD8" t="s">
        <v>24</v>
      </c>
      <c r="AE8" t="s">
        <v>27</v>
      </c>
      <c r="AF8" t="s">
        <v>24</v>
      </c>
      <c r="AG8" t="s">
        <v>25</v>
      </c>
      <c r="AH8" t="s">
        <v>27</v>
      </c>
      <c r="AI8" t="s">
        <v>25</v>
      </c>
      <c r="AJ8" t="s">
        <v>24</v>
      </c>
      <c r="AK8" t="s">
        <v>24</v>
      </c>
      <c r="AL8" t="s">
        <v>25</v>
      </c>
      <c r="AM8" t="s">
        <v>23</v>
      </c>
      <c r="AN8" t="s">
        <v>25</v>
      </c>
      <c r="AO8" t="s">
        <v>23</v>
      </c>
      <c r="AP8" t="s">
        <v>25</v>
      </c>
      <c r="AQ8" t="s">
        <v>25</v>
      </c>
      <c r="AR8" t="s">
        <v>23</v>
      </c>
      <c r="AS8" t="s">
        <v>27</v>
      </c>
      <c r="AT8" t="s">
        <v>27</v>
      </c>
      <c r="AU8" t="s">
        <v>27</v>
      </c>
      <c r="AV8" t="s">
        <v>24</v>
      </c>
      <c r="AW8" t="s">
        <v>25</v>
      </c>
      <c r="AX8" t="s">
        <v>25</v>
      </c>
      <c r="AY8" t="s">
        <v>24</v>
      </c>
      <c r="AZ8" t="s">
        <v>24</v>
      </c>
      <c r="BA8" t="s">
        <v>23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 t="s">
        <v>26</v>
      </c>
      <c r="BO8" t="s">
        <v>26</v>
      </c>
      <c r="BP8" t="s">
        <v>26</v>
      </c>
      <c r="BQ8" t="s">
        <v>26</v>
      </c>
      <c r="BR8" t="s">
        <v>24</v>
      </c>
      <c r="BS8" t="s">
        <v>23</v>
      </c>
      <c r="BT8" t="s">
        <v>25</v>
      </c>
      <c r="BU8" t="s">
        <v>24</v>
      </c>
      <c r="BV8" t="s">
        <v>25</v>
      </c>
      <c r="BW8" t="s">
        <v>27</v>
      </c>
      <c r="BX8" t="s">
        <v>24</v>
      </c>
      <c r="BY8" t="s">
        <v>24</v>
      </c>
      <c r="BZ8" t="s">
        <v>23</v>
      </c>
      <c r="CA8" t="s">
        <v>23</v>
      </c>
      <c r="CB8" t="s">
        <v>25</v>
      </c>
      <c r="CC8" t="s">
        <v>24</v>
      </c>
      <c r="CD8" t="s">
        <v>27</v>
      </c>
      <c r="CE8" t="s">
        <v>27</v>
      </c>
      <c r="CF8" t="s">
        <v>23</v>
      </c>
      <c r="CG8" t="s">
        <v>25</v>
      </c>
      <c r="CH8" t="s">
        <v>25</v>
      </c>
      <c r="CI8" t="s">
        <v>23</v>
      </c>
      <c r="CJ8" t="s">
        <v>24</v>
      </c>
      <c r="CK8" t="s">
        <v>25</v>
      </c>
      <c r="CL8" t="s">
        <v>25</v>
      </c>
      <c r="CM8" t="s">
        <v>24</v>
      </c>
      <c r="CN8" t="s">
        <v>24</v>
      </c>
      <c r="CO8" t="s">
        <v>24</v>
      </c>
      <c r="CP8" t="s">
        <v>24</v>
      </c>
      <c r="CQ8" t="s">
        <v>24</v>
      </c>
      <c r="CR8" t="s">
        <v>25</v>
      </c>
      <c r="CS8" t="s">
        <v>27</v>
      </c>
      <c r="CT8" t="s">
        <v>25</v>
      </c>
      <c r="CU8" t="s">
        <v>25</v>
      </c>
      <c r="CV8" t="s">
        <v>27</v>
      </c>
    </row>
    <row r="9" spans="1:100" x14ac:dyDescent="0.2">
      <c r="A9" t="s">
        <v>34</v>
      </c>
      <c r="B9" t="s">
        <v>24</v>
      </c>
      <c r="C9" t="s">
        <v>23</v>
      </c>
      <c r="D9" t="s">
        <v>23</v>
      </c>
      <c r="E9" t="s">
        <v>26</v>
      </c>
      <c r="F9" t="s">
        <v>23</v>
      </c>
      <c r="G9" t="s">
        <v>25</v>
      </c>
      <c r="H9" t="s">
        <v>25</v>
      </c>
      <c r="I9" t="s">
        <v>25</v>
      </c>
      <c r="J9" t="s">
        <v>25</v>
      </c>
      <c r="K9" t="s">
        <v>23</v>
      </c>
      <c r="L9" t="s">
        <v>24</v>
      </c>
      <c r="M9" t="s">
        <v>23</v>
      </c>
      <c r="N9" t="s">
        <v>27</v>
      </c>
      <c r="O9" t="s">
        <v>24</v>
      </c>
      <c r="P9" t="s">
        <v>25</v>
      </c>
      <c r="Q9" t="s">
        <v>23</v>
      </c>
      <c r="R9" t="s">
        <v>25</v>
      </c>
      <c r="S9" t="s">
        <v>27</v>
      </c>
      <c r="T9" t="s">
        <v>27</v>
      </c>
      <c r="U9" t="s">
        <v>23</v>
      </c>
      <c r="V9" t="s">
        <v>23</v>
      </c>
      <c r="W9" t="s">
        <v>26</v>
      </c>
      <c r="X9" t="s">
        <v>24</v>
      </c>
      <c r="Y9" t="s">
        <v>24</v>
      </c>
      <c r="Z9" t="s">
        <v>25</v>
      </c>
      <c r="AA9" t="s">
        <v>26</v>
      </c>
      <c r="AB9" t="s">
        <v>26</v>
      </c>
      <c r="AC9" t="s">
        <v>27</v>
      </c>
      <c r="AD9" t="s">
        <v>24</v>
      </c>
      <c r="AE9" t="s">
        <v>27</v>
      </c>
      <c r="AF9" t="s">
        <v>24</v>
      </c>
      <c r="AG9" t="s">
        <v>25</v>
      </c>
      <c r="AH9" t="s">
        <v>24</v>
      </c>
      <c r="AI9" t="s">
        <v>23</v>
      </c>
      <c r="AJ9" t="s">
        <v>23</v>
      </c>
      <c r="AK9" t="s">
        <v>25</v>
      </c>
      <c r="AL9" t="s">
        <v>24</v>
      </c>
      <c r="AM9" t="s">
        <v>24</v>
      </c>
      <c r="AN9" t="s">
        <v>25</v>
      </c>
      <c r="AO9" t="s">
        <v>23</v>
      </c>
      <c r="AP9" t="s">
        <v>24</v>
      </c>
      <c r="AQ9" t="s">
        <v>23</v>
      </c>
      <c r="AR9" t="s">
        <v>23</v>
      </c>
      <c r="AS9" t="s">
        <v>27</v>
      </c>
      <c r="AT9" t="s">
        <v>27</v>
      </c>
      <c r="AU9" t="s">
        <v>25</v>
      </c>
      <c r="AV9" t="s">
        <v>25</v>
      </c>
      <c r="AW9" t="s">
        <v>24</v>
      </c>
      <c r="AX9" t="s">
        <v>27</v>
      </c>
      <c r="AY9" t="s">
        <v>27</v>
      </c>
      <c r="AZ9" t="s">
        <v>24</v>
      </c>
      <c r="BA9" t="s">
        <v>24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 t="s">
        <v>26</v>
      </c>
      <c r="BO9" t="s">
        <v>26</v>
      </c>
      <c r="BP9" t="s">
        <v>26</v>
      </c>
      <c r="BQ9" t="s">
        <v>26</v>
      </c>
      <c r="BR9" t="s">
        <v>24</v>
      </c>
      <c r="BS9" t="s">
        <v>23</v>
      </c>
      <c r="BT9" t="s">
        <v>23</v>
      </c>
      <c r="BU9" t="s">
        <v>24</v>
      </c>
      <c r="BV9" t="s">
        <v>24</v>
      </c>
      <c r="BW9" t="s">
        <v>27</v>
      </c>
      <c r="BX9" t="s">
        <v>24</v>
      </c>
      <c r="BY9" t="s">
        <v>24</v>
      </c>
      <c r="BZ9" t="s">
        <v>23</v>
      </c>
      <c r="CA9" t="s">
        <v>23</v>
      </c>
      <c r="CB9" t="s">
        <v>25</v>
      </c>
      <c r="CC9" t="s">
        <v>24</v>
      </c>
      <c r="CD9" t="s">
        <v>27</v>
      </c>
      <c r="CE9" t="s">
        <v>24</v>
      </c>
      <c r="CF9" t="s">
        <v>23</v>
      </c>
      <c r="CG9" t="s">
        <v>25</v>
      </c>
      <c r="CH9" t="s">
        <v>25</v>
      </c>
      <c r="CI9" t="s">
        <v>23</v>
      </c>
      <c r="CJ9" t="s">
        <v>25</v>
      </c>
      <c r="CK9" t="s">
        <v>25</v>
      </c>
      <c r="CL9" t="s">
        <v>25</v>
      </c>
      <c r="CM9" t="s">
        <v>24</v>
      </c>
      <c r="CN9" t="s">
        <v>24</v>
      </c>
      <c r="CO9" t="s">
        <v>24</v>
      </c>
      <c r="CP9" t="s">
        <v>24</v>
      </c>
      <c r="CQ9" t="s">
        <v>24</v>
      </c>
      <c r="CR9" t="s">
        <v>27</v>
      </c>
      <c r="CS9" t="s">
        <v>24</v>
      </c>
      <c r="CT9" t="s">
        <v>25</v>
      </c>
      <c r="CU9" t="s">
        <v>25</v>
      </c>
      <c r="CV9" t="s">
        <v>27</v>
      </c>
    </row>
    <row r="10" spans="1:100" x14ac:dyDescent="0.2">
      <c r="A10" t="s">
        <v>35</v>
      </c>
      <c r="B10" t="s">
        <v>24</v>
      </c>
      <c r="C10" t="s">
        <v>23</v>
      </c>
      <c r="D10" t="s">
        <v>25</v>
      </c>
      <c r="E10" t="s">
        <v>26</v>
      </c>
      <c r="F10" t="s">
        <v>24</v>
      </c>
      <c r="G10" t="s">
        <v>24</v>
      </c>
      <c r="H10" t="s">
        <v>25</v>
      </c>
      <c r="I10" t="s">
        <v>25</v>
      </c>
      <c r="J10" t="s">
        <v>25</v>
      </c>
      <c r="K10" t="s">
        <v>23</v>
      </c>
      <c r="L10" t="s">
        <v>24</v>
      </c>
      <c r="M10" t="s">
        <v>23</v>
      </c>
      <c r="N10" t="s">
        <v>24</v>
      </c>
      <c r="O10" t="s">
        <v>24</v>
      </c>
      <c r="P10" t="s">
        <v>25</v>
      </c>
      <c r="Q10" t="s">
        <v>24</v>
      </c>
      <c r="R10" t="s">
        <v>25</v>
      </c>
      <c r="S10" t="s">
        <v>27</v>
      </c>
      <c r="T10" t="s">
        <v>24</v>
      </c>
      <c r="U10" t="s">
        <v>23</v>
      </c>
      <c r="V10" t="s">
        <v>23</v>
      </c>
      <c r="W10" t="s">
        <v>26</v>
      </c>
      <c r="X10" t="s">
        <v>24</v>
      </c>
      <c r="Y10" t="s">
        <v>24</v>
      </c>
      <c r="Z10" t="s">
        <v>23</v>
      </c>
      <c r="AA10" t="s">
        <v>23</v>
      </c>
      <c r="AB10" t="s">
        <v>26</v>
      </c>
      <c r="AC10" t="s">
        <v>27</v>
      </c>
      <c r="AD10" t="s">
        <v>24</v>
      </c>
      <c r="AE10" t="s">
        <v>25</v>
      </c>
      <c r="AF10" t="s">
        <v>24</v>
      </c>
      <c r="AG10" t="s">
        <v>25</v>
      </c>
      <c r="AH10" t="s">
        <v>24</v>
      </c>
      <c r="AI10" t="s">
        <v>25</v>
      </c>
      <c r="AJ10" t="s">
        <v>25</v>
      </c>
      <c r="AK10" t="s">
        <v>24</v>
      </c>
      <c r="AL10" t="s">
        <v>25</v>
      </c>
      <c r="AM10" t="s">
        <v>25</v>
      </c>
      <c r="AN10" t="s">
        <v>25</v>
      </c>
      <c r="AO10" t="s">
        <v>23</v>
      </c>
      <c r="AP10" t="s">
        <v>24</v>
      </c>
      <c r="AQ10" t="s">
        <v>23</v>
      </c>
      <c r="AR10" t="s">
        <v>25</v>
      </c>
      <c r="AS10" t="s">
        <v>27</v>
      </c>
      <c r="AT10" t="s">
        <v>25</v>
      </c>
      <c r="AU10" t="s">
        <v>24</v>
      </c>
      <c r="AV10" t="s">
        <v>24</v>
      </c>
      <c r="AW10" t="s">
        <v>25</v>
      </c>
      <c r="AX10" t="s">
        <v>24</v>
      </c>
      <c r="AY10" t="s">
        <v>24</v>
      </c>
      <c r="AZ10" t="s">
        <v>27</v>
      </c>
      <c r="BA10" t="s">
        <v>24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 t="s">
        <v>26</v>
      </c>
      <c r="BO10" t="s">
        <v>26</v>
      </c>
      <c r="BP10" t="s">
        <v>26</v>
      </c>
      <c r="BQ10" t="s">
        <v>26</v>
      </c>
      <c r="BR10" t="s">
        <v>24</v>
      </c>
      <c r="BS10" t="s">
        <v>23</v>
      </c>
      <c r="BT10" t="s">
        <v>25</v>
      </c>
      <c r="BU10" t="s">
        <v>24</v>
      </c>
      <c r="BV10" t="s">
        <v>25</v>
      </c>
      <c r="BW10" t="s">
        <v>24</v>
      </c>
      <c r="BX10" t="s">
        <v>24</v>
      </c>
      <c r="BY10" t="s">
        <v>24</v>
      </c>
      <c r="BZ10" t="s">
        <v>23</v>
      </c>
      <c r="CA10" t="s">
        <v>23</v>
      </c>
      <c r="CB10" t="s">
        <v>25</v>
      </c>
      <c r="CC10" t="s">
        <v>24</v>
      </c>
      <c r="CD10" t="s">
        <v>27</v>
      </c>
      <c r="CE10" t="s">
        <v>24</v>
      </c>
      <c r="CF10" t="s">
        <v>23</v>
      </c>
      <c r="CG10" t="s">
        <v>25</v>
      </c>
      <c r="CH10" t="s">
        <v>25</v>
      </c>
      <c r="CI10" t="s">
        <v>25</v>
      </c>
      <c r="CJ10" t="s">
        <v>24</v>
      </c>
      <c r="CK10" t="s">
        <v>23</v>
      </c>
      <c r="CL10" t="s">
        <v>25</v>
      </c>
      <c r="CM10" t="s">
        <v>27</v>
      </c>
      <c r="CN10" t="s">
        <v>24</v>
      </c>
      <c r="CO10" t="s">
        <v>24</v>
      </c>
      <c r="CP10" t="s">
        <v>24</v>
      </c>
      <c r="CQ10" t="s">
        <v>23</v>
      </c>
      <c r="CR10" t="s">
        <v>25</v>
      </c>
      <c r="CS10" t="s">
        <v>24</v>
      </c>
      <c r="CT10" t="s">
        <v>25</v>
      </c>
      <c r="CU10" t="s">
        <v>25</v>
      </c>
      <c r="CV10" t="s">
        <v>27</v>
      </c>
    </row>
    <row r="11" spans="1:100" x14ac:dyDescent="0.2">
      <c r="A11" t="s">
        <v>36</v>
      </c>
      <c r="B11" t="s">
        <v>24</v>
      </c>
      <c r="C11" t="s">
        <v>25</v>
      </c>
      <c r="D11" t="s">
        <v>27</v>
      </c>
      <c r="E11" t="s">
        <v>26</v>
      </c>
      <c r="F11" t="s">
        <v>24</v>
      </c>
      <c r="G11" t="s">
        <v>24</v>
      </c>
      <c r="H11" t="s">
        <v>23</v>
      </c>
      <c r="I11" t="s">
        <v>24</v>
      </c>
      <c r="J11" t="s">
        <v>24</v>
      </c>
      <c r="K11" t="s">
        <v>27</v>
      </c>
      <c r="L11" t="s">
        <v>24</v>
      </c>
      <c r="M11" t="s">
        <v>23</v>
      </c>
      <c r="N11" t="s">
        <v>24</v>
      </c>
      <c r="O11" t="s">
        <v>24</v>
      </c>
      <c r="P11" t="s">
        <v>25</v>
      </c>
      <c r="Q11" t="s">
        <v>25</v>
      </c>
      <c r="R11" t="s">
        <v>24</v>
      </c>
      <c r="S11" t="s">
        <v>27</v>
      </c>
      <c r="T11" t="s">
        <v>24</v>
      </c>
      <c r="U11" t="s">
        <v>23</v>
      </c>
      <c r="V11" t="s">
        <v>26</v>
      </c>
      <c r="W11" t="s">
        <v>26</v>
      </c>
      <c r="X11" t="s">
        <v>24</v>
      </c>
      <c r="Y11" t="s">
        <v>24</v>
      </c>
      <c r="Z11" t="s">
        <v>23</v>
      </c>
      <c r="AA11" t="s">
        <v>26</v>
      </c>
      <c r="AB11" t="s">
        <v>26</v>
      </c>
      <c r="AC11" t="s">
        <v>24</v>
      </c>
      <c r="AD11" t="s">
        <v>27</v>
      </c>
      <c r="AE11" t="s">
        <v>24</v>
      </c>
      <c r="AF11" t="s">
        <v>24</v>
      </c>
      <c r="AG11" t="s">
        <v>25</v>
      </c>
      <c r="AH11" t="s">
        <v>27</v>
      </c>
      <c r="AI11" t="s">
        <v>27</v>
      </c>
      <c r="AJ11" t="s">
        <v>25</v>
      </c>
      <c r="AK11" t="s">
        <v>24</v>
      </c>
      <c r="AL11" t="s">
        <v>24</v>
      </c>
      <c r="AM11" t="s">
        <v>25</v>
      </c>
      <c r="AN11" t="s">
        <v>25</v>
      </c>
      <c r="AO11" t="s">
        <v>23</v>
      </c>
      <c r="AP11" t="s">
        <v>24</v>
      </c>
      <c r="AQ11" t="s">
        <v>25</v>
      </c>
      <c r="AR11" t="s">
        <v>27</v>
      </c>
      <c r="AS11" t="s">
        <v>27</v>
      </c>
      <c r="AT11" t="s">
        <v>27</v>
      </c>
      <c r="AU11" t="s">
        <v>24</v>
      </c>
      <c r="AV11" t="s">
        <v>25</v>
      </c>
      <c r="AW11" t="s">
        <v>25</v>
      </c>
      <c r="AX11" t="s">
        <v>24</v>
      </c>
      <c r="AY11" t="s">
        <v>23</v>
      </c>
      <c r="AZ11" t="s">
        <v>24</v>
      </c>
      <c r="BA11" t="s">
        <v>25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 t="s">
        <v>26</v>
      </c>
      <c r="BO11" t="s">
        <v>26</v>
      </c>
      <c r="BP11" t="s">
        <v>26</v>
      </c>
      <c r="BQ11" t="s">
        <v>26</v>
      </c>
      <c r="BR11" t="s">
        <v>27</v>
      </c>
      <c r="BS11" t="s">
        <v>26</v>
      </c>
      <c r="BT11" t="s">
        <v>25</v>
      </c>
      <c r="BU11" t="s">
        <v>27</v>
      </c>
      <c r="BV11" t="s">
        <v>25</v>
      </c>
      <c r="BW11" t="s">
        <v>24</v>
      </c>
      <c r="BX11" t="s">
        <v>24</v>
      </c>
      <c r="BY11" t="s">
        <v>24</v>
      </c>
      <c r="BZ11" t="s">
        <v>23</v>
      </c>
      <c r="CA11" t="s">
        <v>23</v>
      </c>
      <c r="CB11" t="s">
        <v>25</v>
      </c>
      <c r="CC11" t="s">
        <v>24</v>
      </c>
      <c r="CD11" t="s">
        <v>27</v>
      </c>
      <c r="CE11" t="s">
        <v>23</v>
      </c>
      <c r="CF11" t="s">
        <v>23</v>
      </c>
      <c r="CG11" t="s">
        <v>25</v>
      </c>
      <c r="CH11" t="s">
        <v>25</v>
      </c>
      <c r="CI11" t="s">
        <v>25</v>
      </c>
      <c r="CJ11" t="s">
        <v>24</v>
      </c>
      <c r="CK11" t="s">
        <v>23</v>
      </c>
      <c r="CL11" t="s">
        <v>25</v>
      </c>
      <c r="CM11" t="s">
        <v>23</v>
      </c>
      <c r="CN11" t="s">
        <v>25</v>
      </c>
      <c r="CO11" t="s">
        <v>25</v>
      </c>
      <c r="CP11" t="s">
        <v>27</v>
      </c>
      <c r="CQ11" t="s">
        <v>25</v>
      </c>
      <c r="CR11" t="s">
        <v>25</v>
      </c>
      <c r="CS11" t="s">
        <v>23</v>
      </c>
      <c r="CT11" t="s">
        <v>25</v>
      </c>
      <c r="CU11" t="s">
        <v>25</v>
      </c>
      <c r="CV11" t="s">
        <v>27</v>
      </c>
    </row>
    <row r="12" spans="1:100" x14ac:dyDescent="0.2">
      <c r="A12" t="s">
        <v>37</v>
      </c>
      <c r="B12" t="s">
        <v>25</v>
      </c>
      <c r="C12" t="s">
        <v>27</v>
      </c>
      <c r="D12" t="s">
        <v>23</v>
      </c>
      <c r="E12" t="s">
        <v>26</v>
      </c>
      <c r="F12" t="s">
        <v>24</v>
      </c>
      <c r="G12" t="s">
        <v>24</v>
      </c>
      <c r="H12" t="s">
        <v>25</v>
      </c>
      <c r="I12" t="s">
        <v>24</v>
      </c>
      <c r="J12" t="s">
        <v>27</v>
      </c>
      <c r="K12" t="s">
        <v>23</v>
      </c>
      <c r="L12" t="s">
        <v>24</v>
      </c>
      <c r="M12" t="s">
        <v>23</v>
      </c>
      <c r="N12" t="s">
        <v>27</v>
      </c>
      <c r="O12" t="s">
        <v>24</v>
      </c>
      <c r="P12" t="s">
        <v>25</v>
      </c>
      <c r="Q12" t="s">
        <v>23</v>
      </c>
      <c r="R12" t="s">
        <v>25</v>
      </c>
      <c r="S12" t="s">
        <v>27</v>
      </c>
      <c r="T12" t="s">
        <v>24</v>
      </c>
      <c r="U12" t="s">
        <v>23</v>
      </c>
      <c r="V12" t="s">
        <v>25</v>
      </c>
      <c r="W12" t="s">
        <v>26</v>
      </c>
      <c r="X12" t="s">
        <v>24</v>
      </c>
      <c r="Y12" t="s">
        <v>24</v>
      </c>
      <c r="Z12" t="s">
        <v>23</v>
      </c>
      <c r="AA12" t="s">
        <v>23</v>
      </c>
      <c r="AB12" t="s">
        <v>26</v>
      </c>
      <c r="AC12" t="s">
        <v>27</v>
      </c>
      <c r="AD12" t="s">
        <v>24</v>
      </c>
      <c r="AE12" t="s">
        <v>27</v>
      </c>
      <c r="AF12" t="s">
        <v>24</v>
      </c>
      <c r="AG12" t="s">
        <v>25</v>
      </c>
      <c r="AH12" t="s">
        <v>24</v>
      </c>
      <c r="AI12" t="s">
        <v>27</v>
      </c>
      <c r="AJ12" t="s">
        <v>27</v>
      </c>
      <c r="AK12" t="s">
        <v>25</v>
      </c>
      <c r="AL12" t="s">
        <v>24</v>
      </c>
      <c r="AM12" t="s">
        <v>27</v>
      </c>
      <c r="AN12" t="s">
        <v>25</v>
      </c>
      <c r="AO12" t="s">
        <v>23</v>
      </c>
      <c r="AP12" t="s">
        <v>25</v>
      </c>
      <c r="AQ12" t="s">
        <v>27</v>
      </c>
      <c r="AR12" t="s">
        <v>23</v>
      </c>
      <c r="AS12" t="s">
        <v>27</v>
      </c>
      <c r="AT12" t="s">
        <v>27</v>
      </c>
      <c r="AU12" t="s">
        <v>23</v>
      </c>
      <c r="AV12" t="s">
        <v>25</v>
      </c>
      <c r="AW12" t="s">
        <v>24</v>
      </c>
      <c r="AX12" t="s">
        <v>23</v>
      </c>
      <c r="AY12" t="s">
        <v>23</v>
      </c>
      <c r="AZ12" t="s">
        <v>27</v>
      </c>
      <c r="BA12" t="s">
        <v>24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 t="s">
        <v>26</v>
      </c>
      <c r="BO12" t="s">
        <v>26</v>
      </c>
      <c r="BP12" t="s">
        <v>26</v>
      </c>
      <c r="BQ12" t="s">
        <v>26</v>
      </c>
      <c r="BR12" t="s">
        <v>24</v>
      </c>
      <c r="BS12" t="s">
        <v>23</v>
      </c>
      <c r="BT12" t="s">
        <v>25</v>
      </c>
      <c r="BU12" t="s">
        <v>24</v>
      </c>
      <c r="BV12" t="s">
        <v>25</v>
      </c>
      <c r="BW12" t="s">
        <v>25</v>
      </c>
      <c r="BX12" t="s">
        <v>24</v>
      </c>
      <c r="BY12" t="s">
        <v>24</v>
      </c>
      <c r="BZ12" t="s">
        <v>23</v>
      </c>
      <c r="CA12" t="s">
        <v>23</v>
      </c>
      <c r="CB12" t="s">
        <v>25</v>
      </c>
      <c r="CC12" t="s">
        <v>24</v>
      </c>
      <c r="CD12" t="s">
        <v>27</v>
      </c>
      <c r="CE12" t="s">
        <v>24</v>
      </c>
      <c r="CF12" t="s">
        <v>23</v>
      </c>
      <c r="CG12" t="s">
        <v>25</v>
      </c>
      <c r="CH12" t="s">
        <v>25</v>
      </c>
      <c r="CI12" t="s">
        <v>24</v>
      </c>
      <c r="CJ12" t="s">
        <v>24</v>
      </c>
      <c r="CK12" t="s">
        <v>25</v>
      </c>
      <c r="CL12" t="s">
        <v>25</v>
      </c>
      <c r="CM12" t="s">
        <v>27</v>
      </c>
      <c r="CN12" t="s">
        <v>23</v>
      </c>
      <c r="CO12" t="s">
        <v>25</v>
      </c>
      <c r="CP12" t="s">
        <v>24</v>
      </c>
      <c r="CQ12" t="s">
        <v>25</v>
      </c>
      <c r="CR12" t="s">
        <v>23</v>
      </c>
      <c r="CS12" t="s">
        <v>27</v>
      </c>
      <c r="CT12" t="s">
        <v>25</v>
      </c>
      <c r="CU12" t="s">
        <v>25</v>
      </c>
      <c r="CV12" t="s">
        <v>27</v>
      </c>
    </row>
    <row r="13" spans="1:100" x14ac:dyDescent="0.2">
      <c r="A13" t="s">
        <v>38</v>
      </c>
      <c r="B13" t="s">
        <v>25</v>
      </c>
      <c r="C13" t="s">
        <v>27</v>
      </c>
      <c r="D13" t="s">
        <v>23</v>
      </c>
      <c r="E13" t="s">
        <v>26</v>
      </c>
      <c r="F13" t="s">
        <v>24</v>
      </c>
      <c r="G13" t="s">
        <v>24</v>
      </c>
      <c r="H13" t="s">
        <v>24</v>
      </c>
      <c r="I13" t="s">
        <v>24</v>
      </c>
      <c r="J13" t="s">
        <v>25</v>
      </c>
      <c r="K13" t="s">
        <v>24</v>
      </c>
      <c r="L13" t="s">
        <v>24</v>
      </c>
      <c r="M13" t="s">
        <v>23</v>
      </c>
      <c r="N13" t="s">
        <v>27</v>
      </c>
      <c r="O13" t="s">
        <v>24</v>
      </c>
      <c r="P13" t="s">
        <v>25</v>
      </c>
      <c r="Q13" t="s">
        <v>23</v>
      </c>
      <c r="R13" t="s">
        <v>25</v>
      </c>
      <c r="S13" t="s">
        <v>27</v>
      </c>
      <c r="T13" t="s">
        <v>24</v>
      </c>
      <c r="U13" t="s">
        <v>23</v>
      </c>
      <c r="V13" t="s">
        <v>23</v>
      </c>
      <c r="W13" t="s">
        <v>26</v>
      </c>
      <c r="X13" t="s">
        <v>24</v>
      </c>
      <c r="Y13" t="s">
        <v>24</v>
      </c>
      <c r="Z13" t="s">
        <v>23</v>
      </c>
      <c r="AA13" t="s">
        <v>23</v>
      </c>
      <c r="AB13" t="s">
        <v>26</v>
      </c>
      <c r="AC13" t="s">
        <v>27</v>
      </c>
      <c r="AD13" t="s">
        <v>24</v>
      </c>
      <c r="AE13" t="s">
        <v>27</v>
      </c>
      <c r="AF13" t="s">
        <v>24</v>
      </c>
      <c r="AG13" t="s">
        <v>25</v>
      </c>
      <c r="AH13" t="s">
        <v>25</v>
      </c>
      <c r="AI13" t="s">
        <v>24</v>
      </c>
      <c r="AJ13" t="s">
        <v>25</v>
      </c>
      <c r="AK13" t="s">
        <v>24</v>
      </c>
      <c r="AL13" t="s">
        <v>24</v>
      </c>
      <c r="AM13" t="s">
        <v>27</v>
      </c>
      <c r="AN13" t="s">
        <v>25</v>
      </c>
      <c r="AO13" t="s">
        <v>23</v>
      </c>
      <c r="AP13" t="s">
        <v>25</v>
      </c>
      <c r="AQ13" t="s">
        <v>27</v>
      </c>
      <c r="AR13" t="s">
        <v>23</v>
      </c>
      <c r="AS13" t="s">
        <v>27</v>
      </c>
      <c r="AT13" t="s">
        <v>27</v>
      </c>
      <c r="AU13" t="s">
        <v>23</v>
      </c>
      <c r="AV13" t="s">
        <v>25</v>
      </c>
      <c r="AW13" t="s">
        <v>25</v>
      </c>
      <c r="AX13" t="s">
        <v>24</v>
      </c>
      <c r="AY13" t="s">
        <v>23</v>
      </c>
      <c r="AZ13" t="s">
        <v>23</v>
      </c>
      <c r="BA13" t="s">
        <v>24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 t="s">
        <v>26</v>
      </c>
      <c r="BO13" t="s">
        <v>26</v>
      </c>
      <c r="BP13" t="s">
        <v>26</v>
      </c>
      <c r="BQ13" t="s">
        <v>26</v>
      </c>
      <c r="BR13" t="s">
        <v>24</v>
      </c>
      <c r="BS13" t="s">
        <v>23</v>
      </c>
      <c r="BT13" t="s">
        <v>25</v>
      </c>
      <c r="BU13" t="s">
        <v>24</v>
      </c>
      <c r="BV13" t="s">
        <v>25</v>
      </c>
      <c r="BW13" t="s">
        <v>24</v>
      </c>
      <c r="BX13" t="s">
        <v>24</v>
      </c>
      <c r="BY13" t="s">
        <v>24</v>
      </c>
      <c r="BZ13" t="s">
        <v>23</v>
      </c>
      <c r="CA13" t="s">
        <v>23</v>
      </c>
      <c r="CB13" t="s">
        <v>25</v>
      </c>
      <c r="CC13" t="s">
        <v>24</v>
      </c>
      <c r="CD13" t="s">
        <v>27</v>
      </c>
      <c r="CE13" t="s">
        <v>24</v>
      </c>
      <c r="CF13" t="s">
        <v>25</v>
      </c>
      <c r="CG13" t="s">
        <v>25</v>
      </c>
      <c r="CH13" t="s">
        <v>25</v>
      </c>
      <c r="CI13" t="s">
        <v>25</v>
      </c>
      <c r="CJ13" t="s">
        <v>24</v>
      </c>
      <c r="CK13" t="s">
        <v>25</v>
      </c>
      <c r="CL13" t="s">
        <v>25</v>
      </c>
      <c r="CM13" t="s">
        <v>25</v>
      </c>
      <c r="CN13" t="s">
        <v>24</v>
      </c>
      <c r="CO13" t="s">
        <v>25</v>
      </c>
      <c r="CP13" t="s">
        <v>25</v>
      </c>
      <c r="CQ13" t="s">
        <v>25</v>
      </c>
      <c r="CR13" t="s">
        <v>25</v>
      </c>
      <c r="CS13" t="s">
        <v>27</v>
      </c>
      <c r="CT13" t="s">
        <v>25</v>
      </c>
      <c r="CU13" t="s">
        <v>25</v>
      </c>
      <c r="CV13" t="s">
        <v>27</v>
      </c>
    </row>
    <row r="14" spans="1:100" x14ac:dyDescent="0.2">
      <c r="A14" t="s">
        <v>39</v>
      </c>
      <c r="B14" t="s">
        <v>25</v>
      </c>
      <c r="C14" t="s">
        <v>27</v>
      </c>
      <c r="D14" t="s">
        <v>23</v>
      </c>
      <c r="E14" t="s">
        <v>26</v>
      </c>
      <c r="F14" t="s">
        <v>25</v>
      </c>
      <c r="G14" t="s">
        <v>24</v>
      </c>
      <c r="H14" t="s">
        <v>25</v>
      </c>
      <c r="I14" t="s">
        <v>24</v>
      </c>
      <c r="J14" t="s">
        <v>24</v>
      </c>
      <c r="K14" t="s">
        <v>24</v>
      </c>
      <c r="L14" t="s">
        <v>24</v>
      </c>
      <c r="M14" t="s">
        <v>23</v>
      </c>
      <c r="N14" t="s">
        <v>24</v>
      </c>
      <c r="O14" t="s">
        <v>24</v>
      </c>
      <c r="P14" t="s">
        <v>27</v>
      </c>
      <c r="Q14" t="s">
        <v>24</v>
      </c>
      <c r="R14" t="s">
        <v>25</v>
      </c>
      <c r="S14" t="s">
        <v>27</v>
      </c>
      <c r="T14" t="s">
        <v>24</v>
      </c>
      <c r="U14" t="s">
        <v>25</v>
      </c>
      <c r="V14" t="s">
        <v>23</v>
      </c>
      <c r="W14" t="s">
        <v>25</v>
      </c>
      <c r="X14" t="s">
        <v>24</v>
      </c>
      <c r="Y14" t="s">
        <v>24</v>
      </c>
      <c r="Z14" t="s">
        <v>23</v>
      </c>
      <c r="AA14" t="s">
        <v>26</v>
      </c>
      <c r="AB14" t="s">
        <v>26</v>
      </c>
      <c r="AC14" t="s">
        <v>27</v>
      </c>
      <c r="AD14" t="s">
        <v>24</v>
      </c>
      <c r="AE14" t="s">
        <v>25</v>
      </c>
      <c r="AF14" t="s">
        <v>23</v>
      </c>
      <c r="AG14" t="s">
        <v>25</v>
      </c>
      <c r="AH14" t="s">
        <v>24</v>
      </c>
      <c r="AI14" t="s">
        <v>25</v>
      </c>
      <c r="AJ14" t="s">
        <v>23</v>
      </c>
      <c r="AK14" t="s">
        <v>24</v>
      </c>
      <c r="AL14" t="s">
        <v>24</v>
      </c>
      <c r="AM14" t="s">
        <v>24</v>
      </c>
      <c r="AN14" t="s">
        <v>25</v>
      </c>
      <c r="AO14" t="s">
        <v>23</v>
      </c>
      <c r="AP14" t="s">
        <v>25</v>
      </c>
      <c r="AQ14" t="s">
        <v>27</v>
      </c>
      <c r="AR14" t="s">
        <v>23</v>
      </c>
      <c r="AS14" t="s">
        <v>27</v>
      </c>
      <c r="AT14" t="s">
        <v>27</v>
      </c>
      <c r="AU14" t="s">
        <v>25</v>
      </c>
      <c r="AV14" t="s">
        <v>25</v>
      </c>
      <c r="AW14" t="s">
        <v>25</v>
      </c>
      <c r="AX14" t="s">
        <v>27</v>
      </c>
      <c r="AY14" t="s">
        <v>24</v>
      </c>
      <c r="AZ14" t="s">
        <v>27</v>
      </c>
      <c r="BA14" t="s">
        <v>24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 t="s">
        <v>26</v>
      </c>
      <c r="BO14" t="s">
        <v>26</v>
      </c>
      <c r="BP14" t="s">
        <v>26</v>
      </c>
      <c r="BQ14" t="s">
        <v>26</v>
      </c>
      <c r="BR14" t="s">
        <v>24</v>
      </c>
      <c r="BS14" t="s">
        <v>23</v>
      </c>
      <c r="BT14" t="s">
        <v>25</v>
      </c>
      <c r="BU14" t="s">
        <v>24</v>
      </c>
      <c r="BV14" t="s">
        <v>25</v>
      </c>
      <c r="BW14" t="s">
        <v>27</v>
      </c>
      <c r="BX14" t="s">
        <v>24</v>
      </c>
      <c r="BY14" t="s">
        <v>24</v>
      </c>
      <c r="BZ14" t="s">
        <v>23</v>
      </c>
      <c r="CA14" t="s">
        <v>23</v>
      </c>
      <c r="CB14" t="s">
        <v>25</v>
      </c>
      <c r="CC14" t="s">
        <v>24</v>
      </c>
      <c r="CD14" t="s">
        <v>27</v>
      </c>
      <c r="CE14" t="s">
        <v>27</v>
      </c>
      <c r="CF14" t="s">
        <v>23</v>
      </c>
      <c r="CG14" t="s">
        <v>25</v>
      </c>
      <c r="CH14" t="s">
        <v>25</v>
      </c>
      <c r="CI14" t="s">
        <v>23</v>
      </c>
      <c r="CJ14" t="s">
        <v>24</v>
      </c>
      <c r="CK14" t="s">
        <v>23</v>
      </c>
      <c r="CL14" t="s">
        <v>25</v>
      </c>
      <c r="CM14" t="s">
        <v>25</v>
      </c>
      <c r="CN14" t="s">
        <v>25</v>
      </c>
      <c r="CO14" t="s">
        <v>25</v>
      </c>
      <c r="CP14" t="s">
        <v>24</v>
      </c>
      <c r="CQ14" t="s">
        <v>25</v>
      </c>
      <c r="CR14" t="s">
        <v>23</v>
      </c>
      <c r="CS14" t="s">
        <v>27</v>
      </c>
      <c r="CT14" t="s">
        <v>25</v>
      </c>
      <c r="CU14" t="s">
        <v>25</v>
      </c>
      <c r="CV14" t="s">
        <v>27</v>
      </c>
    </row>
    <row r="15" spans="1:100" x14ac:dyDescent="0.2">
      <c r="A15" t="s">
        <v>40</v>
      </c>
      <c r="B15" t="s">
        <v>23</v>
      </c>
      <c r="C15" t="s">
        <v>23</v>
      </c>
      <c r="D15" t="s">
        <v>24</v>
      </c>
      <c r="E15" t="s">
        <v>26</v>
      </c>
      <c r="F15" t="s">
        <v>23</v>
      </c>
      <c r="G15" t="s">
        <v>25</v>
      </c>
      <c r="H15" t="s">
        <v>25</v>
      </c>
      <c r="I15" t="s">
        <v>24</v>
      </c>
      <c r="J15" t="s">
        <v>23</v>
      </c>
      <c r="K15" t="s">
        <v>25</v>
      </c>
      <c r="L15" t="s">
        <v>24</v>
      </c>
      <c r="M15" t="s">
        <v>23</v>
      </c>
      <c r="N15" t="s">
        <v>24</v>
      </c>
      <c r="O15" t="s">
        <v>24</v>
      </c>
      <c r="P15" t="s">
        <v>23</v>
      </c>
      <c r="Q15" t="s">
        <v>24</v>
      </c>
      <c r="R15" t="s">
        <v>23</v>
      </c>
      <c r="S15" t="s">
        <v>27</v>
      </c>
      <c r="T15" t="s">
        <v>27</v>
      </c>
      <c r="U15" t="s">
        <v>23</v>
      </c>
      <c r="V15" t="s">
        <v>25</v>
      </c>
      <c r="W15" t="s">
        <v>26</v>
      </c>
      <c r="X15" t="s">
        <v>24</v>
      </c>
      <c r="Y15" t="s">
        <v>24</v>
      </c>
      <c r="Z15" t="s">
        <v>25</v>
      </c>
      <c r="AA15" t="s">
        <v>26</v>
      </c>
      <c r="AB15" t="s">
        <v>26</v>
      </c>
      <c r="AC15" t="s">
        <v>27</v>
      </c>
      <c r="AD15" t="s">
        <v>24</v>
      </c>
      <c r="AE15" t="s">
        <v>25</v>
      </c>
      <c r="AF15" t="s">
        <v>27</v>
      </c>
      <c r="AG15" t="s">
        <v>25</v>
      </c>
      <c r="AH15" t="s">
        <v>25</v>
      </c>
      <c r="AI15" t="s">
        <v>23</v>
      </c>
      <c r="AJ15" t="s">
        <v>25</v>
      </c>
      <c r="AK15" t="s">
        <v>23</v>
      </c>
      <c r="AL15" t="s">
        <v>24</v>
      </c>
      <c r="AM15" t="s">
        <v>27</v>
      </c>
      <c r="AN15" t="s">
        <v>23</v>
      </c>
      <c r="AO15" t="s">
        <v>23</v>
      </c>
      <c r="AP15" t="s">
        <v>23</v>
      </c>
      <c r="AQ15" t="s">
        <v>23</v>
      </c>
      <c r="AR15" t="s">
        <v>24</v>
      </c>
      <c r="AS15" t="s">
        <v>24</v>
      </c>
      <c r="AT15" t="s">
        <v>23</v>
      </c>
      <c r="AU15" t="s">
        <v>23</v>
      </c>
      <c r="AV15" t="s">
        <v>25</v>
      </c>
      <c r="AW15" t="s">
        <v>27</v>
      </c>
      <c r="AX15" t="s">
        <v>24</v>
      </c>
      <c r="AY15" t="s">
        <v>27</v>
      </c>
      <c r="AZ15" t="s">
        <v>23</v>
      </c>
      <c r="BA15" t="s">
        <v>27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 t="s">
        <v>26</v>
      </c>
      <c r="BO15" t="s">
        <v>26</v>
      </c>
      <c r="BP15" t="s">
        <v>26</v>
      </c>
      <c r="BQ15" t="s">
        <v>26</v>
      </c>
      <c r="BR15" t="s">
        <v>24</v>
      </c>
      <c r="BS15" t="s">
        <v>26</v>
      </c>
      <c r="BT15" t="s">
        <v>23</v>
      </c>
      <c r="BU15" t="s">
        <v>23</v>
      </c>
      <c r="BV15" t="s">
        <v>25</v>
      </c>
      <c r="BW15" t="s">
        <v>27</v>
      </c>
      <c r="BX15" t="s">
        <v>24</v>
      </c>
      <c r="BY15" t="s">
        <v>24</v>
      </c>
      <c r="BZ15" t="s">
        <v>23</v>
      </c>
      <c r="CA15" t="s">
        <v>23</v>
      </c>
      <c r="CB15" t="s">
        <v>25</v>
      </c>
      <c r="CC15" t="s">
        <v>24</v>
      </c>
      <c r="CD15" t="s">
        <v>27</v>
      </c>
      <c r="CE15" t="s">
        <v>24</v>
      </c>
      <c r="CF15" t="s">
        <v>23</v>
      </c>
      <c r="CG15" t="s">
        <v>25</v>
      </c>
      <c r="CH15" t="s">
        <v>25</v>
      </c>
      <c r="CI15" t="s">
        <v>23</v>
      </c>
      <c r="CJ15" t="s">
        <v>24</v>
      </c>
      <c r="CK15" t="s">
        <v>24</v>
      </c>
      <c r="CL15" t="s">
        <v>25</v>
      </c>
      <c r="CM15" t="s">
        <v>24</v>
      </c>
      <c r="CN15" t="s">
        <v>27</v>
      </c>
      <c r="CO15" t="s">
        <v>25</v>
      </c>
      <c r="CP15" t="s">
        <v>24</v>
      </c>
      <c r="CQ15" t="s">
        <v>24</v>
      </c>
      <c r="CR15" t="s">
        <v>27</v>
      </c>
      <c r="CS15" t="s">
        <v>24</v>
      </c>
      <c r="CT15" t="s">
        <v>25</v>
      </c>
      <c r="CU15" t="s">
        <v>25</v>
      </c>
      <c r="CV15" t="s">
        <v>27</v>
      </c>
    </row>
    <row r="16" spans="1:100" x14ac:dyDescent="0.2">
      <c r="A16" t="s">
        <v>41</v>
      </c>
      <c r="B16" t="s">
        <v>25</v>
      </c>
      <c r="C16" t="s">
        <v>23</v>
      </c>
      <c r="D16" t="s">
        <v>24</v>
      </c>
      <c r="E16" t="s">
        <v>26</v>
      </c>
      <c r="F16" t="s">
        <v>23</v>
      </c>
      <c r="G16" t="s">
        <v>24</v>
      </c>
      <c r="H16" t="s">
        <v>24</v>
      </c>
      <c r="I16" t="s">
        <v>24</v>
      </c>
      <c r="J16" t="s">
        <v>24</v>
      </c>
      <c r="K16" t="s">
        <v>23</v>
      </c>
      <c r="L16" t="s">
        <v>27</v>
      </c>
      <c r="M16" t="s">
        <v>23</v>
      </c>
      <c r="N16" t="s">
        <v>24</v>
      </c>
      <c r="O16" t="s">
        <v>24</v>
      </c>
      <c r="P16" t="s">
        <v>23</v>
      </c>
      <c r="Q16" t="s">
        <v>24</v>
      </c>
      <c r="R16" t="s">
        <v>23</v>
      </c>
      <c r="S16" t="s">
        <v>27</v>
      </c>
      <c r="T16" t="s">
        <v>27</v>
      </c>
      <c r="U16" t="s">
        <v>23</v>
      </c>
      <c r="V16" t="s">
        <v>23</v>
      </c>
      <c r="W16" t="s">
        <v>26</v>
      </c>
      <c r="X16" t="s">
        <v>24</v>
      </c>
      <c r="Y16" t="s">
        <v>24</v>
      </c>
      <c r="Z16" t="s">
        <v>25</v>
      </c>
      <c r="AA16" t="s">
        <v>26</v>
      </c>
      <c r="AB16" t="s">
        <v>26</v>
      </c>
      <c r="AC16" t="s">
        <v>27</v>
      </c>
      <c r="AD16" t="s">
        <v>27</v>
      </c>
      <c r="AE16" t="s">
        <v>25</v>
      </c>
      <c r="AF16" t="s">
        <v>27</v>
      </c>
      <c r="AG16" t="s">
        <v>25</v>
      </c>
      <c r="AH16" t="s">
        <v>27</v>
      </c>
      <c r="AI16" t="s">
        <v>24</v>
      </c>
      <c r="AJ16" t="s">
        <v>25</v>
      </c>
      <c r="AK16" t="s">
        <v>23</v>
      </c>
      <c r="AL16" t="s">
        <v>24</v>
      </c>
      <c r="AM16" t="s">
        <v>27</v>
      </c>
      <c r="AN16" t="s">
        <v>23</v>
      </c>
      <c r="AO16" t="s">
        <v>23</v>
      </c>
      <c r="AP16" t="s">
        <v>25</v>
      </c>
      <c r="AQ16" t="s">
        <v>23</v>
      </c>
      <c r="AR16" t="s">
        <v>24</v>
      </c>
      <c r="AS16" t="s">
        <v>24</v>
      </c>
      <c r="AT16" t="s">
        <v>23</v>
      </c>
      <c r="AU16" t="s">
        <v>23</v>
      </c>
      <c r="AV16" t="s">
        <v>25</v>
      </c>
      <c r="AW16" t="s">
        <v>27</v>
      </c>
      <c r="AX16" t="s">
        <v>24</v>
      </c>
      <c r="AY16" t="s">
        <v>25</v>
      </c>
      <c r="AZ16" t="s">
        <v>25</v>
      </c>
      <c r="BA16" t="s">
        <v>27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 t="s">
        <v>26</v>
      </c>
      <c r="BO16" t="s">
        <v>26</v>
      </c>
      <c r="BP16" t="s">
        <v>26</v>
      </c>
      <c r="BQ16" t="s">
        <v>26</v>
      </c>
      <c r="BR16" t="s">
        <v>23</v>
      </c>
      <c r="BS16" t="s">
        <v>26</v>
      </c>
      <c r="BT16" t="s">
        <v>23</v>
      </c>
      <c r="BU16" t="s">
        <v>25</v>
      </c>
      <c r="BV16" t="s">
        <v>23</v>
      </c>
      <c r="BW16" t="s">
        <v>27</v>
      </c>
      <c r="BX16" t="s">
        <v>24</v>
      </c>
      <c r="BY16" t="s">
        <v>24</v>
      </c>
      <c r="BZ16" t="s">
        <v>23</v>
      </c>
      <c r="CA16" t="s">
        <v>23</v>
      </c>
      <c r="CB16" t="s">
        <v>25</v>
      </c>
      <c r="CC16" t="s">
        <v>24</v>
      </c>
      <c r="CD16" t="s">
        <v>27</v>
      </c>
      <c r="CE16" t="s">
        <v>24</v>
      </c>
      <c r="CF16" t="s">
        <v>23</v>
      </c>
      <c r="CG16" t="s">
        <v>25</v>
      </c>
      <c r="CH16" t="s">
        <v>25</v>
      </c>
      <c r="CI16" t="s">
        <v>23</v>
      </c>
      <c r="CJ16" t="s">
        <v>24</v>
      </c>
      <c r="CK16" t="s">
        <v>24</v>
      </c>
      <c r="CL16" t="s">
        <v>23</v>
      </c>
      <c r="CM16" t="s">
        <v>27</v>
      </c>
      <c r="CN16" t="s">
        <v>25</v>
      </c>
      <c r="CO16" t="s">
        <v>25</v>
      </c>
      <c r="CP16" t="s">
        <v>25</v>
      </c>
      <c r="CQ16" t="s">
        <v>25</v>
      </c>
      <c r="CR16" t="s">
        <v>27</v>
      </c>
      <c r="CS16" t="s">
        <v>24</v>
      </c>
      <c r="CT16" t="s">
        <v>25</v>
      </c>
      <c r="CU16" t="s">
        <v>25</v>
      </c>
      <c r="CV16" t="s">
        <v>27</v>
      </c>
    </row>
    <row r="17" spans="1:100" x14ac:dyDescent="0.2">
      <c r="A17" t="s">
        <v>42</v>
      </c>
      <c r="B17" t="s">
        <v>23</v>
      </c>
      <c r="C17" t="s">
        <v>23</v>
      </c>
      <c r="D17" t="s">
        <v>25</v>
      </c>
      <c r="E17" t="s">
        <v>26</v>
      </c>
      <c r="F17" t="s">
        <v>24</v>
      </c>
      <c r="G17" t="s">
        <v>25</v>
      </c>
      <c r="H17" t="s">
        <v>25</v>
      </c>
      <c r="I17" t="s">
        <v>25</v>
      </c>
      <c r="J17" t="s">
        <v>25</v>
      </c>
      <c r="K17" t="s">
        <v>25</v>
      </c>
      <c r="L17" t="s">
        <v>23</v>
      </c>
      <c r="M17" t="s">
        <v>23</v>
      </c>
      <c r="N17" t="s">
        <v>25</v>
      </c>
      <c r="O17" t="s">
        <v>24</v>
      </c>
      <c r="P17" t="s">
        <v>23</v>
      </c>
      <c r="Q17" t="s">
        <v>25</v>
      </c>
      <c r="R17" t="s">
        <v>23</v>
      </c>
      <c r="S17" t="s">
        <v>27</v>
      </c>
      <c r="T17" t="s">
        <v>24</v>
      </c>
      <c r="U17" t="s">
        <v>27</v>
      </c>
      <c r="V17" t="s">
        <v>25</v>
      </c>
      <c r="W17" t="s">
        <v>26</v>
      </c>
      <c r="X17" t="s">
        <v>24</v>
      </c>
      <c r="Y17" t="s">
        <v>24</v>
      </c>
      <c r="Z17" t="s">
        <v>25</v>
      </c>
      <c r="AA17" t="s">
        <v>25</v>
      </c>
      <c r="AB17" t="s">
        <v>23</v>
      </c>
      <c r="AC17" t="s">
        <v>27</v>
      </c>
      <c r="AD17" t="s">
        <v>24</v>
      </c>
      <c r="AE17" t="s">
        <v>24</v>
      </c>
      <c r="AF17" t="s">
        <v>27</v>
      </c>
      <c r="AG17" t="s">
        <v>25</v>
      </c>
      <c r="AH17" t="s">
        <v>24</v>
      </c>
      <c r="AI17" t="s">
        <v>25</v>
      </c>
      <c r="AJ17" t="s">
        <v>25</v>
      </c>
      <c r="AK17" t="s">
        <v>24</v>
      </c>
      <c r="AL17" t="s">
        <v>25</v>
      </c>
      <c r="AM17" t="s">
        <v>25</v>
      </c>
      <c r="AN17" t="s">
        <v>25</v>
      </c>
      <c r="AO17" t="s">
        <v>23</v>
      </c>
      <c r="AP17" t="s">
        <v>23</v>
      </c>
      <c r="AQ17" t="s">
        <v>23</v>
      </c>
      <c r="AR17" t="s">
        <v>25</v>
      </c>
      <c r="AS17" t="s">
        <v>27</v>
      </c>
      <c r="AT17" t="s">
        <v>27</v>
      </c>
      <c r="AU17" t="s">
        <v>24</v>
      </c>
      <c r="AV17" t="s">
        <v>24</v>
      </c>
      <c r="AW17" t="s">
        <v>25</v>
      </c>
      <c r="AX17" t="s">
        <v>24</v>
      </c>
      <c r="AY17" t="s">
        <v>24</v>
      </c>
      <c r="AZ17" t="s">
        <v>23</v>
      </c>
      <c r="BA17" t="s">
        <v>27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 t="s">
        <v>26</v>
      </c>
      <c r="BO17" t="s">
        <v>26</v>
      </c>
      <c r="BP17" t="s">
        <v>26</v>
      </c>
      <c r="BQ17" t="s">
        <v>26</v>
      </c>
      <c r="BR17" t="s">
        <v>27</v>
      </c>
      <c r="BS17" t="s">
        <v>26</v>
      </c>
      <c r="BT17" t="s">
        <v>25</v>
      </c>
      <c r="BU17" t="s">
        <v>24</v>
      </c>
      <c r="BV17" t="s">
        <v>25</v>
      </c>
      <c r="BW17" t="s">
        <v>24</v>
      </c>
      <c r="BX17" t="s">
        <v>24</v>
      </c>
      <c r="BY17" t="s">
        <v>24</v>
      </c>
      <c r="BZ17" t="s">
        <v>23</v>
      </c>
      <c r="CA17" t="s">
        <v>23</v>
      </c>
      <c r="CB17" t="s">
        <v>25</v>
      </c>
      <c r="CC17" t="s">
        <v>24</v>
      </c>
      <c r="CD17" t="s">
        <v>27</v>
      </c>
      <c r="CE17" t="s">
        <v>27</v>
      </c>
      <c r="CF17" t="s">
        <v>23</v>
      </c>
      <c r="CG17" t="s">
        <v>25</v>
      </c>
      <c r="CH17" t="s">
        <v>25</v>
      </c>
      <c r="CI17" t="s">
        <v>25</v>
      </c>
      <c r="CJ17" t="s">
        <v>24</v>
      </c>
      <c r="CK17" t="s">
        <v>23</v>
      </c>
      <c r="CL17" t="s">
        <v>27</v>
      </c>
      <c r="CM17" t="s">
        <v>24</v>
      </c>
      <c r="CN17" t="s">
        <v>24</v>
      </c>
      <c r="CO17" t="s">
        <v>24</v>
      </c>
      <c r="CP17" t="s">
        <v>24</v>
      </c>
      <c r="CQ17" t="s">
        <v>24</v>
      </c>
      <c r="CR17" t="s">
        <v>23</v>
      </c>
      <c r="CS17" t="s">
        <v>27</v>
      </c>
      <c r="CT17" t="s">
        <v>25</v>
      </c>
      <c r="CU17" t="s">
        <v>25</v>
      </c>
      <c r="CV17" t="s">
        <v>27</v>
      </c>
    </row>
    <row r="18" spans="1:100" x14ac:dyDescent="0.2">
      <c r="A18" t="s">
        <v>43</v>
      </c>
      <c r="B18" t="s">
        <v>25</v>
      </c>
      <c r="C18" t="s">
        <v>23</v>
      </c>
      <c r="D18" t="s">
        <v>25</v>
      </c>
      <c r="E18" t="s">
        <v>26</v>
      </c>
      <c r="F18" t="s">
        <v>24</v>
      </c>
      <c r="G18" t="s">
        <v>24</v>
      </c>
      <c r="H18" t="s">
        <v>25</v>
      </c>
      <c r="I18" t="s">
        <v>25</v>
      </c>
      <c r="J18" t="s">
        <v>25</v>
      </c>
      <c r="K18" t="s">
        <v>25</v>
      </c>
      <c r="L18" t="s">
        <v>24</v>
      </c>
      <c r="M18" t="s">
        <v>23</v>
      </c>
      <c r="N18" t="s">
        <v>25</v>
      </c>
      <c r="O18" t="s">
        <v>24</v>
      </c>
      <c r="P18" t="s">
        <v>23</v>
      </c>
      <c r="Q18" t="s">
        <v>25</v>
      </c>
      <c r="R18" t="s">
        <v>23</v>
      </c>
      <c r="S18" t="s">
        <v>27</v>
      </c>
      <c r="T18" t="s">
        <v>24</v>
      </c>
      <c r="U18" t="s">
        <v>25</v>
      </c>
      <c r="V18" t="s">
        <v>26</v>
      </c>
      <c r="W18" t="s">
        <v>26</v>
      </c>
      <c r="X18" t="s">
        <v>24</v>
      </c>
      <c r="Y18" t="s">
        <v>24</v>
      </c>
      <c r="Z18" t="s">
        <v>25</v>
      </c>
      <c r="AA18" t="s">
        <v>25</v>
      </c>
      <c r="AB18" t="s">
        <v>23</v>
      </c>
      <c r="AC18" t="s">
        <v>27</v>
      </c>
      <c r="AD18" t="s">
        <v>24</v>
      </c>
      <c r="AE18" t="s">
        <v>24</v>
      </c>
      <c r="AF18" t="s">
        <v>27</v>
      </c>
      <c r="AG18" t="s">
        <v>25</v>
      </c>
      <c r="AH18" t="s">
        <v>24</v>
      </c>
      <c r="AI18" t="s">
        <v>25</v>
      </c>
      <c r="AJ18" t="s">
        <v>25</v>
      </c>
      <c r="AK18" t="s">
        <v>24</v>
      </c>
      <c r="AL18" t="s">
        <v>25</v>
      </c>
      <c r="AM18" t="s">
        <v>25</v>
      </c>
      <c r="AN18" t="s">
        <v>25</v>
      </c>
      <c r="AO18" t="s">
        <v>23</v>
      </c>
      <c r="AP18" t="s">
        <v>25</v>
      </c>
      <c r="AQ18" t="s">
        <v>23</v>
      </c>
      <c r="AR18" t="s">
        <v>25</v>
      </c>
      <c r="AS18" t="s">
        <v>27</v>
      </c>
      <c r="AT18" t="s">
        <v>25</v>
      </c>
      <c r="AU18" t="s">
        <v>24</v>
      </c>
      <c r="AV18" t="s">
        <v>24</v>
      </c>
      <c r="AW18" t="s">
        <v>25</v>
      </c>
      <c r="AX18" t="s">
        <v>24</v>
      </c>
      <c r="AY18" t="s">
        <v>24</v>
      </c>
      <c r="AZ18" t="s">
        <v>23</v>
      </c>
      <c r="BA18" t="s">
        <v>27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 t="s">
        <v>26</v>
      </c>
      <c r="BO18" t="s">
        <v>26</v>
      </c>
      <c r="BP18" t="s">
        <v>26</v>
      </c>
      <c r="BQ18" t="s">
        <v>26</v>
      </c>
      <c r="BR18" t="s">
        <v>24</v>
      </c>
      <c r="BS18" t="s">
        <v>26</v>
      </c>
      <c r="BT18" t="s">
        <v>25</v>
      </c>
      <c r="BU18" t="s">
        <v>24</v>
      </c>
      <c r="BV18" t="s">
        <v>23</v>
      </c>
      <c r="BW18" t="s">
        <v>24</v>
      </c>
      <c r="BX18" t="s">
        <v>24</v>
      </c>
      <c r="BY18" t="s">
        <v>24</v>
      </c>
      <c r="BZ18" t="s">
        <v>23</v>
      </c>
      <c r="CA18" t="s">
        <v>23</v>
      </c>
      <c r="CB18" t="s">
        <v>25</v>
      </c>
      <c r="CC18" t="s">
        <v>24</v>
      </c>
      <c r="CD18" t="s">
        <v>27</v>
      </c>
      <c r="CE18" t="s">
        <v>27</v>
      </c>
      <c r="CF18" t="s">
        <v>23</v>
      </c>
      <c r="CG18" t="s">
        <v>25</v>
      </c>
      <c r="CH18" t="s">
        <v>25</v>
      </c>
      <c r="CI18" t="s">
        <v>25</v>
      </c>
      <c r="CJ18" t="s">
        <v>27</v>
      </c>
      <c r="CK18" t="s">
        <v>23</v>
      </c>
      <c r="CL18" t="s">
        <v>25</v>
      </c>
      <c r="CM18" t="s">
        <v>24</v>
      </c>
      <c r="CN18" t="s">
        <v>24</v>
      </c>
      <c r="CO18" t="s">
        <v>24</v>
      </c>
      <c r="CP18" t="s">
        <v>24</v>
      </c>
      <c r="CQ18" t="s">
        <v>25</v>
      </c>
      <c r="CR18" t="s">
        <v>23</v>
      </c>
      <c r="CS18" t="s">
        <v>27</v>
      </c>
      <c r="CT18" t="s">
        <v>25</v>
      </c>
      <c r="CU18" t="s">
        <v>25</v>
      </c>
      <c r="CV18" t="s">
        <v>27</v>
      </c>
    </row>
    <row r="19" spans="1:100" x14ac:dyDescent="0.2">
      <c r="A19" t="s">
        <v>44</v>
      </c>
      <c r="B19" t="s">
        <v>25</v>
      </c>
      <c r="C19" t="s">
        <v>25</v>
      </c>
      <c r="D19" t="s">
        <v>25</v>
      </c>
      <c r="E19" t="s">
        <v>26</v>
      </c>
      <c r="F19" t="s">
        <v>24</v>
      </c>
      <c r="G19" t="s">
        <v>25</v>
      </c>
      <c r="H19" t="s">
        <v>25</v>
      </c>
      <c r="I19" t="s">
        <v>24</v>
      </c>
      <c r="J19" t="s">
        <v>27</v>
      </c>
      <c r="K19" t="s">
        <v>23</v>
      </c>
      <c r="L19" t="s">
        <v>24</v>
      </c>
      <c r="M19" t="s">
        <v>23</v>
      </c>
      <c r="N19" t="s">
        <v>27</v>
      </c>
      <c r="O19" t="s">
        <v>24</v>
      </c>
      <c r="P19" t="s">
        <v>23</v>
      </c>
      <c r="Q19" t="s">
        <v>23</v>
      </c>
      <c r="R19" t="s">
        <v>25</v>
      </c>
      <c r="S19" t="s">
        <v>27</v>
      </c>
      <c r="T19" t="s">
        <v>27</v>
      </c>
      <c r="U19" t="s">
        <v>23</v>
      </c>
      <c r="V19" t="s">
        <v>26</v>
      </c>
      <c r="W19" t="s">
        <v>26</v>
      </c>
      <c r="X19" t="s">
        <v>24</v>
      </c>
      <c r="Y19" t="s">
        <v>24</v>
      </c>
      <c r="Z19" t="s">
        <v>25</v>
      </c>
      <c r="AA19" t="s">
        <v>26</v>
      </c>
      <c r="AB19" t="s">
        <v>26</v>
      </c>
      <c r="AC19" t="s">
        <v>27</v>
      </c>
      <c r="AD19" t="s">
        <v>24</v>
      </c>
      <c r="AE19" t="s">
        <v>27</v>
      </c>
      <c r="AF19" t="s">
        <v>27</v>
      </c>
      <c r="AG19" t="s">
        <v>25</v>
      </c>
      <c r="AH19" t="s">
        <v>27</v>
      </c>
      <c r="AI19" t="s">
        <v>23</v>
      </c>
      <c r="AJ19" t="s">
        <v>25</v>
      </c>
      <c r="AK19" t="s">
        <v>27</v>
      </c>
      <c r="AL19" t="s">
        <v>24</v>
      </c>
      <c r="AM19" t="s">
        <v>25</v>
      </c>
      <c r="AN19" t="s">
        <v>23</v>
      </c>
      <c r="AO19" t="s">
        <v>23</v>
      </c>
      <c r="AP19" t="s">
        <v>25</v>
      </c>
      <c r="AQ19" t="s">
        <v>25</v>
      </c>
      <c r="AR19" t="s">
        <v>25</v>
      </c>
      <c r="AS19" t="s">
        <v>27</v>
      </c>
      <c r="AT19" t="s">
        <v>27</v>
      </c>
      <c r="AU19" t="s">
        <v>24</v>
      </c>
      <c r="AV19" t="s">
        <v>25</v>
      </c>
      <c r="AW19" t="s">
        <v>23</v>
      </c>
      <c r="AX19" t="s">
        <v>24</v>
      </c>
      <c r="AY19" t="s">
        <v>27</v>
      </c>
      <c r="AZ19" t="s">
        <v>27</v>
      </c>
      <c r="BA19" t="s">
        <v>23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 t="s">
        <v>26</v>
      </c>
      <c r="BO19" t="s">
        <v>26</v>
      </c>
      <c r="BP19" t="s">
        <v>26</v>
      </c>
      <c r="BQ19" t="s">
        <v>26</v>
      </c>
      <c r="BR19" t="s">
        <v>27</v>
      </c>
      <c r="BS19" t="s">
        <v>26</v>
      </c>
      <c r="BT19" t="s">
        <v>25</v>
      </c>
      <c r="BU19" t="s">
        <v>24</v>
      </c>
      <c r="BV19" t="s">
        <v>25</v>
      </c>
      <c r="BW19" t="s">
        <v>24</v>
      </c>
      <c r="BX19" t="s">
        <v>24</v>
      </c>
      <c r="BY19" t="s">
        <v>24</v>
      </c>
      <c r="BZ19" t="s">
        <v>23</v>
      </c>
      <c r="CA19" t="s">
        <v>23</v>
      </c>
      <c r="CB19" t="s">
        <v>25</v>
      </c>
      <c r="CC19" t="s">
        <v>24</v>
      </c>
      <c r="CD19" t="s">
        <v>27</v>
      </c>
      <c r="CE19" t="s">
        <v>23</v>
      </c>
      <c r="CF19" t="s">
        <v>23</v>
      </c>
      <c r="CG19" t="s">
        <v>25</v>
      </c>
      <c r="CH19" t="s">
        <v>25</v>
      </c>
      <c r="CI19" t="s">
        <v>25</v>
      </c>
      <c r="CJ19" t="s">
        <v>24</v>
      </c>
      <c r="CK19" t="s">
        <v>23</v>
      </c>
      <c r="CL19" t="s">
        <v>25</v>
      </c>
      <c r="CM19" t="s">
        <v>27</v>
      </c>
      <c r="CN19" t="s">
        <v>23</v>
      </c>
      <c r="CO19" t="s">
        <v>25</v>
      </c>
      <c r="CP19" t="s">
        <v>24</v>
      </c>
      <c r="CQ19" t="s">
        <v>24</v>
      </c>
      <c r="CR19" t="s">
        <v>25</v>
      </c>
      <c r="CS19" t="s">
        <v>23</v>
      </c>
      <c r="CT19" t="s">
        <v>25</v>
      </c>
      <c r="CU19" t="s">
        <v>25</v>
      </c>
      <c r="CV19" t="s">
        <v>27</v>
      </c>
    </row>
    <row r="20" spans="1:100" x14ac:dyDescent="0.2">
      <c r="A20" t="s">
        <v>45</v>
      </c>
      <c r="B20" t="s">
        <v>23</v>
      </c>
      <c r="C20" t="s">
        <v>25</v>
      </c>
      <c r="D20" t="s">
        <v>25</v>
      </c>
      <c r="E20" t="s">
        <v>26</v>
      </c>
      <c r="F20" t="s">
        <v>24</v>
      </c>
      <c r="G20" t="s">
        <v>25</v>
      </c>
      <c r="H20" t="s">
        <v>24</v>
      </c>
      <c r="I20" t="s">
        <v>24</v>
      </c>
      <c r="J20" t="s">
        <v>24</v>
      </c>
      <c r="K20" t="s">
        <v>25</v>
      </c>
      <c r="L20" t="s">
        <v>24</v>
      </c>
      <c r="M20" t="s">
        <v>23</v>
      </c>
      <c r="N20" t="s">
        <v>27</v>
      </c>
      <c r="O20" t="s">
        <v>24</v>
      </c>
      <c r="P20" t="s">
        <v>25</v>
      </c>
      <c r="Q20" t="s">
        <v>23</v>
      </c>
      <c r="R20" t="s">
        <v>25</v>
      </c>
      <c r="S20" t="s">
        <v>27</v>
      </c>
      <c r="T20" t="s">
        <v>27</v>
      </c>
      <c r="U20" t="s">
        <v>23</v>
      </c>
      <c r="V20" t="s">
        <v>26</v>
      </c>
      <c r="W20" t="s">
        <v>26</v>
      </c>
      <c r="X20" t="s">
        <v>24</v>
      </c>
      <c r="Y20" t="s">
        <v>24</v>
      </c>
      <c r="Z20" t="s">
        <v>23</v>
      </c>
      <c r="AA20" t="s">
        <v>26</v>
      </c>
      <c r="AB20" t="s">
        <v>26</v>
      </c>
      <c r="AC20" t="s">
        <v>27</v>
      </c>
      <c r="AD20" t="s">
        <v>24</v>
      </c>
      <c r="AE20" t="s">
        <v>27</v>
      </c>
      <c r="AF20" t="s">
        <v>24</v>
      </c>
      <c r="AG20" t="s">
        <v>25</v>
      </c>
      <c r="AH20" t="s">
        <v>25</v>
      </c>
      <c r="AI20" t="s">
        <v>25</v>
      </c>
      <c r="AJ20" t="s">
        <v>23</v>
      </c>
      <c r="AK20" t="s">
        <v>27</v>
      </c>
      <c r="AL20" t="s">
        <v>24</v>
      </c>
      <c r="AM20" t="s">
        <v>23</v>
      </c>
      <c r="AN20" t="s">
        <v>25</v>
      </c>
      <c r="AO20" t="s">
        <v>23</v>
      </c>
      <c r="AP20" t="s">
        <v>23</v>
      </c>
      <c r="AQ20" t="s">
        <v>25</v>
      </c>
      <c r="AR20" t="s">
        <v>25</v>
      </c>
      <c r="AS20" t="s">
        <v>27</v>
      </c>
      <c r="AT20" t="s">
        <v>27</v>
      </c>
      <c r="AU20" t="s">
        <v>27</v>
      </c>
      <c r="AV20" t="s">
        <v>25</v>
      </c>
      <c r="AW20" t="s">
        <v>23</v>
      </c>
      <c r="AX20" t="s">
        <v>27</v>
      </c>
      <c r="AY20" t="s">
        <v>24</v>
      </c>
      <c r="AZ20" t="s">
        <v>25</v>
      </c>
      <c r="BA20" t="s">
        <v>24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 t="s">
        <v>26</v>
      </c>
      <c r="BO20" t="s">
        <v>26</v>
      </c>
      <c r="BP20" t="s">
        <v>26</v>
      </c>
      <c r="BQ20" t="s">
        <v>26</v>
      </c>
      <c r="BR20" t="s">
        <v>27</v>
      </c>
      <c r="BS20" t="s">
        <v>26</v>
      </c>
      <c r="BT20" t="s">
        <v>25</v>
      </c>
      <c r="BU20" t="s">
        <v>24</v>
      </c>
      <c r="BV20" t="s">
        <v>25</v>
      </c>
      <c r="BW20" t="s">
        <v>24</v>
      </c>
      <c r="BX20" t="s">
        <v>24</v>
      </c>
      <c r="BY20" t="s">
        <v>24</v>
      </c>
      <c r="BZ20" t="s">
        <v>23</v>
      </c>
      <c r="CA20" t="s">
        <v>23</v>
      </c>
      <c r="CB20" t="s">
        <v>25</v>
      </c>
      <c r="CC20" t="s">
        <v>24</v>
      </c>
      <c r="CD20" t="s">
        <v>27</v>
      </c>
      <c r="CE20" t="s">
        <v>23</v>
      </c>
      <c r="CF20" t="s">
        <v>23</v>
      </c>
      <c r="CG20" t="s">
        <v>25</v>
      </c>
      <c r="CH20" t="s">
        <v>25</v>
      </c>
      <c r="CI20" t="s">
        <v>25</v>
      </c>
      <c r="CJ20" t="s">
        <v>24</v>
      </c>
      <c r="CK20" t="s">
        <v>23</v>
      </c>
      <c r="CL20" t="s">
        <v>25</v>
      </c>
      <c r="CM20" t="s">
        <v>24</v>
      </c>
      <c r="CN20" t="s">
        <v>25</v>
      </c>
      <c r="CO20" t="s">
        <v>25</v>
      </c>
      <c r="CP20" t="s">
        <v>25</v>
      </c>
      <c r="CQ20" t="s">
        <v>24</v>
      </c>
      <c r="CR20" t="s">
        <v>25</v>
      </c>
      <c r="CS20" t="s">
        <v>23</v>
      </c>
      <c r="CT20" t="s">
        <v>25</v>
      </c>
      <c r="CU20" t="s">
        <v>25</v>
      </c>
      <c r="CV20" t="s">
        <v>27</v>
      </c>
    </row>
    <row r="21" spans="1:100" x14ac:dyDescent="0.2">
      <c r="A21" t="s">
        <v>46</v>
      </c>
      <c r="B21" t="s">
        <v>24</v>
      </c>
      <c r="C21" t="s">
        <v>25</v>
      </c>
      <c r="D21" t="s">
        <v>25</v>
      </c>
      <c r="E21" t="s">
        <v>26</v>
      </c>
      <c r="F21" t="s">
        <v>24</v>
      </c>
      <c r="G21" t="s">
        <v>25</v>
      </c>
      <c r="H21" t="s">
        <v>24</v>
      </c>
      <c r="I21" t="s">
        <v>24</v>
      </c>
      <c r="J21" t="s">
        <v>27</v>
      </c>
      <c r="K21" t="s">
        <v>23</v>
      </c>
      <c r="L21" t="s">
        <v>24</v>
      </c>
      <c r="M21" t="s">
        <v>23</v>
      </c>
      <c r="N21" t="s">
        <v>27</v>
      </c>
      <c r="O21" t="s">
        <v>24</v>
      </c>
      <c r="P21" t="s">
        <v>25</v>
      </c>
      <c r="Q21" t="s">
        <v>24</v>
      </c>
      <c r="R21" t="s">
        <v>25</v>
      </c>
      <c r="S21" t="s">
        <v>27</v>
      </c>
      <c r="T21" t="s">
        <v>24</v>
      </c>
      <c r="U21" t="s">
        <v>23</v>
      </c>
      <c r="V21" t="s">
        <v>23</v>
      </c>
      <c r="W21" t="s">
        <v>26</v>
      </c>
      <c r="X21" t="s">
        <v>24</v>
      </c>
      <c r="Y21" t="s">
        <v>24</v>
      </c>
      <c r="Z21" t="s">
        <v>23</v>
      </c>
      <c r="AA21" t="s">
        <v>26</v>
      </c>
      <c r="AB21" t="s">
        <v>26</v>
      </c>
      <c r="AC21" t="s">
        <v>27</v>
      </c>
      <c r="AD21" t="s">
        <v>24</v>
      </c>
      <c r="AE21" t="s">
        <v>25</v>
      </c>
      <c r="AF21" t="s">
        <v>24</v>
      </c>
      <c r="AG21" t="s">
        <v>25</v>
      </c>
      <c r="AH21" t="s">
        <v>27</v>
      </c>
      <c r="AI21" t="s">
        <v>23</v>
      </c>
      <c r="AJ21" t="s">
        <v>25</v>
      </c>
      <c r="AK21" t="s">
        <v>27</v>
      </c>
      <c r="AL21" t="s">
        <v>25</v>
      </c>
      <c r="AM21" t="s">
        <v>25</v>
      </c>
      <c r="AN21" t="s">
        <v>23</v>
      </c>
      <c r="AO21" t="s">
        <v>23</v>
      </c>
      <c r="AP21" t="s">
        <v>24</v>
      </c>
      <c r="AQ21" t="s">
        <v>25</v>
      </c>
      <c r="AR21" t="s">
        <v>25</v>
      </c>
      <c r="AS21" t="s">
        <v>27</v>
      </c>
      <c r="AT21" t="s">
        <v>27</v>
      </c>
      <c r="AU21" t="s">
        <v>24</v>
      </c>
      <c r="AV21" t="s">
        <v>24</v>
      </c>
      <c r="AW21" t="s">
        <v>23</v>
      </c>
      <c r="AX21" t="s">
        <v>24</v>
      </c>
      <c r="AY21" t="s">
        <v>27</v>
      </c>
      <c r="AZ21" t="s">
        <v>24</v>
      </c>
      <c r="BA21" t="s">
        <v>24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 t="s">
        <v>26</v>
      </c>
      <c r="BO21" t="s">
        <v>26</v>
      </c>
      <c r="BP21" t="s">
        <v>26</v>
      </c>
      <c r="BQ21" t="s">
        <v>26</v>
      </c>
      <c r="BR21" t="s">
        <v>24</v>
      </c>
      <c r="BS21" t="s">
        <v>23</v>
      </c>
      <c r="BT21" t="s">
        <v>25</v>
      </c>
      <c r="BU21" t="s">
        <v>24</v>
      </c>
      <c r="BV21" t="s">
        <v>25</v>
      </c>
      <c r="BW21" t="s">
        <v>24</v>
      </c>
      <c r="BX21" t="s">
        <v>24</v>
      </c>
      <c r="BY21" t="s">
        <v>24</v>
      </c>
      <c r="BZ21" t="s">
        <v>23</v>
      </c>
      <c r="CA21" t="s">
        <v>23</v>
      </c>
      <c r="CB21" t="s">
        <v>25</v>
      </c>
      <c r="CC21" t="s">
        <v>24</v>
      </c>
      <c r="CD21" t="s">
        <v>27</v>
      </c>
      <c r="CE21" t="s">
        <v>27</v>
      </c>
      <c r="CF21" t="s">
        <v>23</v>
      </c>
      <c r="CG21" t="s">
        <v>25</v>
      </c>
      <c r="CH21" t="s">
        <v>25</v>
      </c>
      <c r="CI21" t="s">
        <v>25</v>
      </c>
      <c r="CJ21" t="s">
        <v>24</v>
      </c>
      <c r="CK21" t="s">
        <v>23</v>
      </c>
      <c r="CL21" t="s">
        <v>25</v>
      </c>
      <c r="CM21" t="s">
        <v>27</v>
      </c>
      <c r="CN21" t="s">
        <v>23</v>
      </c>
      <c r="CO21" t="s">
        <v>25</v>
      </c>
      <c r="CP21" t="s">
        <v>25</v>
      </c>
      <c r="CQ21" t="s">
        <v>24</v>
      </c>
      <c r="CR21" t="s">
        <v>25</v>
      </c>
      <c r="CS21" t="s">
        <v>23</v>
      </c>
      <c r="CT21" t="s">
        <v>25</v>
      </c>
      <c r="CU21" t="s">
        <v>25</v>
      </c>
      <c r="CV21" t="s">
        <v>27</v>
      </c>
    </row>
    <row r="22" spans="1:100" x14ac:dyDescent="0.2">
      <c r="A22" t="s">
        <v>47</v>
      </c>
      <c r="B22" t="s">
        <v>24</v>
      </c>
      <c r="C22" t="s">
        <v>23</v>
      </c>
      <c r="D22" t="s">
        <v>24</v>
      </c>
      <c r="E22" t="s">
        <v>24</v>
      </c>
      <c r="F22" t="s">
        <v>24</v>
      </c>
      <c r="G22" t="s">
        <v>23</v>
      </c>
      <c r="H22" t="s">
        <v>24</v>
      </c>
      <c r="I22" t="s">
        <v>27</v>
      </c>
      <c r="J22" t="s">
        <v>24</v>
      </c>
      <c r="K22" t="s">
        <v>23</v>
      </c>
      <c r="L22" t="s">
        <v>24</v>
      </c>
      <c r="M22" t="s">
        <v>23</v>
      </c>
      <c r="N22" t="s">
        <v>27</v>
      </c>
      <c r="O22" t="s">
        <v>24</v>
      </c>
      <c r="P22" t="s">
        <v>23</v>
      </c>
      <c r="Q22" t="s">
        <v>23</v>
      </c>
      <c r="R22" t="s">
        <v>25</v>
      </c>
      <c r="S22" t="s">
        <v>27</v>
      </c>
      <c r="T22" t="s">
        <v>24</v>
      </c>
      <c r="U22" t="s">
        <v>23</v>
      </c>
      <c r="V22" t="s">
        <v>23</v>
      </c>
      <c r="W22" t="s">
        <v>26</v>
      </c>
      <c r="X22" t="s">
        <v>24</v>
      </c>
      <c r="Y22" t="s">
        <v>24</v>
      </c>
      <c r="Z22" t="s">
        <v>23</v>
      </c>
      <c r="AA22" t="s">
        <v>26</v>
      </c>
      <c r="AB22" t="s">
        <v>26</v>
      </c>
      <c r="AC22" t="s">
        <v>27</v>
      </c>
      <c r="AD22" t="s">
        <v>24</v>
      </c>
      <c r="AE22" t="s">
        <v>27</v>
      </c>
      <c r="AF22" t="s">
        <v>24</v>
      </c>
      <c r="AG22" t="s">
        <v>25</v>
      </c>
      <c r="AH22" t="s">
        <v>27</v>
      </c>
      <c r="AI22" t="s">
        <v>25</v>
      </c>
      <c r="AJ22" t="s">
        <v>25</v>
      </c>
      <c r="AK22" t="s">
        <v>27</v>
      </c>
      <c r="AL22" t="s">
        <v>24</v>
      </c>
      <c r="AM22" t="s">
        <v>24</v>
      </c>
      <c r="AN22" t="s">
        <v>23</v>
      </c>
      <c r="AO22" t="s">
        <v>23</v>
      </c>
      <c r="AP22" t="s">
        <v>24</v>
      </c>
      <c r="AQ22" t="s">
        <v>23</v>
      </c>
      <c r="AR22" t="s">
        <v>24</v>
      </c>
      <c r="AS22" t="s">
        <v>27</v>
      </c>
      <c r="AT22" t="s">
        <v>23</v>
      </c>
      <c r="AU22" t="s">
        <v>25</v>
      </c>
      <c r="AV22" t="s">
        <v>25</v>
      </c>
      <c r="AW22" t="s">
        <v>23</v>
      </c>
      <c r="AX22" t="s">
        <v>24</v>
      </c>
      <c r="AY22" t="s">
        <v>24</v>
      </c>
      <c r="AZ22" t="s">
        <v>24</v>
      </c>
      <c r="BA22" t="s">
        <v>23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 t="s">
        <v>26</v>
      </c>
      <c r="BO22" t="s">
        <v>26</v>
      </c>
      <c r="BP22" t="s">
        <v>26</v>
      </c>
      <c r="BQ22" t="s">
        <v>26</v>
      </c>
      <c r="BR22" t="s">
        <v>24</v>
      </c>
      <c r="BS22" t="s">
        <v>23</v>
      </c>
      <c r="BT22" t="s">
        <v>25</v>
      </c>
      <c r="BU22" t="s">
        <v>24</v>
      </c>
      <c r="BV22" t="s">
        <v>25</v>
      </c>
      <c r="BW22" t="s">
        <v>24</v>
      </c>
      <c r="BX22" t="s">
        <v>24</v>
      </c>
      <c r="BY22" t="s">
        <v>24</v>
      </c>
      <c r="BZ22" t="s">
        <v>23</v>
      </c>
      <c r="CA22" t="s">
        <v>23</v>
      </c>
      <c r="CB22" t="s">
        <v>25</v>
      </c>
      <c r="CC22" t="s">
        <v>24</v>
      </c>
      <c r="CD22" t="s">
        <v>27</v>
      </c>
      <c r="CE22" t="s">
        <v>24</v>
      </c>
      <c r="CF22" t="s">
        <v>23</v>
      </c>
      <c r="CG22" t="s">
        <v>25</v>
      </c>
      <c r="CH22" t="s">
        <v>25</v>
      </c>
      <c r="CI22" t="s">
        <v>25</v>
      </c>
      <c r="CJ22" t="s">
        <v>24</v>
      </c>
      <c r="CK22" t="s">
        <v>23</v>
      </c>
      <c r="CL22" t="s">
        <v>25</v>
      </c>
      <c r="CM22" t="s">
        <v>27</v>
      </c>
      <c r="CN22" t="s">
        <v>25</v>
      </c>
      <c r="CO22" t="s">
        <v>23</v>
      </c>
      <c r="CP22" t="s">
        <v>25</v>
      </c>
      <c r="CQ22" t="s">
        <v>27</v>
      </c>
      <c r="CR22" t="s">
        <v>25</v>
      </c>
      <c r="CS22" t="s">
        <v>25</v>
      </c>
      <c r="CT22" t="s">
        <v>25</v>
      </c>
      <c r="CU22" t="s">
        <v>25</v>
      </c>
      <c r="CV22" t="s">
        <v>27</v>
      </c>
    </row>
    <row r="23" spans="1:100" x14ac:dyDescent="0.2">
      <c r="A23" t="s">
        <v>48</v>
      </c>
      <c r="B23" t="s">
        <v>24</v>
      </c>
      <c r="C23" t="s">
        <v>27</v>
      </c>
      <c r="D23" t="s">
        <v>23</v>
      </c>
      <c r="E23" t="s">
        <v>26</v>
      </c>
      <c r="F23" t="s">
        <v>24</v>
      </c>
      <c r="G23" t="s">
        <v>24</v>
      </c>
      <c r="H23" t="s">
        <v>24</v>
      </c>
      <c r="I23" t="s">
        <v>25</v>
      </c>
      <c r="J23" t="s">
        <v>25</v>
      </c>
      <c r="K23" t="s">
        <v>23</v>
      </c>
      <c r="L23" t="s">
        <v>27</v>
      </c>
      <c r="M23" t="s">
        <v>23</v>
      </c>
      <c r="N23" t="s">
        <v>27</v>
      </c>
      <c r="O23" t="s">
        <v>24</v>
      </c>
      <c r="P23" t="s">
        <v>25</v>
      </c>
      <c r="Q23" t="s">
        <v>23</v>
      </c>
      <c r="R23" t="s">
        <v>25</v>
      </c>
      <c r="S23" t="s">
        <v>27</v>
      </c>
      <c r="T23" t="s">
        <v>24</v>
      </c>
      <c r="U23" t="s">
        <v>24</v>
      </c>
      <c r="V23" t="s">
        <v>25</v>
      </c>
      <c r="W23" t="s">
        <v>26</v>
      </c>
      <c r="X23" t="s">
        <v>24</v>
      </c>
      <c r="Y23" t="s">
        <v>24</v>
      </c>
      <c r="Z23" t="s">
        <v>23</v>
      </c>
      <c r="AA23" t="s">
        <v>23</v>
      </c>
      <c r="AB23" t="s">
        <v>26</v>
      </c>
      <c r="AC23" t="s">
        <v>27</v>
      </c>
      <c r="AD23" t="s">
        <v>24</v>
      </c>
      <c r="AE23" t="s">
        <v>27</v>
      </c>
      <c r="AF23" t="s">
        <v>24</v>
      </c>
      <c r="AG23" t="s">
        <v>25</v>
      </c>
      <c r="AH23" t="s">
        <v>24</v>
      </c>
      <c r="AI23" t="s">
        <v>25</v>
      </c>
      <c r="AJ23" t="s">
        <v>23</v>
      </c>
      <c r="AK23" t="s">
        <v>23</v>
      </c>
      <c r="AL23" t="s">
        <v>25</v>
      </c>
      <c r="AM23" t="s">
        <v>24</v>
      </c>
      <c r="AN23" t="s">
        <v>25</v>
      </c>
      <c r="AO23" t="s">
        <v>23</v>
      </c>
      <c r="AP23" t="s">
        <v>24</v>
      </c>
      <c r="AQ23" t="s">
        <v>27</v>
      </c>
      <c r="AR23" t="s">
        <v>23</v>
      </c>
      <c r="AS23" t="s">
        <v>27</v>
      </c>
      <c r="AT23" t="s">
        <v>27</v>
      </c>
      <c r="AU23" t="s">
        <v>25</v>
      </c>
      <c r="AV23" t="s">
        <v>24</v>
      </c>
      <c r="AW23" t="s">
        <v>27</v>
      </c>
      <c r="AX23" t="s">
        <v>27</v>
      </c>
      <c r="AY23" t="s">
        <v>24</v>
      </c>
      <c r="AZ23" t="s">
        <v>27</v>
      </c>
      <c r="BA23" t="s">
        <v>24</v>
      </c>
      <c r="BB23" t="s">
        <v>26</v>
      </c>
      <c r="BC23" t="s">
        <v>26</v>
      </c>
      <c r="BD23" t="s">
        <v>26</v>
      </c>
      <c r="BE23" t="s">
        <v>26</v>
      </c>
      <c r="BF23" t="s">
        <v>26</v>
      </c>
      <c r="BG23" t="s">
        <v>26</v>
      </c>
      <c r="BH23" t="s">
        <v>26</v>
      </c>
      <c r="BI23" t="s">
        <v>26</v>
      </c>
      <c r="BJ23" t="s">
        <v>26</v>
      </c>
      <c r="BK23" t="s">
        <v>26</v>
      </c>
      <c r="BL23" t="s">
        <v>26</v>
      </c>
      <c r="BM23" t="s">
        <v>26</v>
      </c>
      <c r="BN23" t="s">
        <v>26</v>
      </c>
      <c r="BO23" t="s">
        <v>26</v>
      </c>
      <c r="BP23" t="s">
        <v>26</v>
      </c>
      <c r="BQ23" t="s">
        <v>26</v>
      </c>
      <c r="BR23" t="s">
        <v>24</v>
      </c>
      <c r="BS23" t="s">
        <v>23</v>
      </c>
      <c r="BT23" t="s">
        <v>25</v>
      </c>
      <c r="BU23" t="s">
        <v>24</v>
      </c>
      <c r="BV23" t="s">
        <v>24</v>
      </c>
      <c r="BW23" t="s">
        <v>27</v>
      </c>
      <c r="BX23" t="s">
        <v>24</v>
      </c>
      <c r="BY23" t="s">
        <v>24</v>
      </c>
      <c r="BZ23" t="s">
        <v>23</v>
      </c>
      <c r="CA23" t="s">
        <v>23</v>
      </c>
      <c r="CB23" t="s">
        <v>25</v>
      </c>
      <c r="CC23" t="s">
        <v>24</v>
      </c>
      <c r="CD23" t="s">
        <v>27</v>
      </c>
      <c r="CE23" t="s">
        <v>24</v>
      </c>
      <c r="CF23" t="s">
        <v>23</v>
      </c>
      <c r="CG23" t="s">
        <v>25</v>
      </c>
      <c r="CH23" t="s">
        <v>25</v>
      </c>
      <c r="CI23" t="s">
        <v>23</v>
      </c>
      <c r="CJ23" t="s">
        <v>25</v>
      </c>
      <c r="CK23" t="s">
        <v>25</v>
      </c>
      <c r="CL23" t="s">
        <v>23</v>
      </c>
      <c r="CM23" t="s">
        <v>27</v>
      </c>
      <c r="CN23" t="s">
        <v>24</v>
      </c>
      <c r="CO23" t="s">
        <v>24</v>
      </c>
      <c r="CP23" t="s">
        <v>25</v>
      </c>
      <c r="CQ23" t="s">
        <v>25</v>
      </c>
      <c r="CR23" t="s">
        <v>25</v>
      </c>
      <c r="CS23" t="s">
        <v>27</v>
      </c>
      <c r="CT23" t="s">
        <v>25</v>
      </c>
      <c r="CU23" t="s">
        <v>25</v>
      </c>
      <c r="CV23" t="s">
        <v>27</v>
      </c>
    </row>
    <row r="24" spans="1:100" x14ac:dyDescent="0.2">
      <c r="A24" t="s">
        <v>49</v>
      </c>
      <c r="B24" t="s">
        <v>25</v>
      </c>
      <c r="C24" t="s">
        <v>27</v>
      </c>
      <c r="D24" t="s">
        <v>24</v>
      </c>
      <c r="E24" t="s">
        <v>26</v>
      </c>
      <c r="F24" t="s">
        <v>24</v>
      </c>
      <c r="G24" t="s">
        <v>24</v>
      </c>
      <c r="H24" t="s">
        <v>24</v>
      </c>
      <c r="I24" t="s">
        <v>25</v>
      </c>
      <c r="J24" t="s">
        <v>24</v>
      </c>
      <c r="K24" t="s">
        <v>27</v>
      </c>
      <c r="L24" t="s">
        <v>24</v>
      </c>
      <c r="M24" t="s">
        <v>23</v>
      </c>
      <c r="N24" t="s">
        <v>24</v>
      </c>
      <c r="O24" t="s">
        <v>24</v>
      </c>
      <c r="P24" t="s">
        <v>25</v>
      </c>
      <c r="Q24" t="s">
        <v>24</v>
      </c>
      <c r="R24" t="s">
        <v>24</v>
      </c>
      <c r="S24" t="s">
        <v>27</v>
      </c>
      <c r="T24" t="s">
        <v>27</v>
      </c>
      <c r="U24" t="s">
        <v>23</v>
      </c>
      <c r="V24" t="s">
        <v>26</v>
      </c>
      <c r="W24" t="s">
        <v>26</v>
      </c>
      <c r="X24" t="s">
        <v>24</v>
      </c>
      <c r="Y24" t="s">
        <v>24</v>
      </c>
      <c r="Z24" t="s">
        <v>25</v>
      </c>
      <c r="AA24" t="s">
        <v>27</v>
      </c>
      <c r="AB24" t="s">
        <v>26</v>
      </c>
      <c r="AC24" t="s">
        <v>24</v>
      </c>
      <c r="AD24" t="s">
        <v>27</v>
      </c>
      <c r="AE24" t="s">
        <v>25</v>
      </c>
      <c r="AF24" t="s">
        <v>24</v>
      </c>
      <c r="AG24" t="s">
        <v>25</v>
      </c>
      <c r="AH24" t="s">
        <v>24</v>
      </c>
      <c r="AI24" t="s">
        <v>25</v>
      </c>
      <c r="AJ24" t="s">
        <v>23</v>
      </c>
      <c r="AK24" t="s">
        <v>24</v>
      </c>
      <c r="AL24" t="s">
        <v>24</v>
      </c>
      <c r="AM24" t="s">
        <v>25</v>
      </c>
      <c r="AN24" t="s">
        <v>23</v>
      </c>
      <c r="AO24" t="s">
        <v>23</v>
      </c>
      <c r="AP24" t="s">
        <v>25</v>
      </c>
      <c r="AQ24" t="s">
        <v>27</v>
      </c>
      <c r="AR24" t="s">
        <v>24</v>
      </c>
      <c r="AS24" t="s">
        <v>24</v>
      </c>
      <c r="AT24" t="s">
        <v>23</v>
      </c>
      <c r="AU24" t="s">
        <v>24</v>
      </c>
      <c r="AV24" t="s">
        <v>25</v>
      </c>
      <c r="AW24" t="s">
        <v>25</v>
      </c>
      <c r="AX24" t="s">
        <v>27</v>
      </c>
      <c r="AY24" t="s">
        <v>24</v>
      </c>
      <c r="AZ24" t="s">
        <v>23</v>
      </c>
      <c r="BA24" t="s">
        <v>24</v>
      </c>
      <c r="BB24" t="s">
        <v>23</v>
      </c>
      <c r="BC24" t="s">
        <v>25</v>
      </c>
      <c r="BD24" t="s">
        <v>25</v>
      </c>
      <c r="BE24" t="s">
        <v>26</v>
      </c>
      <c r="BF24" t="s">
        <v>26</v>
      </c>
      <c r="BG24" t="s">
        <v>26</v>
      </c>
      <c r="BH24" t="s">
        <v>23</v>
      </c>
      <c r="BI24" t="s">
        <v>23</v>
      </c>
      <c r="BJ24" t="s">
        <v>25</v>
      </c>
      <c r="BK24" t="s">
        <v>24</v>
      </c>
      <c r="BL24" t="s">
        <v>26</v>
      </c>
      <c r="BM24" t="s">
        <v>26</v>
      </c>
      <c r="BN24" t="s">
        <v>26</v>
      </c>
      <c r="BO24" t="s">
        <v>24</v>
      </c>
      <c r="BP24" t="s">
        <v>24</v>
      </c>
      <c r="BQ24" t="s">
        <v>27</v>
      </c>
      <c r="BR24" t="s">
        <v>25</v>
      </c>
      <c r="BS24" t="s">
        <v>24</v>
      </c>
      <c r="BT24" t="s">
        <v>23</v>
      </c>
      <c r="BU24" t="s">
        <v>24</v>
      </c>
      <c r="BV24" t="s">
        <v>24</v>
      </c>
      <c r="BW24" t="s">
        <v>24</v>
      </c>
      <c r="BX24" t="s">
        <v>24</v>
      </c>
      <c r="BY24" t="s">
        <v>24</v>
      </c>
      <c r="BZ24" t="s">
        <v>23</v>
      </c>
      <c r="CA24" t="s">
        <v>23</v>
      </c>
      <c r="CB24" t="s">
        <v>25</v>
      </c>
      <c r="CC24" t="s">
        <v>27</v>
      </c>
      <c r="CD24" t="s">
        <v>27</v>
      </c>
      <c r="CE24" t="s">
        <v>24</v>
      </c>
      <c r="CF24" t="s">
        <v>23</v>
      </c>
      <c r="CG24" t="s">
        <v>25</v>
      </c>
      <c r="CH24" t="s">
        <v>25</v>
      </c>
      <c r="CI24" t="s">
        <v>25</v>
      </c>
      <c r="CJ24" t="s">
        <v>25</v>
      </c>
      <c r="CK24" t="s">
        <v>25</v>
      </c>
      <c r="CL24" t="s">
        <v>23</v>
      </c>
      <c r="CM24" t="s">
        <v>23</v>
      </c>
      <c r="CN24" t="s">
        <v>25</v>
      </c>
      <c r="CO24" t="s">
        <v>24</v>
      </c>
      <c r="CP24" t="s">
        <v>25</v>
      </c>
      <c r="CQ24" t="s">
        <v>25</v>
      </c>
      <c r="CR24" t="s">
        <v>25</v>
      </c>
      <c r="CS24" t="s">
        <v>27</v>
      </c>
      <c r="CT24" t="s">
        <v>25</v>
      </c>
      <c r="CU24" t="s">
        <v>25</v>
      </c>
      <c r="CV24" t="s">
        <v>27</v>
      </c>
    </row>
    <row r="25" spans="1:100" x14ac:dyDescent="0.2">
      <c r="A25" t="s">
        <v>50</v>
      </c>
      <c r="B25" t="s">
        <v>24</v>
      </c>
      <c r="C25" t="s">
        <v>27</v>
      </c>
      <c r="D25" t="s">
        <v>24</v>
      </c>
      <c r="E25" t="s">
        <v>26</v>
      </c>
      <c r="F25" t="s">
        <v>24</v>
      </c>
      <c r="G25" t="s">
        <v>23</v>
      </c>
      <c r="H25" t="s">
        <v>25</v>
      </c>
      <c r="I25" t="s">
        <v>25</v>
      </c>
      <c r="J25" t="s">
        <v>24</v>
      </c>
      <c r="K25" t="s">
        <v>27</v>
      </c>
      <c r="L25" t="s">
        <v>24</v>
      </c>
      <c r="M25" t="s">
        <v>23</v>
      </c>
      <c r="N25" t="s">
        <v>24</v>
      </c>
      <c r="O25" t="s">
        <v>24</v>
      </c>
      <c r="P25" t="s">
        <v>25</v>
      </c>
      <c r="Q25" t="s">
        <v>24</v>
      </c>
      <c r="R25" t="s">
        <v>24</v>
      </c>
      <c r="S25" t="s">
        <v>27</v>
      </c>
      <c r="T25" t="s">
        <v>27</v>
      </c>
      <c r="U25" t="s">
        <v>23</v>
      </c>
      <c r="V25" t="s">
        <v>26</v>
      </c>
      <c r="W25" t="s">
        <v>26</v>
      </c>
      <c r="X25" t="s">
        <v>24</v>
      </c>
      <c r="Y25" t="s">
        <v>24</v>
      </c>
      <c r="Z25" t="s">
        <v>25</v>
      </c>
      <c r="AA25" t="s">
        <v>27</v>
      </c>
      <c r="AB25" t="s">
        <v>26</v>
      </c>
      <c r="AC25" t="s">
        <v>24</v>
      </c>
      <c r="AD25" t="s">
        <v>27</v>
      </c>
      <c r="AE25" t="s">
        <v>25</v>
      </c>
      <c r="AF25" t="s">
        <v>24</v>
      </c>
      <c r="AG25" t="s">
        <v>25</v>
      </c>
      <c r="AH25" t="s">
        <v>24</v>
      </c>
      <c r="AI25" t="s">
        <v>25</v>
      </c>
      <c r="AJ25" t="s">
        <v>23</v>
      </c>
      <c r="AK25" t="s">
        <v>27</v>
      </c>
      <c r="AL25" t="s">
        <v>24</v>
      </c>
      <c r="AM25" t="s">
        <v>25</v>
      </c>
      <c r="AN25" t="s">
        <v>23</v>
      </c>
      <c r="AO25" t="s">
        <v>23</v>
      </c>
      <c r="AP25" t="s">
        <v>24</v>
      </c>
      <c r="AQ25" t="s">
        <v>27</v>
      </c>
      <c r="AR25" t="s">
        <v>24</v>
      </c>
      <c r="AS25" t="s">
        <v>24</v>
      </c>
      <c r="AT25" t="s">
        <v>23</v>
      </c>
      <c r="AU25" t="s">
        <v>24</v>
      </c>
      <c r="AV25" t="s">
        <v>25</v>
      </c>
      <c r="AW25" t="s">
        <v>23</v>
      </c>
      <c r="AX25" t="s">
        <v>27</v>
      </c>
      <c r="AY25" t="s">
        <v>24</v>
      </c>
      <c r="AZ25" t="s">
        <v>23</v>
      </c>
      <c r="BA25" t="s">
        <v>24</v>
      </c>
      <c r="BB25" t="s">
        <v>25</v>
      </c>
      <c r="BC25" t="s">
        <v>25</v>
      </c>
      <c r="BD25" t="s">
        <v>25</v>
      </c>
      <c r="BE25" t="s">
        <v>23</v>
      </c>
      <c r="BF25" t="s">
        <v>27</v>
      </c>
      <c r="BG25" t="s">
        <v>26</v>
      </c>
      <c r="BH25" t="s">
        <v>25</v>
      </c>
      <c r="BI25" t="s">
        <v>23</v>
      </c>
      <c r="BJ25" t="s">
        <v>27</v>
      </c>
      <c r="BK25" t="s">
        <v>27</v>
      </c>
      <c r="BL25" t="s">
        <v>26</v>
      </c>
      <c r="BM25" t="s">
        <v>23</v>
      </c>
      <c r="BN25" t="s">
        <v>24</v>
      </c>
      <c r="BO25" t="s">
        <v>24</v>
      </c>
      <c r="BP25" t="s">
        <v>24</v>
      </c>
      <c r="BQ25" t="s">
        <v>25</v>
      </c>
      <c r="BR25" t="s">
        <v>24</v>
      </c>
      <c r="BS25" t="s">
        <v>26</v>
      </c>
      <c r="BT25" t="s">
        <v>23</v>
      </c>
      <c r="BU25" t="s">
        <v>24</v>
      </c>
      <c r="BV25" t="s">
        <v>24</v>
      </c>
      <c r="BW25" t="s">
        <v>24</v>
      </c>
      <c r="BX25" t="s">
        <v>24</v>
      </c>
      <c r="BY25" t="s">
        <v>24</v>
      </c>
      <c r="BZ25" t="s">
        <v>23</v>
      </c>
      <c r="CA25" t="s">
        <v>23</v>
      </c>
      <c r="CB25" t="s">
        <v>25</v>
      </c>
      <c r="CC25" t="s">
        <v>27</v>
      </c>
      <c r="CD25" t="s">
        <v>27</v>
      </c>
      <c r="CE25" t="s">
        <v>24</v>
      </c>
      <c r="CF25" t="s">
        <v>23</v>
      </c>
      <c r="CG25" t="s">
        <v>25</v>
      </c>
      <c r="CH25" t="s">
        <v>25</v>
      </c>
      <c r="CI25" t="s">
        <v>25</v>
      </c>
      <c r="CJ25" t="s">
        <v>25</v>
      </c>
      <c r="CK25" t="s">
        <v>25</v>
      </c>
      <c r="CL25" t="s">
        <v>25</v>
      </c>
      <c r="CM25" t="s">
        <v>23</v>
      </c>
      <c r="CN25" t="s">
        <v>25</v>
      </c>
      <c r="CO25" t="s">
        <v>24</v>
      </c>
      <c r="CP25" t="s">
        <v>24</v>
      </c>
      <c r="CQ25" t="s">
        <v>27</v>
      </c>
      <c r="CR25" t="s">
        <v>25</v>
      </c>
      <c r="CS25" t="s">
        <v>27</v>
      </c>
      <c r="CT25" t="s">
        <v>25</v>
      </c>
      <c r="CU25" t="s">
        <v>25</v>
      </c>
      <c r="CV25" t="s">
        <v>27</v>
      </c>
    </row>
    <row r="26" spans="1:100" x14ac:dyDescent="0.2">
      <c r="A26" t="s">
        <v>51</v>
      </c>
      <c r="B26" t="s">
        <v>23</v>
      </c>
      <c r="C26" t="s">
        <v>27</v>
      </c>
      <c r="D26" t="s">
        <v>24</v>
      </c>
      <c r="E26" t="s">
        <v>26</v>
      </c>
      <c r="F26" t="s">
        <v>24</v>
      </c>
      <c r="G26" t="s">
        <v>25</v>
      </c>
      <c r="H26" t="s">
        <v>24</v>
      </c>
      <c r="I26" t="s">
        <v>24</v>
      </c>
      <c r="J26" t="s">
        <v>24</v>
      </c>
      <c r="K26" t="s">
        <v>25</v>
      </c>
      <c r="L26" t="s">
        <v>24</v>
      </c>
      <c r="M26" t="s">
        <v>23</v>
      </c>
      <c r="N26" t="s">
        <v>24</v>
      </c>
      <c r="O26" t="s">
        <v>27</v>
      </c>
      <c r="P26" t="s">
        <v>23</v>
      </c>
      <c r="Q26" t="s">
        <v>24</v>
      </c>
      <c r="R26" t="s">
        <v>27</v>
      </c>
      <c r="S26" t="s">
        <v>27</v>
      </c>
      <c r="T26" t="s">
        <v>27</v>
      </c>
      <c r="U26" t="s">
        <v>23</v>
      </c>
      <c r="V26" t="s">
        <v>23</v>
      </c>
      <c r="W26" t="s">
        <v>26</v>
      </c>
      <c r="X26" t="s">
        <v>24</v>
      </c>
      <c r="Y26" t="s">
        <v>24</v>
      </c>
      <c r="Z26" t="s">
        <v>25</v>
      </c>
      <c r="AA26" t="s">
        <v>27</v>
      </c>
      <c r="AB26" t="s">
        <v>26</v>
      </c>
      <c r="AC26" t="s">
        <v>27</v>
      </c>
      <c r="AD26" t="s">
        <v>27</v>
      </c>
      <c r="AE26" t="s">
        <v>25</v>
      </c>
      <c r="AF26" t="s">
        <v>27</v>
      </c>
      <c r="AG26" t="s">
        <v>23</v>
      </c>
      <c r="AH26" t="s">
        <v>24</v>
      </c>
      <c r="AI26" t="s">
        <v>25</v>
      </c>
      <c r="AJ26" t="s">
        <v>25</v>
      </c>
      <c r="AK26" t="s">
        <v>24</v>
      </c>
      <c r="AL26" t="s">
        <v>24</v>
      </c>
      <c r="AM26" t="s">
        <v>23</v>
      </c>
      <c r="AN26" t="s">
        <v>23</v>
      </c>
      <c r="AO26" t="s">
        <v>23</v>
      </c>
      <c r="AP26" t="s">
        <v>23</v>
      </c>
      <c r="AQ26" t="s">
        <v>27</v>
      </c>
      <c r="AR26" t="s">
        <v>24</v>
      </c>
      <c r="AS26" t="s">
        <v>24</v>
      </c>
      <c r="AT26" t="s">
        <v>23</v>
      </c>
      <c r="AU26" t="s">
        <v>24</v>
      </c>
      <c r="AV26" t="s">
        <v>25</v>
      </c>
      <c r="AW26" t="s">
        <v>25</v>
      </c>
      <c r="AX26" t="s">
        <v>24</v>
      </c>
      <c r="AY26" t="s">
        <v>24</v>
      </c>
      <c r="AZ26" t="s">
        <v>23</v>
      </c>
      <c r="BA26" t="s">
        <v>24</v>
      </c>
      <c r="BB26" t="s">
        <v>25</v>
      </c>
      <c r="BC26" t="s">
        <v>23</v>
      </c>
      <c r="BD26" t="s">
        <v>25</v>
      </c>
      <c r="BE26" t="s">
        <v>26</v>
      </c>
      <c r="BF26" t="s">
        <v>26</v>
      </c>
      <c r="BG26" t="s">
        <v>26</v>
      </c>
      <c r="BH26" t="s">
        <v>24</v>
      </c>
      <c r="BI26" t="s">
        <v>27</v>
      </c>
      <c r="BJ26" t="s">
        <v>27</v>
      </c>
      <c r="BK26" t="s">
        <v>27</v>
      </c>
      <c r="BL26" t="s">
        <v>26</v>
      </c>
      <c r="BM26" t="s">
        <v>26</v>
      </c>
      <c r="BN26" t="s">
        <v>26</v>
      </c>
      <c r="BO26" t="s">
        <v>24</v>
      </c>
      <c r="BP26" t="s">
        <v>27</v>
      </c>
      <c r="BQ26" t="s">
        <v>24</v>
      </c>
      <c r="BR26" t="s">
        <v>23</v>
      </c>
      <c r="BS26" t="s">
        <v>23</v>
      </c>
      <c r="BT26" t="s">
        <v>23</v>
      </c>
      <c r="BU26" t="s">
        <v>24</v>
      </c>
      <c r="BV26" t="s">
        <v>27</v>
      </c>
      <c r="BW26" t="s">
        <v>24</v>
      </c>
      <c r="BX26" t="s">
        <v>24</v>
      </c>
      <c r="BY26" t="s">
        <v>24</v>
      </c>
      <c r="BZ26" t="s">
        <v>23</v>
      </c>
      <c r="CA26" t="s">
        <v>23</v>
      </c>
      <c r="CB26" t="s">
        <v>25</v>
      </c>
      <c r="CC26" t="s">
        <v>24</v>
      </c>
      <c r="CD26" t="s">
        <v>27</v>
      </c>
      <c r="CE26" t="s">
        <v>24</v>
      </c>
      <c r="CF26" t="s">
        <v>23</v>
      </c>
      <c r="CG26" t="s">
        <v>25</v>
      </c>
      <c r="CH26" t="s">
        <v>25</v>
      </c>
      <c r="CI26" t="s">
        <v>25</v>
      </c>
      <c r="CJ26" t="s">
        <v>23</v>
      </c>
      <c r="CK26" t="s">
        <v>25</v>
      </c>
      <c r="CL26" t="s">
        <v>25</v>
      </c>
      <c r="CM26" t="s">
        <v>24</v>
      </c>
      <c r="CN26" t="s">
        <v>25</v>
      </c>
      <c r="CO26" t="s">
        <v>25</v>
      </c>
      <c r="CP26" t="s">
        <v>25</v>
      </c>
      <c r="CQ26" t="s">
        <v>24</v>
      </c>
      <c r="CR26" t="s">
        <v>25</v>
      </c>
      <c r="CS26" t="s">
        <v>27</v>
      </c>
      <c r="CT26" t="s">
        <v>25</v>
      </c>
      <c r="CU26" t="s">
        <v>25</v>
      </c>
      <c r="CV26" t="s">
        <v>27</v>
      </c>
    </row>
    <row r="27" spans="1:100" x14ac:dyDescent="0.2">
      <c r="A27" t="s">
        <v>52</v>
      </c>
      <c r="B27" t="s">
        <v>23</v>
      </c>
      <c r="C27" t="s">
        <v>27</v>
      </c>
      <c r="D27" t="s">
        <v>27</v>
      </c>
      <c r="E27" t="s">
        <v>26</v>
      </c>
      <c r="F27" t="s">
        <v>24</v>
      </c>
      <c r="G27" t="s">
        <v>25</v>
      </c>
      <c r="H27" t="s">
        <v>25</v>
      </c>
      <c r="I27" t="s">
        <v>25</v>
      </c>
      <c r="J27" t="s">
        <v>25</v>
      </c>
      <c r="K27" t="s">
        <v>25</v>
      </c>
      <c r="L27" t="s">
        <v>27</v>
      </c>
      <c r="M27" t="s">
        <v>23</v>
      </c>
      <c r="N27" t="s">
        <v>27</v>
      </c>
      <c r="O27" t="s">
        <v>24</v>
      </c>
      <c r="P27" t="s">
        <v>25</v>
      </c>
      <c r="Q27" t="s">
        <v>25</v>
      </c>
      <c r="R27" t="s">
        <v>25</v>
      </c>
      <c r="S27" t="s">
        <v>27</v>
      </c>
      <c r="T27" t="s">
        <v>27</v>
      </c>
      <c r="U27" t="s">
        <v>23</v>
      </c>
      <c r="V27" t="s">
        <v>23</v>
      </c>
      <c r="W27" t="s">
        <v>26</v>
      </c>
      <c r="X27" t="s">
        <v>24</v>
      </c>
      <c r="Y27" t="s">
        <v>24</v>
      </c>
      <c r="Z27" t="s">
        <v>25</v>
      </c>
      <c r="AA27" t="s">
        <v>27</v>
      </c>
      <c r="AB27" t="s">
        <v>26</v>
      </c>
      <c r="AC27" t="s">
        <v>24</v>
      </c>
      <c r="AD27" t="s">
        <v>27</v>
      </c>
      <c r="AE27" t="s">
        <v>24</v>
      </c>
      <c r="AF27" t="s">
        <v>24</v>
      </c>
      <c r="AG27" t="s">
        <v>25</v>
      </c>
      <c r="AH27" t="s">
        <v>27</v>
      </c>
      <c r="AI27" t="s">
        <v>24</v>
      </c>
      <c r="AJ27" t="s">
        <v>25</v>
      </c>
      <c r="AK27" t="s">
        <v>24</v>
      </c>
      <c r="AL27" t="s">
        <v>24</v>
      </c>
      <c r="AM27" t="s">
        <v>27</v>
      </c>
      <c r="AN27" t="s">
        <v>25</v>
      </c>
      <c r="AO27" t="s">
        <v>23</v>
      </c>
      <c r="AP27" t="s">
        <v>23</v>
      </c>
      <c r="AQ27" t="s">
        <v>27</v>
      </c>
      <c r="AR27" t="s">
        <v>27</v>
      </c>
      <c r="AS27" t="s">
        <v>27</v>
      </c>
      <c r="AT27" t="s">
        <v>27</v>
      </c>
      <c r="AU27" t="s">
        <v>23</v>
      </c>
      <c r="AV27" t="s">
        <v>25</v>
      </c>
      <c r="AW27" t="s">
        <v>25</v>
      </c>
      <c r="AX27" t="s">
        <v>24</v>
      </c>
      <c r="AY27" t="s">
        <v>23</v>
      </c>
      <c r="AZ27" t="s">
        <v>25</v>
      </c>
      <c r="BA27" t="s">
        <v>27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 t="s">
        <v>26</v>
      </c>
      <c r="BO27" t="s">
        <v>26</v>
      </c>
      <c r="BP27" t="s">
        <v>26</v>
      </c>
      <c r="BQ27" t="s">
        <v>26</v>
      </c>
      <c r="BR27" t="s">
        <v>27</v>
      </c>
      <c r="BS27" t="s">
        <v>24</v>
      </c>
      <c r="BT27" t="s">
        <v>23</v>
      </c>
      <c r="BU27" t="s">
        <v>24</v>
      </c>
      <c r="BV27" t="s">
        <v>23</v>
      </c>
      <c r="BW27" t="s">
        <v>25</v>
      </c>
      <c r="BX27" t="s">
        <v>24</v>
      </c>
      <c r="BY27" t="s">
        <v>24</v>
      </c>
      <c r="BZ27" t="s">
        <v>23</v>
      </c>
      <c r="CA27" t="s">
        <v>23</v>
      </c>
      <c r="CB27" t="s">
        <v>25</v>
      </c>
      <c r="CC27" t="s">
        <v>24</v>
      </c>
      <c r="CD27" t="s">
        <v>27</v>
      </c>
      <c r="CE27" t="s">
        <v>24</v>
      </c>
      <c r="CF27" t="s">
        <v>23</v>
      </c>
      <c r="CG27" t="s">
        <v>25</v>
      </c>
      <c r="CH27" t="s">
        <v>25</v>
      </c>
      <c r="CI27" t="s">
        <v>24</v>
      </c>
      <c r="CJ27" t="s">
        <v>27</v>
      </c>
      <c r="CK27" t="s">
        <v>25</v>
      </c>
      <c r="CL27" t="s">
        <v>23</v>
      </c>
      <c r="CM27" t="s">
        <v>24</v>
      </c>
      <c r="CN27" t="s">
        <v>24</v>
      </c>
      <c r="CO27" t="s">
        <v>24</v>
      </c>
      <c r="CP27" t="s">
        <v>24</v>
      </c>
      <c r="CQ27" t="s">
        <v>24</v>
      </c>
      <c r="CR27" t="s">
        <v>25</v>
      </c>
      <c r="CS27" t="s">
        <v>27</v>
      </c>
      <c r="CT27" t="s">
        <v>25</v>
      </c>
      <c r="CU27" t="s">
        <v>25</v>
      </c>
      <c r="CV27" t="s">
        <v>27</v>
      </c>
    </row>
    <row r="28" spans="1:100" x14ac:dyDescent="0.2">
      <c r="A28" t="s">
        <v>53</v>
      </c>
      <c r="B28" t="s">
        <v>25</v>
      </c>
      <c r="C28" t="s">
        <v>27</v>
      </c>
      <c r="D28" t="s">
        <v>27</v>
      </c>
      <c r="E28" t="s">
        <v>26</v>
      </c>
      <c r="F28" t="s">
        <v>24</v>
      </c>
      <c r="G28" t="s">
        <v>25</v>
      </c>
      <c r="H28" t="s">
        <v>25</v>
      </c>
      <c r="I28" t="s">
        <v>25</v>
      </c>
      <c r="J28" t="s">
        <v>23</v>
      </c>
      <c r="K28" t="s">
        <v>25</v>
      </c>
      <c r="L28" t="s">
        <v>24</v>
      </c>
      <c r="M28" t="s">
        <v>23</v>
      </c>
      <c r="N28" t="s">
        <v>27</v>
      </c>
      <c r="O28" t="s">
        <v>23</v>
      </c>
      <c r="P28" t="s">
        <v>25</v>
      </c>
      <c r="Q28" t="s">
        <v>25</v>
      </c>
      <c r="R28" t="s">
        <v>25</v>
      </c>
      <c r="S28" t="s">
        <v>27</v>
      </c>
      <c r="T28" t="s">
        <v>27</v>
      </c>
      <c r="U28" t="s">
        <v>25</v>
      </c>
      <c r="V28" t="s">
        <v>23</v>
      </c>
      <c r="W28" t="s">
        <v>26</v>
      </c>
      <c r="X28" t="s">
        <v>24</v>
      </c>
      <c r="Y28" t="s">
        <v>24</v>
      </c>
      <c r="Z28" t="s">
        <v>25</v>
      </c>
      <c r="AA28" t="s">
        <v>27</v>
      </c>
      <c r="AB28" t="s">
        <v>26</v>
      </c>
      <c r="AC28" t="s">
        <v>24</v>
      </c>
      <c r="AD28" t="s">
        <v>27</v>
      </c>
      <c r="AE28" t="s">
        <v>24</v>
      </c>
      <c r="AF28" t="s">
        <v>24</v>
      </c>
      <c r="AG28" t="s">
        <v>27</v>
      </c>
      <c r="AH28" t="s">
        <v>27</v>
      </c>
      <c r="AI28" t="s">
        <v>27</v>
      </c>
      <c r="AJ28" t="s">
        <v>25</v>
      </c>
      <c r="AK28" t="s">
        <v>24</v>
      </c>
      <c r="AL28" t="s">
        <v>24</v>
      </c>
      <c r="AM28" t="s">
        <v>27</v>
      </c>
      <c r="AN28" t="s">
        <v>25</v>
      </c>
      <c r="AO28" t="s">
        <v>23</v>
      </c>
      <c r="AP28" t="s">
        <v>25</v>
      </c>
      <c r="AQ28" t="s">
        <v>27</v>
      </c>
      <c r="AR28" t="s">
        <v>27</v>
      </c>
      <c r="AS28" t="s">
        <v>27</v>
      </c>
      <c r="AT28" t="s">
        <v>27</v>
      </c>
      <c r="AU28" t="s">
        <v>25</v>
      </c>
      <c r="AV28" t="s">
        <v>25</v>
      </c>
      <c r="AW28" t="s">
        <v>25</v>
      </c>
      <c r="AX28" t="s">
        <v>24</v>
      </c>
      <c r="AY28" t="s">
        <v>23</v>
      </c>
      <c r="AZ28" t="s">
        <v>25</v>
      </c>
      <c r="BA28" t="s">
        <v>25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 t="s">
        <v>26</v>
      </c>
      <c r="BO28" t="s">
        <v>26</v>
      </c>
      <c r="BP28" t="s">
        <v>26</v>
      </c>
      <c r="BQ28" t="s">
        <v>26</v>
      </c>
      <c r="BR28" t="s">
        <v>27</v>
      </c>
      <c r="BS28" t="s">
        <v>24</v>
      </c>
      <c r="BT28" t="s">
        <v>23</v>
      </c>
      <c r="BU28" t="s">
        <v>24</v>
      </c>
      <c r="BV28" t="s">
        <v>23</v>
      </c>
      <c r="BW28" t="s">
        <v>24</v>
      </c>
      <c r="BX28" t="s">
        <v>24</v>
      </c>
      <c r="BY28" t="s">
        <v>24</v>
      </c>
      <c r="BZ28" t="s">
        <v>23</v>
      </c>
      <c r="CA28" t="s">
        <v>23</v>
      </c>
      <c r="CB28" t="s">
        <v>25</v>
      </c>
      <c r="CC28" t="s">
        <v>24</v>
      </c>
      <c r="CD28" t="s">
        <v>27</v>
      </c>
      <c r="CE28" t="s">
        <v>27</v>
      </c>
      <c r="CF28" t="s">
        <v>23</v>
      </c>
      <c r="CG28" t="s">
        <v>25</v>
      </c>
      <c r="CH28" t="s">
        <v>25</v>
      </c>
      <c r="CI28" t="s">
        <v>25</v>
      </c>
      <c r="CJ28" t="s">
        <v>27</v>
      </c>
      <c r="CK28" t="s">
        <v>25</v>
      </c>
      <c r="CL28" t="s">
        <v>25</v>
      </c>
      <c r="CM28" t="s">
        <v>24</v>
      </c>
      <c r="CN28" t="s">
        <v>27</v>
      </c>
      <c r="CO28" t="s">
        <v>24</v>
      </c>
      <c r="CP28" t="s">
        <v>24</v>
      </c>
      <c r="CQ28" t="s">
        <v>24</v>
      </c>
      <c r="CR28" t="s">
        <v>25</v>
      </c>
      <c r="CS28" t="s">
        <v>27</v>
      </c>
      <c r="CT28" t="s">
        <v>25</v>
      </c>
      <c r="CU28" t="s">
        <v>25</v>
      </c>
      <c r="CV28" t="s">
        <v>27</v>
      </c>
    </row>
    <row r="29" spans="1:100" x14ac:dyDescent="0.2">
      <c r="A29" t="s">
        <v>54</v>
      </c>
      <c r="B29" t="s">
        <v>23</v>
      </c>
      <c r="C29" t="s">
        <v>23</v>
      </c>
      <c r="D29" t="s">
        <v>23</v>
      </c>
      <c r="E29" t="s">
        <v>26</v>
      </c>
      <c r="F29" t="s">
        <v>24</v>
      </c>
      <c r="G29" t="s">
        <v>25</v>
      </c>
      <c r="H29" t="s">
        <v>25</v>
      </c>
      <c r="I29" t="s">
        <v>25</v>
      </c>
      <c r="J29" t="s">
        <v>25</v>
      </c>
      <c r="K29" t="s">
        <v>23</v>
      </c>
      <c r="L29" t="s">
        <v>27</v>
      </c>
      <c r="M29" t="s">
        <v>23</v>
      </c>
      <c r="N29" t="s">
        <v>27</v>
      </c>
      <c r="O29" t="s">
        <v>24</v>
      </c>
      <c r="P29" t="s">
        <v>25</v>
      </c>
      <c r="Q29" t="s">
        <v>23</v>
      </c>
      <c r="R29" t="s">
        <v>25</v>
      </c>
      <c r="S29" t="s">
        <v>27</v>
      </c>
      <c r="T29" t="s">
        <v>24</v>
      </c>
      <c r="U29" t="s">
        <v>23</v>
      </c>
      <c r="V29" t="s">
        <v>23</v>
      </c>
      <c r="W29" t="s">
        <v>26</v>
      </c>
      <c r="X29" t="s">
        <v>24</v>
      </c>
      <c r="Y29" t="s">
        <v>24</v>
      </c>
      <c r="Z29" t="s">
        <v>23</v>
      </c>
      <c r="AA29" t="s">
        <v>26</v>
      </c>
      <c r="AB29" t="s">
        <v>26</v>
      </c>
      <c r="AC29" t="s">
        <v>27</v>
      </c>
      <c r="AD29" t="s">
        <v>24</v>
      </c>
      <c r="AE29" t="s">
        <v>27</v>
      </c>
      <c r="AF29" t="s">
        <v>24</v>
      </c>
      <c r="AG29" t="s">
        <v>25</v>
      </c>
      <c r="AH29" t="s">
        <v>23</v>
      </c>
      <c r="AI29" t="s">
        <v>27</v>
      </c>
      <c r="AJ29" t="s">
        <v>25</v>
      </c>
      <c r="AK29" t="s">
        <v>24</v>
      </c>
      <c r="AL29" t="s">
        <v>24</v>
      </c>
      <c r="AM29" t="s">
        <v>27</v>
      </c>
      <c r="AN29" t="s">
        <v>25</v>
      </c>
      <c r="AO29" t="s">
        <v>23</v>
      </c>
      <c r="AP29" t="s">
        <v>23</v>
      </c>
      <c r="AQ29" t="s">
        <v>23</v>
      </c>
      <c r="AR29" t="s">
        <v>23</v>
      </c>
      <c r="AS29" t="s">
        <v>27</v>
      </c>
      <c r="AT29" t="s">
        <v>27</v>
      </c>
      <c r="AU29" t="s">
        <v>23</v>
      </c>
      <c r="AV29" t="s">
        <v>25</v>
      </c>
      <c r="AW29" t="s">
        <v>25</v>
      </c>
      <c r="AX29" t="s">
        <v>24</v>
      </c>
      <c r="AY29" t="s">
        <v>25</v>
      </c>
      <c r="AZ29" t="s">
        <v>27</v>
      </c>
      <c r="BA29" t="s">
        <v>24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 t="s">
        <v>26</v>
      </c>
      <c r="BO29" t="s">
        <v>26</v>
      </c>
      <c r="BP29" t="s">
        <v>26</v>
      </c>
      <c r="BQ29" t="s">
        <v>26</v>
      </c>
      <c r="BR29" t="s">
        <v>24</v>
      </c>
      <c r="BS29" t="s">
        <v>23</v>
      </c>
      <c r="BT29" t="s">
        <v>25</v>
      </c>
      <c r="BU29" t="s">
        <v>25</v>
      </c>
      <c r="BV29" t="s">
        <v>25</v>
      </c>
      <c r="BW29" t="s">
        <v>27</v>
      </c>
      <c r="BX29" t="s">
        <v>24</v>
      </c>
      <c r="BY29" t="s">
        <v>24</v>
      </c>
      <c r="BZ29" t="s">
        <v>23</v>
      </c>
      <c r="CA29" t="s">
        <v>23</v>
      </c>
      <c r="CB29" t="s">
        <v>25</v>
      </c>
      <c r="CC29" t="s">
        <v>24</v>
      </c>
      <c r="CD29" t="s">
        <v>27</v>
      </c>
      <c r="CE29" t="s">
        <v>24</v>
      </c>
      <c r="CF29" t="s">
        <v>23</v>
      </c>
      <c r="CG29" t="s">
        <v>25</v>
      </c>
      <c r="CH29" t="s">
        <v>25</v>
      </c>
      <c r="CI29" t="s">
        <v>23</v>
      </c>
      <c r="CJ29" t="s">
        <v>24</v>
      </c>
      <c r="CK29" t="s">
        <v>24</v>
      </c>
      <c r="CL29" t="s">
        <v>23</v>
      </c>
      <c r="CM29" t="s">
        <v>24</v>
      </c>
      <c r="CN29" t="s">
        <v>24</v>
      </c>
      <c r="CO29" t="s">
        <v>24</v>
      </c>
      <c r="CP29" t="s">
        <v>24</v>
      </c>
      <c r="CQ29" t="s">
        <v>24</v>
      </c>
      <c r="CR29" t="s">
        <v>25</v>
      </c>
      <c r="CS29" t="s">
        <v>27</v>
      </c>
      <c r="CT29" t="s">
        <v>25</v>
      </c>
      <c r="CU29" t="s">
        <v>25</v>
      </c>
      <c r="CV29" t="s">
        <v>27</v>
      </c>
    </row>
    <row r="30" spans="1:100" x14ac:dyDescent="0.2">
      <c r="A30" t="s">
        <v>55</v>
      </c>
      <c r="B30" t="s">
        <v>25</v>
      </c>
      <c r="C30" t="s">
        <v>23</v>
      </c>
      <c r="D30" t="s">
        <v>23</v>
      </c>
      <c r="E30" t="s">
        <v>26</v>
      </c>
      <c r="F30" t="s">
        <v>24</v>
      </c>
      <c r="G30" t="s">
        <v>25</v>
      </c>
      <c r="H30" t="s">
        <v>24</v>
      </c>
      <c r="I30" t="s">
        <v>25</v>
      </c>
      <c r="J30" t="s">
        <v>25</v>
      </c>
      <c r="K30" t="s">
        <v>24</v>
      </c>
      <c r="L30" t="s">
        <v>23</v>
      </c>
      <c r="M30" t="s">
        <v>23</v>
      </c>
      <c r="N30" t="s">
        <v>27</v>
      </c>
      <c r="O30" t="s">
        <v>24</v>
      </c>
      <c r="P30" t="s">
        <v>25</v>
      </c>
      <c r="Q30" t="s">
        <v>23</v>
      </c>
      <c r="R30" t="s">
        <v>25</v>
      </c>
      <c r="S30" t="s">
        <v>27</v>
      </c>
      <c r="T30" t="s">
        <v>24</v>
      </c>
      <c r="U30" t="s">
        <v>23</v>
      </c>
      <c r="V30" t="s">
        <v>23</v>
      </c>
      <c r="W30" t="s">
        <v>26</v>
      </c>
      <c r="X30" t="s">
        <v>24</v>
      </c>
      <c r="Y30" t="s">
        <v>24</v>
      </c>
      <c r="Z30" t="s">
        <v>23</v>
      </c>
      <c r="AA30" t="s">
        <v>26</v>
      </c>
      <c r="AB30" t="s">
        <v>26</v>
      </c>
      <c r="AC30" t="s">
        <v>27</v>
      </c>
      <c r="AD30" t="s">
        <v>24</v>
      </c>
      <c r="AE30" t="s">
        <v>27</v>
      </c>
      <c r="AF30" t="s">
        <v>24</v>
      </c>
      <c r="AG30" t="s">
        <v>25</v>
      </c>
      <c r="AH30" t="s">
        <v>27</v>
      </c>
      <c r="AI30" t="s">
        <v>24</v>
      </c>
      <c r="AJ30" t="s">
        <v>25</v>
      </c>
      <c r="AK30" t="s">
        <v>23</v>
      </c>
      <c r="AL30" t="s">
        <v>24</v>
      </c>
      <c r="AM30" t="s">
        <v>27</v>
      </c>
      <c r="AN30" t="s">
        <v>25</v>
      </c>
      <c r="AO30" t="s">
        <v>23</v>
      </c>
      <c r="AP30" t="s">
        <v>25</v>
      </c>
      <c r="AQ30" t="s">
        <v>23</v>
      </c>
      <c r="AR30" t="s">
        <v>23</v>
      </c>
      <c r="AS30" t="s">
        <v>27</v>
      </c>
      <c r="AT30" t="s">
        <v>27</v>
      </c>
      <c r="AU30" t="s">
        <v>23</v>
      </c>
      <c r="AV30" t="s">
        <v>25</v>
      </c>
      <c r="AW30" t="s">
        <v>27</v>
      </c>
      <c r="AX30" t="s">
        <v>24</v>
      </c>
      <c r="AY30" t="s">
        <v>25</v>
      </c>
      <c r="AZ30" t="s">
        <v>24</v>
      </c>
      <c r="BA30" t="s">
        <v>24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 t="s">
        <v>26</v>
      </c>
      <c r="BO30" t="s">
        <v>26</v>
      </c>
      <c r="BP30" t="s">
        <v>26</v>
      </c>
      <c r="BQ30" t="s">
        <v>26</v>
      </c>
      <c r="BR30" t="s">
        <v>24</v>
      </c>
      <c r="BS30" t="s">
        <v>23</v>
      </c>
      <c r="BT30" t="s">
        <v>25</v>
      </c>
      <c r="BU30" t="s">
        <v>25</v>
      </c>
      <c r="BV30" t="s">
        <v>24</v>
      </c>
      <c r="BW30" t="s">
        <v>24</v>
      </c>
      <c r="BX30" t="s">
        <v>24</v>
      </c>
      <c r="BY30" t="s">
        <v>24</v>
      </c>
      <c r="BZ30" t="s">
        <v>23</v>
      </c>
      <c r="CA30" t="s">
        <v>23</v>
      </c>
      <c r="CB30" t="s">
        <v>25</v>
      </c>
      <c r="CC30" t="s">
        <v>24</v>
      </c>
      <c r="CD30" t="s">
        <v>27</v>
      </c>
      <c r="CE30" t="s">
        <v>27</v>
      </c>
      <c r="CF30" t="s">
        <v>27</v>
      </c>
      <c r="CG30" t="s">
        <v>25</v>
      </c>
      <c r="CH30" t="s">
        <v>25</v>
      </c>
      <c r="CI30" t="s">
        <v>25</v>
      </c>
      <c r="CJ30" t="s">
        <v>23</v>
      </c>
      <c r="CK30" t="s">
        <v>24</v>
      </c>
      <c r="CL30" t="s">
        <v>27</v>
      </c>
      <c r="CM30" t="s">
        <v>25</v>
      </c>
      <c r="CN30" t="s">
        <v>24</v>
      </c>
      <c r="CO30" t="s">
        <v>24</v>
      </c>
      <c r="CP30" t="s">
        <v>25</v>
      </c>
      <c r="CQ30" t="s">
        <v>24</v>
      </c>
      <c r="CR30" t="s">
        <v>25</v>
      </c>
      <c r="CS30" t="s">
        <v>27</v>
      </c>
      <c r="CT30" t="s">
        <v>25</v>
      </c>
      <c r="CU30" t="s">
        <v>25</v>
      </c>
      <c r="CV30" t="s">
        <v>27</v>
      </c>
    </row>
    <row r="31" spans="1:100" x14ac:dyDescent="0.2">
      <c r="A31" t="s">
        <v>56</v>
      </c>
      <c r="B31" t="s">
        <v>24</v>
      </c>
      <c r="C31" t="s">
        <v>27</v>
      </c>
      <c r="D31" t="s">
        <v>27</v>
      </c>
      <c r="E31" t="s">
        <v>26</v>
      </c>
      <c r="F31" t="s">
        <v>24</v>
      </c>
      <c r="G31" t="s">
        <v>24</v>
      </c>
      <c r="H31" t="s">
        <v>25</v>
      </c>
      <c r="I31" t="s">
        <v>25</v>
      </c>
      <c r="J31" t="s">
        <v>27</v>
      </c>
      <c r="K31" t="s">
        <v>24</v>
      </c>
      <c r="L31" t="s">
        <v>24</v>
      </c>
      <c r="M31" t="s">
        <v>23</v>
      </c>
      <c r="N31" t="s">
        <v>27</v>
      </c>
      <c r="O31" t="s">
        <v>24</v>
      </c>
      <c r="P31" t="s">
        <v>25</v>
      </c>
      <c r="Q31" t="s">
        <v>23</v>
      </c>
      <c r="R31" t="s">
        <v>25</v>
      </c>
      <c r="S31" t="s">
        <v>27</v>
      </c>
      <c r="T31" t="s">
        <v>24</v>
      </c>
      <c r="U31" t="s">
        <v>23</v>
      </c>
      <c r="V31" t="s">
        <v>25</v>
      </c>
      <c r="W31" t="s">
        <v>26</v>
      </c>
      <c r="X31" t="s">
        <v>24</v>
      </c>
      <c r="Y31" t="s">
        <v>24</v>
      </c>
      <c r="Z31" t="s">
        <v>23</v>
      </c>
      <c r="AA31" t="s">
        <v>27</v>
      </c>
      <c r="AB31" t="s">
        <v>26</v>
      </c>
      <c r="AC31" t="s">
        <v>23</v>
      </c>
      <c r="AD31" t="s">
        <v>24</v>
      </c>
      <c r="AE31" t="s">
        <v>27</v>
      </c>
      <c r="AF31" t="s">
        <v>24</v>
      </c>
      <c r="AG31" t="s">
        <v>25</v>
      </c>
      <c r="AH31" t="s">
        <v>24</v>
      </c>
      <c r="AI31" t="s">
        <v>23</v>
      </c>
      <c r="AJ31" t="s">
        <v>25</v>
      </c>
      <c r="AK31" t="s">
        <v>25</v>
      </c>
      <c r="AL31" t="s">
        <v>24</v>
      </c>
      <c r="AM31" t="s">
        <v>25</v>
      </c>
      <c r="AN31" t="s">
        <v>25</v>
      </c>
      <c r="AO31" t="s">
        <v>23</v>
      </c>
      <c r="AP31" t="s">
        <v>24</v>
      </c>
      <c r="AQ31" t="s">
        <v>27</v>
      </c>
      <c r="AR31" t="s">
        <v>27</v>
      </c>
      <c r="AS31" t="s">
        <v>27</v>
      </c>
      <c r="AT31" t="s">
        <v>27</v>
      </c>
      <c r="AU31" t="s">
        <v>24</v>
      </c>
      <c r="AV31" t="s">
        <v>25</v>
      </c>
      <c r="AW31" t="s">
        <v>24</v>
      </c>
      <c r="AX31" t="s">
        <v>24</v>
      </c>
      <c r="AY31" t="s">
        <v>27</v>
      </c>
      <c r="AZ31" t="s">
        <v>27</v>
      </c>
      <c r="BA31" t="s">
        <v>24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 t="s">
        <v>26</v>
      </c>
      <c r="BO31" t="s">
        <v>26</v>
      </c>
      <c r="BP31" t="s">
        <v>26</v>
      </c>
      <c r="BQ31" t="s">
        <v>26</v>
      </c>
      <c r="BR31" t="s">
        <v>24</v>
      </c>
      <c r="BS31" t="s">
        <v>23</v>
      </c>
      <c r="BT31" t="s">
        <v>25</v>
      </c>
      <c r="BU31" t="s">
        <v>24</v>
      </c>
      <c r="BV31" t="s">
        <v>24</v>
      </c>
      <c r="BW31" t="s">
        <v>25</v>
      </c>
      <c r="BX31" t="s">
        <v>24</v>
      </c>
      <c r="BY31" t="s">
        <v>24</v>
      </c>
      <c r="BZ31" t="s">
        <v>23</v>
      </c>
      <c r="CA31" t="s">
        <v>23</v>
      </c>
      <c r="CB31" t="s">
        <v>25</v>
      </c>
      <c r="CC31" t="s">
        <v>24</v>
      </c>
      <c r="CD31" t="s">
        <v>27</v>
      </c>
      <c r="CE31" t="s">
        <v>23</v>
      </c>
      <c r="CF31" t="s">
        <v>25</v>
      </c>
      <c r="CG31" t="s">
        <v>25</v>
      </c>
      <c r="CH31" t="s">
        <v>25</v>
      </c>
      <c r="CI31" t="s">
        <v>24</v>
      </c>
      <c r="CJ31" t="s">
        <v>25</v>
      </c>
      <c r="CK31" t="s">
        <v>25</v>
      </c>
      <c r="CL31" t="s">
        <v>25</v>
      </c>
      <c r="CM31" t="s">
        <v>25</v>
      </c>
      <c r="CN31" t="s">
        <v>23</v>
      </c>
      <c r="CO31" t="s">
        <v>24</v>
      </c>
      <c r="CP31" t="s">
        <v>24</v>
      </c>
      <c r="CQ31" t="s">
        <v>25</v>
      </c>
      <c r="CR31" t="s">
        <v>25</v>
      </c>
      <c r="CS31" t="s">
        <v>27</v>
      </c>
      <c r="CT31" t="s">
        <v>25</v>
      </c>
      <c r="CU31" t="s">
        <v>25</v>
      </c>
      <c r="CV31" t="s">
        <v>27</v>
      </c>
    </row>
    <row r="32" spans="1:100" x14ac:dyDescent="0.2">
      <c r="A32" t="s">
        <v>57</v>
      </c>
      <c r="B32" t="s">
        <v>25</v>
      </c>
      <c r="C32" t="s">
        <v>24</v>
      </c>
      <c r="D32" t="s">
        <v>24</v>
      </c>
      <c r="E32" t="s">
        <v>26</v>
      </c>
      <c r="F32" t="s">
        <v>25</v>
      </c>
      <c r="G32" t="s">
        <v>24</v>
      </c>
      <c r="H32" t="s">
        <v>24</v>
      </c>
      <c r="I32" t="s">
        <v>24</v>
      </c>
      <c r="J32" t="s">
        <v>24</v>
      </c>
      <c r="K32" t="s">
        <v>23</v>
      </c>
      <c r="L32" t="s">
        <v>24</v>
      </c>
      <c r="M32" t="s">
        <v>23</v>
      </c>
      <c r="N32" t="s">
        <v>24</v>
      </c>
      <c r="O32" t="s">
        <v>24</v>
      </c>
      <c r="P32" t="s">
        <v>25</v>
      </c>
      <c r="Q32" t="s">
        <v>24</v>
      </c>
      <c r="R32" t="s">
        <v>25</v>
      </c>
      <c r="S32" t="s">
        <v>27</v>
      </c>
      <c r="T32" t="s">
        <v>24</v>
      </c>
      <c r="U32" t="s">
        <v>25</v>
      </c>
      <c r="V32" t="s">
        <v>23</v>
      </c>
      <c r="W32" t="s">
        <v>23</v>
      </c>
      <c r="X32" t="s">
        <v>24</v>
      </c>
      <c r="Y32" t="s">
        <v>24</v>
      </c>
      <c r="Z32" t="s">
        <v>23</v>
      </c>
      <c r="AA32" t="s">
        <v>26</v>
      </c>
      <c r="AB32" t="s">
        <v>26</v>
      </c>
      <c r="AC32" t="s">
        <v>27</v>
      </c>
      <c r="AD32" t="s">
        <v>24</v>
      </c>
      <c r="AE32" t="s">
        <v>25</v>
      </c>
      <c r="AF32" t="s">
        <v>24</v>
      </c>
      <c r="AG32" t="s">
        <v>25</v>
      </c>
      <c r="AH32" t="s">
        <v>24</v>
      </c>
      <c r="AI32" t="s">
        <v>25</v>
      </c>
      <c r="AJ32" t="s">
        <v>23</v>
      </c>
      <c r="AK32" t="s">
        <v>23</v>
      </c>
      <c r="AL32" t="s">
        <v>25</v>
      </c>
      <c r="AM32" t="s">
        <v>24</v>
      </c>
      <c r="AN32" t="s">
        <v>23</v>
      </c>
      <c r="AO32" t="s">
        <v>23</v>
      </c>
      <c r="AP32" t="s">
        <v>25</v>
      </c>
      <c r="AQ32" t="s">
        <v>24</v>
      </c>
      <c r="AR32" t="s">
        <v>24</v>
      </c>
      <c r="AS32" t="s">
        <v>24</v>
      </c>
      <c r="AT32" t="s">
        <v>27</v>
      </c>
      <c r="AU32" t="s">
        <v>25</v>
      </c>
      <c r="AV32" t="s">
        <v>24</v>
      </c>
      <c r="AW32" t="s">
        <v>27</v>
      </c>
      <c r="AX32" t="s">
        <v>27</v>
      </c>
      <c r="AY32" t="s">
        <v>24</v>
      </c>
      <c r="AZ32" t="s">
        <v>27</v>
      </c>
      <c r="BA32" t="s">
        <v>24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 t="s">
        <v>26</v>
      </c>
      <c r="BO32" t="s">
        <v>26</v>
      </c>
      <c r="BP32" t="s">
        <v>26</v>
      </c>
      <c r="BQ32" t="s">
        <v>26</v>
      </c>
      <c r="BR32" t="s">
        <v>24</v>
      </c>
      <c r="BS32" t="s">
        <v>25</v>
      </c>
      <c r="BT32" t="s">
        <v>25</v>
      </c>
      <c r="BU32" t="s">
        <v>24</v>
      </c>
      <c r="BV32" t="s">
        <v>23</v>
      </c>
      <c r="BW32" t="s">
        <v>24</v>
      </c>
      <c r="BX32" t="s">
        <v>24</v>
      </c>
      <c r="BY32" t="s">
        <v>24</v>
      </c>
      <c r="BZ32" t="s">
        <v>23</v>
      </c>
      <c r="CA32" t="s">
        <v>23</v>
      </c>
      <c r="CB32" t="s">
        <v>25</v>
      </c>
      <c r="CC32" t="s">
        <v>27</v>
      </c>
      <c r="CD32" t="s">
        <v>27</v>
      </c>
      <c r="CE32" t="s">
        <v>27</v>
      </c>
      <c r="CF32" t="s">
        <v>23</v>
      </c>
      <c r="CG32" t="s">
        <v>25</v>
      </c>
      <c r="CH32" t="s">
        <v>25</v>
      </c>
      <c r="CI32" t="s">
        <v>25</v>
      </c>
      <c r="CJ32" t="s">
        <v>24</v>
      </c>
      <c r="CK32" t="s">
        <v>25</v>
      </c>
      <c r="CL32" t="s">
        <v>25</v>
      </c>
      <c r="CM32" t="s">
        <v>27</v>
      </c>
      <c r="CN32" t="s">
        <v>25</v>
      </c>
      <c r="CO32" t="s">
        <v>25</v>
      </c>
      <c r="CP32" t="s">
        <v>25</v>
      </c>
      <c r="CQ32" t="s">
        <v>25</v>
      </c>
      <c r="CR32" t="s">
        <v>24</v>
      </c>
      <c r="CS32" t="s">
        <v>27</v>
      </c>
      <c r="CT32" t="s">
        <v>25</v>
      </c>
      <c r="CU32" t="s">
        <v>25</v>
      </c>
      <c r="CV32" t="s">
        <v>27</v>
      </c>
    </row>
    <row r="33" spans="1:100" x14ac:dyDescent="0.2">
      <c r="A33" t="s">
        <v>58</v>
      </c>
      <c r="B33" t="s">
        <v>24</v>
      </c>
      <c r="C33" t="s">
        <v>24</v>
      </c>
      <c r="D33" t="s">
        <v>24</v>
      </c>
      <c r="E33" t="s">
        <v>26</v>
      </c>
      <c r="F33" t="s">
        <v>25</v>
      </c>
      <c r="G33" t="s">
        <v>24</v>
      </c>
      <c r="H33" t="s">
        <v>24</v>
      </c>
      <c r="I33" t="s">
        <v>24</v>
      </c>
      <c r="J33" t="s">
        <v>25</v>
      </c>
      <c r="K33" t="s">
        <v>23</v>
      </c>
      <c r="L33" t="s">
        <v>24</v>
      </c>
      <c r="M33" t="s">
        <v>23</v>
      </c>
      <c r="N33" t="s">
        <v>24</v>
      </c>
      <c r="O33" t="s">
        <v>24</v>
      </c>
      <c r="P33" t="s">
        <v>25</v>
      </c>
      <c r="Q33" t="s">
        <v>24</v>
      </c>
      <c r="R33" t="s">
        <v>25</v>
      </c>
      <c r="S33" t="s">
        <v>27</v>
      </c>
      <c r="T33" t="s">
        <v>24</v>
      </c>
      <c r="U33" t="s">
        <v>23</v>
      </c>
      <c r="V33" t="s">
        <v>23</v>
      </c>
      <c r="W33" t="s">
        <v>23</v>
      </c>
      <c r="X33" t="s">
        <v>24</v>
      </c>
      <c r="Y33" t="s">
        <v>24</v>
      </c>
      <c r="Z33" t="s">
        <v>23</v>
      </c>
      <c r="AA33" t="s">
        <v>26</v>
      </c>
      <c r="AB33" t="s">
        <v>26</v>
      </c>
      <c r="AC33" t="s">
        <v>27</v>
      </c>
      <c r="AD33" t="s">
        <v>24</v>
      </c>
      <c r="AE33" t="s">
        <v>25</v>
      </c>
      <c r="AF33" t="s">
        <v>24</v>
      </c>
      <c r="AG33" t="s">
        <v>25</v>
      </c>
      <c r="AH33" t="s">
        <v>27</v>
      </c>
      <c r="AI33" t="s">
        <v>25</v>
      </c>
      <c r="AJ33" t="s">
        <v>23</v>
      </c>
      <c r="AK33" t="s">
        <v>23</v>
      </c>
      <c r="AL33" t="s">
        <v>24</v>
      </c>
      <c r="AM33" t="s">
        <v>27</v>
      </c>
      <c r="AN33" t="s">
        <v>25</v>
      </c>
      <c r="AO33" t="s">
        <v>23</v>
      </c>
      <c r="AP33" t="s">
        <v>24</v>
      </c>
      <c r="AQ33" t="s">
        <v>24</v>
      </c>
      <c r="AR33" t="s">
        <v>24</v>
      </c>
      <c r="AS33" t="s">
        <v>24</v>
      </c>
      <c r="AT33" t="s">
        <v>24</v>
      </c>
      <c r="AU33" t="s">
        <v>23</v>
      </c>
      <c r="AV33" t="s">
        <v>25</v>
      </c>
      <c r="AW33" t="s">
        <v>27</v>
      </c>
      <c r="AX33" t="s">
        <v>27</v>
      </c>
      <c r="AY33" t="s">
        <v>24</v>
      </c>
      <c r="AZ33" t="s">
        <v>23</v>
      </c>
      <c r="BA33" t="s">
        <v>24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 t="s">
        <v>26</v>
      </c>
      <c r="BO33" t="s">
        <v>26</v>
      </c>
      <c r="BP33" t="s">
        <v>26</v>
      </c>
      <c r="BQ33" t="s">
        <v>26</v>
      </c>
      <c r="BR33" t="s">
        <v>24</v>
      </c>
      <c r="BS33" t="s">
        <v>23</v>
      </c>
      <c r="BT33" t="s">
        <v>25</v>
      </c>
      <c r="BU33" t="s">
        <v>24</v>
      </c>
      <c r="BV33" t="s">
        <v>25</v>
      </c>
      <c r="BW33" t="s">
        <v>27</v>
      </c>
      <c r="BX33" t="s">
        <v>24</v>
      </c>
      <c r="BY33" t="s">
        <v>24</v>
      </c>
      <c r="BZ33" t="s">
        <v>23</v>
      </c>
      <c r="CA33" t="s">
        <v>23</v>
      </c>
      <c r="CB33" t="s">
        <v>25</v>
      </c>
      <c r="CC33" t="s">
        <v>27</v>
      </c>
      <c r="CD33" t="s">
        <v>27</v>
      </c>
      <c r="CE33" t="s">
        <v>27</v>
      </c>
      <c r="CF33" t="s">
        <v>23</v>
      </c>
      <c r="CG33" t="s">
        <v>25</v>
      </c>
      <c r="CH33" t="s">
        <v>25</v>
      </c>
      <c r="CI33" t="s">
        <v>23</v>
      </c>
      <c r="CJ33" t="s">
        <v>24</v>
      </c>
      <c r="CK33" t="s">
        <v>23</v>
      </c>
      <c r="CL33" t="s">
        <v>25</v>
      </c>
      <c r="CM33" t="s">
        <v>27</v>
      </c>
      <c r="CN33" t="s">
        <v>24</v>
      </c>
      <c r="CO33" t="s">
        <v>25</v>
      </c>
      <c r="CP33" t="s">
        <v>25</v>
      </c>
      <c r="CQ33" t="s">
        <v>25</v>
      </c>
      <c r="CR33" t="s">
        <v>24</v>
      </c>
      <c r="CS33" t="s">
        <v>27</v>
      </c>
      <c r="CT33" t="s">
        <v>25</v>
      </c>
      <c r="CU33" t="s">
        <v>25</v>
      </c>
      <c r="CV33" t="s">
        <v>27</v>
      </c>
    </row>
    <row r="34" spans="1:100" x14ac:dyDescent="0.2">
      <c r="A34" t="s">
        <v>59</v>
      </c>
      <c r="B34" t="s">
        <v>23</v>
      </c>
      <c r="C34" t="s">
        <v>24</v>
      </c>
      <c r="D34" t="s">
        <v>24</v>
      </c>
      <c r="E34" t="s">
        <v>26</v>
      </c>
      <c r="F34" t="s">
        <v>25</v>
      </c>
      <c r="G34" t="s">
        <v>24</v>
      </c>
      <c r="H34" t="s">
        <v>24</v>
      </c>
      <c r="I34" t="s">
        <v>24</v>
      </c>
      <c r="J34" t="s">
        <v>24</v>
      </c>
      <c r="K34" t="s">
        <v>23</v>
      </c>
      <c r="L34" t="s">
        <v>24</v>
      </c>
      <c r="M34" t="s">
        <v>23</v>
      </c>
      <c r="N34" t="s">
        <v>27</v>
      </c>
      <c r="O34" t="s">
        <v>24</v>
      </c>
      <c r="P34" t="s">
        <v>25</v>
      </c>
      <c r="Q34" t="s">
        <v>24</v>
      </c>
      <c r="R34" t="s">
        <v>25</v>
      </c>
      <c r="S34" t="s">
        <v>27</v>
      </c>
      <c r="T34" t="s">
        <v>24</v>
      </c>
      <c r="U34" t="s">
        <v>25</v>
      </c>
      <c r="V34" t="s">
        <v>23</v>
      </c>
      <c r="W34" t="s">
        <v>23</v>
      </c>
      <c r="X34" t="s">
        <v>24</v>
      </c>
      <c r="Y34" t="s">
        <v>24</v>
      </c>
      <c r="Z34" t="s">
        <v>23</v>
      </c>
      <c r="AA34" t="s">
        <v>26</v>
      </c>
      <c r="AB34" t="s">
        <v>26</v>
      </c>
      <c r="AC34" t="s">
        <v>27</v>
      </c>
      <c r="AD34" t="s">
        <v>24</v>
      </c>
      <c r="AE34" t="s">
        <v>25</v>
      </c>
      <c r="AF34" t="s">
        <v>24</v>
      </c>
      <c r="AG34" t="s">
        <v>25</v>
      </c>
      <c r="AH34" t="s">
        <v>27</v>
      </c>
      <c r="AI34" t="s">
        <v>23</v>
      </c>
      <c r="AJ34" t="s">
        <v>25</v>
      </c>
      <c r="AK34" t="s">
        <v>25</v>
      </c>
      <c r="AL34" t="s">
        <v>24</v>
      </c>
      <c r="AM34" t="s">
        <v>25</v>
      </c>
      <c r="AN34" t="s">
        <v>23</v>
      </c>
      <c r="AO34" t="s">
        <v>23</v>
      </c>
      <c r="AP34" t="s">
        <v>23</v>
      </c>
      <c r="AQ34" t="s">
        <v>24</v>
      </c>
      <c r="AR34" t="s">
        <v>24</v>
      </c>
      <c r="AS34" t="s">
        <v>24</v>
      </c>
      <c r="AT34" t="s">
        <v>27</v>
      </c>
      <c r="AU34" t="s">
        <v>24</v>
      </c>
      <c r="AV34" t="s">
        <v>25</v>
      </c>
      <c r="AW34" t="s">
        <v>24</v>
      </c>
      <c r="AX34" t="s">
        <v>24</v>
      </c>
      <c r="AY34" t="s">
        <v>27</v>
      </c>
      <c r="AZ34" t="s">
        <v>27</v>
      </c>
      <c r="BA34" t="s">
        <v>24</v>
      </c>
      <c r="BB34" t="s">
        <v>26</v>
      </c>
      <c r="BC34" t="s">
        <v>26</v>
      </c>
      <c r="BD34" t="s">
        <v>26</v>
      </c>
      <c r="BE34" t="s">
        <v>26</v>
      </c>
      <c r="BF34" t="s">
        <v>26</v>
      </c>
      <c r="BG34" t="s">
        <v>26</v>
      </c>
      <c r="BH34" t="s">
        <v>26</v>
      </c>
      <c r="BI34" t="s">
        <v>26</v>
      </c>
      <c r="BJ34" t="s">
        <v>26</v>
      </c>
      <c r="BK34" t="s">
        <v>26</v>
      </c>
      <c r="BL34" t="s">
        <v>26</v>
      </c>
      <c r="BM34" t="s">
        <v>26</v>
      </c>
      <c r="BN34" t="s">
        <v>26</v>
      </c>
      <c r="BO34" t="s">
        <v>26</v>
      </c>
      <c r="BP34" t="s">
        <v>26</v>
      </c>
      <c r="BQ34" t="s">
        <v>26</v>
      </c>
      <c r="BR34" t="s">
        <v>24</v>
      </c>
      <c r="BS34" t="s">
        <v>25</v>
      </c>
      <c r="BT34" t="s">
        <v>25</v>
      </c>
      <c r="BU34" t="s">
        <v>24</v>
      </c>
      <c r="BV34" t="s">
        <v>25</v>
      </c>
      <c r="BW34" t="s">
        <v>27</v>
      </c>
      <c r="BX34" t="s">
        <v>24</v>
      </c>
      <c r="BY34" t="s">
        <v>24</v>
      </c>
      <c r="BZ34" t="s">
        <v>23</v>
      </c>
      <c r="CA34" t="s">
        <v>23</v>
      </c>
      <c r="CB34" t="s">
        <v>25</v>
      </c>
      <c r="CC34" t="s">
        <v>27</v>
      </c>
      <c r="CD34" t="s">
        <v>27</v>
      </c>
      <c r="CE34" t="s">
        <v>27</v>
      </c>
      <c r="CF34" t="s">
        <v>23</v>
      </c>
      <c r="CG34" t="s">
        <v>25</v>
      </c>
      <c r="CH34" t="s">
        <v>25</v>
      </c>
      <c r="CI34" t="s">
        <v>23</v>
      </c>
      <c r="CJ34" t="s">
        <v>24</v>
      </c>
      <c r="CK34" t="s">
        <v>23</v>
      </c>
      <c r="CL34" t="s">
        <v>25</v>
      </c>
      <c r="CM34" t="s">
        <v>27</v>
      </c>
      <c r="CN34" t="s">
        <v>25</v>
      </c>
      <c r="CO34" t="s">
        <v>25</v>
      </c>
      <c r="CP34" t="s">
        <v>25</v>
      </c>
      <c r="CQ34" t="s">
        <v>25</v>
      </c>
      <c r="CR34" t="s">
        <v>24</v>
      </c>
      <c r="CS34" t="s">
        <v>27</v>
      </c>
      <c r="CT34" t="s">
        <v>25</v>
      </c>
      <c r="CU34" t="s">
        <v>25</v>
      </c>
      <c r="CV34" t="s">
        <v>27</v>
      </c>
    </row>
    <row r="35" spans="1:100" x14ac:dyDescent="0.2">
      <c r="A35" t="s">
        <v>60</v>
      </c>
      <c r="B35" t="s">
        <v>23</v>
      </c>
      <c r="C35" t="s">
        <v>24</v>
      </c>
      <c r="D35" t="s">
        <v>27</v>
      </c>
      <c r="E35" t="s">
        <v>26</v>
      </c>
      <c r="F35" t="s">
        <v>24</v>
      </c>
      <c r="G35" t="s">
        <v>24</v>
      </c>
      <c r="H35" t="s">
        <v>23</v>
      </c>
      <c r="I35" t="s">
        <v>24</v>
      </c>
      <c r="J35" t="s">
        <v>24</v>
      </c>
      <c r="K35" t="s">
        <v>25</v>
      </c>
      <c r="L35" t="s">
        <v>24</v>
      </c>
      <c r="M35" t="s">
        <v>23</v>
      </c>
      <c r="N35" t="s">
        <v>24</v>
      </c>
      <c r="O35" t="s">
        <v>24</v>
      </c>
      <c r="P35" t="s">
        <v>25</v>
      </c>
      <c r="Q35" t="s">
        <v>27</v>
      </c>
      <c r="R35" t="s">
        <v>24</v>
      </c>
      <c r="S35" t="s">
        <v>27</v>
      </c>
      <c r="T35" t="s">
        <v>24</v>
      </c>
      <c r="U35" t="s">
        <v>25</v>
      </c>
      <c r="V35" t="s">
        <v>26</v>
      </c>
      <c r="W35" t="s">
        <v>26</v>
      </c>
      <c r="X35" t="s">
        <v>24</v>
      </c>
      <c r="Y35" t="s">
        <v>24</v>
      </c>
      <c r="Z35" t="s">
        <v>25</v>
      </c>
      <c r="AA35" t="s">
        <v>25</v>
      </c>
      <c r="AB35" t="s">
        <v>23</v>
      </c>
      <c r="AC35" t="s">
        <v>27</v>
      </c>
      <c r="AD35" t="s">
        <v>27</v>
      </c>
      <c r="AE35" t="s">
        <v>23</v>
      </c>
      <c r="AF35" t="s">
        <v>24</v>
      </c>
      <c r="AG35" t="s">
        <v>25</v>
      </c>
      <c r="AH35" t="s">
        <v>27</v>
      </c>
      <c r="AI35" t="s">
        <v>25</v>
      </c>
      <c r="AJ35" t="s">
        <v>23</v>
      </c>
      <c r="AK35" t="s">
        <v>25</v>
      </c>
      <c r="AL35" t="s">
        <v>24</v>
      </c>
      <c r="AM35" t="s">
        <v>25</v>
      </c>
      <c r="AN35" t="s">
        <v>25</v>
      </c>
      <c r="AO35" t="s">
        <v>23</v>
      </c>
      <c r="AP35" t="s">
        <v>23</v>
      </c>
      <c r="AQ35" t="s">
        <v>24</v>
      </c>
      <c r="AR35" t="s">
        <v>27</v>
      </c>
      <c r="AS35" t="s">
        <v>27</v>
      </c>
      <c r="AT35" t="s">
        <v>27</v>
      </c>
      <c r="AU35" t="s">
        <v>24</v>
      </c>
      <c r="AV35" t="s">
        <v>25</v>
      </c>
      <c r="AW35" t="s">
        <v>24</v>
      </c>
      <c r="AX35" t="s">
        <v>27</v>
      </c>
      <c r="AY35" t="s">
        <v>24</v>
      </c>
      <c r="AZ35" t="s">
        <v>27</v>
      </c>
      <c r="BA35" t="s">
        <v>24</v>
      </c>
      <c r="BB35" t="s">
        <v>27</v>
      </c>
      <c r="BC35" t="s">
        <v>25</v>
      </c>
      <c r="BD35" t="s">
        <v>24</v>
      </c>
      <c r="BE35" t="s">
        <v>24</v>
      </c>
      <c r="BF35" t="s">
        <v>25</v>
      </c>
      <c r="BG35" t="s">
        <v>26</v>
      </c>
      <c r="BH35" t="s">
        <v>23</v>
      </c>
      <c r="BI35" t="s">
        <v>27</v>
      </c>
      <c r="BJ35" t="s">
        <v>27</v>
      </c>
      <c r="BK35" t="s">
        <v>25</v>
      </c>
      <c r="BL35" t="s">
        <v>26</v>
      </c>
      <c r="BM35" t="s">
        <v>27</v>
      </c>
      <c r="BN35" t="s">
        <v>25</v>
      </c>
      <c r="BO35" t="s">
        <v>25</v>
      </c>
      <c r="BP35" t="s">
        <v>24</v>
      </c>
      <c r="BQ35" t="s">
        <v>23</v>
      </c>
      <c r="BR35" t="s">
        <v>25</v>
      </c>
      <c r="BS35" t="s">
        <v>26</v>
      </c>
      <c r="BT35" t="s">
        <v>25</v>
      </c>
      <c r="BU35" t="s">
        <v>24</v>
      </c>
      <c r="BV35" t="s">
        <v>24</v>
      </c>
      <c r="BW35" t="s">
        <v>24</v>
      </c>
      <c r="BX35" t="s">
        <v>24</v>
      </c>
      <c r="BY35" t="s">
        <v>24</v>
      </c>
      <c r="BZ35" t="s">
        <v>23</v>
      </c>
      <c r="CA35" t="s">
        <v>23</v>
      </c>
      <c r="CB35" t="s">
        <v>25</v>
      </c>
      <c r="CC35" t="s">
        <v>27</v>
      </c>
      <c r="CD35" t="s">
        <v>27</v>
      </c>
      <c r="CE35" t="s">
        <v>27</v>
      </c>
      <c r="CF35" t="s">
        <v>23</v>
      </c>
      <c r="CG35" t="s">
        <v>25</v>
      </c>
      <c r="CH35" t="s">
        <v>25</v>
      </c>
      <c r="CI35" t="s">
        <v>25</v>
      </c>
      <c r="CJ35" t="s">
        <v>23</v>
      </c>
      <c r="CK35" t="s">
        <v>25</v>
      </c>
      <c r="CL35" t="s">
        <v>25</v>
      </c>
      <c r="CM35" t="s">
        <v>24</v>
      </c>
      <c r="CN35" t="s">
        <v>25</v>
      </c>
      <c r="CO35" t="s">
        <v>25</v>
      </c>
      <c r="CP35" t="s">
        <v>27</v>
      </c>
      <c r="CQ35" t="s">
        <v>25</v>
      </c>
      <c r="CR35" t="s">
        <v>25</v>
      </c>
      <c r="CS35" t="s">
        <v>24</v>
      </c>
      <c r="CT35" t="s">
        <v>25</v>
      </c>
      <c r="CU35" t="s">
        <v>25</v>
      </c>
      <c r="CV35" t="s">
        <v>27</v>
      </c>
    </row>
    <row r="36" spans="1:100" x14ac:dyDescent="0.2">
      <c r="A36" t="s">
        <v>61</v>
      </c>
      <c r="B36" t="s">
        <v>25</v>
      </c>
      <c r="C36" t="s">
        <v>24</v>
      </c>
      <c r="D36" t="s">
        <v>27</v>
      </c>
      <c r="E36" t="s">
        <v>26</v>
      </c>
      <c r="F36" t="s">
        <v>24</v>
      </c>
      <c r="G36" t="s">
        <v>24</v>
      </c>
      <c r="H36" t="s">
        <v>23</v>
      </c>
      <c r="I36" t="s">
        <v>24</v>
      </c>
      <c r="J36" t="s">
        <v>24</v>
      </c>
      <c r="K36" t="s">
        <v>25</v>
      </c>
      <c r="L36" t="s">
        <v>24</v>
      </c>
      <c r="M36" t="s">
        <v>23</v>
      </c>
      <c r="N36" t="s">
        <v>24</v>
      </c>
      <c r="O36" t="s">
        <v>23</v>
      </c>
      <c r="P36" t="s">
        <v>25</v>
      </c>
      <c r="Q36" t="s">
        <v>25</v>
      </c>
      <c r="R36" t="s">
        <v>24</v>
      </c>
      <c r="S36" t="s">
        <v>27</v>
      </c>
      <c r="T36" t="s">
        <v>24</v>
      </c>
      <c r="U36" t="s">
        <v>25</v>
      </c>
      <c r="V36" t="s">
        <v>26</v>
      </c>
      <c r="W36" t="s">
        <v>26</v>
      </c>
      <c r="X36" t="s">
        <v>24</v>
      </c>
      <c r="Y36" t="s">
        <v>24</v>
      </c>
      <c r="Z36" t="s">
        <v>25</v>
      </c>
      <c r="AA36" t="s">
        <v>25</v>
      </c>
      <c r="AB36" t="s">
        <v>23</v>
      </c>
      <c r="AC36" t="s">
        <v>27</v>
      </c>
      <c r="AD36" t="s">
        <v>27</v>
      </c>
      <c r="AE36" t="s">
        <v>24</v>
      </c>
      <c r="AF36" t="s">
        <v>24</v>
      </c>
      <c r="AG36" t="s">
        <v>27</v>
      </c>
      <c r="AH36" t="s">
        <v>24</v>
      </c>
      <c r="AI36" t="s">
        <v>25</v>
      </c>
      <c r="AJ36" t="s">
        <v>27</v>
      </c>
      <c r="AK36" t="s">
        <v>25</v>
      </c>
      <c r="AL36" t="s">
        <v>24</v>
      </c>
      <c r="AM36" t="s">
        <v>25</v>
      </c>
      <c r="AN36" t="s">
        <v>25</v>
      </c>
      <c r="AO36" t="s">
        <v>23</v>
      </c>
      <c r="AP36" t="s">
        <v>25</v>
      </c>
      <c r="AQ36" t="s">
        <v>24</v>
      </c>
      <c r="AR36" t="s">
        <v>27</v>
      </c>
      <c r="AS36" t="s">
        <v>27</v>
      </c>
      <c r="AT36" t="s">
        <v>27</v>
      </c>
      <c r="AU36" t="s">
        <v>24</v>
      </c>
      <c r="AV36" t="s">
        <v>25</v>
      </c>
      <c r="AW36" t="s">
        <v>24</v>
      </c>
      <c r="AX36" t="s">
        <v>23</v>
      </c>
      <c r="AY36" t="s">
        <v>24</v>
      </c>
      <c r="AZ36" t="s">
        <v>23</v>
      </c>
      <c r="BA36" t="s">
        <v>24</v>
      </c>
      <c r="BB36" t="s">
        <v>27</v>
      </c>
      <c r="BC36" t="s">
        <v>25</v>
      </c>
      <c r="BD36" t="s">
        <v>24</v>
      </c>
      <c r="BE36" t="s">
        <v>24</v>
      </c>
      <c r="BF36" t="s">
        <v>25</v>
      </c>
      <c r="BG36" t="s">
        <v>26</v>
      </c>
      <c r="BH36" t="s">
        <v>23</v>
      </c>
      <c r="BI36" t="s">
        <v>27</v>
      </c>
      <c r="BJ36" t="s">
        <v>27</v>
      </c>
      <c r="BK36" t="s">
        <v>25</v>
      </c>
      <c r="BL36" t="s">
        <v>26</v>
      </c>
      <c r="BM36" t="s">
        <v>27</v>
      </c>
      <c r="BN36" t="s">
        <v>25</v>
      </c>
      <c r="BO36" t="s">
        <v>25</v>
      </c>
      <c r="BP36" t="s">
        <v>24</v>
      </c>
      <c r="BQ36" t="s">
        <v>23</v>
      </c>
      <c r="BR36" t="s">
        <v>25</v>
      </c>
      <c r="BS36" t="s">
        <v>26</v>
      </c>
      <c r="BT36" t="s">
        <v>25</v>
      </c>
      <c r="BU36" t="s">
        <v>24</v>
      </c>
      <c r="BV36" t="s">
        <v>27</v>
      </c>
      <c r="BW36" t="s">
        <v>24</v>
      </c>
      <c r="BX36" t="s">
        <v>24</v>
      </c>
      <c r="BY36" t="s">
        <v>24</v>
      </c>
      <c r="BZ36" t="s">
        <v>23</v>
      </c>
      <c r="CA36" t="s">
        <v>23</v>
      </c>
      <c r="CB36" t="s">
        <v>25</v>
      </c>
      <c r="CC36" t="s">
        <v>27</v>
      </c>
      <c r="CD36" t="s">
        <v>27</v>
      </c>
      <c r="CE36" t="s">
        <v>27</v>
      </c>
      <c r="CF36" t="s">
        <v>23</v>
      </c>
      <c r="CG36" t="s">
        <v>25</v>
      </c>
      <c r="CH36" t="s">
        <v>25</v>
      </c>
      <c r="CI36" t="s">
        <v>25</v>
      </c>
      <c r="CJ36" t="s">
        <v>23</v>
      </c>
      <c r="CK36" t="s">
        <v>25</v>
      </c>
      <c r="CL36" t="s">
        <v>25</v>
      </c>
      <c r="CM36" t="s">
        <v>24</v>
      </c>
      <c r="CN36" t="s">
        <v>25</v>
      </c>
      <c r="CO36" t="s">
        <v>25</v>
      </c>
      <c r="CP36" t="s">
        <v>27</v>
      </c>
      <c r="CQ36" t="s">
        <v>25</v>
      </c>
      <c r="CR36" t="s">
        <v>25</v>
      </c>
      <c r="CS36" t="s">
        <v>24</v>
      </c>
      <c r="CT36" t="s">
        <v>25</v>
      </c>
      <c r="CU36" t="s">
        <v>25</v>
      </c>
      <c r="CV36" t="s">
        <v>27</v>
      </c>
    </row>
    <row r="37" spans="1:100" x14ac:dyDescent="0.2">
      <c r="A37" t="s">
        <v>62</v>
      </c>
      <c r="B37" t="s">
        <v>24</v>
      </c>
      <c r="C37" t="s">
        <v>25</v>
      </c>
      <c r="D37" t="s">
        <v>23</v>
      </c>
      <c r="E37" t="s">
        <v>26</v>
      </c>
      <c r="F37" t="s">
        <v>24</v>
      </c>
      <c r="G37" t="s">
        <v>24</v>
      </c>
      <c r="H37" t="s">
        <v>27</v>
      </c>
      <c r="I37" t="s">
        <v>24</v>
      </c>
      <c r="J37" t="s">
        <v>24</v>
      </c>
      <c r="K37" t="s">
        <v>25</v>
      </c>
      <c r="L37" t="s">
        <v>24</v>
      </c>
      <c r="M37" t="s">
        <v>23</v>
      </c>
      <c r="N37" t="s">
        <v>24</v>
      </c>
      <c r="O37" t="s">
        <v>25</v>
      </c>
      <c r="P37" t="s">
        <v>25</v>
      </c>
      <c r="Q37" t="s">
        <v>27</v>
      </c>
      <c r="R37" t="s">
        <v>24</v>
      </c>
      <c r="S37" t="s">
        <v>27</v>
      </c>
      <c r="T37" t="s">
        <v>24</v>
      </c>
      <c r="U37" t="s">
        <v>25</v>
      </c>
      <c r="V37" t="s">
        <v>26</v>
      </c>
      <c r="W37" t="s">
        <v>26</v>
      </c>
      <c r="X37" t="s">
        <v>24</v>
      </c>
      <c r="Y37" t="s">
        <v>24</v>
      </c>
      <c r="Z37" t="s">
        <v>25</v>
      </c>
      <c r="AA37" t="s">
        <v>25</v>
      </c>
      <c r="AB37" t="s">
        <v>24</v>
      </c>
      <c r="AC37" t="s">
        <v>27</v>
      </c>
      <c r="AD37" t="s">
        <v>27</v>
      </c>
      <c r="AE37" t="s">
        <v>23</v>
      </c>
      <c r="AF37" t="s">
        <v>24</v>
      </c>
      <c r="AG37" t="s">
        <v>24</v>
      </c>
      <c r="AH37" t="s">
        <v>24</v>
      </c>
      <c r="AI37" t="s">
        <v>24</v>
      </c>
      <c r="AJ37" t="s">
        <v>25</v>
      </c>
      <c r="AK37" t="s">
        <v>23</v>
      </c>
      <c r="AL37" t="s">
        <v>25</v>
      </c>
      <c r="AM37" t="s">
        <v>27</v>
      </c>
      <c r="AN37" t="s">
        <v>25</v>
      </c>
      <c r="AO37" t="s">
        <v>23</v>
      </c>
      <c r="AP37" t="s">
        <v>24</v>
      </c>
      <c r="AQ37" t="s">
        <v>25</v>
      </c>
      <c r="AR37" t="s">
        <v>23</v>
      </c>
      <c r="AS37" t="s">
        <v>27</v>
      </c>
      <c r="AT37" t="s">
        <v>27</v>
      </c>
      <c r="AU37" t="s">
        <v>23</v>
      </c>
      <c r="AV37" t="s">
        <v>24</v>
      </c>
      <c r="AW37" t="s">
        <v>27</v>
      </c>
      <c r="AX37" t="s">
        <v>24</v>
      </c>
      <c r="AY37" t="s">
        <v>23</v>
      </c>
      <c r="AZ37" t="s">
        <v>23</v>
      </c>
      <c r="BA37" t="s">
        <v>24</v>
      </c>
      <c r="BB37" t="s">
        <v>23</v>
      </c>
      <c r="BC37" t="s">
        <v>25</v>
      </c>
      <c r="BD37" t="s">
        <v>25</v>
      </c>
      <c r="BE37" t="s">
        <v>25</v>
      </c>
      <c r="BF37" t="s">
        <v>25</v>
      </c>
      <c r="BG37" t="s">
        <v>25</v>
      </c>
      <c r="BH37" t="s">
        <v>23</v>
      </c>
      <c r="BI37" t="s">
        <v>23</v>
      </c>
      <c r="BJ37" t="s">
        <v>25</v>
      </c>
      <c r="BK37" t="s">
        <v>27</v>
      </c>
      <c r="BL37" t="s">
        <v>27</v>
      </c>
      <c r="BM37" t="s">
        <v>24</v>
      </c>
      <c r="BN37" t="s">
        <v>24</v>
      </c>
      <c r="BO37" t="s">
        <v>24</v>
      </c>
      <c r="BP37" t="s">
        <v>24</v>
      </c>
      <c r="BQ37" t="s">
        <v>27</v>
      </c>
      <c r="BR37" t="s">
        <v>25</v>
      </c>
      <c r="BS37" t="s">
        <v>26</v>
      </c>
      <c r="BT37" t="s">
        <v>25</v>
      </c>
      <c r="BU37" t="s">
        <v>24</v>
      </c>
      <c r="BV37" t="s">
        <v>24</v>
      </c>
      <c r="BW37" t="s">
        <v>27</v>
      </c>
      <c r="BX37" t="s">
        <v>24</v>
      </c>
      <c r="BY37" t="s">
        <v>24</v>
      </c>
      <c r="BZ37" t="s">
        <v>23</v>
      </c>
      <c r="CA37" t="s">
        <v>23</v>
      </c>
      <c r="CB37" t="s">
        <v>25</v>
      </c>
      <c r="CC37" t="s">
        <v>27</v>
      </c>
      <c r="CD37" t="s">
        <v>27</v>
      </c>
      <c r="CE37" t="s">
        <v>27</v>
      </c>
      <c r="CF37" t="s">
        <v>23</v>
      </c>
      <c r="CG37" t="s">
        <v>25</v>
      </c>
      <c r="CH37" t="s">
        <v>25</v>
      </c>
      <c r="CI37" t="s">
        <v>23</v>
      </c>
      <c r="CJ37" t="s">
        <v>25</v>
      </c>
      <c r="CK37" t="s">
        <v>23</v>
      </c>
      <c r="CL37" t="s">
        <v>25</v>
      </c>
      <c r="CM37" t="s">
        <v>24</v>
      </c>
      <c r="CN37" t="s">
        <v>25</v>
      </c>
      <c r="CO37" t="s">
        <v>25</v>
      </c>
      <c r="CP37" t="s">
        <v>23</v>
      </c>
      <c r="CQ37" t="s">
        <v>25</v>
      </c>
      <c r="CR37" t="s">
        <v>25</v>
      </c>
      <c r="CS37" t="s">
        <v>24</v>
      </c>
      <c r="CT37" t="s">
        <v>25</v>
      </c>
      <c r="CU37" t="s">
        <v>25</v>
      </c>
      <c r="CV37" t="s">
        <v>27</v>
      </c>
    </row>
    <row r="38" spans="1:100" x14ac:dyDescent="0.2">
      <c r="A38" t="s">
        <v>63</v>
      </c>
      <c r="B38" t="s">
        <v>24</v>
      </c>
      <c r="C38" t="s">
        <v>24</v>
      </c>
      <c r="D38" t="s">
        <v>27</v>
      </c>
      <c r="E38" t="s">
        <v>26</v>
      </c>
      <c r="F38" t="s">
        <v>24</v>
      </c>
      <c r="G38" t="s">
        <v>24</v>
      </c>
      <c r="H38" t="s">
        <v>27</v>
      </c>
      <c r="I38" t="s">
        <v>24</v>
      </c>
      <c r="J38" t="s">
        <v>24</v>
      </c>
      <c r="K38" t="s">
        <v>27</v>
      </c>
      <c r="L38" t="s">
        <v>23</v>
      </c>
      <c r="M38" t="s">
        <v>23</v>
      </c>
      <c r="N38" t="s">
        <v>25</v>
      </c>
      <c r="O38" t="s">
        <v>24</v>
      </c>
      <c r="P38" t="s">
        <v>25</v>
      </c>
      <c r="Q38" t="s">
        <v>25</v>
      </c>
      <c r="R38" t="s">
        <v>23</v>
      </c>
      <c r="S38" t="s">
        <v>27</v>
      </c>
      <c r="T38" t="s">
        <v>24</v>
      </c>
      <c r="U38" t="s">
        <v>23</v>
      </c>
      <c r="V38" t="s">
        <v>26</v>
      </c>
      <c r="W38" t="s">
        <v>26</v>
      </c>
      <c r="X38" t="s">
        <v>24</v>
      </c>
      <c r="Y38" t="s">
        <v>24</v>
      </c>
      <c r="Z38" t="s">
        <v>25</v>
      </c>
      <c r="AA38" t="s">
        <v>25</v>
      </c>
      <c r="AB38" t="s">
        <v>23</v>
      </c>
      <c r="AC38" t="s">
        <v>27</v>
      </c>
      <c r="AD38" t="s">
        <v>23</v>
      </c>
      <c r="AE38" t="s">
        <v>24</v>
      </c>
      <c r="AF38" t="s">
        <v>24</v>
      </c>
      <c r="AG38" t="s">
        <v>25</v>
      </c>
      <c r="AH38" t="s">
        <v>24</v>
      </c>
      <c r="AI38" t="s">
        <v>25</v>
      </c>
      <c r="AJ38" t="s">
        <v>23</v>
      </c>
      <c r="AK38" t="s">
        <v>25</v>
      </c>
      <c r="AL38" t="s">
        <v>24</v>
      </c>
      <c r="AM38" t="s">
        <v>25</v>
      </c>
      <c r="AN38" t="s">
        <v>25</v>
      </c>
      <c r="AO38" t="s">
        <v>23</v>
      </c>
      <c r="AP38" t="s">
        <v>24</v>
      </c>
      <c r="AQ38" t="s">
        <v>24</v>
      </c>
      <c r="AR38" t="s">
        <v>27</v>
      </c>
      <c r="AS38" t="s">
        <v>27</v>
      </c>
      <c r="AT38" t="s">
        <v>25</v>
      </c>
      <c r="AU38" t="s">
        <v>24</v>
      </c>
      <c r="AV38" t="s">
        <v>25</v>
      </c>
      <c r="AW38" t="s">
        <v>24</v>
      </c>
      <c r="AX38" t="s">
        <v>24</v>
      </c>
      <c r="AY38" t="s">
        <v>24</v>
      </c>
      <c r="AZ38" t="s">
        <v>23</v>
      </c>
      <c r="BA38" t="s">
        <v>23</v>
      </c>
      <c r="BB38" t="s">
        <v>24</v>
      </c>
      <c r="BC38" t="s">
        <v>24</v>
      </c>
      <c r="BD38" t="s">
        <v>24</v>
      </c>
      <c r="BE38" t="s">
        <v>23</v>
      </c>
      <c r="BF38" t="s">
        <v>23</v>
      </c>
      <c r="BG38" t="s">
        <v>26</v>
      </c>
      <c r="BH38" t="s">
        <v>27</v>
      </c>
      <c r="BI38" t="s">
        <v>27</v>
      </c>
      <c r="BJ38" t="s">
        <v>25</v>
      </c>
      <c r="BK38" t="s">
        <v>26</v>
      </c>
      <c r="BL38" t="s">
        <v>26</v>
      </c>
      <c r="BM38" t="s">
        <v>27</v>
      </c>
      <c r="BN38" t="s">
        <v>24</v>
      </c>
      <c r="BO38" t="s">
        <v>25</v>
      </c>
      <c r="BP38" t="s">
        <v>25</v>
      </c>
      <c r="BQ38" t="s">
        <v>25</v>
      </c>
      <c r="BR38" t="s">
        <v>23</v>
      </c>
      <c r="BS38" t="s">
        <v>26</v>
      </c>
      <c r="BT38" t="s">
        <v>25</v>
      </c>
      <c r="BU38" t="s">
        <v>24</v>
      </c>
      <c r="BV38" t="s">
        <v>25</v>
      </c>
      <c r="BW38" t="s">
        <v>24</v>
      </c>
      <c r="BX38" t="s">
        <v>24</v>
      </c>
      <c r="BY38" t="s">
        <v>24</v>
      </c>
      <c r="BZ38" t="s">
        <v>23</v>
      </c>
      <c r="CA38" t="s">
        <v>23</v>
      </c>
      <c r="CB38" t="s">
        <v>25</v>
      </c>
      <c r="CC38" t="s">
        <v>27</v>
      </c>
      <c r="CD38" t="s">
        <v>27</v>
      </c>
      <c r="CE38" t="s">
        <v>27</v>
      </c>
      <c r="CF38" t="s">
        <v>23</v>
      </c>
      <c r="CG38" t="s">
        <v>25</v>
      </c>
      <c r="CH38" t="s">
        <v>25</v>
      </c>
      <c r="CI38" t="s">
        <v>25</v>
      </c>
      <c r="CJ38" t="s">
        <v>24</v>
      </c>
      <c r="CK38" t="s">
        <v>25</v>
      </c>
      <c r="CL38" t="s">
        <v>27</v>
      </c>
      <c r="CM38" t="s">
        <v>23</v>
      </c>
      <c r="CN38" t="s">
        <v>25</v>
      </c>
      <c r="CO38" t="s">
        <v>25</v>
      </c>
      <c r="CP38" t="s">
        <v>23</v>
      </c>
      <c r="CQ38" t="s">
        <v>25</v>
      </c>
      <c r="CR38" t="s">
        <v>25</v>
      </c>
      <c r="CS38" t="s">
        <v>24</v>
      </c>
      <c r="CT38" t="s">
        <v>25</v>
      </c>
      <c r="CU38" t="s">
        <v>25</v>
      </c>
      <c r="CV38" t="s">
        <v>27</v>
      </c>
    </row>
    <row r="39" spans="1:100" x14ac:dyDescent="0.2">
      <c r="A39" t="s">
        <v>64</v>
      </c>
      <c r="B39" t="s">
        <v>24</v>
      </c>
      <c r="C39" t="s">
        <v>24</v>
      </c>
      <c r="D39" t="s">
        <v>23</v>
      </c>
      <c r="E39" t="s">
        <v>26</v>
      </c>
      <c r="F39" t="s">
        <v>24</v>
      </c>
      <c r="G39" t="s">
        <v>25</v>
      </c>
      <c r="H39" t="s">
        <v>25</v>
      </c>
      <c r="I39" t="s">
        <v>25</v>
      </c>
      <c r="J39" t="s">
        <v>25</v>
      </c>
      <c r="K39" t="s">
        <v>25</v>
      </c>
      <c r="L39" t="s">
        <v>23</v>
      </c>
      <c r="M39" t="s">
        <v>23</v>
      </c>
      <c r="N39" t="s">
        <v>27</v>
      </c>
      <c r="O39" t="s">
        <v>24</v>
      </c>
      <c r="P39" t="s">
        <v>25</v>
      </c>
      <c r="Q39" t="s">
        <v>23</v>
      </c>
      <c r="R39" t="s">
        <v>25</v>
      </c>
      <c r="S39" t="s">
        <v>27</v>
      </c>
      <c r="T39" t="s">
        <v>24</v>
      </c>
      <c r="U39" t="s">
        <v>23</v>
      </c>
      <c r="V39" t="s">
        <v>25</v>
      </c>
      <c r="W39" t="s">
        <v>26</v>
      </c>
      <c r="X39" t="s">
        <v>24</v>
      </c>
      <c r="Y39" t="s">
        <v>24</v>
      </c>
      <c r="Z39" t="s">
        <v>25</v>
      </c>
      <c r="AA39" t="s">
        <v>26</v>
      </c>
      <c r="AB39" t="s">
        <v>26</v>
      </c>
      <c r="AC39" t="s">
        <v>27</v>
      </c>
      <c r="AD39" t="s">
        <v>24</v>
      </c>
      <c r="AE39" t="s">
        <v>27</v>
      </c>
      <c r="AF39" t="s">
        <v>24</v>
      </c>
      <c r="AG39" t="s">
        <v>25</v>
      </c>
      <c r="AH39" t="s">
        <v>24</v>
      </c>
      <c r="AI39" t="s">
        <v>23</v>
      </c>
      <c r="AJ39" t="s">
        <v>23</v>
      </c>
      <c r="AK39" t="s">
        <v>23</v>
      </c>
      <c r="AL39" t="s">
        <v>25</v>
      </c>
      <c r="AM39" t="s">
        <v>25</v>
      </c>
      <c r="AN39" t="s">
        <v>27</v>
      </c>
      <c r="AO39" t="s">
        <v>23</v>
      </c>
      <c r="AP39" t="s">
        <v>24</v>
      </c>
      <c r="AQ39" t="s">
        <v>24</v>
      </c>
      <c r="AR39" t="s">
        <v>23</v>
      </c>
      <c r="AS39" t="s">
        <v>27</v>
      </c>
      <c r="AT39" t="s">
        <v>27</v>
      </c>
      <c r="AU39" t="s">
        <v>24</v>
      </c>
      <c r="AV39" t="s">
        <v>24</v>
      </c>
      <c r="AW39" t="s">
        <v>27</v>
      </c>
      <c r="AX39" t="s">
        <v>27</v>
      </c>
      <c r="AY39" t="s">
        <v>27</v>
      </c>
      <c r="AZ39" t="s">
        <v>27</v>
      </c>
      <c r="BA39" t="s">
        <v>24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 t="s">
        <v>26</v>
      </c>
      <c r="BO39" t="s">
        <v>26</v>
      </c>
      <c r="BP39" t="s">
        <v>26</v>
      </c>
      <c r="BQ39" t="s">
        <v>26</v>
      </c>
      <c r="BR39" t="s">
        <v>24</v>
      </c>
      <c r="BS39" t="s">
        <v>23</v>
      </c>
      <c r="BT39" t="s">
        <v>25</v>
      </c>
      <c r="BU39" t="s">
        <v>27</v>
      </c>
      <c r="BV39" t="s">
        <v>27</v>
      </c>
      <c r="BW39" t="s">
        <v>25</v>
      </c>
      <c r="BX39" t="s">
        <v>24</v>
      </c>
      <c r="BY39" t="s">
        <v>24</v>
      </c>
      <c r="BZ39" t="s">
        <v>23</v>
      </c>
      <c r="CA39" t="s">
        <v>23</v>
      </c>
      <c r="CB39" t="s">
        <v>25</v>
      </c>
      <c r="CC39" t="s">
        <v>24</v>
      </c>
      <c r="CD39" t="s">
        <v>27</v>
      </c>
      <c r="CE39" t="s">
        <v>23</v>
      </c>
      <c r="CF39" t="s">
        <v>23</v>
      </c>
      <c r="CG39" t="s">
        <v>25</v>
      </c>
      <c r="CH39" t="s">
        <v>25</v>
      </c>
      <c r="CI39" t="s">
        <v>24</v>
      </c>
      <c r="CJ39" t="s">
        <v>23</v>
      </c>
      <c r="CK39" t="s">
        <v>23</v>
      </c>
      <c r="CL39" t="s">
        <v>27</v>
      </c>
      <c r="CM39" t="s">
        <v>24</v>
      </c>
      <c r="CN39" t="s">
        <v>24</v>
      </c>
      <c r="CO39" t="s">
        <v>24</v>
      </c>
      <c r="CP39" t="s">
        <v>24</v>
      </c>
      <c r="CQ39" t="s">
        <v>24</v>
      </c>
      <c r="CR39" t="s">
        <v>25</v>
      </c>
      <c r="CS39" t="s">
        <v>23</v>
      </c>
      <c r="CT39" t="s">
        <v>25</v>
      </c>
      <c r="CU39" t="s">
        <v>25</v>
      </c>
      <c r="CV39" t="s">
        <v>27</v>
      </c>
    </row>
    <row r="40" spans="1:100" x14ac:dyDescent="0.2">
      <c r="A40" t="s">
        <v>65</v>
      </c>
      <c r="B40" t="s">
        <v>25</v>
      </c>
      <c r="C40" t="s">
        <v>24</v>
      </c>
      <c r="D40" t="s">
        <v>23</v>
      </c>
      <c r="E40" t="s">
        <v>26</v>
      </c>
      <c r="F40" t="s">
        <v>24</v>
      </c>
      <c r="G40" t="s">
        <v>25</v>
      </c>
      <c r="H40" t="s">
        <v>25</v>
      </c>
      <c r="I40" t="s">
        <v>24</v>
      </c>
      <c r="J40" t="s">
        <v>25</v>
      </c>
      <c r="K40" t="s">
        <v>25</v>
      </c>
      <c r="L40" t="s">
        <v>23</v>
      </c>
      <c r="M40" t="s">
        <v>23</v>
      </c>
      <c r="N40" t="s">
        <v>27</v>
      </c>
      <c r="O40" t="s">
        <v>24</v>
      </c>
      <c r="P40" t="s">
        <v>25</v>
      </c>
      <c r="Q40" t="s">
        <v>23</v>
      </c>
      <c r="R40" t="s">
        <v>25</v>
      </c>
      <c r="S40" t="s">
        <v>27</v>
      </c>
      <c r="T40" t="s">
        <v>24</v>
      </c>
      <c r="U40" t="s">
        <v>23</v>
      </c>
      <c r="V40" t="s">
        <v>25</v>
      </c>
      <c r="W40" t="s">
        <v>26</v>
      </c>
      <c r="X40" t="s">
        <v>24</v>
      </c>
      <c r="Y40" t="s">
        <v>24</v>
      </c>
      <c r="Z40" t="s">
        <v>23</v>
      </c>
      <c r="AA40" t="s">
        <v>26</v>
      </c>
      <c r="AB40" t="s">
        <v>26</v>
      </c>
      <c r="AC40" t="s">
        <v>27</v>
      </c>
      <c r="AD40" t="s">
        <v>24</v>
      </c>
      <c r="AE40" t="s">
        <v>27</v>
      </c>
      <c r="AF40" t="s">
        <v>24</v>
      </c>
      <c r="AG40" t="s">
        <v>25</v>
      </c>
      <c r="AH40" t="s">
        <v>24</v>
      </c>
      <c r="AI40" t="s">
        <v>27</v>
      </c>
      <c r="AJ40" t="s">
        <v>23</v>
      </c>
      <c r="AK40" t="s">
        <v>23</v>
      </c>
      <c r="AL40" t="s">
        <v>25</v>
      </c>
      <c r="AM40" t="s">
        <v>27</v>
      </c>
      <c r="AN40" t="s">
        <v>25</v>
      </c>
      <c r="AO40" t="s">
        <v>23</v>
      </c>
      <c r="AP40" t="s">
        <v>25</v>
      </c>
      <c r="AQ40" t="s">
        <v>24</v>
      </c>
      <c r="AR40" t="s">
        <v>23</v>
      </c>
      <c r="AS40" t="s">
        <v>27</v>
      </c>
      <c r="AT40" t="s">
        <v>27</v>
      </c>
      <c r="AU40" t="s">
        <v>23</v>
      </c>
      <c r="AV40" t="s">
        <v>24</v>
      </c>
      <c r="AW40" t="s">
        <v>27</v>
      </c>
      <c r="AX40" t="s">
        <v>27</v>
      </c>
      <c r="AY40" t="s">
        <v>23</v>
      </c>
      <c r="AZ40" t="s">
        <v>27</v>
      </c>
      <c r="BA40" t="s">
        <v>24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 t="s">
        <v>26</v>
      </c>
      <c r="BO40" t="s">
        <v>26</v>
      </c>
      <c r="BP40" t="s">
        <v>26</v>
      </c>
      <c r="BQ40" t="s">
        <v>26</v>
      </c>
      <c r="BR40" t="s">
        <v>24</v>
      </c>
      <c r="BS40" t="s">
        <v>23</v>
      </c>
      <c r="BT40" t="s">
        <v>25</v>
      </c>
      <c r="BU40" t="s">
        <v>27</v>
      </c>
      <c r="BV40" t="s">
        <v>24</v>
      </c>
      <c r="BW40" t="s">
        <v>24</v>
      </c>
      <c r="BX40" t="s">
        <v>27</v>
      </c>
      <c r="BY40" t="s">
        <v>24</v>
      </c>
      <c r="BZ40" t="s">
        <v>23</v>
      </c>
      <c r="CA40" t="s">
        <v>23</v>
      </c>
      <c r="CB40" t="s">
        <v>25</v>
      </c>
      <c r="CC40" t="s">
        <v>24</v>
      </c>
      <c r="CD40" t="s">
        <v>27</v>
      </c>
      <c r="CE40" t="s">
        <v>23</v>
      </c>
      <c r="CF40" t="s">
        <v>23</v>
      </c>
      <c r="CG40" t="s">
        <v>25</v>
      </c>
      <c r="CH40" t="s">
        <v>23</v>
      </c>
      <c r="CI40" t="s">
        <v>25</v>
      </c>
      <c r="CJ40" t="s">
        <v>25</v>
      </c>
      <c r="CK40" t="s">
        <v>23</v>
      </c>
      <c r="CL40" t="s">
        <v>27</v>
      </c>
      <c r="CM40" t="s">
        <v>24</v>
      </c>
      <c r="CN40" t="s">
        <v>24</v>
      </c>
      <c r="CO40" t="s">
        <v>25</v>
      </c>
      <c r="CP40" t="s">
        <v>24</v>
      </c>
      <c r="CQ40" t="s">
        <v>24</v>
      </c>
      <c r="CR40" t="s">
        <v>25</v>
      </c>
      <c r="CS40" t="s">
        <v>23</v>
      </c>
      <c r="CT40" t="s">
        <v>25</v>
      </c>
      <c r="CU40" t="s">
        <v>25</v>
      </c>
      <c r="CV40" t="s">
        <v>27</v>
      </c>
    </row>
    <row r="41" spans="1:100" x14ac:dyDescent="0.2">
      <c r="A41" t="s">
        <v>66</v>
      </c>
      <c r="B41" t="s">
        <v>23</v>
      </c>
      <c r="C41" t="s">
        <v>24</v>
      </c>
      <c r="D41" t="s">
        <v>23</v>
      </c>
      <c r="E41" t="s">
        <v>26</v>
      </c>
      <c r="F41" t="s">
        <v>24</v>
      </c>
      <c r="G41" t="s">
        <v>25</v>
      </c>
      <c r="H41" t="s">
        <v>25</v>
      </c>
      <c r="I41" t="s">
        <v>23</v>
      </c>
      <c r="J41" t="s">
        <v>25</v>
      </c>
      <c r="K41" t="s">
        <v>25</v>
      </c>
      <c r="L41" t="s">
        <v>23</v>
      </c>
      <c r="M41" t="s">
        <v>23</v>
      </c>
      <c r="N41" t="s">
        <v>27</v>
      </c>
      <c r="O41" t="s">
        <v>24</v>
      </c>
      <c r="P41" t="s">
        <v>25</v>
      </c>
      <c r="Q41" t="s">
        <v>23</v>
      </c>
      <c r="R41" t="s">
        <v>25</v>
      </c>
      <c r="S41" t="s">
        <v>27</v>
      </c>
      <c r="T41" t="s">
        <v>24</v>
      </c>
      <c r="U41" t="s">
        <v>23</v>
      </c>
      <c r="V41" t="s">
        <v>26</v>
      </c>
      <c r="W41" t="s">
        <v>26</v>
      </c>
      <c r="X41" t="s">
        <v>24</v>
      </c>
      <c r="Y41" t="s">
        <v>24</v>
      </c>
      <c r="Z41" t="s">
        <v>23</v>
      </c>
      <c r="AA41" t="s">
        <v>26</v>
      </c>
      <c r="AB41" t="s">
        <v>26</v>
      </c>
      <c r="AC41" t="s">
        <v>27</v>
      </c>
      <c r="AD41" t="s">
        <v>24</v>
      </c>
      <c r="AE41" t="s">
        <v>27</v>
      </c>
      <c r="AF41" t="s">
        <v>24</v>
      </c>
      <c r="AG41" t="s">
        <v>25</v>
      </c>
      <c r="AH41" t="s">
        <v>27</v>
      </c>
      <c r="AI41" t="s">
        <v>25</v>
      </c>
      <c r="AJ41" t="s">
        <v>23</v>
      </c>
      <c r="AK41" t="s">
        <v>25</v>
      </c>
      <c r="AL41" t="s">
        <v>24</v>
      </c>
      <c r="AM41" t="s">
        <v>25</v>
      </c>
      <c r="AN41" t="s">
        <v>25</v>
      </c>
      <c r="AO41" t="s">
        <v>23</v>
      </c>
      <c r="AP41" t="s">
        <v>23</v>
      </c>
      <c r="AQ41" t="s">
        <v>24</v>
      </c>
      <c r="AR41" t="s">
        <v>23</v>
      </c>
      <c r="AS41" t="s">
        <v>27</v>
      </c>
      <c r="AT41" t="s">
        <v>27</v>
      </c>
      <c r="AU41" t="s">
        <v>24</v>
      </c>
      <c r="AV41" t="s">
        <v>25</v>
      </c>
      <c r="AW41" t="s">
        <v>24</v>
      </c>
      <c r="AX41" t="s">
        <v>27</v>
      </c>
      <c r="AY41" t="s">
        <v>24</v>
      </c>
      <c r="AZ41" t="s">
        <v>25</v>
      </c>
      <c r="BA41" t="s">
        <v>24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 t="s">
        <v>26</v>
      </c>
      <c r="BO41" t="s">
        <v>26</v>
      </c>
      <c r="BP41" t="s">
        <v>26</v>
      </c>
      <c r="BQ41" t="s">
        <v>26</v>
      </c>
      <c r="BR41" t="s">
        <v>24</v>
      </c>
      <c r="BS41" t="s">
        <v>23</v>
      </c>
      <c r="BT41" t="s">
        <v>25</v>
      </c>
      <c r="BU41" t="s">
        <v>24</v>
      </c>
      <c r="BV41" t="s">
        <v>23</v>
      </c>
      <c r="BW41" t="s">
        <v>25</v>
      </c>
      <c r="BX41" t="s">
        <v>27</v>
      </c>
      <c r="BY41" t="s">
        <v>24</v>
      </c>
      <c r="BZ41" t="s">
        <v>23</v>
      </c>
      <c r="CA41" t="s">
        <v>23</v>
      </c>
      <c r="CB41" t="s">
        <v>25</v>
      </c>
      <c r="CC41" t="s">
        <v>27</v>
      </c>
      <c r="CD41" t="s">
        <v>27</v>
      </c>
      <c r="CE41" t="s">
        <v>23</v>
      </c>
      <c r="CF41" t="s">
        <v>25</v>
      </c>
      <c r="CG41" t="s">
        <v>25</v>
      </c>
      <c r="CH41" t="s">
        <v>23</v>
      </c>
      <c r="CI41" t="s">
        <v>24</v>
      </c>
      <c r="CJ41" t="s">
        <v>27</v>
      </c>
      <c r="CK41" t="s">
        <v>25</v>
      </c>
      <c r="CL41" t="s">
        <v>27</v>
      </c>
      <c r="CM41" t="s">
        <v>24</v>
      </c>
      <c r="CN41" t="s">
        <v>24</v>
      </c>
      <c r="CO41" t="s">
        <v>24</v>
      </c>
      <c r="CP41" t="s">
        <v>24</v>
      </c>
      <c r="CQ41" t="s">
        <v>24</v>
      </c>
      <c r="CR41" t="s">
        <v>25</v>
      </c>
      <c r="CS41" t="s">
        <v>23</v>
      </c>
      <c r="CT41" t="s">
        <v>25</v>
      </c>
      <c r="CU41" t="s">
        <v>25</v>
      </c>
      <c r="CV41" t="s">
        <v>27</v>
      </c>
    </row>
    <row r="42" spans="1:100" x14ac:dyDescent="0.2">
      <c r="A42" t="s">
        <v>67</v>
      </c>
      <c r="B42" t="s">
        <v>25</v>
      </c>
      <c r="C42" t="s">
        <v>25</v>
      </c>
      <c r="D42" t="s">
        <v>27</v>
      </c>
      <c r="E42" t="s">
        <v>26</v>
      </c>
      <c r="F42" t="s">
        <v>27</v>
      </c>
      <c r="G42" t="s">
        <v>24</v>
      </c>
      <c r="H42" t="s">
        <v>24</v>
      </c>
      <c r="I42" t="s">
        <v>24</v>
      </c>
      <c r="J42" t="s">
        <v>24</v>
      </c>
      <c r="K42" t="s">
        <v>25</v>
      </c>
      <c r="L42" t="s">
        <v>24</v>
      </c>
      <c r="M42" t="s">
        <v>23</v>
      </c>
      <c r="N42" t="s">
        <v>27</v>
      </c>
      <c r="O42" t="s">
        <v>24</v>
      </c>
      <c r="P42" t="s">
        <v>25</v>
      </c>
      <c r="Q42" t="s">
        <v>23</v>
      </c>
      <c r="R42" t="s">
        <v>25</v>
      </c>
      <c r="S42" t="s">
        <v>27</v>
      </c>
      <c r="T42" t="s">
        <v>27</v>
      </c>
      <c r="U42" t="s">
        <v>25</v>
      </c>
      <c r="V42" t="s">
        <v>23</v>
      </c>
      <c r="W42" t="s">
        <v>26</v>
      </c>
      <c r="X42" t="s">
        <v>24</v>
      </c>
      <c r="Y42" t="s">
        <v>24</v>
      </c>
      <c r="Z42" t="s">
        <v>25</v>
      </c>
      <c r="AA42" t="s">
        <v>26</v>
      </c>
      <c r="AB42" t="s">
        <v>26</v>
      </c>
      <c r="AC42" t="s">
        <v>27</v>
      </c>
      <c r="AD42" t="s">
        <v>24</v>
      </c>
      <c r="AE42" t="s">
        <v>27</v>
      </c>
      <c r="AF42" t="s">
        <v>24</v>
      </c>
      <c r="AG42" t="s">
        <v>25</v>
      </c>
      <c r="AH42" t="s">
        <v>27</v>
      </c>
      <c r="AI42" t="s">
        <v>24</v>
      </c>
      <c r="AJ42" t="s">
        <v>25</v>
      </c>
      <c r="AK42" t="s">
        <v>24</v>
      </c>
      <c r="AL42" t="s">
        <v>24</v>
      </c>
      <c r="AM42" t="s">
        <v>23</v>
      </c>
      <c r="AN42" t="s">
        <v>25</v>
      </c>
      <c r="AO42" t="s">
        <v>23</v>
      </c>
      <c r="AP42" t="s">
        <v>25</v>
      </c>
      <c r="AQ42" t="s">
        <v>25</v>
      </c>
      <c r="AR42" t="s">
        <v>27</v>
      </c>
      <c r="AS42" t="s">
        <v>27</v>
      </c>
      <c r="AT42" t="s">
        <v>27</v>
      </c>
      <c r="AU42" t="s">
        <v>27</v>
      </c>
      <c r="AV42" t="s">
        <v>25</v>
      </c>
      <c r="AW42" t="s">
        <v>25</v>
      </c>
      <c r="AX42" t="s">
        <v>24</v>
      </c>
      <c r="AY42" t="s">
        <v>25</v>
      </c>
      <c r="AZ42" t="s">
        <v>27</v>
      </c>
      <c r="BA42" t="s">
        <v>24</v>
      </c>
      <c r="BB42" t="s">
        <v>26</v>
      </c>
      <c r="BC42" t="s">
        <v>26</v>
      </c>
      <c r="BD42" t="s">
        <v>26</v>
      </c>
      <c r="BE42" t="s">
        <v>26</v>
      </c>
      <c r="BF42" t="s">
        <v>26</v>
      </c>
      <c r="BG42" t="s">
        <v>26</v>
      </c>
      <c r="BH42" t="s">
        <v>26</v>
      </c>
      <c r="BI42" t="s">
        <v>26</v>
      </c>
      <c r="BJ42" t="s">
        <v>26</v>
      </c>
      <c r="BK42" t="s">
        <v>26</v>
      </c>
      <c r="BL42" t="s">
        <v>26</v>
      </c>
      <c r="BM42" t="s">
        <v>26</v>
      </c>
      <c r="BN42" t="s">
        <v>26</v>
      </c>
      <c r="BO42" t="s">
        <v>26</v>
      </c>
      <c r="BP42" t="s">
        <v>26</v>
      </c>
      <c r="BQ42" t="s">
        <v>26</v>
      </c>
      <c r="BR42" t="s">
        <v>24</v>
      </c>
      <c r="BS42" t="s">
        <v>23</v>
      </c>
      <c r="BT42" t="s">
        <v>23</v>
      </c>
      <c r="BU42" t="s">
        <v>24</v>
      </c>
      <c r="BV42" t="s">
        <v>25</v>
      </c>
      <c r="BW42" t="s">
        <v>27</v>
      </c>
      <c r="BX42" t="s">
        <v>24</v>
      </c>
      <c r="BY42" t="s">
        <v>24</v>
      </c>
      <c r="BZ42" t="s">
        <v>23</v>
      </c>
      <c r="CA42" t="s">
        <v>23</v>
      </c>
      <c r="CB42" t="s">
        <v>25</v>
      </c>
      <c r="CC42" t="s">
        <v>27</v>
      </c>
      <c r="CD42" t="s">
        <v>27</v>
      </c>
      <c r="CE42" t="s">
        <v>24</v>
      </c>
      <c r="CF42" t="s">
        <v>23</v>
      </c>
      <c r="CG42" t="s">
        <v>25</v>
      </c>
      <c r="CH42" t="s">
        <v>25</v>
      </c>
      <c r="CI42" t="s">
        <v>23</v>
      </c>
      <c r="CJ42" t="s">
        <v>24</v>
      </c>
      <c r="CK42" t="s">
        <v>23</v>
      </c>
      <c r="CL42" t="s">
        <v>25</v>
      </c>
      <c r="CM42" t="s">
        <v>24</v>
      </c>
      <c r="CN42" t="s">
        <v>25</v>
      </c>
      <c r="CO42" t="s">
        <v>25</v>
      </c>
      <c r="CP42" t="s">
        <v>25</v>
      </c>
      <c r="CQ42" t="s">
        <v>25</v>
      </c>
      <c r="CR42" t="s">
        <v>23</v>
      </c>
      <c r="CS42" t="s">
        <v>24</v>
      </c>
      <c r="CT42" t="s">
        <v>25</v>
      </c>
      <c r="CU42" t="s">
        <v>25</v>
      </c>
      <c r="CV42" t="s">
        <v>27</v>
      </c>
    </row>
    <row r="43" spans="1:100" x14ac:dyDescent="0.2">
      <c r="A43" t="s">
        <v>68</v>
      </c>
      <c r="B43" t="s">
        <v>24</v>
      </c>
      <c r="C43" t="s">
        <v>23</v>
      </c>
      <c r="D43" t="s">
        <v>27</v>
      </c>
      <c r="E43" t="s">
        <v>26</v>
      </c>
      <c r="F43" t="s">
        <v>24</v>
      </c>
      <c r="G43" t="s">
        <v>24</v>
      </c>
      <c r="H43" t="s">
        <v>25</v>
      </c>
      <c r="I43" t="s">
        <v>27</v>
      </c>
      <c r="J43" t="s">
        <v>24</v>
      </c>
      <c r="K43" t="s">
        <v>24</v>
      </c>
      <c r="L43" t="s">
        <v>23</v>
      </c>
      <c r="M43" t="s">
        <v>23</v>
      </c>
      <c r="N43" t="s">
        <v>24</v>
      </c>
      <c r="O43" t="s">
        <v>25</v>
      </c>
      <c r="P43" t="s">
        <v>25</v>
      </c>
      <c r="Q43" t="s">
        <v>25</v>
      </c>
      <c r="R43" t="s">
        <v>24</v>
      </c>
      <c r="S43" t="s">
        <v>27</v>
      </c>
      <c r="T43" t="s">
        <v>24</v>
      </c>
      <c r="U43" t="s">
        <v>25</v>
      </c>
      <c r="V43" t="s">
        <v>26</v>
      </c>
      <c r="W43" t="s">
        <v>26</v>
      </c>
      <c r="X43" t="s">
        <v>24</v>
      </c>
      <c r="Y43" t="s">
        <v>24</v>
      </c>
      <c r="Z43" t="s">
        <v>25</v>
      </c>
      <c r="AA43" t="s">
        <v>25</v>
      </c>
      <c r="AB43" t="s">
        <v>27</v>
      </c>
      <c r="AC43" t="s">
        <v>27</v>
      </c>
      <c r="AD43" t="s">
        <v>23</v>
      </c>
      <c r="AE43" t="s">
        <v>24</v>
      </c>
      <c r="AF43" t="s">
        <v>24</v>
      </c>
      <c r="AG43" t="s">
        <v>24</v>
      </c>
      <c r="AH43" t="s">
        <v>27</v>
      </c>
      <c r="AI43" t="s">
        <v>24</v>
      </c>
      <c r="AJ43" t="s">
        <v>25</v>
      </c>
      <c r="AK43" t="s">
        <v>24</v>
      </c>
      <c r="AL43" t="s">
        <v>24</v>
      </c>
      <c r="AM43" t="s">
        <v>27</v>
      </c>
      <c r="AN43" t="s">
        <v>25</v>
      </c>
      <c r="AO43" t="s">
        <v>23</v>
      </c>
      <c r="AP43" t="s">
        <v>24</v>
      </c>
      <c r="AQ43" t="s">
        <v>23</v>
      </c>
      <c r="AR43" t="s">
        <v>27</v>
      </c>
      <c r="AS43" t="s">
        <v>27</v>
      </c>
      <c r="AT43" t="s">
        <v>27</v>
      </c>
      <c r="AU43" t="s">
        <v>23</v>
      </c>
      <c r="AV43" t="s">
        <v>25</v>
      </c>
      <c r="AW43" t="s">
        <v>25</v>
      </c>
      <c r="AX43" t="s">
        <v>24</v>
      </c>
      <c r="AY43" t="s">
        <v>23</v>
      </c>
      <c r="AZ43" t="s">
        <v>25</v>
      </c>
      <c r="BA43" t="s">
        <v>24</v>
      </c>
      <c r="BB43" t="s">
        <v>25</v>
      </c>
      <c r="BC43" t="s">
        <v>24</v>
      </c>
      <c r="BD43" t="s">
        <v>26</v>
      </c>
      <c r="BE43" t="s">
        <v>26</v>
      </c>
      <c r="BF43" t="s">
        <v>26</v>
      </c>
      <c r="BG43" t="s">
        <v>26</v>
      </c>
      <c r="BH43" t="s">
        <v>27</v>
      </c>
      <c r="BI43" t="s">
        <v>27</v>
      </c>
      <c r="BJ43" t="s">
        <v>27</v>
      </c>
      <c r="BK43" t="s">
        <v>24</v>
      </c>
      <c r="BL43" t="s">
        <v>26</v>
      </c>
      <c r="BM43" t="s">
        <v>26</v>
      </c>
      <c r="BN43" t="s">
        <v>26</v>
      </c>
      <c r="BO43" t="s">
        <v>26</v>
      </c>
      <c r="BP43" t="s">
        <v>25</v>
      </c>
      <c r="BQ43" t="s">
        <v>23</v>
      </c>
      <c r="BR43" t="s">
        <v>27</v>
      </c>
      <c r="BS43" t="s">
        <v>26</v>
      </c>
      <c r="BT43" t="s">
        <v>25</v>
      </c>
      <c r="BU43" t="s">
        <v>24</v>
      </c>
      <c r="BV43" t="s">
        <v>25</v>
      </c>
      <c r="BW43" t="s">
        <v>27</v>
      </c>
      <c r="BX43" t="s">
        <v>24</v>
      </c>
      <c r="BY43" t="s">
        <v>24</v>
      </c>
      <c r="BZ43" t="s">
        <v>23</v>
      </c>
      <c r="CA43" t="s">
        <v>23</v>
      </c>
      <c r="CB43" t="s">
        <v>25</v>
      </c>
      <c r="CC43" t="s">
        <v>24</v>
      </c>
      <c r="CD43" t="s">
        <v>27</v>
      </c>
      <c r="CE43" t="s">
        <v>27</v>
      </c>
      <c r="CF43" t="s">
        <v>23</v>
      </c>
      <c r="CG43" t="s">
        <v>25</v>
      </c>
      <c r="CH43" t="s">
        <v>25</v>
      </c>
      <c r="CI43" t="s">
        <v>23</v>
      </c>
      <c r="CJ43" t="s">
        <v>24</v>
      </c>
      <c r="CK43" t="s">
        <v>25</v>
      </c>
      <c r="CL43" t="s">
        <v>27</v>
      </c>
      <c r="CM43" t="s">
        <v>25</v>
      </c>
      <c r="CN43" t="s">
        <v>25</v>
      </c>
      <c r="CO43" t="s">
        <v>23</v>
      </c>
      <c r="CP43" t="s">
        <v>24</v>
      </c>
      <c r="CQ43" t="s">
        <v>25</v>
      </c>
      <c r="CR43" t="s">
        <v>25</v>
      </c>
      <c r="CS43" t="s">
        <v>27</v>
      </c>
      <c r="CT43" t="s">
        <v>25</v>
      </c>
      <c r="CU43" t="s">
        <v>25</v>
      </c>
      <c r="CV43" t="s">
        <v>27</v>
      </c>
    </row>
    <row r="44" spans="1:100" x14ac:dyDescent="0.2">
      <c r="A44" t="s">
        <v>69</v>
      </c>
      <c r="B44" t="s">
        <v>23</v>
      </c>
      <c r="C44" t="s">
        <v>27</v>
      </c>
      <c r="D44" t="s">
        <v>25</v>
      </c>
      <c r="E44" t="s">
        <v>26</v>
      </c>
      <c r="F44" t="s">
        <v>24</v>
      </c>
      <c r="G44" t="s">
        <v>24</v>
      </c>
      <c r="H44" t="s">
        <v>24</v>
      </c>
      <c r="I44" t="s">
        <v>25</v>
      </c>
      <c r="J44" t="s">
        <v>24</v>
      </c>
      <c r="K44" t="s">
        <v>25</v>
      </c>
      <c r="L44" t="s">
        <v>24</v>
      </c>
      <c r="M44" t="s">
        <v>23</v>
      </c>
      <c r="N44" t="s">
        <v>27</v>
      </c>
      <c r="O44" t="s">
        <v>24</v>
      </c>
      <c r="P44" t="s">
        <v>25</v>
      </c>
      <c r="Q44" t="s">
        <v>23</v>
      </c>
      <c r="R44" t="s">
        <v>25</v>
      </c>
      <c r="S44" t="s">
        <v>27</v>
      </c>
      <c r="T44" t="s">
        <v>24</v>
      </c>
      <c r="U44" t="s">
        <v>25</v>
      </c>
      <c r="V44" t="s">
        <v>26</v>
      </c>
      <c r="W44" t="s">
        <v>26</v>
      </c>
      <c r="X44" t="s">
        <v>24</v>
      </c>
      <c r="Y44" t="s">
        <v>24</v>
      </c>
      <c r="Z44" t="s">
        <v>23</v>
      </c>
      <c r="AA44" t="s">
        <v>26</v>
      </c>
      <c r="AB44" t="s">
        <v>26</v>
      </c>
      <c r="AC44" t="s">
        <v>27</v>
      </c>
      <c r="AD44" t="s">
        <v>24</v>
      </c>
      <c r="AE44" t="s">
        <v>27</v>
      </c>
      <c r="AF44" t="s">
        <v>24</v>
      </c>
      <c r="AG44" t="s">
        <v>25</v>
      </c>
      <c r="AH44" t="s">
        <v>23</v>
      </c>
      <c r="AI44" t="s">
        <v>25</v>
      </c>
      <c r="AJ44" t="s">
        <v>23</v>
      </c>
      <c r="AK44" t="s">
        <v>24</v>
      </c>
      <c r="AL44" t="s">
        <v>24</v>
      </c>
      <c r="AM44" t="s">
        <v>23</v>
      </c>
      <c r="AN44" t="s">
        <v>23</v>
      </c>
      <c r="AO44" t="s">
        <v>23</v>
      </c>
      <c r="AP44" t="s">
        <v>23</v>
      </c>
      <c r="AQ44" t="s">
        <v>27</v>
      </c>
      <c r="AR44" t="s">
        <v>25</v>
      </c>
      <c r="AS44" t="s">
        <v>27</v>
      </c>
      <c r="AT44" t="s">
        <v>25</v>
      </c>
      <c r="AU44" t="s">
        <v>27</v>
      </c>
      <c r="AV44" t="s">
        <v>25</v>
      </c>
      <c r="AW44" t="s">
        <v>25</v>
      </c>
      <c r="AX44" t="s">
        <v>27</v>
      </c>
      <c r="AY44" t="s">
        <v>24</v>
      </c>
      <c r="AZ44" t="s">
        <v>25</v>
      </c>
      <c r="BA44" t="s">
        <v>24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 t="s">
        <v>26</v>
      </c>
      <c r="BO44" t="s">
        <v>26</v>
      </c>
      <c r="BP44" t="s">
        <v>26</v>
      </c>
      <c r="BQ44" t="s">
        <v>26</v>
      </c>
      <c r="BR44" t="s">
        <v>24</v>
      </c>
      <c r="BS44" t="s">
        <v>23</v>
      </c>
      <c r="BT44" t="s">
        <v>25</v>
      </c>
      <c r="BU44" t="s">
        <v>24</v>
      </c>
      <c r="BV44" t="s">
        <v>24</v>
      </c>
      <c r="BW44" t="s">
        <v>25</v>
      </c>
      <c r="BX44" t="s">
        <v>24</v>
      </c>
      <c r="BY44" t="s">
        <v>24</v>
      </c>
      <c r="BZ44" t="s">
        <v>23</v>
      </c>
      <c r="CA44" t="s">
        <v>23</v>
      </c>
      <c r="CB44" t="s">
        <v>25</v>
      </c>
      <c r="CC44" t="s">
        <v>24</v>
      </c>
      <c r="CD44" t="s">
        <v>27</v>
      </c>
      <c r="CE44" t="s">
        <v>23</v>
      </c>
      <c r="CF44" t="s">
        <v>25</v>
      </c>
      <c r="CG44" t="s">
        <v>25</v>
      </c>
      <c r="CH44" t="s">
        <v>25</v>
      </c>
      <c r="CI44" t="s">
        <v>24</v>
      </c>
      <c r="CJ44" t="s">
        <v>23</v>
      </c>
      <c r="CK44" t="s">
        <v>25</v>
      </c>
      <c r="CL44" t="s">
        <v>25</v>
      </c>
      <c r="CM44" t="s">
        <v>24</v>
      </c>
      <c r="CN44" t="s">
        <v>25</v>
      </c>
      <c r="CO44" t="s">
        <v>24</v>
      </c>
      <c r="CP44" t="s">
        <v>25</v>
      </c>
      <c r="CQ44" t="s">
        <v>25</v>
      </c>
      <c r="CR44" t="s">
        <v>25</v>
      </c>
      <c r="CS44" t="s">
        <v>27</v>
      </c>
      <c r="CT44" t="s">
        <v>25</v>
      </c>
      <c r="CU44" t="s">
        <v>25</v>
      </c>
      <c r="CV44" t="s">
        <v>27</v>
      </c>
    </row>
    <row r="45" spans="1:100" x14ac:dyDescent="0.2">
      <c r="A45" t="s">
        <v>70</v>
      </c>
      <c r="B45" t="s">
        <v>24</v>
      </c>
      <c r="C45" t="s">
        <v>27</v>
      </c>
      <c r="D45" t="s">
        <v>25</v>
      </c>
      <c r="E45" t="s">
        <v>26</v>
      </c>
      <c r="F45" t="s">
        <v>24</v>
      </c>
      <c r="G45" t="s">
        <v>25</v>
      </c>
      <c r="H45" t="s">
        <v>24</v>
      </c>
      <c r="I45" t="s">
        <v>25</v>
      </c>
      <c r="J45" t="s">
        <v>24</v>
      </c>
      <c r="K45" t="s">
        <v>27</v>
      </c>
      <c r="L45" t="s">
        <v>23</v>
      </c>
      <c r="M45" t="s">
        <v>23</v>
      </c>
      <c r="N45" t="s">
        <v>27</v>
      </c>
      <c r="O45" t="s">
        <v>24</v>
      </c>
      <c r="P45" t="s">
        <v>25</v>
      </c>
      <c r="Q45" t="s">
        <v>23</v>
      </c>
      <c r="R45" t="s">
        <v>25</v>
      </c>
      <c r="S45" t="s">
        <v>27</v>
      </c>
      <c r="T45" t="s">
        <v>24</v>
      </c>
      <c r="U45" t="s">
        <v>25</v>
      </c>
      <c r="V45" t="s">
        <v>26</v>
      </c>
      <c r="W45" t="s">
        <v>26</v>
      </c>
      <c r="X45" t="s">
        <v>24</v>
      </c>
      <c r="Y45" t="s">
        <v>24</v>
      </c>
      <c r="Z45" t="s">
        <v>24</v>
      </c>
      <c r="AA45" t="s">
        <v>26</v>
      </c>
      <c r="AB45" t="s">
        <v>26</v>
      </c>
      <c r="AC45" t="s">
        <v>27</v>
      </c>
      <c r="AD45" t="s">
        <v>24</v>
      </c>
      <c r="AE45" t="s">
        <v>27</v>
      </c>
      <c r="AF45" t="s">
        <v>24</v>
      </c>
      <c r="AG45" t="s">
        <v>25</v>
      </c>
      <c r="AH45" t="s">
        <v>24</v>
      </c>
      <c r="AI45" t="s">
        <v>25</v>
      </c>
      <c r="AJ45" t="s">
        <v>23</v>
      </c>
      <c r="AK45" t="s">
        <v>23</v>
      </c>
      <c r="AL45" t="s">
        <v>25</v>
      </c>
      <c r="AM45" t="s">
        <v>25</v>
      </c>
      <c r="AN45" t="s">
        <v>25</v>
      </c>
      <c r="AO45" t="s">
        <v>23</v>
      </c>
      <c r="AP45" t="s">
        <v>24</v>
      </c>
      <c r="AQ45" t="s">
        <v>27</v>
      </c>
      <c r="AR45" t="s">
        <v>25</v>
      </c>
      <c r="AS45" t="s">
        <v>27</v>
      </c>
      <c r="AT45" t="s">
        <v>25</v>
      </c>
      <c r="AU45" t="s">
        <v>24</v>
      </c>
      <c r="AV45" t="s">
        <v>24</v>
      </c>
      <c r="AW45" t="s">
        <v>27</v>
      </c>
      <c r="AX45" t="s">
        <v>27</v>
      </c>
      <c r="AY45" t="s">
        <v>24</v>
      </c>
      <c r="AZ45" t="s">
        <v>27</v>
      </c>
      <c r="BA45" t="s">
        <v>24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 t="s">
        <v>26</v>
      </c>
      <c r="BO45" t="s">
        <v>26</v>
      </c>
      <c r="BP45" t="s">
        <v>26</v>
      </c>
      <c r="BQ45" t="s">
        <v>26</v>
      </c>
      <c r="BR45" t="s">
        <v>24</v>
      </c>
      <c r="BS45" t="s">
        <v>23</v>
      </c>
      <c r="BT45" t="s">
        <v>25</v>
      </c>
      <c r="BU45" t="s">
        <v>27</v>
      </c>
      <c r="BV45" t="s">
        <v>25</v>
      </c>
      <c r="BW45" t="s">
        <v>23</v>
      </c>
      <c r="BX45" t="s">
        <v>24</v>
      </c>
      <c r="BY45" t="s">
        <v>24</v>
      </c>
      <c r="BZ45" t="s">
        <v>23</v>
      </c>
      <c r="CA45" t="s">
        <v>23</v>
      </c>
      <c r="CB45" t="s">
        <v>25</v>
      </c>
      <c r="CC45" t="s">
        <v>27</v>
      </c>
      <c r="CD45" t="s">
        <v>27</v>
      </c>
      <c r="CE45" t="s">
        <v>23</v>
      </c>
      <c r="CF45" t="s">
        <v>25</v>
      </c>
      <c r="CG45" t="s">
        <v>25</v>
      </c>
      <c r="CH45" t="s">
        <v>25</v>
      </c>
      <c r="CI45" t="s">
        <v>27</v>
      </c>
      <c r="CJ45" t="s">
        <v>24</v>
      </c>
      <c r="CK45" t="s">
        <v>23</v>
      </c>
      <c r="CL45" t="s">
        <v>27</v>
      </c>
      <c r="CM45" t="s">
        <v>23</v>
      </c>
      <c r="CN45" t="s">
        <v>25</v>
      </c>
      <c r="CO45" t="s">
        <v>24</v>
      </c>
      <c r="CP45" t="s">
        <v>25</v>
      </c>
      <c r="CQ45" t="s">
        <v>24</v>
      </c>
      <c r="CR45" t="s">
        <v>25</v>
      </c>
      <c r="CS45" t="s">
        <v>27</v>
      </c>
      <c r="CT45" t="s">
        <v>25</v>
      </c>
      <c r="CU45" t="s">
        <v>25</v>
      </c>
      <c r="CV45" t="s">
        <v>27</v>
      </c>
    </row>
    <row r="46" spans="1:100" x14ac:dyDescent="0.2">
      <c r="A46" t="s">
        <v>71</v>
      </c>
      <c r="B46" t="s">
        <v>25</v>
      </c>
      <c r="C46" t="s">
        <v>27</v>
      </c>
      <c r="D46" t="s">
        <v>25</v>
      </c>
      <c r="E46" t="s">
        <v>26</v>
      </c>
      <c r="F46" t="s">
        <v>24</v>
      </c>
      <c r="G46" t="s">
        <v>24</v>
      </c>
      <c r="H46" t="s">
        <v>23</v>
      </c>
      <c r="I46" t="s">
        <v>25</v>
      </c>
      <c r="J46" t="s">
        <v>25</v>
      </c>
      <c r="K46" t="s">
        <v>25</v>
      </c>
      <c r="L46" t="s">
        <v>24</v>
      </c>
      <c r="M46" t="s">
        <v>23</v>
      </c>
      <c r="N46" t="s">
        <v>24</v>
      </c>
      <c r="O46" t="s">
        <v>24</v>
      </c>
      <c r="P46" t="s">
        <v>25</v>
      </c>
      <c r="Q46" t="s">
        <v>23</v>
      </c>
      <c r="R46" t="s">
        <v>25</v>
      </c>
      <c r="S46" t="s">
        <v>27</v>
      </c>
      <c r="T46" t="s">
        <v>24</v>
      </c>
      <c r="U46" t="s">
        <v>23</v>
      </c>
      <c r="V46" t="s">
        <v>26</v>
      </c>
      <c r="W46" t="s">
        <v>26</v>
      </c>
      <c r="X46" t="s">
        <v>24</v>
      </c>
      <c r="Y46" t="s">
        <v>24</v>
      </c>
      <c r="Z46" t="s">
        <v>24</v>
      </c>
      <c r="AA46" t="s">
        <v>26</v>
      </c>
      <c r="AB46" t="s">
        <v>26</v>
      </c>
      <c r="AC46" t="s">
        <v>27</v>
      </c>
      <c r="AD46" t="s">
        <v>24</v>
      </c>
      <c r="AE46" t="s">
        <v>27</v>
      </c>
      <c r="AF46" t="s">
        <v>24</v>
      </c>
      <c r="AG46" t="s">
        <v>25</v>
      </c>
      <c r="AH46" t="s">
        <v>24</v>
      </c>
      <c r="AI46" t="s">
        <v>23</v>
      </c>
      <c r="AJ46" t="s">
        <v>25</v>
      </c>
      <c r="AK46" t="s">
        <v>25</v>
      </c>
      <c r="AL46" t="s">
        <v>24</v>
      </c>
      <c r="AM46" t="s">
        <v>25</v>
      </c>
      <c r="AN46" t="s">
        <v>23</v>
      </c>
      <c r="AO46" t="s">
        <v>23</v>
      </c>
      <c r="AP46" t="s">
        <v>25</v>
      </c>
      <c r="AQ46" t="s">
        <v>27</v>
      </c>
      <c r="AR46" t="s">
        <v>25</v>
      </c>
      <c r="AS46" t="s">
        <v>27</v>
      </c>
      <c r="AT46" t="s">
        <v>25</v>
      </c>
      <c r="AU46" t="s">
        <v>24</v>
      </c>
      <c r="AV46" t="s">
        <v>25</v>
      </c>
      <c r="AW46" t="s">
        <v>24</v>
      </c>
      <c r="AX46" t="s">
        <v>24</v>
      </c>
      <c r="AY46" t="s">
        <v>27</v>
      </c>
      <c r="AZ46" t="s">
        <v>27</v>
      </c>
      <c r="BA46" t="s">
        <v>24</v>
      </c>
      <c r="BB46" t="s">
        <v>26</v>
      </c>
      <c r="BC46" t="s">
        <v>26</v>
      </c>
      <c r="BD46" t="s">
        <v>26</v>
      </c>
      <c r="BE46" t="s">
        <v>26</v>
      </c>
      <c r="BF46" t="s">
        <v>26</v>
      </c>
      <c r="BG46" t="s">
        <v>26</v>
      </c>
      <c r="BH46" t="s">
        <v>26</v>
      </c>
      <c r="BI46" t="s">
        <v>26</v>
      </c>
      <c r="BJ46" t="s">
        <v>26</v>
      </c>
      <c r="BK46" t="s">
        <v>26</v>
      </c>
      <c r="BL46" t="s">
        <v>26</v>
      </c>
      <c r="BM46" t="s">
        <v>26</v>
      </c>
      <c r="BN46" t="s">
        <v>26</v>
      </c>
      <c r="BO46" t="s">
        <v>26</v>
      </c>
      <c r="BP46" t="s">
        <v>26</v>
      </c>
      <c r="BQ46" t="s">
        <v>26</v>
      </c>
      <c r="BR46" t="s">
        <v>24</v>
      </c>
      <c r="BS46" t="s">
        <v>23</v>
      </c>
      <c r="BT46" t="s">
        <v>25</v>
      </c>
      <c r="BU46" t="s">
        <v>24</v>
      </c>
      <c r="BV46" t="s">
        <v>25</v>
      </c>
      <c r="BW46" t="s">
        <v>23</v>
      </c>
      <c r="BX46" t="s">
        <v>24</v>
      </c>
      <c r="BY46" t="s">
        <v>24</v>
      </c>
      <c r="BZ46" t="s">
        <v>23</v>
      </c>
      <c r="CA46" t="s">
        <v>23</v>
      </c>
      <c r="CB46" t="s">
        <v>25</v>
      </c>
      <c r="CC46" t="s">
        <v>24</v>
      </c>
      <c r="CD46" t="s">
        <v>27</v>
      </c>
      <c r="CE46" t="s">
        <v>23</v>
      </c>
      <c r="CF46" t="s">
        <v>25</v>
      </c>
      <c r="CG46" t="s">
        <v>25</v>
      </c>
      <c r="CH46" t="s">
        <v>25</v>
      </c>
      <c r="CI46" t="s">
        <v>27</v>
      </c>
      <c r="CJ46" t="s">
        <v>24</v>
      </c>
      <c r="CK46" t="s">
        <v>25</v>
      </c>
      <c r="CL46" t="s">
        <v>25</v>
      </c>
      <c r="CM46" t="s">
        <v>24</v>
      </c>
      <c r="CN46" t="s">
        <v>24</v>
      </c>
      <c r="CO46" t="s">
        <v>24</v>
      </c>
      <c r="CP46" t="s">
        <v>27</v>
      </c>
      <c r="CQ46" t="s">
        <v>25</v>
      </c>
      <c r="CR46" t="s">
        <v>25</v>
      </c>
      <c r="CS46" t="s">
        <v>27</v>
      </c>
      <c r="CT46" t="s">
        <v>25</v>
      </c>
      <c r="CU46" t="s">
        <v>25</v>
      </c>
      <c r="CV46" t="s">
        <v>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E404B-E20A-464A-8EEE-DAC59ED53159}">
  <dimension ref="A1:CS45"/>
  <sheetViews>
    <sheetView topLeftCell="CK1" workbookViewId="0">
      <selection activeCell="CR18" sqref="CR18"/>
    </sheetView>
  </sheetViews>
  <sheetFormatPr baseColWidth="10" defaultRowHeight="16" x14ac:dyDescent="0.2"/>
  <sheetData>
    <row r="1" spans="1:97" x14ac:dyDescent="0.2">
      <c r="A1" t="s">
        <v>26</v>
      </c>
      <c r="B1">
        <v>2.6306559102069499E-4</v>
      </c>
      <c r="C1">
        <v>1.7537706068046301E-4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4.38442651701157E-4</v>
      </c>
      <c r="K1" s="1">
        <v>8.7688530340231506E-5</v>
      </c>
      <c r="L1">
        <v>0</v>
      </c>
      <c r="M1">
        <v>0</v>
      </c>
      <c r="N1">
        <v>0</v>
      </c>
      <c r="O1" s="1">
        <v>8.7688530340231506E-5</v>
      </c>
      <c r="P1">
        <v>0</v>
      </c>
      <c r="Q1">
        <v>0</v>
      </c>
      <c r="R1">
        <v>0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 s="1">
        <v>8.7688530340231506E-5</v>
      </c>
      <c r="AH1">
        <v>0</v>
      </c>
      <c r="AI1" s="1">
        <v>8.7688530340231506E-5</v>
      </c>
      <c r="AJ1">
        <v>0</v>
      </c>
      <c r="AK1">
        <v>0</v>
      </c>
      <c r="AL1">
        <v>0</v>
      </c>
      <c r="AM1">
        <v>0</v>
      </c>
      <c r="AN1" s="1">
        <v>8.7688530340231506E-5</v>
      </c>
      <c r="AO1" s="1">
        <v>8.7688530340231506E-5</v>
      </c>
      <c r="AP1">
        <v>2.6306559102069499E-4</v>
      </c>
      <c r="AQ1">
        <v>9.4703612767450002E-3</v>
      </c>
      <c r="AR1">
        <v>2.6306559102069499E-4</v>
      </c>
      <c r="AS1">
        <v>0</v>
      </c>
      <c r="AT1">
        <v>0</v>
      </c>
      <c r="AU1">
        <v>0</v>
      </c>
      <c r="AV1">
        <v>0</v>
      </c>
      <c r="AW1" s="1">
        <v>8.7688530340231506E-5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 s="1">
        <v>8.7688530340231506E-5</v>
      </c>
      <c r="BO1">
        <v>0</v>
      </c>
      <c r="BP1">
        <v>0</v>
      </c>
      <c r="BQ1">
        <v>0</v>
      </c>
      <c r="BR1">
        <v>0</v>
      </c>
      <c r="BS1">
        <v>0</v>
      </c>
      <c r="BT1">
        <v>0</v>
      </c>
      <c r="BU1">
        <v>0</v>
      </c>
      <c r="BV1">
        <v>0</v>
      </c>
      <c r="BW1" s="1">
        <v>8.7688530340231506E-5</v>
      </c>
      <c r="BX1">
        <v>3.2444756225885698E-3</v>
      </c>
      <c r="BY1">
        <v>2.6306559102069499E-4</v>
      </c>
      <c r="BZ1">
        <v>0</v>
      </c>
      <c r="CA1">
        <v>0</v>
      </c>
      <c r="CB1" s="1">
        <v>8.7688530340231506E-5</v>
      </c>
      <c r="CC1">
        <v>0</v>
      </c>
      <c r="CD1" s="1">
        <v>8.7688530340231506E-5</v>
      </c>
      <c r="CE1">
        <v>0</v>
      </c>
      <c r="CF1">
        <v>0</v>
      </c>
      <c r="CG1">
        <v>1.7537706068046301E-4</v>
      </c>
      <c r="CH1">
        <v>0</v>
      </c>
      <c r="CI1">
        <v>4.38442651701157E-4</v>
      </c>
      <c r="CJ1">
        <v>1.7537706068046301E-4</v>
      </c>
      <c r="CK1">
        <v>0</v>
      </c>
      <c r="CL1">
        <v>2.6306559102069499E-4</v>
      </c>
      <c r="CM1">
        <v>2.6306559102069499E-4</v>
      </c>
      <c r="CN1">
        <v>1.22763942476324E-3</v>
      </c>
      <c r="CO1">
        <v>2.3675903191862501E-3</v>
      </c>
      <c r="CP1">
        <v>2.45527884952648E-2</v>
      </c>
      <c r="CQ1">
        <v>0.93853034023149795</v>
      </c>
      <c r="CR1">
        <v>1.6660820764644001E-2</v>
      </c>
      <c r="CS1" t="s">
        <v>22</v>
      </c>
    </row>
    <row r="2" spans="1:97" x14ac:dyDescent="0.2">
      <c r="A2" t="s">
        <v>26</v>
      </c>
      <c r="B2">
        <v>0</v>
      </c>
      <c r="C2">
        <v>0</v>
      </c>
      <c r="D2">
        <v>0</v>
      </c>
      <c r="E2" s="1">
        <v>4.6774872538472297E-5</v>
      </c>
      <c r="F2">
        <v>0</v>
      </c>
      <c r="G2">
        <v>0</v>
      </c>
      <c r="H2" s="1">
        <v>4.6774872538472297E-5</v>
      </c>
      <c r="I2">
        <v>1.40324617615417E-4</v>
      </c>
      <c r="J2">
        <v>0</v>
      </c>
      <c r="K2">
        <v>0</v>
      </c>
      <c r="L2" s="1">
        <v>4.6774872538472297E-5</v>
      </c>
      <c r="M2">
        <v>0</v>
      </c>
      <c r="N2">
        <v>0</v>
      </c>
      <c r="O2">
        <v>0</v>
      </c>
      <c r="P2">
        <v>0</v>
      </c>
      <c r="Q2" s="1">
        <v>9.3549745076944703E-5</v>
      </c>
      <c r="R2">
        <v>1.40324617615417E-4</v>
      </c>
      <c r="S2" t="s">
        <v>26</v>
      </c>
      <c r="T2">
        <v>0</v>
      </c>
      <c r="U2">
        <v>2.33874362692362E-4</v>
      </c>
      <c r="V2">
        <v>0</v>
      </c>
      <c r="W2" t="s">
        <v>26</v>
      </c>
      <c r="X2" t="s">
        <v>26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2.8532672248468101E-3</v>
      </c>
      <c r="AG2" s="1">
        <v>9.3549745076944703E-5</v>
      </c>
      <c r="AH2">
        <v>1.40324617615417E-4</v>
      </c>
      <c r="AI2">
        <v>2.80649235230834E-4</v>
      </c>
      <c r="AJ2" s="1">
        <v>9.3549745076944703E-5</v>
      </c>
      <c r="AK2">
        <v>0</v>
      </c>
      <c r="AL2">
        <v>1.40324617615417E-4</v>
      </c>
      <c r="AM2">
        <v>0</v>
      </c>
      <c r="AN2">
        <v>0</v>
      </c>
      <c r="AO2">
        <v>1.40324617615417E-4</v>
      </c>
      <c r="AP2">
        <v>3.27424107769306E-4</v>
      </c>
      <c r="AQ2">
        <v>3.27424107769306E-4</v>
      </c>
      <c r="AR2">
        <v>5.14523597923196E-4</v>
      </c>
      <c r="AS2">
        <v>1.40324617615417E-4</v>
      </c>
      <c r="AT2">
        <v>3.7419898030777897E-4</v>
      </c>
      <c r="AU2">
        <v>0</v>
      </c>
      <c r="AV2">
        <v>0</v>
      </c>
      <c r="AW2">
        <v>0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 s="1">
        <v>4.6774872538472297E-5</v>
      </c>
      <c r="BO2" s="1">
        <v>4.6774872538472297E-5</v>
      </c>
      <c r="BP2" s="1">
        <v>4.6774872538472297E-5</v>
      </c>
      <c r="BQ2">
        <v>0</v>
      </c>
      <c r="BR2">
        <v>0</v>
      </c>
      <c r="BS2">
        <v>0</v>
      </c>
      <c r="BT2" s="1">
        <v>4.6774872538472297E-5</v>
      </c>
      <c r="BU2">
        <v>0</v>
      </c>
      <c r="BV2">
        <v>0</v>
      </c>
      <c r="BW2">
        <v>1.87099490153889E-4</v>
      </c>
      <c r="BX2">
        <v>2.6661677346929199E-3</v>
      </c>
      <c r="BY2">
        <v>1.40324617615417E-4</v>
      </c>
      <c r="BZ2">
        <v>0</v>
      </c>
      <c r="CA2">
        <v>0</v>
      </c>
      <c r="CB2">
        <v>0</v>
      </c>
      <c r="CC2">
        <v>0</v>
      </c>
      <c r="CD2" s="1">
        <v>4.6774872538472297E-5</v>
      </c>
      <c r="CE2">
        <v>0</v>
      </c>
      <c r="CF2">
        <v>1.40324617615417E-4</v>
      </c>
      <c r="CG2">
        <v>2.33874362692362E-4</v>
      </c>
      <c r="CH2">
        <v>1.87099490153889E-4</v>
      </c>
      <c r="CI2">
        <v>1.40324617615417E-4</v>
      </c>
      <c r="CJ2">
        <v>1.87099490153889E-4</v>
      </c>
      <c r="CK2">
        <v>4.2097385284625097E-4</v>
      </c>
      <c r="CL2">
        <v>4.2097385284625097E-4</v>
      </c>
      <c r="CM2">
        <v>1.87099490153889E-4</v>
      </c>
      <c r="CN2">
        <v>9.8227232330791903E-4</v>
      </c>
      <c r="CO2">
        <v>2.43229337200056E-3</v>
      </c>
      <c r="CP2">
        <v>2.4977781935544199E-2</v>
      </c>
      <c r="CQ2">
        <v>0.94555404836521795</v>
      </c>
      <c r="CR2">
        <v>1.47340848496188E-2</v>
      </c>
      <c r="CS2" t="s">
        <v>28</v>
      </c>
    </row>
    <row r="3" spans="1:97" x14ac:dyDescent="0.2">
      <c r="A3" t="s">
        <v>26</v>
      </c>
      <c r="B3">
        <v>0</v>
      </c>
      <c r="C3">
        <v>0</v>
      </c>
      <c r="D3">
        <v>1.07799277744839E-4</v>
      </c>
      <c r="E3">
        <v>0</v>
      </c>
      <c r="F3" s="1">
        <v>5.3899638872419601E-5</v>
      </c>
      <c r="G3">
        <v>0</v>
      </c>
      <c r="H3">
        <v>0</v>
      </c>
      <c r="I3" s="1">
        <v>5.3899638872419601E-5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s="1">
        <v>5.3899638872419601E-5</v>
      </c>
      <c r="S3" t="s">
        <v>26</v>
      </c>
      <c r="T3">
        <v>2.15598555489678E-4</v>
      </c>
      <c r="U3">
        <v>1.6169891661725901E-4</v>
      </c>
      <c r="V3">
        <v>1.6169891661725901E-4</v>
      </c>
      <c r="W3" t="s">
        <v>26</v>
      </c>
      <c r="X3" t="s">
        <v>26</v>
      </c>
      <c r="Y3">
        <v>1.4552902495553301E-3</v>
      </c>
      <c r="Z3">
        <v>0</v>
      </c>
      <c r="AA3" s="1">
        <v>5.3899638872419601E-5</v>
      </c>
      <c r="AB3">
        <v>0</v>
      </c>
      <c r="AC3">
        <v>0</v>
      </c>
      <c r="AD3" s="1">
        <v>5.3899638872419601E-5</v>
      </c>
      <c r="AE3">
        <v>0</v>
      </c>
      <c r="AF3" s="1">
        <v>5.3899638872419601E-5</v>
      </c>
      <c r="AG3">
        <v>0</v>
      </c>
      <c r="AH3">
        <v>2.15598555489678E-4</v>
      </c>
      <c r="AI3">
        <v>0</v>
      </c>
      <c r="AJ3">
        <v>0</v>
      </c>
      <c r="AK3">
        <v>0</v>
      </c>
      <c r="AL3">
        <v>0</v>
      </c>
      <c r="AM3">
        <v>1.6169891661725901E-4</v>
      </c>
      <c r="AN3">
        <v>0</v>
      </c>
      <c r="AO3">
        <v>0</v>
      </c>
      <c r="AP3">
        <v>0</v>
      </c>
      <c r="AQ3">
        <v>0</v>
      </c>
      <c r="AR3" s="1">
        <v>5.3899638872419601E-5</v>
      </c>
      <c r="AS3">
        <v>0</v>
      </c>
      <c r="AT3" s="1">
        <v>5.3899638872419601E-5</v>
      </c>
      <c r="AU3" s="1">
        <v>5.3899638872419601E-5</v>
      </c>
      <c r="AV3">
        <v>0</v>
      </c>
      <c r="AW3">
        <v>0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>
        <v>0</v>
      </c>
      <c r="BO3" s="1">
        <v>5.3899638872419601E-5</v>
      </c>
      <c r="BP3">
        <v>0</v>
      </c>
      <c r="BQ3">
        <v>0</v>
      </c>
      <c r="BR3">
        <v>0</v>
      </c>
      <c r="BS3">
        <v>0</v>
      </c>
      <c r="BT3" s="1">
        <v>5.3899638872419601E-5</v>
      </c>
      <c r="BU3">
        <v>0</v>
      </c>
      <c r="BV3">
        <v>0</v>
      </c>
      <c r="BW3">
        <v>0</v>
      </c>
      <c r="BX3">
        <v>1.07799277744839E-4</v>
      </c>
      <c r="BY3">
        <v>9.1629386083113195E-4</v>
      </c>
      <c r="BZ3" s="1">
        <v>5.3899638872419601E-5</v>
      </c>
      <c r="CA3">
        <v>0</v>
      </c>
      <c r="CB3">
        <v>0</v>
      </c>
      <c r="CC3">
        <v>0</v>
      </c>
      <c r="CD3" s="1">
        <v>5.3899638872419601E-5</v>
      </c>
      <c r="CE3" s="1">
        <v>5.3899638872419601E-5</v>
      </c>
      <c r="CF3">
        <v>1.07799277744839E-4</v>
      </c>
      <c r="CG3">
        <v>1.07799277744839E-4</v>
      </c>
      <c r="CH3">
        <v>2.6949819436209799E-4</v>
      </c>
      <c r="CI3">
        <v>1.07799277744839E-4</v>
      </c>
      <c r="CJ3">
        <v>1.6169891661725901E-4</v>
      </c>
      <c r="CK3">
        <v>4.8509674985177601E-4</v>
      </c>
      <c r="CL3">
        <v>3.2339783323451698E-4</v>
      </c>
      <c r="CM3">
        <v>2.15598555489678E-4</v>
      </c>
      <c r="CN3">
        <v>8.08494583086293E-4</v>
      </c>
      <c r="CO3">
        <v>1.50918988842775E-3</v>
      </c>
      <c r="CP3">
        <v>2.9321403546596202E-2</v>
      </c>
      <c r="CQ3">
        <v>0.94841804559909404</v>
      </c>
      <c r="CR3">
        <v>1.39061068290842E-2</v>
      </c>
      <c r="CS3" t="s">
        <v>29</v>
      </c>
    </row>
    <row r="4" spans="1:97" x14ac:dyDescent="0.2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 s="1">
        <v>7.2356282334213703E-5</v>
      </c>
      <c r="M4">
        <v>0</v>
      </c>
      <c r="N4">
        <v>0</v>
      </c>
      <c r="O4" s="1">
        <v>3.6178141167106797E-5</v>
      </c>
      <c r="P4">
        <v>0</v>
      </c>
      <c r="Q4">
        <v>0</v>
      </c>
      <c r="R4" t="s">
        <v>26</v>
      </c>
      <c r="S4" t="s">
        <v>26</v>
      </c>
      <c r="T4" s="1">
        <v>3.6178141167106797E-5</v>
      </c>
      <c r="U4">
        <v>0</v>
      </c>
      <c r="V4">
        <v>0</v>
      </c>
      <c r="W4">
        <v>1.08534423501321E-4</v>
      </c>
      <c r="X4" t="s">
        <v>26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 s="1">
        <v>3.6178141167106797E-5</v>
      </c>
      <c r="AJ4" s="1">
        <v>3.6178141167106797E-5</v>
      </c>
      <c r="AK4">
        <v>0</v>
      </c>
      <c r="AL4" s="1">
        <v>3.6178141167106797E-5</v>
      </c>
      <c r="AM4" s="1">
        <v>7.2356282334213703E-5</v>
      </c>
      <c r="AN4" s="1">
        <v>3.6178141167106797E-5</v>
      </c>
      <c r="AO4" s="1">
        <v>7.2356282334213703E-5</v>
      </c>
      <c r="AP4" s="1">
        <v>3.6178141167106797E-5</v>
      </c>
      <c r="AQ4">
        <v>0</v>
      </c>
      <c r="AR4">
        <v>0</v>
      </c>
      <c r="AS4" s="1">
        <v>3.6178141167106797E-5</v>
      </c>
      <c r="AT4">
        <v>0</v>
      </c>
      <c r="AU4">
        <v>0</v>
      </c>
      <c r="AV4">
        <v>0</v>
      </c>
      <c r="AW4" s="1">
        <v>7.2356282334213703E-5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 s="1">
        <v>3.6178141167106797E-5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1.08534423501321E-4</v>
      </c>
      <c r="BY4" s="1">
        <v>3.6178141167106797E-5</v>
      </c>
      <c r="BZ4">
        <v>0</v>
      </c>
      <c r="CA4">
        <v>0</v>
      </c>
      <c r="CB4" s="1">
        <v>3.6178141167106797E-5</v>
      </c>
      <c r="CC4" s="1">
        <v>3.6178141167106797E-5</v>
      </c>
      <c r="CD4" s="1">
        <v>3.6178141167106797E-5</v>
      </c>
      <c r="CE4">
        <v>1.08534423501321E-4</v>
      </c>
      <c r="CF4">
        <v>1.08534423501321E-4</v>
      </c>
      <c r="CG4" s="1">
        <v>7.2356282334213703E-5</v>
      </c>
      <c r="CH4">
        <v>2.5324698816974801E-4</v>
      </c>
      <c r="CI4" s="1">
        <v>7.2356282334213703E-5</v>
      </c>
      <c r="CJ4">
        <v>4.70315835172389E-4</v>
      </c>
      <c r="CK4" s="1">
        <v>7.2356282334213703E-5</v>
      </c>
      <c r="CL4">
        <v>1.08534423501321E-4</v>
      </c>
      <c r="CM4">
        <v>1.08534423501321E-4</v>
      </c>
      <c r="CN4">
        <v>9.7680981151188496E-4</v>
      </c>
      <c r="CO4">
        <v>5.2096523280633798E-3</v>
      </c>
      <c r="CP4">
        <v>1.4615969031511199E-2</v>
      </c>
      <c r="CQ4">
        <v>0.95513910495278798</v>
      </c>
      <c r="CR4">
        <v>2.1706884700264099E-2</v>
      </c>
      <c r="CS4" t="s">
        <v>30</v>
      </c>
    </row>
    <row r="5" spans="1:97" x14ac:dyDescent="0.2">
      <c r="A5" t="s">
        <v>26</v>
      </c>
      <c r="B5">
        <v>1.11408199643494E-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4.4563279857397502E-4</v>
      </c>
      <c r="M5">
        <v>1.02495543672014E-2</v>
      </c>
      <c r="N5">
        <v>5.5704099821746904E-4</v>
      </c>
      <c r="O5">
        <v>1.11408199643494E-4</v>
      </c>
      <c r="P5">
        <v>0</v>
      </c>
      <c r="Q5">
        <v>0</v>
      </c>
      <c r="R5" t="s">
        <v>26</v>
      </c>
      <c r="S5" t="s">
        <v>26</v>
      </c>
      <c r="T5">
        <v>0</v>
      </c>
      <c r="U5">
        <v>0</v>
      </c>
      <c r="V5">
        <v>0</v>
      </c>
      <c r="W5">
        <v>0</v>
      </c>
      <c r="X5" t="s">
        <v>26</v>
      </c>
      <c r="Y5">
        <v>6.6844919786096296E-4</v>
      </c>
      <c r="Z5">
        <v>0</v>
      </c>
      <c r="AA5">
        <v>1.11408199643494E-4</v>
      </c>
      <c r="AB5">
        <v>0</v>
      </c>
      <c r="AC5">
        <v>1.11408199643494E-4</v>
      </c>
      <c r="AD5">
        <v>0</v>
      </c>
      <c r="AE5">
        <v>2.22816399286988E-4</v>
      </c>
      <c r="AF5">
        <v>0</v>
      </c>
      <c r="AG5">
        <v>1.11408199643494E-4</v>
      </c>
      <c r="AH5">
        <v>0</v>
      </c>
      <c r="AI5">
        <v>6.6844919786096296E-4</v>
      </c>
      <c r="AJ5">
        <v>0</v>
      </c>
      <c r="AK5">
        <v>0</v>
      </c>
      <c r="AL5">
        <v>0</v>
      </c>
      <c r="AM5">
        <v>0</v>
      </c>
      <c r="AN5">
        <v>2.22816399286988E-4</v>
      </c>
      <c r="AO5">
        <v>1.11408199643494E-4</v>
      </c>
      <c r="AP5">
        <v>1.11408199643494E-4</v>
      </c>
      <c r="AQ5">
        <v>0</v>
      </c>
      <c r="AR5">
        <v>0</v>
      </c>
      <c r="AS5">
        <v>2.22816399286988E-4</v>
      </c>
      <c r="AT5">
        <v>1.11408199643494E-4</v>
      </c>
      <c r="AU5">
        <v>0</v>
      </c>
      <c r="AV5">
        <v>0</v>
      </c>
      <c r="AW5">
        <v>0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3.3422459893048099E-4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1.11408199643494E-4</v>
      </c>
      <c r="CC5">
        <v>0</v>
      </c>
      <c r="CD5">
        <v>0</v>
      </c>
      <c r="CE5">
        <v>3.3422459893048099E-4</v>
      </c>
      <c r="CF5">
        <v>1.11408199643494E-4</v>
      </c>
      <c r="CG5">
        <v>0</v>
      </c>
      <c r="CH5">
        <v>5.5704099821746904E-4</v>
      </c>
      <c r="CI5">
        <v>1.11408199643494E-4</v>
      </c>
      <c r="CJ5">
        <v>1.11408199643494E-4</v>
      </c>
      <c r="CK5">
        <v>0</v>
      </c>
      <c r="CL5">
        <v>0</v>
      </c>
      <c r="CM5">
        <v>1.11408199643494E-4</v>
      </c>
      <c r="CN5">
        <v>1.6711229946524101E-3</v>
      </c>
      <c r="CO5">
        <v>5.6818181818181802E-3</v>
      </c>
      <c r="CP5">
        <v>2.8297682709447401E-2</v>
      </c>
      <c r="CQ5">
        <v>0.93159536541889498</v>
      </c>
      <c r="CR5">
        <v>1.68226381461676E-2</v>
      </c>
      <c r="CS5" t="s">
        <v>31</v>
      </c>
    </row>
    <row r="6" spans="1:97" x14ac:dyDescent="0.2">
      <c r="A6" t="s">
        <v>26</v>
      </c>
      <c r="B6">
        <v>3.7202380952380998E-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3.7202380952380999E-4</v>
      </c>
      <c r="M6">
        <v>3.7202380952380999E-4</v>
      </c>
      <c r="N6">
        <v>3.7202380952380999E-4</v>
      </c>
      <c r="O6">
        <v>0</v>
      </c>
      <c r="P6">
        <v>0</v>
      </c>
      <c r="Q6">
        <v>0</v>
      </c>
      <c r="R6">
        <v>0</v>
      </c>
      <c r="S6" t="s">
        <v>26</v>
      </c>
      <c r="T6">
        <v>0</v>
      </c>
      <c r="U6">
        <v>0</v>
      </c>
      <c r="V6">
        <v>3.7202380952380999E-4</v>
      </c>
      <c r="W6">
        <v>0</v>
      </c>
      <c r="X6" t="s">
        <v>26</v>
      </c>
      <c r="Y6">
        <v>0</v>
      </c>
      <c r="Z6">
        <v>3.7202380952380999E-4</v>
      </c>
      <c r="AA6">
        <v>3.7202380952380999E-4</v>
      </c>
      <c r="AB6">
        <v>0</v>
      </c>
      <c r="AC6">
        <v>7.4404761904761901E-4</v>
      </c>
      <c r="AD6">
        <v>3.7202380952380999E-4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.11607142857143E-3</v>
      </c>
      <c r="AN6">
        <v>3.7202380952380999E-4</v>
      </c>
      <c r="AO6">
        <v>0</v>
      </c>
      <c r="AP6">
        <v>0</v>
      </c>
      <c r="AQ6">
        <v>0</v>
      </c>
      <c r="AR6">
        <v>0</v>
      </c>
      <c r="AS6">
        <v>0</v>
      </c>
      <c r="AT6">
        <v>3.7202380952380999E-4</v>
      </c>
      <c r="AU6">
        <v>0</v>
      </c>
      <c r="AV6">
        <v>3.7202380952380999E-4</v>
      </c>
      <c r="AW6">
        <v>0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2.60416666666667E-3</v>
      </c>
      <c r="BO6">
        <v>0</v>
      </c>
      <c r="BP6">
        <v>0</v>
      </c>
      <c r="BQ6">
        <v>0</v>
      </c>
      <c r="BR6">
        <v>3.7202380952380999E-4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7.4404761904761901E-4</v>
      </c>
      <c r="BZ6">
        <v>3.7202380952380998E-3</v>
      </c>
      <c r="CA6">
        <v>1.11607142857143E-3</v>
      </c>
      <c r="CB6">
        <v>1.11607142857143E-3</v>
      </c>
      <c r="CC6">
        <v>0</v>
      </c>
      <c r="CD6">
        <v>7.4404761904761901E-4</v>
      </c>
      <c r="CE6">
        <v>7.4404761904761901E-4</v>
      </c>
      <c r="CF6">
        <v>3.7202380952380999E-4</v>
      </c>
      <c r="CG6">
        <v>0</v>
      </c>
      <c r="CH6">
        <v>7.4404761904761901E-4</v>
      </c>
      <c r="CI6">
        <v>0</v>
      </c>
      <c r="CJ6">
        <v>1.11607142857143E-3</v>
      </c>
      <c r="CK6">
        <v>3.7202380952380999E-4</v>
      </c>
      <c r="CL6">
        <v>3.7202380952380999E-4</v>
      </c>
      <c r="CM6">
        <v>7.4404761904761901E-4</v>
      </c>
      <c r="CN6">
        <v>2.60416666666667E-3</v>
      </c>
      <c r="CO6">
        <v>6.6964285714285702E-3</v>
      </c>
      <c r="CP6">
        <v>2.4181547619047599E-2</v>
      </c>
      <c r="CQ6">
        <v>0.92782738095238104</v>
      </c>
      <c r="CR6">
        <v>1.45089285714286E-2</v>
      </c>
      <c r="CS6" t="s">
        <v>32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1.8590816136828401E-4</v>
      </c>
      <c r="H7">
        <v>0</v>
      </c>
      <c r="I7">
        <v>0</v>
      </c>
      <c r="J7">
        <v>1.8590816136828401E-4</v>
      </c>
      <c r="K7">
        <v>0</v>
      </c>
      <c r="L7">
        <v>3.7181632273656801E-4</v>
      </c>
      <c r="M7">
        <v>1.5802193716304098E-2</v>
      </c>
      <c r="N7">
        <v>1.1154489682096999E-3</v>
      </c>
      <c r="O7">
        <v>3.7181632273656801E-4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1.8590816136828401E-4</v>
      </c>
      <c r="X7" t="s">
        <v>26</v>
      </c>
      <c r="Y7">
        <v>0</v>
      </c>
      <c r="Z7">
        <v>0</v>
      </c>
      <c r="AA7">
        <v>0</v>
      </c>
      <c r="AB7">
        <v>1.8590816136828401E-4</v>
      </c>
      <c r="AC7">
        <v>0</v>
      </c>
      <c r="AD7">
        <v>0</v>
      </c>
      <c r="AE7">
        <v>0</v>
      </c>
      <c r="AF7">
        <v>3.7181632273656801E-4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2.2308979364194098E-3</v>
      </c>
      <c r="AN7">
        <v>0</v>
      </c>
      <c r="AO7">
        <v>1.8590816136828401E-3</v>
      </c>
      <c r="AP7">
        <v>0</v>
      </c>
      <c r="AQ7">
        <v>0</v>
      </c>
      <c r="AR7">
        <v>3.7181632273656801E-4</v>
      </c>
      <c r="AS7">
        <v>1.8590816136828401E-4</v>
      </c>
      <c r="AT7">
        <v>1.8590816136828401E-4</v>
      </c>
      <c r="AU7">
        <v>1.1154489682096999E-3</v>
      </c>
      <c r="AV7">
        <v>1.8590816136828401E-4</v>
      </c>
      <c r="AW7">
        <v>1.8590816136828401E-4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1.8590816136828401E-4</v>
      </c>
      <c r="CD7">
        <v>1.8590816136828401E-4</v>
      </c>
      <c r="CE7">
        <v>1.8590816136828401E-4</v>
      </c>
      <c r="CF7">
        <v>3.7181632273656801E-4</v>
      </c>
      <c r="CG7">
        <v>0</v>
      </c>
      <c r="CH7">
        <v>1.8590816136828401E-4</v>
      </c>
      <c r="CI7">
        <v>3.7181632273656801E-4</v>
      </c>
      <c r="CJ7">
        <v>0</v>
      </c>
      <c r="CK7">
        <v>0</v>
      </c>
      <c r="CL7">
        <v>1.8590816136828401E-4</v>
      </c>
      <c r="CM7">
        <v>1.8590816136828401E-4</v>
      </c>
      <c r="CN7">
        <v>2.4168060977876899E-3</v>
      </c>
      <c r="CO7">
        <v>4.8336121955753902E-3</v>
      </c>
      <c r="CP7">
        <v>2.7700316043874299E-2</v>
      </c>
      <c r="CQ7">
        <v>0.919315857966165</v>
      </c>
      <c r="CR7">
        <v>1.8776724298196702E-2</v>
      </c>
      <c r="CS7" t="s">
        <v>33</v>
      </c>
    </row>
    <row r="8" spans="1:97" x14ac:dyDescent="0.2">
      <c r="A8" t="s">
        <v>26</v>
      </c>
      <c r="B8" s="1">
        <v>8.1625989715125303E-5</v>
      </c>
      <c r="C8" s="1">
        <v>8.1625989715125303E-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2.4487796914537599E-4</v>
      </c>
      <c r="L8">
        <v>8.1625989715125298E-4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>
        <v>0</v>
      </c>
      <c r="U8">
        <v>0</v>
      </c>
      <c r="V8">
        <v>0</v>
      </c>
      <c r="W8" t="s">
        <v>26</v>
      </c>
      <c r="X8" t="s">
        <v>26</v>
      </c>
      <c r="Y8">
        <v>0</v>
      </c>
      <c r="Z8">
        <v>0</v>
      </c>
      <c r="AA8" s="1">
        <v>8.1625989715125303E-5</v>
      </c>
      <c r="AB8">
        <v>0</v>
      </c>
      <c r="AC8">
        <v>1.3060158354420001E-3</v>
      </c>
      <c r="AD8">
        <v>5.0608113623377702E-3</v>
      </c>
      <c r="AE8">
        <v>3.26503958860501E-4</v>
      </c>
      <c r="AF8">
        <v>0</v>
      </c>
      <c r="AG8" s="1">
        <v>8.1625989715125303E-5</v>
      </c>
      <c r="AH8">
        <v>0</v>
      </c>
      <c r="AI8" s="1">
        <v>8.1625989715125303E-5</v>
      </c>
      <c r="AJ8" s="1">
        <v>8.1625989715125303E-5</v>
      </c>
      <c r="AK8">
        <v>0</v>
      </c>
      <c r="AL8" s="1">
        <v>8.1625989715125303E-5</v>
      </c>
      <c r="AM8">
        <v>0</v>
      </c>
      <c r="AN8">
        <v>0</v>
      </c>
      <c r="AO8">
        <v>0</v>
      </c>
      <c r="AP8">
        <v>0</v>
      </c>
      <c r="AQ8">
        <v>1.6325197943025101E-4</v>
      </c>
      <c r="AR8">
        <v>1.6325197943025101E-4</v>
      </c>
      <c r="AS8">
        <v>1.6325197943025101E-4</v>
      </c>
      <c r="AT8">
        <v>0</v>
      </c>
      <c r="AU8">
        <v>2.4487796914537599E-4</v>
      </c>
      <c r="AV8" s="1">
        <v>8.1625989715125303E-5</v>
      </c>
      <c r="AW8">
        <v>1.0611378662966301E-3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7.3463390743612796E-3</v>
      </c>
      <c r="BO8">
        <v>0</v>
      </c>
      <c r="BP8">
        <v>2.4487796914537599E-4</v>
      </c>
      <c r="BQ8">
        <v>0</v>
      </c>
      <c r="BR8">
        <v>0</v>
      </c>
      <c r="BS8">
        <v>0</v>
      </c>
      <c r="BT8">
        <v>0</v>
      </c>
      <c r="BU8">
        <v>0</v>
      </c>
      <c r="BV8">
        <v>1.6325197943025101E-4</v>
      </c>
      <c r="BW8">
        <v>0</v>
      </c>
      <c r="BX8">
        <v>0</v>
      </c>
      <c r="BY8">
        <v>1.6325197943025101E-4</v>
      </c>
      <c r="BZ8">
        <v>2.4487796914537599E-4</v>
      </c>
      <c r="CA8" s="1">
        <v>8.1625989715125303E-5</v>
      </c>
      <c r="CB8">
        <v>0</v>
      </c>
      <c r="CC8">
        <v>1.6325197943025101E-4</v>
      </c>
      <c r="CD8" s="1">
        <v>8.1625989715125303E-5</v>
      </c>
      <c r="CE8">
        <v>1.6325197943025101E-4</v>
      </c>
      <c r="CF8">
        <v>1.6325197943025101E-4</v>
      </c>
      <c r="CG8">
        <v>1.6325197943025101E-4</v>
      </c>
      <c r="CH8">
        <v>1.6325197943025101E-4</v>
      </c>
      <c r="CI8">
        <v>1.6325197943025101E-4</v>
      </c>
      <c r="CJ8">
        <v>1.46926781487226E-3</v>
      </c>
      <c r="CK8">
        <v>5.7138192800587704E-4</v>
      </c>
      <c r="CL8">
        <v>4.8975593829075198E-4</v>
      </c>
      <c r="CM8">
        <v>1.55089380458738E-3</v>
      </c>
      <c r="CN8">
        <v>1.0611378662966301E-3</v>
      </c>
      <c r="CO8">
        <v>1.6814953881315799E-2</v>
      </c>
      <c r="CP8">
        <v>2.3426659048241E-2</v>
      </c>
      <c r="CQ8">
        <v>0.90049791853726202</v>
      </c>
      <c r="CR8">
        <v>3.4609419639213101E-2</v>
      </c>
      <c r="CS8" t="s">
        <v>34</v>
      </c>
    </row>
    <row r="9" spans="1:97" x14ac:dyDescent="0.2">
      <c r="A9" t="s">
        <v>26</v>
      </c>
      <c r="B9">
        <v>0</v>
      </c>
      <c r="C9" s="1">
        <v>4.26949022286739E-5</v>
      </c>
      <c r="D9">
        <v>0</v>
      </c>
      <c r="E9">
        <v>0</v>
      </c>
      <c r="F9">
        <v>0</v>
      </c>
      <c r="G9" s="1">
        <v>4.26949022286739E-5</v>
      </c>
      <c r="H9">
        <v>1.7077960891469601E-4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 s="1">
        <v>4.26949022286739E-5</v>
      </c>
      <c r="P9" s="1">
        <v>4.26949022286739E-5</v>
      </c>
      <c r="Q9" s="1">
        <v>4.26949022286739E-5</v>
      </c>
      <c r="R9" s="1">
        <v>4.26949022286739E-5</v>
      </c>
      <c r="S9" t="s">
        <v>26</v>
      </c>
      <c r="T9" s="1">
        <v>4.26949022286739E-5</v>
      </c>
      <c r="U9" s="1">
        <v>4.26949022286739E-5</v>
      </c>
      <c r="V9">
        <v>0</v>
      </c>
      <c r="W9">
        <v>1.28084706686022E-4</v>
      </c>
      <c r="X9" t="s">
        <v>26</v>
      </c>
      <c r="Y9">
        <v>1.28084706686022E-4</v>
      </c>
      <c r="Z9">
        <v>1.28084706686022E-4</v>
      </c>
      <c r="AA9">
        <v>5.5503372897276098E-4</v>
      </c>
      <c r="AB9">
        <v>1.28084706686022E-4</v>
      </c>
      <c r="AC9">
        <v>0</v>
      </c>
      <c r="AD9" s="1">
        <v>8.5389804457347801E-5</v>
      </c>
      <c r="AE9">
        <v>0</v>
      </c>
      <c r="AF9">
        <v>0</v>
      </c>
      <c r="AG9">
        <v>0</v>
      </c>
      <c r="AH9" s="1">
        <v>4.26949022286739E-5</v>
      </c>
      <c r="AI9" s="1">
        <v>4.26949022286739E-5</v>
      </c>
      <c r="AJ9">
        <v>0</v>
      </c>
      <c r="AK9">
        <v>2.1347451114336899E-4</v>
      </c>
      <c r="AL9">
        <v>0</v>
      </c>
      <c r="AM9">
        <v>0</v>
      </c>
      <c r="AN9">
        <v>0</v>
      </c>
      <c r="AO9">
        <v>1.28084706686022E-4</v>
      </c>
      <c r="AP9">
        <v>0</v>
      </c>
      <c r="AQ9">
        <v>9.8198275125950009E-4</v>
      </c>
      <c r="AR9">
        <v>0</v>
      </c>
      <c r="AS9" s="1">
        <v>4.26949022286739E-5</v>
      </c>
      <c r="AT9">
        <v>1.28084706686022E-4</v>
      </c>
      <c r="AU9">
        <v>0</v>
      </c>
      <c r="AV9">
        <v>0</v>
      </c>
      <c r="AW9" s="1">
        <v>4.26949022286739E-5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 s="1">
        <v>8.5389804457347801E-5</v>
      </c>
      <c r="BP9">
        <v>0</v>
      </c>
      <c r="BQ9" s="1">
        <v>4.26949022286739E-5</v>
      </c>
      <c r="BR9">
        <v>1.28084706686022E-4</v>
      </c>
      <c r="BS9" s="1">
        <v>8.5389804457347801E-5</v>
      </c>
      <c r="BT9">
        <v>0</v>
      </c>
      <c r="BU9" s="1">
        <v>4.26949022286739E-5</v>
      </c>
      <c r="BV9">
        <v>0</v>
      </c>
      <c r="BW9" s="1">
        <v>4.26949022286739E-5</v>
      </c>
      <c r="BX9">
        <v>1.11006745794552E-3</v>
      </c>
      <c r="BY9" s="1">
        <v>4.26949022286739E-5</v>
      </c>
      <c r="BZ9" s="1">
        <v>4.26949022286739E-5</v>
      </c>
      <c r="CA9" s="1">
        <v>4.26949022286739E-5</v>
      </c>
      <c r="CB9">
        <v>0</v>
      </c>
      <c r="CC9">
        <v>1.28084706686022E-4</v>
      </c>
      <c r="CD9" s="1">
        <v>8.5389804457347801E-5</v>
      </c>
      <c r="CE9">
        <v>1.28084706686022E-4</v>
      </c>
      <c r="CF9">
        <v>2.9886431560071698E-4</v>
      </c>
      <c r="CG9">
        <v>3.84254120058065E-4</v>
      </c>
      <c r="CH9">
        <v>1.2381521646315399E-3</v>
      </c>
      <c r="CI9">
        <v>3.4155921782939099E-4</v>
      </c>
      <c r="CJ9">
        <v>1.28084706686022E-4</v>
      </c>
      <c r="CK9">
        <v>1.7077960891469601E-4</v>
      </c>
      <c r="CL9">
        <v>1.28084706686022E-4</v>
      </c>
      <c r="CM9">
        <v>6.8311843565878197E-4</v>
      </c>
      <c r="CN9">
        <v>8.0693365212193696E-3</v>
      </c>
      <c r="CO9">
        <v>2.95448723422423E-2</v>
      </c>
      <c r="CP9">
        <v>2.2841772692340501E-2</v>
      </c>
      <c r="CQ9">
        <v>0.63837417812313202</v>
      </c>
      <c r="CR9">
        <v>0.29250277516864498</v>
      </c>
      <c r="CS9" t="s">
        <v>35</v>
      </c>
    </row>
    <row r="10" spans="1:97" x14ac:dyDescent="0.2">
      <c r="A10" t="s">
        <v>26</v>
      </c>
      <c r="B10">
        <v>2.064592243032E-3</v>
      </c>
      <c r="C10">
        <v>0</v>
      </c>
      <c r="D10">
        <v>1.4747087450228601E-4</v>
      </c>
      <c r="E10">
        <v>7.37354372511429E-4</v>
      </c>
      <c r="F10">
        <v>1.4747087450228601E-4</v>
      </c>
      <c r="G10">
        <v>1.4747087450228601E-4</v>
      </c>
      <c r="H10">
        <v>5.8988349800914296E-4</v>
      </c>
      <c r="I10">
        <v>2.9494174900457202E-4</v>
      </c>
      <c r="J10">
        <v>1.4747087450228601E-4</v>
      </c>
      <c r="K10">
        <v>0</v>
      </c>
      <c r="L10">
        <v>0</v>
      </c>
      <c r="M10">
        <v>1.4747087450228601E-4</v>
      </c>
      <c r="N10">
        <v>1.4747087450228601E-4</v>
      </c>
      <c r="O10">
        <v>1.4747087450228601E-4</v>
      </c>
      <c r="P10">
        <v>1.4747087450228601E-4</v>
      </c>
      <c r="Q10">
        <v>1.032296121516E-3</v>
      </c>
      <c r="R10" t="s">
        <v>26</v>
      </c>
      <c r="S10" t="s">
        <v>26</v>
      </c>
      <c r="T10">
        <v>4.4241262350685698E-4</v>
      </c>
      <c r="U10">
        <v>1.4747087450228601E-4</v>
      </c>
      <c r="V10">
        <v>0</v>
      </c>
      <c r="W10" t="s">
        <v>26</v>
      </c>
      <c r="X10" t="s">
        <v>26</v>
      </c>
      <c r="Y10">
        <v>0</v>
      </c>
      <c r="Z10">
        <v>0</v>
      </c>
      <c r="AA10">
        <v>0</v>
      </c>
      <c r="AB10">
        <v>1.4747087450228601E-4</v>
      </c>
      <c r="AC10">
        <v>0</v>
      </c>
      <c r="AD10">
        <v>0</v>
      </c>
      <c r="AE10">
        <v>1.4747087450228601E-4</v>
      </c>
      <c r="AF10">
        <v>1.4747087450228601E-4</v>
      </c>
      <c r="AG10">
        <v>0</v>
      </c>
      <c r="AH10">
        <v>0</v>
      </c>
      <c r="AI10">
        <v>0</v>
      </c>
      <c r="AJ10">
        <v>1.4747087450228601E-4</v>
      </c>
      <c r="AK10">
        <v>1.4747087450228601E-4</v>
      </c>
      <c r="AL10">
        <v>2.9494174900457202E-4</v>
      </c>
      <c r="AM10">
        <v>0</v>
      </c>
      <c r="AN10">
        <v>0</v>
      </c>
      <c r="AO10">
        <v>0</v>
      </c>
      <c r="AP10">
        <v>2.9494174900457202E-4</v>
      </c>
      <c r="AQ10">
        <v>0</v>
      </c>
      <c r="AR10">
        <v>2.9494174900457202E-4</v>
      </c>
      <c r="AS10">
        <v>4.4241262350685698E-4</v>
      </c>
      <c r="AT10">
        <v>0</v>
      </c>
      <c r="AU10">
        <v>1.4747087450228601E-4</v>
      </c>
      <c r="AV10">
        <v>0</v>
      </c>
      <c r="AW10">
        <v>1.4747087450228601E-4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1.4747087450228601E-4</v>
      </c>
      <c r="BO10" t="s">
        <v>26</v>
      </c>
      <c r="BP10">
        <v>0</v>
      </c>
      <c r="BQ10">
        <v>1.4747087450228601E-4</v>
      </c>
      <c r="BR10">
        <v>0</v>
      </c>
      <c r="BS10">
        <v>1.4747087450228601E-4</v>
      </c>
      <c r="BT10">
        <v>0</v>
      </c>
      <c r="BU10">
        <v>1.4747087450228601E-4</v>
      </c>
      <c r="BV10">
        <v>0</v>
      </c>
      <c r="BW10">
        <v>0</v>
      </c>
      <c r="BX10">
        <v>1.4747087450228601E-4</v>
      </c>
      <c r="BY10">
        <v>4.4241262350685698E-4</v>
      </c>
      <c r="BZ10">
        <v>1.4747087450228601E-4</v>
      </c>
      <c r="CA10">
        <v>0</v>
      </c>
      <c r="CB10">
        <v>1.4747087450228601E-4</v>
      </c>
      <c r="CC10">
        <v>0</v>
      </c>
      <c r="CD10">
        <v>0</v>
      </c>
      <c r="CE10">
        <v>2.9494174900457202E-4</v>
      </c>
      <c r="CF10">
        <v>1.4747087450228601E-4</v>
      </c>
      <c r="CG10">
        <v>1.4747087450228601E-4</v>
      </c>
      <c r="CH10">
        <v>8.8482524701371504E-4</v>
      </c>
      <c r="CI10">
        <v>0</v>
      </c>
      <c r="CJ10">
        <v>0</v>
      </c>
      <c r="CK10">
        <v>3.24435923905029E-3</v>
      </c>
      <c r="CL10">
        <v>4.4241262350685698E-4</v>
      </c>
      <c r="CM10">
        <v>5.8988349800914296E-4</v>
      </c>
      <c r="CN10">
        <v>7.6684854741188597E-3</v>
      </c>
      <c r="CO10">
        <v>3.24435923905029E-3</v>
      </c>
      <c r="CP10">
        <v>2.9936587523964001E-2</v>
      </c>
      <c r="CQ10">
        <v>0.84898982450965899</v>
      </c>
      <c r="CR10">
        <v>9.4086417932458297E-2</v>
      </c>
      <c r="CS10" t="s">
        <v>36</v>
      </c>
    </row>
    <row r="11" spans="1:97" x14ac:dyDescent="0.2">
      <c r="A11" t="s">
        <v>2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 s="1">
        <v>9.0211998195759998E-5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26</v>
      </c>
      <c r="T11">
        <v>0</v>
      </c>
      <c r="U11">
        <v>0</v>
      </c>
      <c r="V11">
        <v>0</v>
      </c>
      <c r="W11" s="1">
        <v>9.0211998195759998E-5</v>
      </c>
      <c r="X11" t="s">
        <v>26</v>
      </c>
      <c r="Y11">
        <v>0</v>
      </c>
      <c r="Z11">
        <v>0</v>
      </c>
      <c r="AA11" s="1">
        <v>9.0211998195759998E-5</v>
      </c>
      <c r="AB11" s="1">
        <v>9.0211998195759998E-5</v>
      </c>
      <c r="AC11">
        <v>0</v>
      </c>
      <c r="AD11" s="1">
        <v>9.0211998195759998E-5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2.7063599458728002E-4</v>
      </c>
      <c r="AO11">
        <v>0</v>
      </c>
      <c r="AP11" s="1">
        <v>9.0211998195759998E-5</v>
      </c>
      <c r="AQ11" s="1">
        <v>9.0211998195759998E-5</v>
      </c>
      <c r="AR11">
        <v>0</v>
      </c>
      <c r="AS11">
        <v>0</v>
      </c>
      <c r="AT11" s="1">
        <v>9.0211998195759998E-5</v>
      </c>
      <c r="AU11">
        <v>1.8042399639152E-4</v>
      </c>
      <c r="AV11">
        <v>0</v>
      </c>
      <c r="AW11">
        <v>0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3.6084799278303999E-4</v>
      </c>
      <c r="BT11" s="1">
        <v>9.0211998195759998E-5</v>
      </c>
      <c r="BU11">
        <v>0</v>
      </c>
      <c r="BV11">
        <v>1.8042399639152E-4</v>
      </c>
      <c r="BW11">
        <v>0</v>
      </c>
      <c r="BX11" s="1">
        <v>9.0211998195759998E-5</v>
      </c>
      <c r="BY11">
        <v>2.7063599458728002E-4</v>
      </c>
      <c r="BZ11">
        <v>5.4127198917456004E-4</v>
      </c>
      <c r="CA11">
        <v>2.7063599458728002E-4</v>
      </c>
      <c r="CB11" s="1">
        <v>9.0211998195759998E-5</v>
      </c>
      <c r="CC11">
        <v>0</v>
      </c>
      <c r="CD11" s="1">
        <v>9.0211998195759998E-5</v>
      </c>
      <c r="CE11">
        <v>1.8042399639152E-4</v>
      </c>
      <c r="CF11">
        <v>2.7063599458728002E-4</v>
      </c>
      <c r="CG11" s="1">
        <v>9.0211998195759998E-5</v>
      </c>
      <c r="CH11">
        <v>6.3148398737032001E-4</v>
      </c>
      <c r="CI11">
        <v>1.8042399639152E-4</v>
      </c>
      <c r="CJ11">
        <v>6.3148398737032001E-4</v>
      </c>
      <c r="CK11">
        <v>4.5105999097880002E-4</v>
      </c>
      <c r="CL11">
        <v>5.4127198917456004E-4</v>
      </c>
      <c r="CM11">
        <v>9.0211998195760003E-4</v>
      </c>
      <c r="CN11">
        <v>1.0825439783491201E-3</v>
      </c>
      <c r="CO11">
        <v>2.7063599458728E-3</v>
      </c>
      <c r="CP11">
        <v>3.4551195308976101E-2</v>
      </c>
      <c r="CQ11">
        <v>0.91880920162381596</v>
      </c>
      <c r="CR11">
        <v>3.5814163283716699E-2</v>
      </c>
      <c r="CS11" t="s">
        <v>37</v>
      </c>
    </row>
    <row r="12" spans="1:97" x14ac:dyDescent="0.2">
      <c r="A12" t="s">
        <v>26</v>
      </c>
      <c r="B12">
        <v>1.4302059496567501E-3</v>
      </c>
      <c r="C12">
        <v>8.5812356979404997E-4</v>
      </c>
      <c r="D12">
        <v>2.8604118993135001E-4</v>
      </c>
      <c r="E12">
        <v>5.7208237986270001E-4</v>
      </c>
      <c r="F12">
        <v>0</v>
      </c>
      <c r="G12">
        <v>1.11556064073227E-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t="s">
        <v>26</v>
      </c>
      <c r="T12">
        <v>0</v>
      </c>
      <c r="U12">
        <v>2.8604118993135001E-4</v>
      </c>
      <c r="V12">
        <v>2.8604118993135001E-4</v>
      </c>
      <c r="W12">
        <v>0</v>
      </c>
      <c r="X12" t="s">
        <v>26</v>
      </c>
      <c r="Y12">
        <v>8.5812356979404997E-4</v>
      </c>
      <c r="Z12">
        <v>5.7208237986270001E-4</v>
      </c>
      <c r="AA12">
        <v>0</v>
      </c>
      <c r="AB12">
        <v>2.8604118993135001E-4</v>
      </c>
      <c r="AC12">
        <v>5.7208237986270001E-4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2.8604118993135001E-4</v>
      </c>
      <c r="AP12">
        <v>0</v>
      </c>
      <c r="AQ12">
        <v>0</v>
      </c>
      <c r="AR12">
        <v>0</v>
      </c>
      <c r="AS12">
        <v>5.7208237986270001E-4</v>
      </c>
      <c r="AT12">
        <v>5.1487414187643002E-3</v>
      </c>
      <c r="AU12">
        <v>2.8604118993135001E-4</v>
      </c>
      <c r="AV12">
        <v>8.5812356979404997E-4</v>
      </c>
      <c r="AW12">
        <v>2.8604118993135001E-4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2.8604118993135001E-4</v>
      </c>
      <c r="BU12">
        <v>0</v>
      </c>
      <c r="BV12">
        <v>5.7208237986270001E-4</v>
      </c>
      <c r="BW12">
        <v>5.7208237986270001E-4</v>
      </c>
      <c r="BX12">
        <v>8.5812356979405001E-3</v>
      </c>
      <c r="BY12">
        <v>0</v>
      </c>
      <c r="BZ12">
        <v>2.8604118993135001E-4</v>
      </c>
      <c r="CA12">
        <v>8.5812356979404997E-4</v>
      </c>
      <c r="CB12">
        <v>0</v>
      </c>
      <c r="CC12">
        <v>5.7208237986270001E-4</v>
      </c>
      <c r="CD12">
        <v>0</v>
      </c>
      <c r="CE12">
        <v>8.5812356979404997E-4</v>
      </c>
      <c r="CF12">
        <v>0</v>
      </c>
      <c r="CG12">
        <v>0</v>
      </c>
      <c r="CH12">
        <v>2.8604118993135001E-4</v>
      </c>
      <c r="CI12">
        <v>2.8604118993135001E-4</v>
      </c>
      <c r="CJ12">
        <v>0</v>
      </c>
      <c r="CK12">
        <v>2.8604118993135001E-4</v>
      </c>
      <c r="CL12">
        <v>1.1441647597254E-3</v>
      </c>
      <c r="CM12">
        <v>1.4302059496567501E-3</v>
      </c>
      <c r="CN12">
        <v>2.5743707093821501E-3</v>
      </c>
      <c r="CO12">
        <v>3.1464530892448498E-3</v>
      </c>
      <c r="CP12">
        <v>2.8604118993134999E-2</v>
      </c>
      <c r="CQ12">
        <v>0.79319221967963405</v>
      </c>
      <c r="CR12">
        <v>0.13186498855835199</v>
      </c>
      <c r="CS12" t="s">
        <v>38</v>
      </c>
    </row>
    <row r="13" spans="1:97" x14ac:dyDescent="0.2">
      <c r="A13" t="s">
        <v>26</v>
      </c>
      <c r="B13" s="1">
        <v>8.8273719148335202E-5</v>
      </c>
      <c r="C13" s="1">
        <v>7.0618975318668094E-5</v>
      </c>
      <c r="D13">
        <v>1.23583206807669E-4</v>
      </c>
      <c r="E13" s="1">
        <v>1.7654743829667E-5</v>
      </c>
      <c r="F13">
        <v>4.0605910808234202E-4</v>
      </c>
      <c r="G13">
        <v>1.7654743829667E-4</v>
      </c>
      <c r="H13">
        <v>0</v>
      </c>
      <c r="I13" s="1">
        <v>3.5309487659334101E-5</v>
      </c>
      <c r="J13" s="1">
        <v>5.2964231489001101E-5</v>
      </c>
      <c r="K13" s="1">
        <v>3.5309487659334101E-5</v>
      </c>
      <c r="L13">
        <v>0</v>
      </c>
      <c r="M13">
        <v>0</v>
      </c>
      <c r="N13" s="1">
        <v>1.7654743829667E-5</v>
      </c>
      <c r="O13" s="1">
        <v>8.8273719148335202E-5</v>
      </c>
      <c r="P13">
        <v>0</v>
      </c>
      <c r="Q13">
        <v>0</v>
      </c>
      <c r="R13">
        <v>0</v>
      </c>
      <c r="S13" s="1">
        <v>1.7654743829667E-5</v>
      </c>
      <c r="T13">
        <v>6.1791603403834596E-4</v>
      </c>
      <c r="U13" s="1">
        <v>7.0618975318668094E-5</v>
      </c>
      <c r="V13">
        <v>0</v>
      </c>
      <c r="W13" t="s">
        <v>26</v>
      </c>
      <c r="X13" t="s">
        <v>26</v>
      </c>
      <c r="Y13" s="1">
        <v>1.7654743829667E-5</v>
      </c>
      <c r="Z13">
        <v>0</v>
      </c>
      <c r="AA13">
        <v>0</v>
      </c>
      <c r="AB13">
        <v>0</v>
      </c>
      <c r="AC13" s="1">
        <v>5.2964231489001101E-5</v>
      </c>
      <c r="AD13">
        <v>2.11856925956004E-4</v>
      </c>
      <c r="AE13">
        <v>0</v>
      </c>
      <c r="AF13" s="1">
        <v>3.5309487659334101E-5</v>
      </c>
      <c r="AG13" s="1">
        <v>1.7654743829667E-5</v>
      </c>
      <c r="AH13">
        <v>0</v>
      </c>
      <c r="AI13">
        <v>0</v>
      </c>
      <c r="AJ13">
        <v>0</v>
      </c>
      <c r="AK13" s="1">
        <v>1.7654743829667E-5</v>
      </c>
      <c r="AL13" s="1">
        <v>1.7654743829667E-5</v>
      </c>
      <c r="AM13">
        <v>0</v>
      </c>
      <c r="AN13" s="1">
        <v>1.7654743829667E-5</v>
      </c>
      <c r="AO13" s="1">
        <v>1.7654743829667E-5</v>
      </c>
      <c r="AP13">
        <v>0</v>
      </c>
      <c r="AQ13">
        <v>0</v>
      </c>
      <c r="AR13">
        <v>0</v>
      </c>
      <c r="AS13" s="1">
        <v>1.7654743829667E-5</v>
      </c>
      <c r="AT13" s="1">
        <v>1.7654743829667E-5</v>
      </c>
      <c r="AU13" s="1">
        <v>3.5309487659334101E-5</v>
      </c>
      <c r="AV13" s="1">
        <v>1.7654743829667E-5</v>
      </c>
      <c r="AW13" s="1">
        <v>8.8273719148335202E-5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>
        <v>0</v>
      </c>
      <c r="BO13">
        <v>0</v>
      </c>
      <c r="BP13">
        <v>0</v>
      </c>
      <c r="BQ13">
        <v>0</v>
      </c>
      <c r="BR13">
        <v>0</v>
      </c>
      <c r="BS13" s="1">
        <v>1.7654743829667E-5</v>
      </c>
      <c r="BT13" s="1">
        <v>3.5309487659334101E-5</v>
      </c>
      <c r="BU13">
        <v>0</v>
      </c>
      <c r="BV13" s="1">
        <v>1.7654743829667E-5</v>
      </c>
      <c r="BW13">
        <v>0</v>
      </c>
      <c r="BX13" s="1">
        <v>1.7654743829667E-5</v>
      </c>
      <c r="BY13">
        <v>0</v>
      </c>
      <c r="BZ13" s="1">
        <v>1.7654743829667E-5</v>
      </c>
      <c r="CA13" s="1">
        <v>1.7654743829667E-5</v>
      </c>
      <c r="CB13">
        <v>0</v>
      </c>
      <c r="CC13" s="1">
        <v>1.7654743829667E-5</v>
      </c>
      <c r="CD13" s="1">
        <v>5.2964231489001101E-5</v>
      </c>
      <c r="CE13">
        <v>5.1198757106034397E-4</v>
      </c>
      <c r="CF13" s="1">
        <v>7.0618975318668094E-5</v>
      </c>
      <c r="CG13">
        <v>1.05928462978002E-4</v>
      </c>
      <c r="CH13">
        <v>2.29511669785671E-4</v>
      </c>
      <c r="CI13">
        <v>2.47166413615338E-4</v>
      </c>
      <c r="CJ13">
        <v>1.94202182126337E-4</v>
      </c>
      <c r="CK13">
        <v>1.94202182126337E-4</v>
      </c>
      <c r="CL13">
        <v>2.64821157445005E-4</v>
      </c>
      <c r="CM13">
        <v>1.0945941174393601E-3</v>
      </c>
      <c r="CN13">
        <v>1.23583206807669E-3</v>
      </c>
      <c r="CO13">
        <v>9.0039193531301904E-4</v>
      </c>
      <c r="CP13">
        <v>7.9799442110095008E-3</v>
      </c>
      <c r="CQ13">
        <v>0.20278238762755599</v>
      </c>
      <c r="CR13">
        <v>0.78159316408318902</v>
      </c>
      <c r="CS13" t="s">
        <v>39</v>
      </c>
    </row>
    <row r="14" spans="1:97" x14ac:dyDescent="0.2">
      <c r="A14" t="s">
        <v>26</v>
      </c>
      <c r="B14">
        <v>2.71076172404446E-4</v>
      </c>
      <c r="C14">
        <v>0</v>
      </c>
      <c r="D14">
        <v>0</v>
      </c>
      <c r="E14">
        <v>0</v>
      </c>
      <c r="F14">
        <v>2.71076172404446E-4</v>
      </c>
      <c r="G14">
        <v>2.71076172404446E-4</v>
      </c>
      <c r="H14">
        <v>0</v>
      </c>
      <c r="I14">
        <v>0</v>
      </c>
      <c r="J14">
        <v>0</v>
      </c>
      <c r="K14">
        <v>5.4215234480889103E-4</v>
      </c>
      <c r="L14">
        <v>0</v>
      </c>
      <c r="M14">
        <v>2.71076172404446E-4</v>
      </c>
      <c r="N14">
        <v>5.4215234480889103E-4</v>
      </c>
      <c r="O14">
        <v>2.71076172404446E-4</v>
      </c>
      <c r="P14">
        <v>0</v>
      </c>
      <c r="Q14">
        <v>2.71076172404446E-4</v>
      </c>
      <c r="R14">
        <v>8.1322851721333698E-4</v>
      </c>
      <c r="S14" t="s">
        <v>26</v>
      </c>
      <c r="T14">
        <v>2.71076172404446E-4</v>
      </c>
      <c r="U14">
        <v>0</v>
      </c>
      <c r="V14">
        <v>2.71076172404446E-4</v>
      </c>
      <c r="W14" t="s">
        <v>26</v>
      </c>
      <c r="X14" t="s">
        <v>26</v>
      </c>
      <c r="Y14">
        <v>0</v>
      </c>
      <c r="Z14">
        <v>0</v>
      </c>
      <c r="AA14">
        <v>2.71076172404446E-4</v>
      </c>
      <c r="AB14">
        <v>0</v>
      </c>
      <c r="AC14">
        <v>0</v>
      </c>
      <c r="AD14">
        <v>0</v>
      </c>
      <c r="AE14">
        <v>5.4215234480889103E-4</v>
      </c>
      <c r="AF14">
        <v>8.1322851721333698E-4</v>
      </c>
      <c r="AG14">
        <v>2.71076172404446E-4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8.1322851721333698E-4</v>
      </c>
      <c r="AN14">
        <v>7.8612089997289192E-3</v>
      </c>
      <c r="AO14">
        <v>0</v>
      </c>
      <c r="AP14">
        <v>0</v>
      </c>
      <c r="AQ14">
        <v>0</v>
      </c>
      <c r="AR14">
        <v>0</v>
      </c>
      <c r="AS14">
        <v>2.71076172404446E-4</v>
      </c>
      <c r="AT14">
        <v>0</v>
      </c>
      <c r="AU14">
        <v>0</v>
      </c>
      <c r="AV14">
        <v>0</v>
      </c>
      <c r="AW14">
        <v>0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5.4215234480889103E-4</v>
      </c>
      <c r="BO14" t="s">
        <v>26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2.71076172404446E-4</v>
      </c>
      <c r="BZ14">
        <v>0</v>
      </c>
      <c r="CA14">
        <v>2.71076172404446E-4</v>
      </c>
      <c r="CB14">
        <v>2.71076172404446E-4</v>
      </c>
      <c r="CC14">
        <v>0</v>
      </c>
      <c r="CD14">
        <v>0</v>
      </c>
      <c r="CE14">
        <v>6.2347519653022498E-3</v>
      </c>
      <c r="CF14">
        <v>1.57224179994578E-2</v>
      </c>
      <c r="CG14">
        <v>0</v>
      </c>
      <c r="CH14">
        <v>5.4215234480889103E-4</v>
      </c>
      <c r="CI14">
        <v>5.4215234480889103E-4</v>
      </c>
      <c r="CJ14">
        <v>2.71076172404446E-4</v>
      </c>
      <c r="CK14">
        <v>2.71076172404446E-4</v>
      </c>
      <c r="CL14">
        <v>0</v>
      </c>
      <c r="CM14">
        <v>1.3553808620222301E-3</v>
      </c>
      <c r="CN14">
        <v>5.4215234480889103E-4</v>
      </c>
      <c r="CO14">
        <v>1.6264570344266701E-3</v>
      </c>
      <c r="CP14">
        <v>1.24695039306045E-2</v>
      </c>
      <c r="CQ14">
        <v>0.92436974789916004</v>
      </c>
      <c r="CR14">
        <v>1.9788560585524501E-2</v>
      </c>
      <c r="CS14" t="s">
        <v>40</v>
      </c>
    </row>
    <row r="15" spans="1:97" x14ac:dyDescent="0.2">
      <c r="A15" t="s">
        <v>26</v>
      </c>
      <c r="B15" s="1">
        <v>7.9082641360221401E-5</v>
      </c>
      <c r="C15" s="1">
        <v>7.9082641360221401E-5</v>
      </c>
      <c r="D15">
        <v>0</v>
      </c>
      <c r="E15">
        <v>0</v>
      </c>
      <c r="F15">
        <v>1.5816528272044299E-4</v>
      </c>
      <c r="G15">
        <v>0</v>
      </c>
      <c r="H15">
        <v>0</v>
      </c>
      <c r="I15" s="1">
        <v>7.9082641360221401E-5</v>
      </c>
      <c r="J15">
        <v>0</v>
      </c>
      <c r="K15">
        <v>0</v>
      </c>
      <c r="L15">
        <v>0</v>
      </c>
      <c r="M15">
        <v>0</v>
      </c>
      <c r="N15">
        <v>1.5816528272044299E-4</v>
      </c>
      <c r="O15">
        <v>0</v>
      </c>
      <c r="P15" s="1">
        <v>7.9082641360221401E-5</v>
      </c>
      <c r="Q15">
        <v>0</v>
      </c>
      <c r="R15">
        <v>3.1633056544088598E-4</v>
      </c>
      <c r="S15" t="s">
        <v>26</v>
      </c>
      <c r="T15">
        <v>3.1633056544088598E-4</v>
      </c>
      <c r="U15">
        <v>0</v>
      </c>
      <c r="V15">
        <v>0</v>
      </c>
      <c r="W15" t="s">
        <v>26</v>
      </c>
      <c r="X15" t="s">
        <v>26</v>
      </c>
      <c r="Y15">
        <v>0</v>
      </c>
      <c r="Z15">
        <v>0</v>
      </c>
      <c r="AA15">
        <v>0</v>
      </c>
      <c r="AB15">
        <v>9.4899169632265703E-4</v>
      </c>
      <c r="AC15">
        <v>1.5816528272044299E-4</v>
      </c>
      <c r="AD15" s="1">
        <v>7.9082641360221401E-5</v>
      </c>
      <c r="AE15">
        <v>2.3724792408066401E-4</v>
      </c>
      <c r="AF15" s="1">
        <v>7.9082641360221401E-5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4.74495848161329E-4</v>
      </c>
      <c r="AO15">
        <v>1.5816528272044299E-4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 s="1">
        <v>7.9082641360221401E-5</v>
      </c>
      <c r="AW15">
        <v>0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 s="1">
        <v>7.9082641360221401E-5</v>
      </c>
      <c r="BQ15" s="1">
        <v>7.9082641360221401E-5</v>
      </c>
      <c r="BR15" s="1">
        <v>7.9082641360221401E-5</v>
      </c>
      <c r="BS15">
        <v>0</v>
      </c>
      <c r="BT15" s="1">
        <v>7.9082641360221401E-5</v>
      </c>
      <c r="BU15">
        <v>0</v>
      </c>
      <c r="BV15">
        <v>0</v>
      </c>
      <c r="BW15">
        <v>0</v>
      </c>
      <c r="BX15" s="1">
        <v>7.9082641360221401E-5</v>
      </c>
      <c r="BY15">
        <v>0</v>
      </c>
      <c r="BZ15">
        <v>0</v>
      </c>
      <c r="CA15" s="1">
        <v>7.9082641360221401E-5</v>
      </c>
      <c r="CB15" s="1">
        <v>7.9082641360221401E-5</v>
      </c>
      <c r="CC15">
        <v>0</v>
      </c>
      <c r="CD15">
        <v>0</v>
      </c>
      <c r="CE15">
        <v>3.1633056544088598E-4</v>
      </c>
      <c r="CF15">
        <v>1.8189007512850899E-3</v>
      </c>
      <c r="CG15" s="1">
        <v>7.9082641360221401E-5</v>
      </c>
      <c r="CH15">
        <v>1.5816528272044299E-4</v>
      </c>
      <c r="CI15">
        <v>0</v>
      </c>
      <c r="CJ15">
        <v>1.5816528272044299E-4</v>
      </c>
      <c r="CK15">
        <v>3.1633056544088598E-4</v>
      </c>
      <c r="CL15">
        <v>4.74495848161329E-4</v>
      </c>
      <c r="CM15">
        <v>1.34440490312376E-3</v>
      </c>
      <c r="CN15">
        <v>4.74495848161329E-4</v>
      </c>
      <c r="CO15">
        <v>1.58165282720443E-3</v>
      </c>
      <c r="CP15">
        <v>1.8584420719651999E-2</v>
      </c>
      <c r="CQ15">
        <v>0.94907077896401704</v>
      </c>
      <c r="CR15">
        <v>2.1589561091340401E-2</v>
      </c>
      <c r="CS15" t="s">
        <v>41</v>
      </c>
    </row>
    <row r="16" spans="1:97" x14ac:dyDescent="0.2">
      <c r="A16" t="s">
        <v>26</v>
      </c>
      <c r="B16">
        <v>0</v>
      </c>
      <c r="C16" s="1">
        <v>7.9655886570017496E-5</v>
      </c>
      <c r="D16" s="1">
        <v>7.9655886570017496E-5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s="1">
        <v>7.9655886570017496E-5</v>
      </c>
      <c r="Q16">
        <v>0</v>
      </c>
      <c r="R16">
        <v>0</v>
      </c>
      <c r="S16" t="s">
        <v>26</v>
      </c>
      <c r="T16">
        <v>0</v>
      </c>
      <c r="U16">
        <v>0</v>
      </c>
      <c r="V16">
        <v>1.5931177314003499E-4</v>
      </c>
      <c r="W16" s="1">
        <v>7.9655886570017496E-5</v>
      </c>
      <c r="X16">
        <v>1.5931177314003499E-4</v>
      </c>
      <c r="Y16">
        <v>4.7793531942010497E-4</v>
      </c>
      <c r="Z16">
        <v>3.1862354628006998E-4</v>
      </c>
      <c r="AA16">
        <v>1.5931177314003499E-4</v>
      </c>
      <c r="AB16">
        <v>0</v>
      </c>
      <c r="AC16" s="1">
        <v>7.9655886570017496E-5</v>
      </c>
      <c r="AD16">
        <v>2.38967659710053E-4</v>
      </c>
      <c r="AE16">
        <v>0</v>
      </c>
      <c r="AF16">
        <v>0</v>
      </c>
      <c r="AG16" s="1">
        <v>7.9655886570017496E-5</v>
      </c>
      <c r="AH16">
        <v>0</v>
      </c>
      <c r="AI16">
        <v>6.3724709256013997E-4</v>
      </c>
      <c r="AJ16">
        <v>0</v>
      </c>
      <c r="AK16">
        <v>7.1690297913015798E-4</v>
      </c>
      <c r="AL16">
        <v>0</v>
      </c>
      <c r="AM16">
        <v>0</v>
      </c>
      <c r="AN16" s="1">
        <v>7.9655886570017496E-5</v>
      </c>
      <c r="AO16" s="1">
        <v>7.9655886570017496E-5</v>
      </c>
      <c r="AP16">
        <v>0</v>
      </c>
      <c r="AQ16">
        <v>8.7621475227019302E-4</v>
      </c>
      <c r="AR16">
        <v>0</v>
      </c>
      <c r="AS16">
        <v>1.5931177314003499E-4</v>
      </c>
      <c r="AT16">
        <v>1.5931177314003499E-4</v>
      </c>
      <c r="AU16">
        <v>0</v>
      </c>
      <c r="AV16">
        <v>1.5931177314003499E-4</v>
      </c>
      <c r="AW16">
        <v>3.9827943285008799E-4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 s="1">
        <v>7.9655886570017496E-5</v>
      </c>
      <c r="BQ16" s="1">
        <v>7.9655886570017496E-5</v>
      </c>
      <c r="BR16" s="1">
        <v>7.9655886570017496E-5</v>
      </c>
      <c r="BS16" s="1">
        <v>7.9655886570017496E-5</v>
      </c>
      <c r="BT16">
        <v>0</v>
      </c>
      <c r="BU16">
        <v>0</v>
      </c>
      <c r="BV16">
        <v>1.5931177314003499E-4</v>
      </c>
      <c r="BW16">
        <v>0</v>
      </c>
      <c r="BX16" s="1">
        <v>7.9655886570017496E-5</v>
      </c>
      <c r="BY16">
        <v>1.5931177314003499E-4</v>
      </c>
      <c r="BZ16" s="1">
        <v>7.9655886570017496E-5</v>
      </c>
      <c r="CA16" s="1">
        <v>7.9655886570017496E-5</v>
      </c>
      <c r="CB16" s="1">
        <v>7.9655886570017496E-5</v>
      </c>
      <c r="CC16">
        <v>0</v>
      </c>
      <c r="CD16">
        <v>1.8002230364823998E-2</v>
      </c>
      <c r="CE16">
        <v>5.6555679464712402E-3</v>
      </c>
      <c r="CF16">
        <v>1.3541500716902999E-3</v>
      </c>
      <c r="CG16">
        <v>6.3724709256013997E-4</v>
      </c>
      <c r="CH16">
        <v>1.03552652541023E-3</v>
      </c>
      <c r="CI16" s="1">
        <v>7.9655886570017496E-5</v>
      </c>
      <c r="CJ16" s="1">
        <v>7.9655886570017496E-5</v>
      </c>
      <c r="CK16">
        <v>0</v>
      </c>
      <c r="CL16">
        <v>0</v>
      </c>
      <c r="CM16">
        <v>2.38967659710053E-4</v>
      </c>
      <c r="CN16">
        <v>1.7524295045403899E-3</v>
      </c>
      <c r="CO16">
        <v>4.46072964792098E-3</v>
      </c>
      <c r="CP16">
        <v>1.98343157559344E-2</v>
      </c>
      <c r="CQ16">
        <v>0.86466464871754001</v>
      </c>
      <c r="CR16">
        <v>7.5991715787796704E-2</v>
      </c>
      <c r="CS16" t="s">
        <v>42</v>
      </c>
    </row>
    <row r="17" spans="1:97" x14ac:dyDescent="0.2">
      <c r="A17" t="s">
        <v>26</v>
      </c>
      <c r="B17">
        <v>1.1165245635403999E-3</v>
      </c>
      <c r="C17">
        <v>0</v>
      </c>
      <c r="D17" s="1">
        <v>5.0751116524563499E-5</v>
      </c>
      <c r="E17" s="1">
        <v>5.0751116524563499E-5</v>
      </c>
      <c r="F17">
        <v>0</v>
      </c>
      <c r="G17">
        <v>0</v>
      </c>
      <c r="H17" s="1">
        <v>5.0751116524563499E-5</v>
      </c>
      <c r="I17">
        <v>0</v>
      </c>
      <c r="J17">
        <v>0</v>
      </c>
      <c r="K17">
        <v>0</v>
      </c>
      <c r="L17" s="1">
        <v>5.0751116524563499E-5</v>
      </c>
      <c r="M17">
        <v>2.5375558262281798E-4</v>
      </c>
      <c r="N17" s="1">
        <v>5.0751116524563499E-5</v>
      </c>
      <c r="O17">
        <v>0</v>
      </c>
      <c r="P17" s="1">
        <v>5.0751116524563499E-5</v>
      </c>
      <c r="Q17">
        <v>0</v>
      </c>
      <c r="R17" t="s">
        <v>26</v>
      </c>
      <c r="S17" t="s">
        <v>26</v>
      </c>
      <c r="T17">
        <v>0</v>
      </c>
      <c r="U17">
        <v>0</v>
      </c>
      <c r="V17">
        <v>0</v>
      </c>
      <c r="W17">
        <v>0</v>
      </c>
      <c r="X17" s="1">
        <v>5.0751116524563499E-5</v>
      </c>
      <c r="Y17">
        <v>3.0450669914738101E-4</v>
      </c>
      <c r="Z17">
        <v>1.5225334957369099E-4</v>
      </c>
      <c r="AA17">
        <v>0</v>
      </c>
      <c r="AB17">
        <v>0</v>
      </c>
      <c r="AC17">
        <v>0</v>
      </c>
      <c r="AD17">
        <v>2.5375558262281798E-4</v>
      </c>
      <c r="AE17" s="1">
        <v>5.0751116524563499E-5</v>
      </c>
      <c r="AF17" s="1">
        <v>5.0751116524563499E-5</v>
      </c>
      <c r="AG17" s="1">
        <v>5.0751116524563499E-5</v>
      </c>
      <c r="AH17">
        <v>1.01502233049127E-4</v>
      </c>
      <c r="AI17">
        <v>2.5375558262281798E-4</v>
      </c>
      <c r="AJ17" s="1">
        <v>5.0751116524563499E-5</v>
      </c>
      <c r="AK17">
        <v>4.0600893219650799E-4</v>
      </c>
      <c r="AL17">
        <v>0</v>
      </c>
      <c r="AM17">
        <v>0</v>
      </c>
      <c r="AN17">
        <v>1.01502233049127E-4</v>
      </c>
      <c r="AO17" s="1">
        <v>5.0751116524563499E-5</v>
      </c>
      <c r="AP17">
        <v>0</v>
      </c>
      <c r="AQ17">
        <v>2.5375558262281798E-4</v>
      </c>
      <c r="AR17">
        <v>1.01502233049127E-4</v>
      </c>
      <c r="AS17">
        <v>3.0450669914738101E-4</v>
      </c>
      <c r="AT17">
        <v>4.0600893219650799E-4</v>
      </c>
      <c r="AU17">
        <v>0</v>
      </c>
      <c r="AV17" s="1">
        <v>5.0751116524563499E-5</v>
      </c>
      <c r="AW17">
        <v>1.01502233049127E-4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 s="1">
        <v>5.0751116524563499E-5</v>
      </c>
      <c r="BO17" t="s">
        <v>26</v>
      </c>
      <c r="BP17">
        <v>2.5375558262281798E-4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 s="1">
        <v>5.0751116524563499E-5</v>
      </c>
      <c r="BY17">
        <v>2.5375558262281798E-4</v>
      </c>
      <c r="BZ17">
        <v>0</v>
      </c>
      <c r="CA17">
        <v>0</v>
      </c>
      <c r="CB17">
        <v>0</v>
      </c>
      <c r="CC17">
        <v>0</v>
      </c>
      <c r="CD17">
        <v>2.03004466098254E-4</v>
      </c>
      <c r="CE17">
        <v>3.0450669914738101E-4</v>
      </c>
      <c r="CF17">
        <v>3.0450669914738101E-4</v>
      </c>
      <c r="CG17">
        <v>4.0600893219650799E-4</v>
      </c>
      <c r="CH17">
        <v>1.1165245635403999E-3</v>
      </c>
      <c r="CI17">
        <v>1.01502233049127E-4</v>
      </c>
      <c r="CJ17">
        <v>1.01502233049127E-4</v>
      </c>
      <c r="CK17">
        <v>1.01502233049127E-4</v>
      </c>
      <c r="CL17">
        <v>1.5225334957369099E-4</v>
      </c>
      <c r="CM17">
        <v>2.5375558262281798E-4</v>
      </c>
      <c r="CN17">
        <v>8.1201786439301696E-4</v>
      </c>
      <c r="CO17">
        <v>3.9585870889159601E-3</v>
      </c>
      <c r="CP17">
        <v>3.2785221274868E-2</v>
      </c>
      <c r="CQ17">
        <v>0.88626674786845305</v>
      </c>
      <c r="CR17">
        <v>6.7752740560292304E-2</v>
      </c>
      <c r="CS17" t="s">
        <v>43</v>
      </c>
    </row>
    <row r="18" spans="1:97" x14ac:dyDescent="0.2">
      <c r="A18" t="s">
        <v>26</v>
      </c>
      <c r="B18">
        <v>0</v>
      </c>
      <c r="C18">
        <v>0</v>
      </c>
      <c r="D18">
        <v>0</v>
      </c>
      <c r="E18" s="1">
        <v>5.69605832763727E-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 s="1">
        <v>5.69605832763727E-5</v>
      </c>
      <c r="R18" t="s">
        <v>26</v>
      </c>
      <c r="S18" t="s">
        <v>26</v>
      </c>
      <c r="T18" s="1">
        <v>5.69605832763727E-5</v>
      </c>
      <c r="U18">
        <v>0</v>
      </c>
      <c r="V18">
        <v>0</v>
      </c>
      <c r="W18" t="s">
        <v>26</v>
      </c>
      <c r="X18" t="s">
        <v>26</v>
      </c>
      <c r="Y18" s="1">
        <v>5.69605832763727E-5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 s="1">
        <v>5.69605832763727E-5</v>
      </c>
      <c r="AH18">
        <v>0</v>
      </c>
      <c r="AI18" s="1">
        <v>5.69605832763727E-5</v>
      </c>
      <c r="AJ18">
        <v>1.1392116655274499E-4</v>
      </c>
      <c r="AK18">
        <v>0</v>
      </c>
      <c r="AL18">
        <v>1.1392116655274499E-4</v>
      </c>
      <c r="AM18" s="1">
        <v>5.69605832763727E-5</v>
      </c>
      <c r="AN18">
        <v>0</v>
      </c>
      <c r="AO18">
        <v>1.1392116655274499E-4</v>
      </c>
      <c r="AP18">
        <v>1.7088174982911799E-4</v>
      </c>
      <c r="AQ18">
        <v>0</v>
      </c>
      <c r="AR18">
        <v>1.1392116655274499E-4</v>
      </c>
      <c r="AS18" s="1">
        <v>5.69605832763727E-5</v>
      </c>
      <c r="AT18">
        <v>0</v>
      </c>
      <c r="AU18" s="1">
        <v>5.69605832763727E-5</v>
      </c>
      <c r="AV18">
        <v>0</v>
      </c>
      <c r="AW18">
        <v>0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 s="1">
        <v>5.69605832763727E-5</v>
      </c>
      <c r="BT18">
        <v>0</v>
      </c>
      <c r="BU18">
        <v>0</v>
      </c>
      <c r="BV18">
        <v>0</v>
      </c>
      <c r="BW18">
        <v>0</v>
      </c>
      <c r="BX18" s="1">
        <v>5.69605832763727E-5</v>
      </c>
      <c r="BY18">
        <v>0</v>
      </c>
      <c r="BZ18" s="1">
        <v>5.69605832763727E-5</v>
      </c>
      <c r="CA18" s="1">
        <v>5.69605832763727E-5</v>
      </c>
      <c r="CB18">
        <v>0</v>
      </c>
      <c r="CC18" s="1">
        <v>5.69605832763727E-5</v>
      </c>
      <c r="CD18" s="1">
        <v>5.69605832763727E-5</v>
      </c>
      <c r="CE18">
        <v>0</v>
      </c>
      <c r="CF18">
        <v>1.7088174982911799E-4</v>
      </c>
      <c r="CG18">
        <v>1.7088174982911799E-4</v>
      </c>
      <c r="CH18">
        <v>2.9049897470950102E-3</v>
      </c>
      <c r="CI18">
        <v>1.1392116655274499E-4</v>
      </c>
      <c r="CJ18">
        <v>1.1392116655274499E-4</v>
      </c>
      <c r="CK18">
        <v>5.1264524948735498E-4</v>
      </c>
      <c r="CL18">
        <v>1.1392116655274499E-4</v>
      </c>
      <c r="CM18">
        <v>2.2784233310549099E-4</v>
      </c>
      <c r="CN18">
        <v>1.2531328320802E-3</v>
      </c>
      <c r="CO18">
        <v>2.1645021645021602E-3</v>
      </c>
      <c r="CP18">
        <v>2.5119617224880399E-2</v>
      </c>
      <c r="CQ18">
        <v>0.92481203007518797</v>
      </c>
      <c r="CR18">
        <v>4.0840738209159302E-2</v>
      </c>
      <c r="CS18" t="s">
        <v>44</v>
      </c>
    </row>
    <row r="19" spans="1:97" x14ac:dyDescent="0.2">
      <c r="A19" t="s">
        <v>26</v>
      </c>
      <c r="B19">
        <v>3.6324010170722801E-4</v>
      </c>
      <c r="C19">
        <v>0</v>
      </c>
      <c r="D19">
        <v>0</v>
      </c>
      <c r="E19">
        <v>0</v>
      </c>
      <c r="F19">
        <v>0</v>
      </c>
      <c r="G19">
        <v>0</v>
      </c>
      <c r="H19">
        <v>7.2648020341445699E-4</v>
      </c>
      <c r="I19">
        <v>0</v>
      </c>
      <c r="J19">
        <v>0</v>
      </c>
      <c r="K19">
        <v>0</v>
      </c>
      <c r="L19">
        <v>2.9059208136578301E-3</v>
      </c>
      <c r="M19">
        <v>0</v>
      </c>
      <c r="N19">
        <v>3.6324010170722801E-4</v>
      </c>
      <c r="O19">
        <v>0</v>
      </c>
      <c r="P19">
        <v>0</v>
      </c>
      <c r="Q19">
        <v>0</v>
      </c>
      <c r="R19" t="s">
        <v>26</v>
      </c>
      <c r="S19" t="s">
        <v>26</v>
      </c>
      <c r="T19">
        <v>0</v>
      </c>
      <c r="U19">
        <v>1.4892844169996399E-2</v>
      </c>
      <c r="V19">
        <v>1.08972030512169E-3</v>
      </c>
      <c r="W19" t="s">
        <v>26</v>
      </c>
      <c r="X19" t="s">
        <v>26</v>
      </c>
      <c r="Y19">
        <v>2.5426807119505999E-3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7.2648020341445699E-4</v>
      </c>
      <c r="AF19">
        <v>0</v>
      </c>
      <c r="AG19">
        <v>0</v>
      </c>
      <c r="AH19">
        <v>0</v>
      </c>
      <c r="AI19">
        <v>1.8162005085361401E-3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3.6324010170722801E-4</v>
      </c>
      <c r="AP19">
        <v>0</v>
      </c>
      <c r="AQ19">
        <v>0</v>
      </c>
      <c r="AR19">
        <v>7.2648020341445699E-4</v>
      </c>
      <c r="AS19">
        <v>3.6324010170722801E-4</v>
      </c>
      <c r="AT19">
        <v>0</v>
      </c>
      <c r="AU19">
        <v>0</v>
      </c>
      <c r="AV19">
        <v>7.2648020341445699E-4</v>
      </c>
      <c r="AW19">
        <v>3.6324010170722801E-4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 t="s">
        <v>26</v>
      </c>
      <c r="BP19">
        <v>0</v>
      </c>
      <c r="BQ19">
        <v>0</v>
      </c>
      <c r="BR19">
        <v>0</v>
      </c>
      <c r="BS19">
        <v>1.08972030512169E-3</v>
      </c>
      <c r="BT19">
        <v>0</v>
      </c>
      <c r="BU19">
        <v>0</v>
      </c>
      <c r="BV19">
        <v>7.2648020341445699E-4</v>
      </c>
      <c r="BW19">
        <v>0</v>
      </c>
      <c r="BX19">
        <v>3.6324010170722801E-4</v>
      </c>
      <c r="BY19">
        <v>0</v>
      </c>
      <c r="BZ19">
        <v>0</v>
      </c>
      <c r="CA19">
        <v>0</v>
      </c>
      <c r="CB19">
        <v>0</v>
      </c>
      <c r="CC19">
        <v>3.6324010170722801E-4</v>
      </c>
      <c r="CD19">
        <v>0</v>
      </c>
      <c r="CE19">
        <v>5.44860152560843E-3</v>
      </c>
      <c r="CF19">
        <v>1.2713403559753001E-2</v>
      </c>
      <c r="CG19">
        <v>7.2648020341445699E-4</v>
      </c>
      <c r="CH19">
        <v>2.5426807119505999E-3</v>
      </c>
      <c r="CI19">
        <v>0</v>
      </c>
      <c r="CJ19">
        <v>0</v>
      </c>
      <c r="CK19">
        <v>7.2648020341445699E-4</v>
      </c>
      <c r="CL19">
        <v>3.6324010170722801E-4</v>
      </c>
      <c r="CM19">
        <v>3.6324010170722801E-4</v>
      </c>
      <c r="CN19">
        <v>1.4529604068289101E-3</v>
      </c>
      <c r="CO19">
        <v>6.9015619324373396E-3</v>
      </c>
      <c r="CP19">
        <v>3.0148928441700001E-2</v>
      </c>
      <c r="CQ19">
        <v>0.873955684707592</v>
      </c>
      <c r="CR19">
        <v>3.4144569560479503E-2</v>
      </c>
      <c r="CS19" t="s">
        <v>45</v>
      </c>
    </row>
    <row r="20" spans="1:97" x14ac:dyDescent="0.2">
      <c r="A20" t="s">
        <v>26</v>
      </c>
      <c r="B20">
        <v>0</v>
      </c>
      <c r="C20">
        <v>0</v>
      </c>
      <c r="D20" s="1">
        <v>2.2787867739215599E-5</v>
      </c>
      <c r="E20">
        <v>0</v>
      </c>
      <c r="F20" s="1">
        <v>2.2787867739215599E-5</v>
      </c>
      <c r="G20">
        <v>0</v>
      </c>
      <c r="H20">
        <v>1.13939338696078E-4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s="1">
        <v>6.8363603217646903E-5</v>
      </c>
      <c r="S20" t="s">
        <v>26</v>
      </c>
      <c r="T20">
        <v>0</v>
      </c>
      <c r="U20">
        <v>1.59515074174509E-4</v>
      </c>
      <c r="V20">
        <v>0</v>
      </c>
      <c r="W20" t="s">
        <v>26</v>
      </c>
      <c r="X20" t="s">
        <v>26</v>
      </c>
      <c r="Y20">
        <v>0</v>
      </c>
      <c r="Z20">
        <v>0</v>
      </c>
      <c r="AA20" s="1">
        <v>4.5575735478431301E-5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 s="1">
        <v>2.2787867739215599E-5</v>
      </c>
      <c r="AL20">
        <v>0</v>
      </c>
      <c r="AM20">
        <v>0</v>
      </c>
      <c r="AN20">
        <v>0</v>
      </c>
      <c r="AO20" s="1">
        <v>2.2787867739215599E-5</v>
      </c>
      <c r="AP20" s="1">
        <v>6.8363603217646903E-5</v>
      </c>
      <c r="AQ20" s="1">
        <v>6.8363603217646903E-5</v>
      </c>
      <c r="AR20" s="1">
        <v>2.2787867739215599E-5</v>
      </c>
      <c r="AS20">
        <v>0</v>
      </c>
      <c r="AT20">
        <v>0</v>
      </c>
      <c r="AU20">
        <v>0</v>
      </c>
      <c r="AV20">
        <v>1.8230294191372501E-4</v>
      </c>
      <c r="AW20" s="1">
        <v>2.2787867739215599E-5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>
        <v>0</v>
      </c>
      <c r="BP20">
        <v>0</v>
      </c>
      <c r="BQ20">
        <v>0</v>
      </c>
      <c r="BR20">
        <v>1.8230294191372501E-4</v>
      </c>
      <c r="BS20" s="1">
        <v>6.8363603217646903E-5</v>
      </c>
      <c r="BT20" s="1">
        <v>2.2787867739215599E-5</v>
      </c>
      <c r="BU20" s="1">
        <v>2.2787867739215599E-5</v>
      </c>
      <c r="BV20" s="1">
        <v>2.2787867739215599E-5</v>
      </c>
      <c r="BW20" s="1">
        <v>2.2787867739215599E-5</v>
      </c>
      <c r="BX20">
        <v>0</v>
      </c>
      <c r="BY20" s="1">
        <v>2.2787867739215599E-5</v>
      </c>
      <c r="BZ20">
        <v>0</v>
      </c>
      <c r="CA20">
        <v>0</v>
      </c>
      <c r="CB20" s="1">
        <v>4.5575735478431301E-5</v>
      </c>
      <c r="CC20" s="1">
        <v>9.1151470956862601E-5</v>
      </c>
      <c r="CD20" s="1">
        <v>4.5575735478431301E-5</v>
      </c>
      <c r="CE20" s="1">
        <v>6.8363603217646903E-5</v>
      </c>
      <c r="CF20" s="1">
        <v>4.5575735478431301E-5</v>
      </c>
      <c r="CG20">
        <v>2.0509080965294099E-4</v>
      </c>
      <c r="CH20">
        <v>1.3444841966137201E-3</v>
      </c>
      <c r="CI20">
        <v>2.5066654513137198E-4</v>
      </c>
      <c r="CJ20">
        <v>1.36727206435294E-4</v>
      </c>
      <c r="CK20">
        <v>5.0133309026274397E-4</v>
      </c>
      <c r="CL20">
        <v>5.0133309026274397E-4</v>
      </c>
      <c r="CM20">
        <v>5.0133309026274397E-4</v>
      </c>
      <c r="CN20">
        <v>1.1621812547E-3</v>
      </c>
      <c r="CO20">
        <v>3.5093316318392099E-3</v>
      </c>
      <c r="CP20">
        <v>3.0809197183419498E-2</v>
      </c>
      <c r="CQ20">
        <v>0.920196887177267</v>
      </c>
      <c r="CR20">
        <v>3.9377435453364598E-2</v>
      </c>
      <c r="CS20" t="s">
        <v>46</v>
      </c>
    </row>
    <row r="21" spans="1:97" x14ac:dyDescent="0.2">
      <c r="A21">
        <v>1.29673654635833E-4</v>
      </c>
      <c r="B21">
        <v>0</v>
      </c>
      <c r="C21">
        <v>0</v>
      </c>
      <c r="D21">
        <v>0</v>
      </c>
      <c r="E21">
        <v>0</v>
      </c>
      <c r="F21">
        <v>0</v>
      </c>
      <c r="G21" s="1">
        <v>4.3224551545277702E-5</v>
      </c>
      <c r="H21">
        <v>0</v>
      </c>
      <c r="I21">
        <v>0</v>
      </c>
      <c r="J21">
        <v>0</v>
      </c>
      <c r="K21">
        <v>0</v>
      </c>
      <c r="L21" s="1">
        <v>4.3224551545277702E-5</v>
      </c>
      <c r="M21">
        <v>0</v>
      </c>
      <c r="N21">
        <v>0</v>
      </c>
      <c r="O21" s="1">
        <v>4.3224551545277702E-5</v>
      </c>
      <c r="P21">
        <v>0</v>
      </c>
      <c r="Q21">
        <v>0</v>
      </c>
      <c r="R21" s="1">
        <v>8.6449103090555405E-5</v>
      </c>
      <c r="S21" t="s">
        <v>26</v>
      </c>
      <c r="T21" s="1">
        <v>4.3224551545277702E-5</v>
      </c>
      <c r="U21">
        <v>0</v>
      </c>
      <c r="V21">
        <v>0</v>
      </c>
      <c r="W21" t="s">
        <v>26</v>
      </c>
      <c r="X21" t="s">
        <v>26</v>
      </c>
      <c r="Y21" s="1">
        <v>8.6449103090555405E-5</v>
      </c>
      <c r="Z21" s="1">
        <v>8.6449103090555405E-5</v>
      </c>
      <c r="AA21">
        <v>0</v>
      </c>
      <c r="AB21" s="1">
        <v>8.6449103090555405E-5</v>
      </c>
      <c r="AC21">
        <v>0</v>
      </c>
      <c r="AD21">
        <v>0</v>
      </c>
      <c r="AE21">
        <v>0</v>
      </c>
      <c r="AF21" s="1">
        <v>4.3224551545277702E-5</v>
      </c>
      <c r="AG21" s="1">
        <v>4.3224551545277702E-5</v>
      </c>
      <c r="AH21">
        <v>1.29673654635833E-4</v>
      </c>
      <c r="AI21" s="1">
        <v>4.3224551545277702E-5</v>
      </c>
      <c r="AJ21" s="1">
        <v>4.3224551545277702E-5</v>
      </c>
      <c r="AK21">
        <v>3.02571860816944E-4</v>
      </c>
      <c r="AL21" s="1">
        <v>8.6449103090555405E-5</v>
      </c>
      <c r="AM21" s="1">
        <v>8.6449103090555405E-5</v>
      </c>
      <c r="AN21">
        <v>0</v>
      </c>
      <c r="AO21" s="1">
        <v>4.3224551545277702E-5</v>
      </c>
      <c r="AP21" s="1">
        <v>8.6449103090555405E-5</v>
      </c>
      <c r="AQ21">
        <v>1.72898206181111E-4</v>
      </c>
      <c r="AR21">
        <v>0</v>
      </c>
      <c r="AS21">
        <v>0</v>
      </c>
      <c r="AT21">
        <v>1.29673654635833E-4</v>
      </c>
      <c r="AU21">
        <v>1.29673654635833E-4</v>
      </c>
      <c r="AV21">
        <v>0</v>
      </c>
      <c r="AW21" s="1">
        <v>4.3224551545277702E-5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 s="1">
        <v>8.6449103090555405E-5</v>
      </c>
      <c r="BO21" s="1">
        <v>4.3224551545277702E-5</v>
      </c>
      <c r="BP21" s="1">
        <v>4.3224551545277702E-5</v>
      </c>
      <c r="BQ21" s="1">
        <v>4.3224551545277702E-5</v>
      </c>
      <c r="BR21">
        <v>0</v>
      </c>
      <c r="BS21">
        <v>0</v>
      </c>
      <c r="BT21">
        <v>0</v>
      </c>
      <c r="BU21" s="1">
        <v>4.3224551545277702E-5</v>
      </c>
      <c r="BV21">
        <v>0</v>
      </c>
      <c r="BW21">
        <v>0</v>
      </c>
      <c r="BX21">
        <v>4.7547006699805503E-4</v>
      </c>
      <c r="BY21">
        <v>0</v>
      </c>
      <c r="BZ21" s="1">
        <v>8.6449103090555405E-5</v>
      </c>
      <c r="CA21" s="1">
        <v>4.3224551545277702E-5</v>
      </c>
      <c r="CB21">
        <v>1.29673654635833E-4</v>
      </c>
      <c r="CC21">
        <v>0</v>
      </c>
      <c r="CD21" s="1">
        <v>8.6449103090555405E-5</v>
      </c>
      <c r="CE21">
        <v>1.72898206181111E-4</v>
      </c>
      <c r="CF21">
        <v>1.72898206181111E-4</v>
      </c>
      <c r="CG21">
        <v>4.7547006699805503E-4</v>
      </c>
      <c r="CH21">
        <v>1.9018802679922201E-3</v>
      </c>
      <c r="CI21">
        <v>3.8902096390749902E-4</v>
      </c>
      <c r="CJ21">
        <v>4.3224551545277702E-4</v>
      </c>
      <c r="CK21">
        <v>4.7547006699805503E-4</v>
      </c>
      <c r="CL21">
        <v>3.45796412362222E-4</v>
      </c>
      <c r="CM21">
        <v>1.72898206181111E-4</v>
      </c>
      <c r="CN21">
        <v>2.59347309271666E-4</v>
      </c>
      <c r="CO21">
        <v>1.7722066133563899E-3</v>
      </c>
      <c r="CP21">
        <v>2.09639074994597E-2</v>
      </c>
      <c r="CQ21">
        <v>0.43419062027231498</v>
      </c>
      <c r="CR21">
        <v>0.53516317268208302</v>
      </c>
      <c r="CS21" t="s">
        <v>47</v>
      </c>
    </row>
    <row r="22" spans="1:97" x14ac:dyDescent="0.2">
      <c r="A22" t="s">
        <v>26</v>
      </c>
      <c r="B22" s="1">
        <v>4.9647502730612599E-5</v>
      </c>
      <c r="C22">
        <v>0</v>
      </c>
      <c r="D22">
        <v>0</v>
      </c>
      <c r="E22">
        <v>0</v>
      </c>
      <c r="F22" s="1">
        <v>4.9647502730612599E-5</v>
      </c>
      <c r="G22">
        <v>0</v>
      </c>
      <c r="H22">
        <v>0</v>
      </c>
      <c r="I22">
        <v>0</v>
      </c>
      <c r="J22" s="1">
        <v>4.9647502730612599E-5</v>
      </c>
      <c r="K22" s="1">
        <v>9.9295005461225294E-5</v>
      </c>
      <c r="L22" s="1">
        <v>4.9647502730612599E-5</v>
      </c>
      <c r="M22">
        <v>0</v>
      </c>
      <c r="N22">
        <v>0</v>
      </c>
      <c r="O22">
        <v>0</v>
      </c>
      <c r="P22">
        <v>3.47532519114289E-4</v>
      </c>
      <c r="Q22">
        <v>0</v>
      </c>
      <c r="R22">
        <v>0</v>
      </c>
      <c r="S22" t="s">
        <v>26</v>
      </c>
      <c r="T22">
        <v>0</v>
      </c>
      <c r="U22" s="1">
        <v>4.9647502730612599E-5</v>
      </c>
      <c r="V22">
        <v>0</v>
      </c>
      <c r="W22">
        <v>0</v>
      </c>
      <c r="X22" t="s">
        <v>26</v>
      </c>
      <c r="Y22">
        <v>0</v>
      </c>
      <c r="Z22" s="1">
        <v>4.9647502730612599E-5</v>
      </c>
      <c r="AA22">
        <v>0</v>
      </c>
      <c r="AB22">
        <v>0</v>
      </c>
      <c r="AC22">
        <v>0</v>
      </c>
      <c r="AD22" s="1">
        <v>4.9647502730612599E-5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 s="1">
        <v>4.9647502730612599E-5</v>
      </c>
      <c r="AM22">
        <v>0</v>
      </c>
      <c r="AN22">
        <v>0</v>
      </c>
      <c r="AO22">
        <v>0</v>
      </c>
      <c r="AP22">
        <v>0</v>
      </c>
      <c r="AQ22">
        <v>0</v>
      </c>
      <c r="AR22" s="1">
        <v>4.9647502730612599E-5</v>
      </c>
      <c r="AS22">
        <v>1.48942508191838E-4</v>
      </c>
      <c r="AT22">
        <v>0</v>
      </c>
      <c r="AU22">
        <v>5.9577003276735201E-4</v>
      </c>
      <c r="AV22">
        <v>0</v>
      </c>
      <c r="AW22">
        <v>1.29083507099593E-3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 s="1">
        <v>4.9647502730612599E-5</v>
      </c>
      <c r="BO22">
        <v>0</v>
      </c>
      <c r="BP22">
        <v>0</v>
      </c>
      <c r="BQ22" s="1">
        <v>9.9295005461225294E-5</v>
      </c>
      <c r="BR22">
        <v>0</v>
      </c>
      <c r="BS22">
        <v>0</v>
      </c>
      <c r="BT22">
        <v>0</v>
      </c>
      <c r="BU22" s="1">
        <v>4.9647502730612599E-5</v>
      </c>
      <c r="BV22">
        <v>0</v>
      </c>
      <c r="BW22" s="1">
        <v>4.9647502730612599E-5</v>
      </c>
      <c r="BX22" s="1">
        <v>4.9647502730612599E-5</v>
      </c>
      <c r="BY22" s="1">
        <v>4.9647502730612599E-5</v>
      </c>
      <c r="BZ22">
        <v>0</v>
      </c>
      <c r="CA22">
        <v>1.9859001092245099E-4</v>
      </c>
      <c r="CB22" s="1">
        <v>4.9647502730612599E-5</v>
      </c>
      <c r="CC22">
        <v>0</v>
      </c>
      <c r="CD22">
        <v>0</v>
      </c>
      <c r="CE22">
        <v>3.47532519114289E-4</v>
      </c>
      <c r="CF22">
        <v>2.4823751365306301E-4</v>
      </c>
      <c r="CG22">
        <v>5.4612253003673901E-4</v>
      </c>
      <c r="CH22">
        <v>3.9718002184490101E-4</v>
      </c>
      <c r="CI22">
        <v>2.97885016383676E-4</v>
      </c>
      <c r="CJ22">
        <v>1.48942508191838E-4</v>
      </c>
      <c r="CK22">
        <v>7.4471254095919001E-4</v>
      </c>
      <c r="CL22">
        <v>1.48942508191838E-4</v>
      </c>
      <c r="CM22">
        <v>3.9718002184490101E-4</v>
      </c>
      <c r="CN22">
        <v>1.14189256280409E-3</v>
      </c>
      <c r="CO22">
        <v>6.3548803495184197E-3</v>
      </c>
      <c r="CP22">
        <v>2.5071988878959402E-2</v>
      </c>
      <c r="CQ22">
        <v>0.81362327474927998</v>
      </c>
      <c r="CR22">
        <v>0.147006255585344</v>
      </c>
      <c r="CS22" t="s">
        <v>48</v>
      </c>
    </row>
    <row r="23" spans="1:97" x14ac:dyDescent="0.2">
      <c r="A23" t="s">
        <v>26</v>
      </c>
      <c r="B23" s="1">
        <v>8.26787928896238E-5</v>
      </c>
      <c r="C23">
        <v>0</v>
      </c>
      <c r="D23">
        <v>1.6535758577924801E-4</v>
      </c>
      <c r="E23">
        <v>0</v>
      </c>
      <c r="F23">
        <v>0</v>
      </c>
      <c r="G23">
        <v>0</v>
      </c>
      <c r="H23">
        <v>0</v>
      </c>
      <c r="I23" s="1">
        <v>8.26787928896238E-5</v>
      </c>
      <c r="J23" s="1">
        <v>8.26787928896238E-5</v>
      </c>
      <c r="K23" s="1">
        <v>8.26787928896238E-5</v>
      </c>
      <c r="L23">
        <v>0</v>
      </c>
      <c r="M23">
        <v>0</v>
      </c>
      <c r="N23">
        <v>0</v>
      </c>
      <c r="O23">
        <v>0</v>
      </c>
      <c r="P23">
        <v>0</v>
      </c>
      <c r="Q23" s="1">
        <v>8.26787928896238E-5</v>
      </c>
      <c r="R23" t="s">
        <v>26</v>
      </c>
      <c r="S23" t="s">
        <v>26</v>
      </c>
      <c r="T23" s="1">
        <v>8.26787928896238E-5</v>
      </c>
      <c r="U23">
        <v>0</v>
      </c>
      <c r="V23">
        <v>0</v>
      </c>
      <c r="W23">
        <v>0</v>
      </c>
      <c r="X23" t="s">
        <v>26</v>
      </c>
      <c r="Y23" s="1">
        <v>8.26787928896238E-5</v>
      </c>
      <c r="Z23" s="1">
        <v>8.26787928896238E-5</v>
      </c>
      <c r="AA23" s="1">
        <v>8.26787928896238E-5</v>
      </c>
      <c r="AB23">
        <v>0</v>
      </c>
      <c r="AC23">
        <v>0</v>
      </c>
      <c r="AD23" s="1">
        <v>8.26787928896238E-5</v>
      </c>
      <c r="AE23" s="1">
        <v>8.26787928896238E-5</v>
      </c>
      <c r="AF23" s="1">
        <v>8.26787928896238E-5</v>
      </c>
      <c r="AG23">
        <v>0</v>
      </c>
      <c r="AH23" s="1">
        <v>8.26787928896238E-5</v>
      </c>
      <c r="AI23">
        <v>0</v>
      </c>
      <c r="AJ23">
        <v>0</v>
      </c>
      <c r="AK23" s="1">
        <v>8.26787928896238E-5</v>
      </c>
      <c r="AL23">
        <v>0</v>
      </c>
      <c r="AM23">
        <v>0</v>
      </c>
      <c r="AN23">
        <v>3.3071517155849498E-4</v>
      </c>
      <c r="AO23">
        <v>0</v>
      </c>
      <c r="AP23">
        <v>0</v>
      </c>
      <c r="AQ23">
        <v>0</v>
      </c>
      <c r="AR23">
        <v>0</v>
      </c>
      <c r="AS23" s="1">
        <v>8.26787928896238E-5</v>
      </c>
      <c r="AT23">
        <v>0</v>
      </c>
      <c r="AU23">
        <v>0</v>
      </c>
      <c r="AV23">
        <v>0</v>
      </c>
      <c r="AW23" s="1">
        <v>8.26787928896238E-5</v>
      </c>
      <c r="AX23">
        <v>0</v>
      </c>
      <c r="AY23">
        <v>0</v>
      </c>
      <c r="AZ23">
        <v>0</v>
      </c>
      <c r="BA23" t="s">
        <v>26</v>
      </c>
      <c r="BB23" t="s">
        <v>26</v>
      </c>
      <c r="BC23" t="s">
        <v>26</v>
      </c>
      <c r="BD23" s="1">
        <v>8.26787928896238E-5</v>
      </c>
      <c r="BE23" s="1">
        <v>8.26787928896238E-5</v>
      </c>
      <c r="BF23">
        <v>1.6535758577924801E-4</v>
      </c>
      <c r="BG23">
        <v>1.6535758577924801E-4</v>
      </c>
      <c r="BH23" t="s">
        <v>26</v>
      </c>
      <c r="BI23" t="s">
        <v>26</v>
      </c>
      <c r="BJ23" t="s">
        <v>26</v>
      </c>
      <c r="BK23">
        <v>2.4803637866887098E-4</v>
      </c>
      <c r="BL23">
        <v>0</v>
      </c>
      <c r="BM23">
        <v>0</v>
      </c>
      <c r="BN23">
        <v>1.6535758577924801E-4</v>
      </c>
      <c r="BO23">
        <v>2.4803637866887098E-4</v>
      </c>
      <c r="BP23" s="1">
        <v>8.26787928896238E-5</v>
      </c>
      <c r="BQ23" s="1">
        <v>8.26787928896238E-5</v>
      </c>
      <c r="BR23">
        <v>0</v>
      </c>
      <c r="BS23" s="1">
        <v>8.26787928896238E-5</v>
      </c>
      <c r="BT23">
        <v>0</v>
      </c>
      <c r="BU23">
        <v>0</v>
      </c>
      <c r="BV23">
        <v>1.6535758577924801E-4</v>
      </c>
      <c r="BW23">
        <v>2.4803637866887098E-4</v>
      </c>
      <c r="BX23">
        <v>4.1339396444811899E-4</v>
      </c>
      <c r="BY23">
        <v>4.9607275733774304E-4</v>
      </c>
      <c r="BZ23">
        <v>1.0748243075651099E-3</v>
      </c>
      <c r="CA23">
        <v>2.4803637866887098E-4</v>
      </c>
      <c r="CB23">
        <v>3.3071517155849498E-4</v>
      </c>
      <c r="CC23">
        <v>2.4803637866887098E-4</v>
      </c>
      <c r="CD23">
        <v>1.6535758577924801E-4</v>
      </c>
      <c r="CE23" s="1">
        <v>8.26787928896238E-5</v>
      </c>
      <c r="CF23" s="1">
        <v>8.26787928896238E-5</v>
      </c>
      <c r="CG23">
        <v>4.9607275733774304E-4</v>
      </c>
      <c r="CH23">
        <v>9.9214551467548609E-4</v>
      </c>
      <c r="CI23">
        <v>1.5708970649028499E-3</v>
      </c>
      <c r="CJ23">
        <v>6.6143034311699105E-4</v>
      </c>
      <c r="CK23">
        <v>4.9607275733774304E-4</v>
      </c>
      <c r="CL23">
        <v>0</v>
      </c>
      <c r="CM23">
        <v>1.6535758577924801E-3</v>
      </c>
      <c r="CN23">
        <v>6.6143034311699105E-4</v>
      </c>
      <c r="CO23">
        <v>3.7205456800330698E-3</v>
      </c>
      <c r="CP23">
        <v>3.3484911120297597E-2</v>
      </c>
      <c r="CQ23">
        <v>0.92658123191401398</v>
      </c>
      <c r="CR23">
        <v>2.2902025630425801E-2</v>
      </c>
      <c r="CS23" t="s">
        <v>49</v>
      </c>
    </row>
    <row r="24" spans="1:97" x14ac:dyDescent="0.2">
      <c r="A24" t="s">
        <v>26</v>
      </c>
      <c r="B24">
        <v>0</v>
      </c>
      <c r="C24">
        <v>0</v>
      </c>
      <c r="D24">
        <v>0</v>
      </c>
      <c r="E24">
        <v>0</v>
      </c>
      <c r="F24">
        <v>2.1929824561403501E-4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.0964912280701801E-4</v>
      </c>
      <c r="N24">
        <v>1.0964912280701801E-4</v>
      </c>
      <c r="O24">
        <v>0</v>
      </c>
      <c r="P24">
        <v>0</v>
      </c>
      <c r="Q24">
        <v>0</v>
      </c>
      <c r="R24" t="s">
        <v>26</v>
      </c>
      <c r="S24" t="s">
        <v>26</v>
      </c>
      <c r="T24">
        <v>1.0964912280701801E-4</v>
      </c>
      <c r="U24">
        <v>0</v>
      </c>
      <c r="V24">
        <v>1.0964912280701801E-4</v>
      </c>
      <c r="W24">
        <v>1.0964912280701801E-4</v>
      </c>
      <c r="X24" t="s">
        <v>26</v>
      </c>
      <c r="Y24">
        <v>0</v>
      </c>
      <c r="Z24">
        <v>0</v>
      </c>
      <c r="AA24">
        <v>0</v>
      </c>
      <c r="AB24">
        <v>0</v>
      </c>
      <c r="AC24">
        <v>0</v>
      </c>
      <c r="AD24">
        <v>2.1929824561403501E-4</v>
      </c>
      <c r="AE24">
        <v>0</v>
      </c>
      <c r="AF24">
        <v>1.0964912280701801E-4</v>
      </c>
      <c r="AG24">
        <v>0</v>
      </c>
      <c r="AH24">
        <v>5.4824561403508801E-4</v>
      </c>
      <c r="AI24">
        <v>0</v>
      </c>
      <c r="AJ24">
        <v>1.0964912280701801E-4</v>
      </c>
      <c r="AK24">
        <v>3.28947368421053E-4</v>
      </c>
      <c r="AL24">
        <v>0</v>
      </c>
      <c r="AM24">
        <v>0</v>
      </c>
      <c r="AN24">
        <v>0</v>
      </c>
      <c r="AO24">
        <v>0</v>
      </c>
      <c r="AP24">
        <v>1.0964912280701801E-4</v>
      </c>
      <c r="AQ24">
        <v>5.4824561403508801E-4</v>
      </c>
      <c r="AR24">
        <v>3.28947368421053E-4</v>
      </c>
      <c r="AS24">
        <v>1.0964912280701801E-4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1.0964912280701801E-4</v>
      </c>
      <c r="AZ24">
        <v>0</v>
      </c>
      <c r="BA24">
        <v>1.0964912280701801E-4</v>
      </c>
      <c r="BB24">
        <v>1.0964912280701801E-4</v>
      </c>
      <c r="BC24" t="s">
        <v>26</v>
      </c>
      <c r="BD24">
        <v>2.1929824561403501E-4</v>
      </c>
      <c r="BE24">
        <v>2.1929824561403501E-4</v>
      </c>
      <c r="BF24">
        <v>5.4824561403508801E-4</v>
      </c>
      <c r="BG24">
        <v>0</v>
      </c>
      <c r="BH24" t="s">
        <v>26</v>
      </c>
      <c r="BI24">
        <v>1.20614035087719E-3</v>
      </c>
      <c r="BJ24">
        <v>3.28947368421053E-4</v>
      </c>
      <c r="BK24">
        <v>1.7543859649122801E-3</v>
      </c>
      <c r="BL24">
        <v>2.1929824561403501E-4</v>
      </c>
      <c r="BM24">
        <v>0</v>
      </c>
      <c r="BN24">
        <v>4.3859649122807002E-4</v>
      </c>
      <c r="BO24" t="s">
        <v>26</v>
      </c>
      <c r="BP24">
        <v>1.0964912280701801E-4</v>
      </c>
      <c r="BQ24">
        <v>0</v>
      </c>
      <c r="BR24">
        <v>1.0964912280701801E-4</v>
      </c>
      <c r="BS24">
        <v>0</v>
      </c>
      <c r="BT24">
        <v>2.1929824561403501E-4</v>
      </c>
      <c r="BU24">
        <v>2.1929824561403501E-4</v>
      </c>
      <c r="BV24">
        <v>4.3859649122807002E-4</v>
      </c>
      <c r="BW24">
        <v>4.3859649122807002E-4</v>
      </c>
      <c r="BX24">
        <v>1.4254385964912299E-3</v>
      </c>
      <c r="BY24">
        <v>1.4254385964912299E-3</v>
      </c>
      <c r="BZ24">
        <v>6.5789473684210503E-4</v>
      </c>
      <c r="CA24">
        <v>1.0964912280701799E-3</v>
      </c>
      <c r="CB24">
        <v>3.28947368421053E-4</v>
      </c>
      <c r="CC24">
        <v>4.3859649122807002E-4</v>
      </c>
      <c r="CD24">
        <v>3.28947368421053E-4</v>
      </c>
      <c r="CE24">
        <v>1.0964912280701801E-4</v>
      </c>
      <c r="CF24">
        <v>2.1929824561403501E-4</v>
      </c>
      <c r="CG24">
        <v>5.4824561403508801E-4</v>
      </c>
      <c r="CH24">
        <v>4.3859649122807002E-4</v>
      </c>
      <c r="CI24">
        <v>5.4824561403508801E-4</v>
      </c>
      <c r="CJ24">
        <v>5.4824561403508801E-4</v>
      </c>
      <c r="CK24">
        <v>4.3859649122807002E-4</v>
      </c>
      <c r="CL24">
        <v>8.7719298245614004E-4</v>
      </c>
      <c r="CM24">
        <v>2.1929824561403501E-4</v>
      </c>
      <c r="CN24">
        <v>8.7719298245614004E-4</v>
      </c>
      <c r="CO24">
        <v>2.41228070175439E-3</v>
      </c>
      <c r="CP24">
        <v>2.34649122807018E-2</v>
      </c>
      <c r="CQ24">
        <v>0.93267543859649105</v>
      </c>
      <c r="CR24">
        <v>2.0942982456140399E-2</v>
      </c>
      <c r="CS24" t="s">
        <v>50</v>
      </c>
    </row>
    <row r="25" spans="1:97" x14ac:dyDescent="0.2">
      <c r="A25" t="s">
        <v>26</v>
      </c>
      <c r="B25">
        <v>0</v>
      </c>
      <c r="C25">
        <v>8.7873462214411199E-4</v>
      </c>
      <c r="D25">
        <v>8.7873462214411199E-4</v>
      </c>
      <c r="E25">
        <v>4.39367311072056E-4</v>
      </c>
      <c r="F25">
        <v>0</v>
      </c>
      <c r="G25">
        <v>4.39367311072056E-4</v>
      </c>
      <c r="H25">
        <v>0</v>
      </c>
      <c r="I25">
        <v>0</v>
      </c>
      <c r="J25">
        <v>8.7873462214411199E-4</v>
      </c>
      <c r="K25">
        <v>0</v>
      </c>
      <c r="L25">
        <v>0</v>
      </c>
      <c r="M25">
        <v>4.39367311072056E-4</v>
      </c>
      <c r="N25">
        <v>0</v>
      </c>
      <c r="O25">
        <v>0</v>
      </c>
      <c r="P25">
        <v>0</v>
      </c>
      <c r="Q25">
        <v>4.39367311072056E-4</v>
      </c>
      <c r="R25">
        <v>8.7873462214411199E-4</v>
      </c>
      <c r="S25" t="s">
        <v>26</v>
      </c>
      <c r="T25">
        <v>2.6362038664323401E-3</v>
      </c>
      <c r="U25">
        <v>4.39367311072056E-4</v>
      </c>
      <c r="V25">
        <v>0</v>
      </c>
      <c r="W25">
        <v>4.39367311072056E-4</v>
      </c>
      <c r="X25" t="s">
        <v>26</v>
      </c>
      <c r="Y25">
        <v>0</v>
      </c>
      <c r="Z25">
        <v>0</v>
      </c>
      <c r="AA25">
        <v>8.7873462214411199E-4</v>
      </c>
      <c r="AB25">
        <v>0</v>
      </c>
      <c r="AC25">
        <v>0</v>
      </c>
      <c r="AD25">
        <v>0</v>
      </c>
      <c r="AE25">
        <v>8.7873462214411199E-4</v>
      </c>
      <c r="AF25">
        <v>0</v>
      </c>
      <c r="AG25">
        <v>8.7873462214411199E-4</v>
      </c>
      <c r="AH25">
        <v>8.7873462214411199E-4</v>
      </c>
      <c r="AI25">
        <v>0</v>
      </c>
      <c r="AJ25">
        <v>4.39367311072056E-4</v>
      </c>
      <c r="AK25">
        <v>0</v>
      </c>
      <c r="AL25">
        <v>8.7873462214411199E-4</v>
      </c>
      <c r="AM25">
        <v>0</v>
      </c>
      <c r="AN25">
        <v>3.5149384885764501E-3</v>
      </c>
      <c r="AO25">
        <v>0</v>
      </c>
      <c r="AP25">
        <v>4.39367311072056E-4</v>
      </c>
      <c r="AQ25">
        <v>8.7873462214411199E-4</v>
      </c>
      <c r="AR25">
        <v>4.39367311072056E-4</v>
      </c>
      <c r="AS25">
        <v>0</v>
      </c>
      <c r="AT25">
        <v>4.3936731107205602E-3</v>
      </c>
      <c r="AU25">
        <v>4.39367311072056E-4</v>
      </c>
      <c r="AV25">
        <v>4.39367311072056E-4</v>
      </c>
      <c r="AW25">
        <v>8.7873462214411199E-4</v>
      </c>
      <c r="AX25">
        <v>4.39367311072056E-4</v>
      </c>
      <c r="AY25">
        <v>0</v>
      </c>
      <c r="AZ25">
        <v>4.39367311072056E-4</v>
      </c>
      <c r="BA25" t="s">
        <v>26</v>
      </c>
      <c r="BB25" t="s">
        <v>26</v>
      </c>
      <c r="BC25" t="s">
        <v>26</v>
      </c>
      <c r="BD25">
        <v>8.7873462214411199E-4</v>
      </c>
      <c r="BE25">
        <v>4.39367311072056E-4</v>
      </c>
      <c r="BF25">
        <v>4.39367311072056E-4</v>
      </c>
      <c r="BG25">
        <v>4.39367311072056E-4</v>
      </c>
      <c r="BH25" t="s">
        <v>26</v>
      </c>
      <c r="BI25" t="s">
        <v>26</v>
      </c>
      <c r="BJ25" t="s">
        <v>26</v>
      </c>
      <c r="BK25">
        <v>4.39367311072056E-4</v>
      </c>
      <c r="BL25">
        <v>4.39367311072056E-4</v>
      </c>
      <c r="BM25">
        <v>4.3936731107205602E-3</v>
      </c>
      <c r="BN25">
        <v>4.39367311072056E-4</v>
      </c>
      <c r="BO25">
        <v>4.39367311072056E-4</v>
      </c>
      <c r="BP25">
        <v>4.39367311072056E-4</v>
      </c>
      <c r="BQ25">
        <v>0</v>
      </c>
      <c r="BR25">
        <v>4.39367311072056E-4</v>
      </c>
      <c r="BS25">
        <v>0</v>
      </c>
      <c r="BT25">
        <v>0</v>
      </c>
      <c r="BU25">
        <v>4.39367311072056E-4</v>
      </c>
      <c r="BV25">
        <v>0</v>
      </c>
      <c r="BW25">
        <v>4.39367311072056E-4</v>
      </c>
      <c r="BX25">
        <v>1.31810193321617E-3</v>
      </c>
      <c r="BY25">
        <v>2.6362038664323401E-3</v>
      </c>
      <c r="BZ25">
        <v>4.39367311072056E-4</v>
      </c>
      <c r="CA25">
        <v>0</v>
      </c>
      <c r="CB25">
        <v>0</v>
      </c>
      <c r="CC25">
        <v>4.39367311072056E-4</v>
      </c>
      <c r="CD25">
        <v>0</v>
      </c>
      <c r="CE25">
        <v>4.39367311072056E-4</v>
      </c>
      <c r="CF25">
        <v>4.39367311072056E-4</v>
      </c>
      <c r="CG25">
        <v>4.39367311072056E-4</v>
      </c>
      <c r="CH25">
        <v>1.31810193321617E-3</v>
      </c>
      <c r="CI25">
        <v>4.39367311072056E-4</v>
      </c>
      <c r="CJ25">
        <v>4.39367311072056E-4</v>
      </c>
      <c r="CK25">
        <v>3.5149384885764501E-3</v>
      </c>
      <c r="CL25">
        <v>0</v>
      </c>
      <c r="CM25">
        <v>1.31810193321617E-3</v>
      </c>
      <c r="CN25">
        <v>8.7873462214411199E-4</v>
      </c>
      <c r="CO25">
        <v>5.7117750439367298E-3</v>
      </c>
      <c r="CP25">
        <v>2.4165202108963099E-2</v>
      </c>
      <c r="CQ25">
        <v>0.89279437609841805</v>
      </c>
      <c r="CR25">
        <v>2.7240773286467498E-2</v>
      </c>
      <c r="CS25" t="s">
        <v>51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2.2831050228310501E-3</v>
      </c>
      <c r="H26">
        <v>5.7077625570776296E-4</v>
      </c>
      <c r="I26">
        <v>0</v>
      </c>
      <c r="J26">
        <v>0</v>
      </c>
      <c r="K26">
        <v>5.7077625570776296E-4</v>
      </c>
      <c r="L26">
        <v>4.5662100456621002E-3</v>
      </c>
      <c r="M26">
        <v>1.14155251141553E-3</v>
      </c>
      <c r="N26">
        <v>0</v>
      </c>
      <c r="O26">
        <v>0</v>
      </c>
      <c r="P26">
        <v>0</v>
      </c>
      <c r="Q26">
        <v>0</v>
      </c>
      <c r="R26">
        <v>0</v>
      </c>
      <c r="S26" t="s">
        <v>26</v>
      </c>
      <c r="T26">
        <v>3.4246575342465799E-3</v>
      </c>
      <c r="U26">
        <v>1.14155251141553E-3</v>
      </c>
      <c r="V26">
        <v>0</v>
      </c>
      <c r="W26">
        <v>0</v>
      </c>
      <c r="X26" t="s">
        <v>26</v>
      </c>
      <c r="Y26">
        <v>0</v>
      </c>
      <c r="Z26">
        <v>1.71232876712329E-3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1.14155251141553E-3</v>
      </c>
      <c r="AG26">
        <v>0</v>
      </c>
      <c r="AH26">
        <v>0</v>
      </c>
      <c r="AI26">
        <v>0</v>
      </c>
      <c r="AJ26">
        <v>5.7077625570776296E-4</v>
      </c>
      <c r="AK26">
        <v>0</v>
      </c>
      <c r="AL26">
        <v>0</v>
      </c>
      <c r="AM26">
        <v>5.7077625570776296E-4</v>
      </c>
      <c r="AN26">
        <v>0</v>
      </c>
      <c r="AO26">
        <v>1.14155251141553E-3</v>
      </c>
      <c r="AP26">
        <v>0</v>
      </c>
      <c r="AQ26">
        <v>5.7077625570776296E-4</v>
      </c>
      <c r="AR26">
        <v>5.7077625570776296E-4</v>
      </c>
      <c r="AS26">
        <v>0</v>
      </c>
      <c r="AT26">
        <v>0</v>
      </c>
      <c r="AU26">
        <v>5.7077625570776296E-4</v>
      </c>
      <c r="AV26">
        <v>0</v>
      </c>
      <c r="AW26">
        <v>0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5.7077625570776296E-4</v>
      </c>
      <c r="BO26">
        <v>0</v>
      </c>
      <c r="BP26">
        <v>5.7077625570776296E-4</v>
      </c>
      <c r="BQ26">
        <v>0</v>
      </c>
      <c r="BR26">
        <v>1.14155251141553E-3</v>
      </c>
      <c r="BS26">
        <v>0</v>
      </c>
      <c r="BT26">
        <v>0</v>
      </c>
      <c r="BU26">
        <v>0</v>
      </c>
      <c r="BV26">
        <v>3.9954337899543403E-3</v>
      </c>
      <c r="BW26">
        <v>0</v>
      </c>
      <c r="BX26">
        <v>0</v>
      </c>
      <c r="BY26">
        <v>0</v>
      </c>
      <c r="BZ26">
        <v>5.1369863013698601E-3</v>
      </c>
      <c r="CA26">
        <v>0</v>
      </c>
      <c r="CB26">
        <v>0</v>
      </c>
      <c r="CC26">
        <v>0</v>
      </c>
      <c r="CD26">
        <v>0</v>
      </c>
      <c r="CE26">
        <v>1.71232876712329E-3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1.71232876712329E-3</v>
      </c>
      <c r="CO26">
        <v>2.2831050228310501E-3</v>
      </c>
      <c r="CP26">
        <v>2.3401826484018302E-2</v>
      </c>
      <c r="CQ26">
        <v>0.92294520547945202</v>
      </c>
      <c r="CR26">
        <v>1.5981735159817399E-2</v>
      </c>
      <c r="CS26" t="s">
        <v>52</v>
      </c>
    </row>
    <row r="27" spans="1:97" x14ac:dyDescent="0.2">
      <c r="A27" t="s">
        <v>26</v>
      </c>
      <c r="B27">
        <v>0</v>
      </c>
      <c r="C27">
        <v>0</v>
      </c>
      <c r="D27">
        <v>0</v>
      </c>
      <c r="E27">
        <v>1.19460040616414E-4</v>
      </c>
      <c r="F27">
        <v>0</v>
      </c>
      <c r="G27">
        <v>0</v>
      </c>
      <c r="H27">
        <v>0</v>
      </c>
      <c r="I27">
        <v>0</v>
      </c>
      <c r="J27">
        <v>2.38920081232828E-4</v>
      </c>
      <c r="K27">
        <v>0</v>
      </c>
      <c r="L27">
        <v>0</v>
      </c>
      <c r="M27">
        <v>1.19460040616414E-4</v>
      </c>
      <c r="N27">
        <v>0</v>
      </c>
      <c r="O27">
        <v>1.19460040616414E-4</v>
      </c>
      <c r="P27">
        <v>0</v>
      </c>
      <c r="Q27">
        <v>5.97300203082069E-4</v>
      </c>
      <c r="R27">
        <v>5.97300203082069E-4</v>
      </c>
      <c r="S27" t="s">
        <v>26</v>
      </c>
      <c r="T27">
        <v>1.31406044678055E-3</v>
      </c>
      <c r="U27">
        <v>2.38920081232828E-4</v>
      </c>
      <c r="V27">
        <v>0</v>
      </c>
      <c r="W27">
        <v>2.38920081232828E-4</v>
      </c>
      <c r="X27" t="s">
        <v>26</v>
      </c>
      <c r="Y27">
        <v>1.19460040616414E-4</v>
      </c>
      <c r="Z27">
        <v>1.19460040616414E-4</v>
      </c>
      <c r="AA27">
        <v>0</v>
      </c>
      <c r="AB27">
        <v>3.5838012184924098E-4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.19460040616414E-4</v>
      </c>
      <c r="AI27">
        <v>1.19460040616414E-4</v>
      </c>
      <c r="AJ27">
        <v>0</v>
      </c>
      <c r="AK27">
        <v>1.19460040616414E-4</v>
      </c>
      <c r="AL27">
        <v>0</v>
      </c>
      <c r="AM27">
        <v>2.38920081232828E-4</v>
      </c>
      <c r="AN27">
        <v>0</v>
      </c>
      <c r="AO27">
        <v>0</v>
      </c>
      <c r="AP27">
        <v>0</v>
      </c>
      <c r="AQ27">
        <v>1.19460040616414E-4</v>
      </c>
      <c r="AR27">
        <v>0</v>
      </c>
      <c r="AS27">
        <v>1.19460040616414E-4</v>
      </c>
      <c r="AT27">
        <v>1.19460040616414E-4</v>
      </c>
      <c r="AU27">
        <v>0</v>
      </c>
      <c r="AV27">
        <v>0</v>
      </c>
      <c r="AW27">
        <v>2.38920081232828E-4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0</v>
      </c>
      <c r="BO27">
        <v>1.19460040616414E-4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1.19460040616414E-4</v>
      </c>
      <c r="BZ27">
        <v>1.19460040616414E-4</v>
      </c>
      <c r="CA27">
        <v>0</v>
      </c>
      <c r="CB27">
        <v>0</v>
      </c>
      <c r="CC27">
        <v>0</v>
      </c>
      <c r="CD27">
        <v>0</v>
      </c>
      <c r="CE27">
        <v>1.19460040616414E-4</v>
      </c>
      <c r="CF27">
        <v>1.19460040616414E-4</v>
      </c>
      <c r="CG27">
        <v>0</v>
      </c>
      <c r="CH27">
        <v>9.5568032493131003E-4</v>
      </c>
      <c r="CI27">
        <v>1.19460040616414E-4</v>
      </c>
      <c r="CJ27">
        <v>0</v>
      </c>
      <c r="CK27">
        <v>1.19460040616414E-4</v>
      </c>
      <c r="CL27">
        <v>2.38920081232828E-4</v>
      </c>
      <c r="CM27">
        <v>1.19460040616414E-4</v>
      </c>
      <c r="CN27">
        <v>1.19460040616414E-3</v>
      </c>
      <c r="CO27">
        <v>2.2697407717118599E-3</v>
      </c>
      <c r="CP27">
        <v>1.8516306295544099E-2</v>
      </c>
      <c r="CQ27">
        <v>0.95317166407836595</v>
      </c>
      <c r="CR27">
        <v>1.732170588938E-2</v>
      </c>
      <c r="CS27" t="s">
        <v>53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1.5076134479119599E-4</v>
      </c>
      <c r="H28">
        <v>0</v>
      </c>
      <c r="I28">
        <v>0</v>
      </c>
      <c r="J28">
        <v>0</v>
      </c>
      <c r="K28">
        <v>0</v>
      </c>
      <c r="L28">
        <v>1.05532941353837E-3</v>
      </c>
      <c r="M28">
        <v>0</v>
      </c>
      <c r="N28">
        <v>0</v>
      </c>
      <c r="O28">
        <v>0</v>
      </c>
      <c r="P28">
        <v>1.5076134479119599E-4</v>
      </c>
      <c r="Q28">
        <v>0</v>
      </c>
      <c r="R28">
        <v>0</v>
      </c>
      <c r="S28" t="s">
        <v>26</v>
      </c>
      <c r="T28">
        <v>4.5228403437358699E-4</v>
      </c>
      <c r="U28">
        <v>1.5076134479119599E-4</v>
      </c>
      <c r="V28">
        <v>0</v>
      </c>
      <c r="W28" t="s">
        <v>26</v>
      </c>
      <c r="X28" t="s">
        <v>26</v>
      </c>
      <c r="Y28">
        <v>0</v>
      </c>
      <c r="Z28">
        <v>0</v>
      </c>
      <c r="AA28">
        <v>1.5076134479119599E-4</v>
      </c>
      <c r="AB28">
        <v>0</v>
      </c>
      <c r="AC28">
        <v>0</v>
      </c>
      <c r="AD28">
        <v>1.5076134479119599E-4</v>
      </c>
      <c r="AE28">
        <v>0</v>
      </c>
      <c r="AF28">
        <v>6.0304537916478201E-4</v>
      </c>
      <c r="AG28">
        <v>1.5076134479119599E-4</v>
      </c>
      <c r="AH28">
        <v>1.5076134479119599E-4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1.5076134479119599E-4</v>
      </c>
      <c r="AT28">
        <v>0</v>
      </c>
      <c r="AU28">
        <v>1.5076134479119599E-4</v>
      </c>
      <c r="AV28">
        <v>1.5076134479119599E-4</v>
      </c>
      <c r="AW28">
        <v>3.01522689582391E-4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1.5076134479119599E-4</v>
      </c>
      <c r="BO28">
        <v>0</v>
      </c>
      <c r="BP28">
        <v>0</v>
      </c>
      <c r="BQ28">
        <v>1.5076134479119599E-4</v>
      </c>
      <c r="BR28">
        <v>3.01522689582391E-4</v>
      </c>
      <c r="BS28">
        <v>3.01522689582391E-4</v>
      </c>
      <c r="BT28">
        <v>1.5076134479119599E-4</v>
      </c>
      <c r="BU28">
        <v>0</v>
      </c>
      <c r="BV28">
        <v>0</v>
      </c>
      <c r="BW28">
        <v>0</v>
      </c>
      <c r="BX28">
        <v>1.5076134479119599E-4</v>
      </c>
      <c r="BY28">
        <v>0</v>
      </c>
      <c r="BZ28">
        <v>1.5076134479119599E-4</v>
      </c>
      <c r="CA28">
        <v>9.0456806874717301E-4</v>
      </c>
      <c r="CB28">
        <v>3.01522689582391E-4</v>
      </c>
      <c r="CC28">
        <v>3.01522689582391E-4</v>
      </c>
      <c r="CD28">
        <v>4.5228403437358699E-4</v>
      </c>
      <c r="CE28">
        <v>1.2362430272878E-2</v>
      </c>
      <c r="CF28">
        <v>1.47746117895372E-2</v>
      </c>
      <c r="CG28">
        <v>1.2060907583295599E-3</v>
      </c>
      <c r="CH28">
        <v>9.0456806874717301E-4</v>
      </c>
      <c r="CI28">
        <v>1.5076134479119599E-4</v>
      </c>
      <c r="CJ28">
        <v>0</v>
      </c>
      <c r="CK28">
        <v>3.01522689582391E-4</v>
      </c>
      <c r="CL28">
        <v>0</v>
      </c>
      <c r="CM28">
        <v>1.5076134479119599E-4</v>
      </c>
      <c r="CN28">
        <v>1.2060907583295599E-3</v>
      </c>
      <c r="CO28">
        <v>6.1812151364390201E-3</v>
      </c>
      <c r="CP28">
        <v>2.20111563395145E-2</v>
      </c>
      <c r="CQ28">
        <v>0.90848786371174395</v>
      </c>
      <c r="CR28">
        <v>2.5026383235338501E-2</v>
      </c>
      <c r="CS28" t="s">
        <v>54</v>
      </c>
    </row>
    <row r="29" spans="1:97" x14ac:dyDescent="0.2">
      <c r="A29" t="s">
        <v>26</v>
      </c>
      <c r="B29" s="1">
        <v>4.0703353956366E-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.7095408661673701E-3</v>
      </c>
      <c r="S29" t="s">
        <v>26</v>
      </c>
      <c r="T29">
        <v>0</v>
      </c>
      <c r="U29">
        <v>0</v>
      </c>
      <c r="V29">
        <v>0</v>
      </c>
      <c r="W29" t="s">
        <v>26</v>
      </c>
      <c r="X29" t="s">
        <v>26</v>
      </c>
      <c r="Y29" s="1">
        <v>4.0703353956366E-5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4.4773689352002599E-4</v>
      </c>
      <c r="AF29" s="1">
        <v>4.0703353956366E-5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 s="1">
        <v>4.0703353956366E-5</v>
      </c>
      <c r="AO29">
        <v>0</v>
      </c>
      <c r="AP29" s="1">
        <v>4.0703353956366E-5</v>
      </c>
      <c r="AQ29">
        <v>0</v>
      </c>
      <c r="AR29" s="1">
        <v>4.0703353956366E-5</v>
      </c>
      <c r="AS29" s="1">
        <v>4.0703353956366E-5</v>
      </c>
      <c r="AT29">
        <v>1.3432106805600799E-3</v>
      </c>
      <c r="AU29" s="1">
        <v>4.0703353956366E-5</v>
      </c>
      <c r="AV29">
        <v>0</v>
      </c>
      <c r="AW29">
        <v>5.2914360143275802E-4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4.8844024747639195E-4</v>
      </c>
      <c r="BO29">
        <v>0</v>
      </c>
      <c r="BP29">
        <v>0</v>
      </c>
      <c r="BQ29">
        <v>0</v>
      </c>
      <c r="BR29">
        <v>0</v>
      </c>
      <c r="BS29" s="1">
        <v>8.1406707912732001E-5</v>
      </c>
      <c r="BT29" s="1">
        <v>4.0703353956366E-5</v>
      </c>
      <c r="BU29">
        <v>0</v>
      </c>
      <c r="BV29">
        <v>0</v>
      </c>
      <c r="BW29">
        <v>1.2211006186909799E-4</v>
      </c>
      <c r="BX29">
        <v>5.6984695538912398E-4</v>
      </c>
      <c r="BY29">
        <v>1.62813415825464E-4</v>
      </c>
      <c r="BZ29" s="1">
        <v>4.0703353956366E-5</v>
      </c>
      <c r="CA29" s="1">
        <v>8.1406707912732001E-5</v>
      </c>
      <c r="CB29">
        <v>0</v>
      </c>
      <c r="CC29" s="1">
        <v>4.0703353956366E-5</v>
      </c>
      <c r="CD29">
        <v>0</v>
      </c>
      <c r="CE29" s="1">
        <v>8.1406707912732001E-5</v>
      </c>
      <c r="CF29">
        <v>3.6633018560729402E-4</v>
      </c>
      <c r="CG29" s="1">
        <v>4.0703353956366E-5</v>
      </c>
      <c r="CH29">
        <v>1.2211006186909799E-4</v>
      </c>
      <c r="CI29">
        <v>2.0351676978182999E-4</v>
      </c>
      <c r="CJ29">
        <v>2.8492347769456199E-4</v>
      </c>
      <c r="CK29">
        <v>1.62813415825464E-4</v>
      </c>
      <c r="CL29" s="1">
        <v>4.0703353956366E-5</v>
      </c>
      <c r="CM29">
        <v>2.0351676978182999E-4</v>
      </c>
      <c r="CN29">
        <v>1.5467274503419099E-3</v>
      </c>
      <c r="CO29">
        <v>3.7040052100293101E-3</v>
      </c>
      <c r="CP29">
        <v>2.0433083686095699E-2</v>
      </c>
      <c r="CQ29">
        <v>0.94680071637902996</v>
      </c>
      <c r="CR29">
        <v>2.0026050146532099E-2</v>
      </c>
      <c r="CS29" t="s">
        <v>55</v>
      </c>
    </row>
    <row r="30" spans="1:97" x14ac:dyDescent="0.2">
      <c r="A30" t="s">
        <v>26</v>
      </c>
      <c r="B30">
        <v>0</v>
      </c>
      <c r="C30">
        <v>0</v>
      </c>
      <c r="D30" s="1">
        <v>8.0925791049607507E-5</v>
      </c>
      <c r="E30">
        <v>0</v>
      </c>
      <c r="F30">
        <v>0</v>
      </c>
      <c r="G30">
        <v>1.6185158209921501E-4</v>
      </c>
      <c r="H30">
        <v>0</v>
      </c>
      <c r="I30">
        <v>0</v>
      </c>
      <c r="J30">
        <v>0</v>
      </c>
      <c r="K30">
        <v>0</v>
      </c>
      <c r="L30">
        <v>0</v>
      </c>
      <c r="M30" s="1">
        <v>8.0925791049607507E-5</v>
      </c>
      <c r="N30" s="1">
        <v>8.0925791049607507E-5</v>
      </c>
      <c r="O30">
        <v>0</v>
      </c>
      <c r="P30">
        <v>1.6185158209921501E-4</v>
      </c>
      <c r="Q30">
        <v>0</v>
      </c>
      <c r="R30">
        <v>1.6185158209921501E-4</v>
      </c>
      <c r="S30" t="s">
        <v>26</v>
      </c>
      <c r="T30" s="1">
        <v>8.0925791049607507E-5</v>
      </c>
      <c r="U30">
        <v>0</v>
      </c>
      <c r="V30">
        <v>3.2370316419843003E-4</v>
      </c>
      <c r="W30" s="1">
        <v>8.0925791049607507E-5</v>
      </c>
      <c r="X30" t="s">
        <v>26</v>
      </c>
      <c r="Y30">
        <v>4.0462895524803798E-4</v>
      </c>
      <c r="Z30">
        <v>0</v>
      </c>
      <c r="AA30">
        <v>0</v>
      </c>
      <c r="AB30">
        <v>0</v>
      </c>
      <c r="AC30">
        <v>0</v>
      </c>
      <c r="AD30" s="1">
        <v>8.0925791049607507E-5</v>
      </c>
      <c r="AE30">
        <v>0</v>
      </c>
      <c r="AF30">
        <v>1.6185158209921501E-4</v>
      </c>
      <c r="AG30">
        <v>0</v>
      </c>
      <c r="AH30">
        <v>1.6185158209921501E-4</v>
      </c>
      <c r="AI30">
        <v>1.21388686574411E-3</v>
      </c>
      <c r="AJ30" s="1">
        <v>8.0925791049607507E-5</v>
      </c>
      <c r="AK30">
        <v>0</v>
      </c>
      <c r="AL30">
        <v>0</v>
      </c>
      <c r="AM30">
        <v>0</v>
      </c>
      <c r="AN30">
        <v>0</v>
      </c>
      <c r="AO30">
        <v>0</v>
      </c>
      <c r="AP30" s="1">
        <v>8.0925791049607507E-5</v>
      </c>
      <c r="AQ30">
        <v>0</v>
      </c>
      <c r="AR30">
        <v>0</v>
      </c>
      <c r="AS30">
        <v>2.4277737314882299E-4</v>
      </c>
      <c r="AT30">
        <v>0</v>
      </c>
      <c r="AU30">
        <v>1.6185158209921501E-4</v>
      </c>
      <c r="AV30" s="1">
        <v>8.0925791049607507E-5</v>
      </c>
      <c r="AW30">
        <v>6.3931374929189896E-3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3.2370316419843003E-4</v>
      </c>
      <c r="BO30">
        <v>1.6185158209921501E-4</v>
      </c>
      <c r="BP30">
        <v>0</v>
      </c>
      <c r="BQ30" s="1">
        <v>8.0925791049607507E-5</v>
      </c>
      <c r="BR30">
        <v>0</v>
      </c>
      <c r="BS30">
        <v>3.2370316419843003E-4</v>
      </c>
      <c r="BT30">
        <v>1.6185158209921501E-4</v>
      </c>
      <c r="BU30">
        <v>0</v>
      </c>
      <c r="BV30" s="1">
        <v>8.0925791049607507E-5</v>
      </c>
      <c r="BW30" s="1">
        <v>8.0925791049607507E-5</v>
      </c>
      <c r="BX30" s="1">
        <v>8.0925791049607507E-5</v>
      </c>
      <c r="BY30">
        <v>1.6185158209921501E-4</v>
      </c>
      <c r="BZ30">
        <v>0</v>
      </c>
      <c r="CA30">
        <v>0</v>
      </c>
      <c r="CB30">
        <v>0</v>
      </c>
      <c r="CC30" s="1">
        <v>8.0925791049607507E-5</v>
      </c>
      <c r="CD30" s="1">
        <v>8.0925791049607507E-5</v>
      </c>
      <c r="CE30">
        <v>0</v>
      </c>
      <c r="CF30" s="1">
        <v>8.0925791049607507E-5</v>
      </c>
      <c r="CG30">
        <v>2.4277737314882299E-4</v>
      </c>
      <c r="CH30">
        <v>6.4740632839686005E-4</v>
      </c>
      <c r="CI30">
        <v>2.4277737314882299E-4</v>
      </c>
      <c r="CJ30">
        <v>4.0462895524803798E-4</v>
      </c>
      <c r="CK30">
        <v>0</v>
      </c>
      <c r="CL30">
        <v>1.6185158209921501E-4</v>
      </c>
      <c r="CM30">
        <v>1.6185158209921501E-4</v>
      </c>
      <c r="CN30">
        <v>1.1329610746945099E-3</v>
      </c>
      <c r="CO30">
        <v>4.6127700898276301E-3</v>
      </c>
      <c r="CP30">
        <v>3.3098648539289503E-2</v>
      </c>
      <c r="CQ30">
        <v>0.92004531844298798</v>
      </c>
      <c r="CR30">
        <v>2.7271991583717702E-2</v>
      </c>
      <c r="CS30" t="s">
        <v>56</v>
      </c>
    </row>
    <row r="31" spans="1:97" x14ac:dyDescent="0.2">
      <c r="A31" t="s">
        <v>26</v>
      </c>
      <c r="B31">
        <v>0</v>
      </c>
      <c r="C31">
        <v>1.7964932451854001E-4</v>
      </c>
      <c r="D31">
        <v>1.07789594711124E-4</v>
      </c>
      <c r="E31">
        <v>0</v>
      </c>
      <c r="F31" s="1">
        <v>7.1859729807415893E-5</v>
      </c>
      <c r="G31" s="1">
        <v>3.5929864903708001E-5</v>
      </c>
      <c r="H31">
        <v>5.0301810865191205E-4</v>
      </c>
      <c r="I31" s="1">
        <v>3.5929864903708001E-5</v>
      </c>
      <c r="J31">
        <v>0</v>
      </c>
      <c r="K31" s="1">
        <v>3.5929864903708001E-5</v>
      </c>
      <c r="L31">
        <v>0</v>
      </c>
      <c r="M31">
        <v>0</v>
      </c>
      <c r="N31" s="1">
        <v>3.5929864903708001E-5</v>
      </c>
      <c r="O31">
        <v>0</v>
      </c>
      <c r="P31">
        <v>0</v>
      </c>
      <c r="Q31" s="1">
        <v>3.5929864903708001E-5</v>
      </c>
      <c r="R31">
        <v>0</v>
      </c>
      <c r="S31" s="1">
        <v>3.5929864903708001E-5</v>
      </c>
      <c r="T31">
        <v>1.43719459614832E-4</v>
      </c>
      <c r="U31">
        <v>1.7964932451854001E-4</v>
      </c>
      <c r="V31">
        <v>0</v>
      </c>
      <c r="W31" t="s">
        <v>26</v>
      </c>
      <c r="X31" t="s">
        <v>26</v>
      </c>
      <c r="Y31">
        <v>0</v>
      </c>
      <c r="Z31">
        <v>0</v>
      </c>
      <c r="AA31" s="1">
        <v>3.5929864903708001E-5</v>
      </c>
      <c r="AB31">
        <v>0</v>
      </c>
      <c r="AC31" s="1">
        <v>3.5929864903708001E-5</v>
      </c>
      <c r="AD31" s="1">
        <v>3.5929864903708001E-5</v>
      </c>
      <c r="AE31" s="1">
        <v>3.5929864903708001E-5</v>
      </c>
      <c r="AF31">
        <v>0</v>
      </c>
      <c r="AG31">
        <v>3.95228513940788E-4</v>
      </c>
      <c r="AH31">
        <v>4.0241448692152904E-3</v>
      </c>
      <c r="AI31">
        <v>1.7964932451854001E-4</v>
      </c>
      <c r="AJ31">
        <v>0</v>
      </c>
      <c r="AK31" s="1">
        <v>3.5929864903708001E-5</v>
      </c>
      <c r="AL31">
        <v>1.43719459614832E-4</v>
      </c>
      <c r="AM31">
        <v>2.1557918942224799E-4</v>
      </c>
      <c r="AN31" s="1">
        <v>3.5929864903708001E-5</v>
      </c>
      <c r="AO31">
        <v>0</v>
      </c>
      <c r="AP31">
        <v>0</v>
      </c>
      <c r="AQ31">
        <v>0</v>
      </c>
      <c r="AR31" s="1">
        <v>7.1859729807415893E-5</v>
      </c>
      <c r="AS31">
        <v>0</v>
      </c>
      <c r="AT31">
        <v>0</v>
      </c>
      <c r="AU31">
        <v>0</v>
      </c>
      <c r="AV31">
        <v>0</v>
      </c>
      <c r="AW31" s="1">
        <v>3.5929864903708001E-5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 s="1">
        <v>3.5929864903708001E-5</v>
      </c>
      <c r="BO31">
        <v>0</v>
      </c>
      <c r="BP31" s="1">
        <v>3.5929864903708001E-5</v>
      </c>
      <c r="BQ31">
        <v>0</v>
      </c>
      <c r="BR31" s="1">
        <v>3.5929864903708001E-5</v>
      </c>
      <c r="BS31">
        <v>0</v>
      </c>
      <c r="BT31">
        <v>0</v>
      </c>
      <c r="BU31">
        <v>0</v>
      </c>
      <c r="BV31">
        <v>0</v>
      </c>
      <c r="BW31">
        <v>0</v>
      </c>
      <c r="BX31" s="1">
        <v>3.5929864903708001E-5</v>
      </c>
      <c r="BY31">
        <v>1.07789594711124E-4</v>
      </c>
      <c r="BZ31">
        <v>0</v>
      </c>
      <c r="CA31">
        <v>0</v>
      </c>
      <c r="CB31" s="1">
        <v>3.5929864903708001E-5</v>
      </c>
      <c r="CC31">
        <v>0</v>
      </c>
      <c r="CD31" s="1">
        <v>3.5929864903708001E-5</v>
      </c>
      <c r="CE31">
        <v>1.43719459614832E-4</v>
      </c>
      <c r="CF31">
        <v>1.11382581201495E-3</v>
      </c>
      <c r="CG31">
        <v>2.5150905432595603E-4</v>
      </c>
      <c r="CH31">
        <v>2.1557918942224799E-4</v>
      </c>
      <c r="CI31">
        <v>2.5150905432595603E-4</v>
      </c>
      <c r="CJ31">
        <v>1.43719459614832E-4</v>
      </c>
      <c r="CK31">
        <v>3.2336878413337199E-4</v>
      </c>
      <c r="CL31">
        <v>3.95228513940788E-4</v>
      </c>
      <c r="CM31">
        <v>5.3894797355561895E-4</v>
      </c>
      <c r="CN31">
        <v>1.25754527162978E-3</v>
      </c>
      <c r="CO31">
        <v>1.72463351537798E-3</v>
      </c>
      <c r="CP31">
        <v>2.5905432595573399E-2</v>
      </c>
      <c r="CQ31">
        <v>0.93661971830985902</v>
      </c>
      <c r="CR31">
        <v>2.4108939350387999E-2</v>
      </c>
      <c r="CS31" t="s">
        <v>57</v>
      </c>
    </row>
    <row r="32" spans="1:97" x14ac:dyDescent="0.2">
      <c r="A32" t="s">
        <v>26</v>
      </c>
      <c r="B32" s="1">
        <v>7.65579543714592E-5</v>
      </c>
      <c r="C32" s="1">
        <v>7.65579543714592E-5</v>
      </c>
      <c r="D32">
        <v>0</v>
      </c>
      <c r="E32">
        <v>0</v>
      </c>
      <c r="F32">
        <v>0</v>
      </c>
      <c r="G32">
        <v>3.0623181748583702E-4</v>
      </c>
      <c r="H32">
        <v>9.1869545245751002E-4</v>
      </c>
      <c r="I32">
        <v>0</v>
      </c>
      <c r="J32" s="1">
        <v>7.65579543714592E-5</v>
      </c>
      <c r="K32">
        <v>0</v>
      </c>
      <c r="L32">
        <v>0</v>
      </c>
      <c r="M32" s="1">
        <v>7.65579543714592E-5</v>
      </c>
      <c r="N32">
        <v>0</v>
      </c>
      <c r="O32">
        <v>0</v>
      </c>
      <c r="P32">
        <v>0</v>
      </c>
      <c r="Q32" s="1">
        <v>7.65579543714592E-5</v>
      </c>
      <c r="R32">
        <v>0</v>
      </c>
      <c r="S32">
        <v>1.5311590874291799E-4</v>
      </c>
      <c r="T32">
        <v>0</v>
      </c>
      <c r="U32">
        <v>1.5311590874291799E-4</v>
      </c>
      <c r="V32">
        <v>0</v>
      </c>
      <c r="W32" t="s">
        <v>26</v>
      </c>
      <c r="X32" t="s">
        <v>26</v>
      </c>
      <c r="Y32">
        <v>0</v>
      </c>
      <c r="Z32">
        <v>0</v>
      </c>
      <c r="AA32">
        <v>0</v>
      </c>
      <c r="AB32" s="1">
        <v>7.65579543714592E-5</v>
      </c>
      <c r="AC32">
        <v>0</v>
      </c>
      <c r="AD32" s="1">
        <v>7.65579543714592E-5</v>
      </c>
      <c r="AE32">
        <v>0</v>
      </c>
      <c r="AF32">
        <v>1.5311590874291799E-4</v>
      </c>
      <c r="AG32">
        <v>1.5311590874291799E-4</v>
      </c>
      <c r="AH32" s="1">
        <v>7.65579543714592E-5</v>
      </c>
      <c r="AI32" s="1">
        <v>7.65579543714592E-5</v>
      </c>
      <c r="AJ32">
        <v>0</v>
      </c>
      <c r="AK32" s="1">
        <v>7.65579543714592E-5</v>
      </c>
      <c r="AL32">
        <v>4.5934772622875501E-4</v>
      </c>
      <c r="AM32">
        <v>0</v>
      </c>
      <c r="AN32">
        <v>0</v>
      </c>
      <c r="AO32" s="1">
        <v>7.65579543714592E-5</v>
      </c>
      <c r="AP32">
        <v>0</v>
      </c>
      <c r="AQ32">
        <v>0</v>
      </c>
      <c r="AR32">
        <v>0</v>
      </c>
      <c r="AS32">
        <v>0</v>
      </c>
      <c r="AT32">
        <v>3.8278977185729598E-4</v>
      </c>
      <c r="AU32">
        <v>1.5311590874291799E-4</v>
      </c>
      <c r="AV32">
        <v>1.5311590874291799E-4</v>
      </c>
      <c r="AW32">
        <v>1.5311590874291799E-4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>
        <v>0</v>
      </c>
      <c r="BO32">
        <v>0</v>
      </c>
      <c r="BP32">
        <v>2.2967386311437799E-4</v>
      </c>
      <c r="BQ32">
        <v>0</v>
      </c>
      <c r="BR32">
        <v>0</v>
      </c>
      <c r="BS32" s="1">
        <v>7.65579543714592E-5</v>
      </c>
      <c r="BT32">
        <v>0</v>
      </c>
      <c r="BU32">
        <v>0</v>
      </c>
      <c r="BV32">
        <v>1.5311590874291799E-4</v>
      </c>
      <c r="BW32">
        <v>0</v>
      </c>
      <c r="BX32">
        <v>0</v>
      </c>
      <c r="BY32" s="1">
        <v>7.65579543714592E-5</v>
      </c>
      <c r="BZ32">
        <v>1.5311590874291799E-4</v>
      </c>
      <c r="CA32">
        <v>0</v>
      </c>
      <c r="CB32">
        <v>0</v>
      </c>
      <c r="CC32" s="1">
        <v>7.65579543714592E-5</v>
      </c>
      <c r="CD32">
        <v>0</v>
      </c>
      <c r="CE32">
        <v>3.0623181748583702E-4</v>
      </c>
      <c r="CF32">
        <v>7.6557954371459197E-4</v>
      </c>
      <c r="CG32">
        <v>2.2967386311437799E-4</v>
      </c>
      <c r="CH32">
        <v>6.8902158934313305E-4</v>
      </c>
      <c r="CI32">
        <v>2.2967386311437799E-4</v>
      </c>
      <c r="CJ32">
        <v>1.5311590874291799E-4</v>
      </c>
      <c r="CK32">
        <v>1.5311590874291799E-4</v>
      </c>
      <c r="CL32">
        <v>2.2967386311437799E-4</v>
      </c>
      <c r="CM32">
        <v>5.3590568060021403E-4</v>
      </c>
      <c r="CN32">
        <v>8.4213749808605099E-4</v>
      </c>
      <c r="CO32">
        <v>1.83739090491502E-3</v>
      </c>
      <c r="CP32">
        <v>2.2354922676466101E-2</v>
      </c>
      <c r="CQ32">
        <v>0.92811208084520003</v>
      </c>
      <c r="CR32">
        <v>3.8814882866329802E-2</v>
      </c>
      <c r="CS32" t="s">
        <v>58</v>
      </c>
    </row>
    <row r="33" spans="1:97" x14ac:dyDescent="0.2">
      <c r="A33" t="s">
        <v>26</v>
      </c>
      <c r="B33">
        <v>0</v>
      </c>
      <c r="C33">
        <v>0</v>
      </c>
      <c r="D33">
        <v>0</v>
      </c>
      <c r="E33">
        <v>1.5484670176525199E-4</v>
      </c>
      <c r="F33">
        <v>0</v>
      </c>
      <c r="G33">
        <v>0</v>
      </c>
      <c r="H33">
        <v>9.2908021059151405E-4</v>
      </c>
      <c r="I33">
        <v>3.0969340353050501E-4</v>
      </c>
      <c r="J33">
        <v>6.1938680706101002E-4</v>
      </c>
      <c r="K33">
        <v>0</v>
      </c>
      <c r="L33">
        <v>1.5484670176525199E-4</v>
      </c>
      <c r="M33">
        <v>3.0969340353050501E-4</v>
      </c>
      <c r="N33">
        <v>0</v>
      </c>
      <c r="O33">
        <v>1.5484670176525199E-4</v>
      </c>
      <c r="P33">
        <v>0</v>
      </c>
      <c r="Q33">
        <v>0</v>
      </c>
      <c r="R33">
        <v>0</v>
      </c>
      <c r="S33">
        <v>6.1938680706101002E-4</v>
      </c>
      <c r="T33">
        <v>0</v>
      </c>
      <c r="U33">
        <v>4.6454010529575703E-4</v>
      </c>
      <c r="V33">
        <v>0</v>
      </c>
      <c r="W33" t="s">
        <v>26</v>
      </c>
      <c r="X33" t="s">
        <v>26</v>
      </c>
      <c r="Y33">
        <v>0</v>
      </c>
      <c r="Z33">
        <v>1.5484670176525199E-4</v>
      </c>
      <c r="AA33">
        <v>1.5484670176525199E-4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.5484670176525199E-4</v>
      </c>
      <c r="AH33">
        <v>0</v>
      </c>
      <c r="AI33">
        <v>1.5484670176525199E-4</v>
      </c>
      <c r="AJ33">
        <v>1.5484670176525199E-4</v>
      </c>
      <c r="AK33">
        <v>0</v>
      </c>
      <c r="AL33">
        <v>7.7423350882626198E-4</v>
      </c>
      <c r="AM33">
        <v>4.6454010529575703E-4</v>
      </c>
      <c r="AN33">
        <v>9.2908021059151405E-4</v>
      </c>
      <c r="AO33">
        <v>0</v>
      </c>
      <c r="AP33">
        <v>0</v>
      </c>
      <c r="AQ33">
        <v>1.5484670176525199E-4</v>
      </c>
      <c r="AR33">
        <v>3.0969340353050501E-4</v>
      </c>
      <c r="AS33">
        <v>7.2777949829668596E-3</v>
      </c>
      <c r="AT33">
        <v>3.0969340353050501E-4</v>
      </c>
      <c r="AU33">
        <v>0</v>
      </c>
      <c r="AV33">
        <v>0</v>
      </c>
      <c r="AW33">
        <v>0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1.5484670176525199E-4</v>
      </c>
      <c r="BO33">
        <v>0</v>
      </c>
      <c r="BP33">
        <v>0</v>
      </c>
      <c r="BQ33">
        <v>0</v>
      </c>
      <c r="BR33">
        <v>1.5484670176525199E-4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3.0969340353050501E-4</v>
      </c>
      <c r="BZ33">
        <v>1.5484670176525199E-4</v>
      </c>
      <c r="CA33">
        <v>0</v>
      </c>
      <c r="CB33">
        <v>0</v>
      </c>
      <c r="CC33">
        <v>0</v>
      </c>
      <c r="CD33">
        <v>0</v>
      </c>
      <c r="CE33">
        <v>2.9420873335397999E-3</v>
      </c>
      <c r="CF33">
        <v>4.8002477547228204E-3</v>
      </c>
      <c r="CG33">
        <v>4.6454010529575703E-4</v>
      </c>
      <c r="CH33">
        <v>1.39362031588727E-3</v>
      </c>
      <c r="CI33">
        <v>1.5484670176525199E-4</v>
      </c>
      <c r="CJ33">
        <v>0</v>
      </c>
      <c r="CK33">
        <v>1.5484670176525199E-4</v>
      </c>
      <c r="CL33">
        <v>3.0969340353050501E-4</v>
      </c>
      <c r="CM33">
        <v>1.08392691235677E-3</v>
      </c>
      <c r="CN33">
        <v>1.08392691235677E-3</v>
      </c>
      <c r="CO33">
        <v>1.8581604211830301E-3</v>
      </c>
      <c r="CP33">
        <v>2.5704552493031899E-2</v>
      </c>
      <c r="CQ33">
        <v>0.902756271291421</v>
      </c>
      <c r="CR33">
        <v>4.18086094766182E-2</v>
      </c>
      <c r="CS33" t="s">
        <v>59</v>
      </c>
    </row>
    <row r="34" spans="1:97" x14ac:dyDescent="0.2">
      <c r="A34" t="s">
        <v>26</v>
      </c>
      <c r="B34">
        <v>1.3561160835367501E-3</v>
      </c>
      <c r="C34">
        <v>0</v>
      </c>
      <c r="D34">
        <v>2.7122321670735E-4</v>
      </c>
      <c r="E34">
        <v>0</v>
      </c>
      <c r="F34">
        <v>0</v>
      </c>
      <c r="G34">
        <v>0</v>
      </c>
      <c r="H34">
        <v>2.7122321670735E-4</v>
      </c>
      <c r="I34">
        <v>0</v>
      </c>
      <c r="J34">
        <v>0</v>
      </c>
      <c r="K34">
        <v>0</v>
      </c>
      <c r="L34">
        <v>0</v>
      </c>
      <c r="M34">
        <v>1.87144019528072E-2</v>
      </c>
      <c r="N34">
        <v>0</v>
      </c>
      <c r="O34">
        <v>2.7122321670735E-4</v>
      </c>
      <c r="P34">
        <v>0</v>
      </c>
      <c r="Q34">
        <v>0</v>
      </c>
      <c r="R34" t="s">
        <v>26</v>
      </c>
      <c r="S34" t="s">
        <v>26</v>
      </c>
      <c r="T34">
        <v>2.7122321670735E-4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8.1366965012204999E-4</v>
      </c>
      <c r="AG34">
        <v>0</v>
      </c>
      <c r="AH34">
        <v>0</v>
      </c>
      <c r="AI34">
        <v>2.7122321670735E-4</v>
      </c>
      <c r="AJ34">
        <v>0</v>
      </c>
      <c r="AK34">
        <v>0</v>
      </c>
      <c r="AL34">
        <v>8.1366965012204999E-4</v>
      </c>
      <c r="AM34">
        <v>5.4244643341469999E-4</v>
      </c>
      <c r="AN34">
        <v>5.4244643341469999E-4</v>
      </c>
      <c r="AO34">
        <v>2.7122321670735E-4</v>
      </c>
      <c r="AP34">
        <v>0</v>
      </c>
      <c r="AQ34">
        <v>0</v>
      </c>
      <c r="AR34">
        <v>0</v>
      </c>
      <c r="AS34">
        <v>0</v>
      </c>
      <c r="AT34">
        <v>2.7122321670735E-4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2.7122321670735E-4</v>
      </c>
      <c r="BC34" t="s">
        <v>26</v>
      </c>
      <c r="BD34">
        <v>0</v>
      </c>
      <c r="BE34">
        <v>0</v>
      </c>
      <c r="BF34">
        <v>5.4244643341469999E-4</v>
      </c>
      <c r="BG34">
        <v>2.7122321670735E-4</v>
      </c>
      <c r="BH34" t="s">
        <v>26</v>
      </c>
      <c r="BI34">
        <v>0</v>
      </c>
      <c r="BJ34">
        <v>2.7122321670735E-4</v>
      </c>
      <c r="BK34">
        <v>2.7122321670735E-4</v>
      </c>
      <c r="BL34">
        <v>7.3230268510984502E-3</v>
      </c>
      <c r="BM34">
        <v>0</v>
      </c>
      <c r="BN34">
        <v>0</v>
      </c>
      <c r="BO34" t="s">
        <v>26</v>
      </c>
      <c r="BP34">
        <v>2.7122321670735E-4</v>
      </c>
      <c r="BQ34">
        <v>0</v>
      </c>
      <c r="BR34">
        <v>2.7122321670735E-4</v>
      </c>
      <c r="BS34">
        <v>0</v>
      </c>
      <c r="BT34">
        <v>0</v>
      </c>
      <c r="BU34">
        <v>0</v>
      </c>
      <c r="BV34">
        <v>0</v>
      </c>
      <c r="BW34">
        <v>2.7122321670735E-4</v>
      </c>
      <c r="BX34">
        <v>5.4244643341469999E-4</v>
      </c>
      <c r="BY34">
        <v>1.3561160835367501E-3</v>
      </c>
      <c r="BZ34">
        <v>2.7122321670735E-4</v>
      </c>
      <c r="CA34">
        <v>0</v>
      </c>
      <c r="CB34">
        <v>0</v>
      </c>
      <c r="CC34">
        <v>2.7122321670735E-4</v>
      </c>
      <c r="CD34">
        <v>5.4244643341469999E-4</v>
      </c>
      <c r="CE34">
        <v>2.7122321670735E-4</v>
      </c>
      <c r="CF34">
        <v>2.7122321670735E-4</v>
      </c>
      <c r="CG34">
        <v>1.0848928668294E-3</v>
      </c>
      <c r="CH34">
        <v>1.41036072687822E-2</v>
      </c>
      <c r="CI34">
        <v>1.3561160835367501E-3</v>
      </c>
      <c r="CJ34">
        <v>2.7122321670735E-4</v>
      </c>
      <c r="CK34">
        <v>5.4244643341469999E-4</v>
      </c>
      <c r="CL34">
        <v>1.8985625169514501E-3</v>
      </c>
      <c r="CM34">
        <v>0</v>
      </c>
      <c r="CN34">
        <v>2.4410089503661501E-3</v>
      </c>
      <c r="CO34">
        <v>1.16625983184161E-2</v>
      </c>
      <c r="CP34">
        <v>3.2546786004881999E-2</v>
      </c>
      <c r="CQ34">
        <v>0.87605098996474096</v>
      </c>
      <c r="CR34">
        <v>2.0070518036343899E-2</v>
      </c>
      <c r="CS34" t="s">
        <v>60</v>
      </c>
    </row>
    <row r="35" spans="1:97" x14ac:dyDescent="0.2">
      <c r="A35" t="s">
        <v>26</v>
      </c>
      <c r="B35">
        <v>0</v>
      </c>
      <c r="C35">
        <v>0</v>
      </c>
      <c r="D35">
        <v>4.0625634775543401E-4</v>
      </c>
      <c r="E35">
        <v>6.0938452163315099E-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.4422100345317899E-2</v>
      </c>
      <c r="N35">
        <v>1.62502539102173E-3</v>
      </c>
      <c r="O35">
        <v>6.0938452163315099E-4</v>
      </c>
      <c r="P35">
        <v>0</v>
      </c>
      <c r="Q35">
        <v>0</v>
      </c>
      <c r="R35" t="s">
        <v>26</v>
      </c>
      <c r="S35" t="s">
        <v>26</v>
      </c>
      <c r="T35">
        <v>0</v>
      </c>
      <c r="U35">
        <v>0</v>
      </c>
      <c r="V35">
        <v>0</v>
      </c>
      <c r="W35">
        <v>1.4218972171440201E-3</v>
      </c>
      <c r="X35">
        <v>0</v>
      </c>
      <c r="Y35">
        <v>2.03128173877717E-4</v>
      </c>
      <c r="Z35">
        <v>2.03128173877717E-4</v>
      </c>
      <c r="AA35">
        <v>1.2187690432663E-3</v>
      </c>
      <c r="AB35">
        <v>2.03128173877717E-4</v>
      </c>
      <c r="AC35">
        <v>4.0625634775543401E-4</v>
      </c>
      <c r="AD35">
        <v>4.0625634775543401E-4</v>
      </c>
      <c r="AE35">
        <v>0</v>
      </c>
      <c r="AF35">
        <v>0</v>
      </c>
      <c r="AG35">
        <v>0</v>
      </c>
      <c r="AH35">
        <v>0</v>
      </c>
      <c r="AI35">
        <v>2.03128173877717E-4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2.03128173877717E-4</v>
      </c>
      <c r="AU35">
        <v>0</v>
      </c>
      <c r="AV35">
        <v>4.0625634775543401E-4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 t="s">
        <v>26</v>
      </c>
      <c r="BD35">
        <v>2.03128173877717E-4</v>
      </c>
      <c r="BE35">
        <v>0</v>
      </c>
      <c r="BF35">
        <v>0</v>
      </c>
      <c r="BG35">
        <v>4.0625634775543401E-4</v>
      </c>
      <c r="BH35" t="s">
        <v>26</v>
      </c>
      <c r="BI35">
        <v>2.03128173877717E-4</v>
      </c>
      <c r="BJ35">
        <v>4.0625634775543401E-4</v>
      </c>
      <c r="BK35">
        <v>0</v>
      </c>
      <c r="BL35">
        <v>2.03128173877717E-4</v>
      </c>
      <c r="BM35">
        <v>0</v>
      </c>
      <c r="BN35">
        <v>0</v>
      </c>
      <c r="BO35" t="s">
        <v>26</v>
      </c>
      <c r="BP35">
        <v>0</v>
      </c>
      <c r="BQ35">
        <v>4.0625634775543401E-4</v>
      </c>
      <c r="BR35">
        <v>2.03128173877717E-4</v>
      </c>
      <c r="BS35">
        <v>0</v>
      </c>
      <c r="BT35">
        <v>2.03128173877717E-4</v>
      </c>
      <c r="BU35">
        <v>2.03128173877717E-4</v>
      </c>
      <c r="BV35">
        <v>4.0625634775543401E-4</v>
      </c>
      <c r="BW35">
        <v>4.0625634775543401E-4</v>
      </c>
      <c r="BX35">
        <v>2.2344099126548902E-3</v>
      </c>
      <c r="BY35">
        <v>1.01564086938858E-3</v>
      </c>
      <c r="BZ35">
        <v>4.0625634775543401E-4</v>
      </c>
      <c r="CA35">
        <v>4.0625634775543401E-4</v>
      </c>
      <c r="CB35">
        <v>4.0625634775543401E-4</v>
      </c>
      <c r="CC35">
        <v>2.03128173877717E-4</v>
      </c>
      <c r="CD35">
        <v>0</v>
      </c>
      <c r="CE35">
        <v>0</v>
      </c>
      <c r="CF35">
        <v>0</v>
      </c>
      <c r="CG35">
        <v>2.03128173877717E-4</v>
      </c>
      <c r="CH35">
        <v>1.09689213893967E-2</v>
      </c>
      <c r="CI35">
        <v>1.4218972171440201E-3</v>
      </c>
      <c r="CJ35">
        <v>8.1251269551086704E-4</v>
      </c>
      <c r="CK35">
        <v>2.0312817387771699E-3</v>
      </c>
      <c r="CL35">
        <v>8.1251269551086704E-4</v>
      </c>
      <c r="CM35">
        <v>8.1251269551086704E-4</v>
      </c>
      <c r="CN35">
        <v>2.8437944342880402E-3</v>
      </c>
      <c r="CO35">
        <v>1.6656510257972799E-2</v>
      </c>
      <c r="CP35">
        <v>3.3719276863700999E-2</v>
      </c>
      <c r="CQ35">
        <v>0.88015437741214697</v>
      </c>
      <c r="CR35">
        <v>1.9094048344505399E-2</v>
      </c>
      <c r="CS35" t="s">
        <v>61</v>
      </c>
    </row>
    <row r="36" spans="1:97" x14ac:dyDescent="0.2">
      <c r="A36" t="s">
        <v>26</v>
      </c>
      <c r="B36">
        <v>6.2814070351758795E-4</v>
      </c>
      <c r="C36">
        <v>0</v>
      </c>
      <c r="D36">
        <v>1.04690117252931E-4</v>
      </c>
      <c r="E36">
        <v>1.36097152428811E-3</v>
      </c>
      <c r="F36">
        <v>0</v>
      </c>
      <c r="G36">
        <v>0</v>
      </c>
      <c r="H36">
        <v>1.04690117252931E-4</v>
      </c>
      <c r="I36">
        <v>0</v>
      </c>
      <c r="J36">
        <v>0</v>
      </c>
      <c r="K36">
        <v>0</v>
      </c>
      <c r="L36">
        <v>3.1407035175879397E-4</v>
      </c>
      <c r="M36">
        <v>7.9564489112227792E-3</v>
      </c>
      <c r="N36">
        <v>1.04690117252931E-4</v>
      </c>
      <c r="O36">
        <v>1.04690117252931E-4</v>
      </c>
      <c r="P36">
        <v>2.09380234505863E-4</v>
      </c>
      <c r="Q36">
        <v>1.04690117252931E-4</v>
      </c>
      <c r="R36" t="s">
        <v>26</v>
      </c>
      <c r="S36" t="s">
        <v>26</v>
      </c>
      <c r="T36">
        <v>0</v>
      </c>
      <c r="U36">
        <v>3.1407035175879397E-4</v>
      </c>
      <c r="V36">
        <v>0</v>
      </c>
      <c r="W36">
        <v>2.09380234505863E-4</v>
      </c>
      <c r="X36">
        <v>4.1876046901172497E-4</v>
      </c>
      <c r="Y36">
        <v>1.36097152428811E-3</v>
      </c>
      <c r="Z36">
        <v>0</v>
      </c>
      <c r="AA36">
        <v>0</v>
      </c>
      <c r="AB36">
        <v>1.04690117252931E-4</v>
      </c>
      <c r="AC36">
        <v>1.04690117252931E-4</v>
      </c>
      <c r="AD36">
        <v>2.09380234505863E-4</v>
      </c>
      <c r="AE36">
        <v>1.04690117252931E-4</v>
      </c>
      <c r="AF36">
        <v>1.04690117252931E-4</v>
      </c>
      <c r="AG36">
        <v>0</v>
      </c>
      <c r="AH36">
        <v>0</v>
      </c>
      <c r="AI36">
        <v>5.23450586264657E-4</v>
      </c>
      <c r="AJ36">
        <v>0</v>
      </c>
      <c r="AK36">
        <v>0</v>
      </c>
      <c r="AL36">
        <v>1.04690117252931E-4</v>
      </c>
      <c r="AM36">
        <v>0</v>
      </c>
      <c r="AN36">
        <v>0</v>
      </c>
      <c r="AO36">
        <v>0</v>
      </c>
      <c r="AP36">
        <v>1.04690117252931E-4</v>
      </c>
      <c r="AQ36">
        <v>1.25628140703518E-3</v>
      </c>
      <c r="AR36">
        <v>0</v>
      </c>
      <c r="AS36">
        <v>1.04690117252931E-4</v>
      </c>
      <c r="AT36">
        <v>5.23450586264657E-4</v>
      </c>
      <c r="AU36">
        <v>0</v>
      </c>
      <c r="AV36">
        <v>1.1515912897822401E-3</v>
      </c>
      <c r="AW36">
        <v>1.04690117252931E-4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1.04690117252931E-4</v>
      </c>
      <c r="BE36">
        <v>1.04690117252931E-4</v>
      </c>
      <c r="BF36">
        <v>4.1876046901172497E-4</v>
      </c>
      <c r="BG36">
        <v>4.1876046901172497E-4</v>
      </c>
      <c r="BH36">
        <v>2.3031825795644901E-3</v>
      </c>
      <c r="BI36">
        <v>1.6750418760468999E-3</v>
      </c>
      <c r="BJ36">
        <v>0</v>
      </c>
      <c r="BK36">
        <v>1.04690117252931E-4</v>
      </c>
      <c r="BL36">
        <v>8.3752093802345103E-4</v>
      </c>
      <c r="BM36">
        <v>3.1407035175879397E-4</v>
      </c>
      <c r="BN36">
        <v>1.04690117252931E-4</v>
      </c>
      <c r="BO36" t="s">
        <v>26</v>
      </c>
      <c r="BP36">
        <v>1.04690117252931E-4</v>
      </c>
      <c r="BQ36">
        <v>0</v>
      </c>
      <c r="BR36">
        <v>0</v>
      </c>
      <c r="BS36">
        <v>1.04690117252931E-4</v>
      </c>
      <c r="BT36">
        <v>3.1407035175879397E-4</v>
      </c>
      <c r="BU36">
        <v>1.04690117252931E-4</v>
      </c>
      <c r="BV36">
        <v>7.32830820770519E-4</v>
      </c>
      <c r="BW36">
        <v>5.23450586264657E-4</v>
      </c>
      <c r="BX36">
        <v>1.7797319932998301E-3</v>
      </c>
      <c r="BY36">
        <v>7.32830820770519E-4</v>
      </c>
      <c r="BZ36">
        <v>5.23450586264657E-4</v>
      </c>
      <c r="CA36">
        <v>3.1407035175879397E-4</v>
      </c>
      <c r="CB36">
        <v>2.09380234505863E-4</v>
      </c>
      <c r="CC36">
        <v>4.1876046901172497E-4</v>
      </c>
      <c r="CD36">
        <v>2.09380234505863E-4</v>
      </c>
      <c r="CE36">
        <v>3.1407035175879397E-4</v>
      </c>
      <c r="CF36">
        <v>2.09380234505863E-4</v>
      </c>
      <c r="CG36">
        <v>2.09380234505863E-4</v>
      </c>
      <c r="CH36">
        <v>9.4221105527638198E-4</v>
      </c>
      <c r="CI36">
        <v>4.2922948073701797E-3</v>
      </c>
      <c r="CJ36">
        <v>4.1876046901172497E-4</v>
      </c>
      <c r="CK36">
        <v>1.04690117252931E-4</v>
      </c>
      <c r="CL36">
        <v>1.04690117252931E-4</v>
      </c>
      <c r="CM36">
        <v>2.8266331658291502E-3</v>
      </c>
      <c r="CN36">
        <v>1.46566164154104E-3</v>
      </c>
      <c r="CO36">
        <v>9.6314907872696795E-3</v>
      </c>
      <c r="CP36">
        <v>2.4811557788944699E-2</v>
      </c>
      <c r="CQ36">
        <v>0.90609296482412105</v>
      </c>
      <c r="CR36">
        <v>1.8320770519263001E-2</v>
      </c>
      <c r="CS36" t="s">
        <v>62</v>
      </c>
    </row>
    <row r="37" spans="1:97" x14ac:dyDescent="0.2">
      <c r="A37" t="s">
        <v>26</v>
      </c>
      <c r="B37">
        <v>1.8907165815844199E-4</v>
      </c>
      <c r="C37">
        <v>3.7814331631688398E-4</v>
      </c>
      <c r="D37">
        <v>3.7814331631688398E-4</v>
      </c>
      <c r="E37">
        <v>7.5628663263376797E-4</v>
      </c>
      <c r="F37">
        <v>3.7814331631688398E-4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.8907165815844199E-4</v>
      </c>
      <c r="R37" t="s">
        <v>26</v>
      </c>
      <c r="S37" t="s">
        <v>26</v>
      </c>
      <c r="T37">
        <v>0</v>
      </c>
      <c r="U37">
        <v>0</v>
      </c>
      <c r="V37">
        <v>0</v>
      </c>
      <c r="W37">
        <v>1.8907165815844199E-4</v>
      </c>
      <c r="X37">
        <v>1.8907165815844199E-4</v>
      </c>
      <c r="Y37">
        <v>1.8907165815844199E-4</v>
      </c>
      <c r="Z37">
        <v>1.8907165815844199E-4</v>
      </c>
      <c r="AA37">
        <v>5.6721497447532597E-4</v>
      </c>
      <c r="AB37">
        <v>1.8907165815844199E-4</v>
      </c>
      <c r="AC37">
        <v>3.7814331631688398E-4</v>
      </c>
      <c r="AD37">
        <v>3.7814331631688398E-4</v>
      </c>
      <c r="AE37">
        <v>1.8907165815844199E-4</v>
      </c>
      <c r="AF37">
        <v>0</v>
      </c>
      <c r="AG37">
        <v>1.8907165815844199E-4</v>
      </c>
      <c r="AH37">
        <v>3.7814331631688398E-4</v>
      </c>
      <c r="AI37">
        <v>0</v>
      </c>
      <c r="AJ37">
        <v>0</v>
      </c>
      <c r="AK37">
        <v>0</v>
      </c>
      <c r="AL37">
        <v>9.4535829079220996E-4</v>
      </c>
      <c r="AM37">
        <v>0</v>
      </c>
      <c r="AN37">
        <v>1.8907165815844199E-4</v>
      </c>
      <c r="AO37">
        <v>0</v>
      </c>
      <c r="AP37">
        <v>0</v>
      </c>
      <c r="AQ37">
        <v>0</v>
      </c>
      <c r="AR37">
        <v>0</v>
      </c>
      <c r="AS37">
        <v>5.6721497447532597E-4</v>
      </c>
      <c r="AT37">
        <v>5.6721497447532604E-3</v>
      </c>
      <c r="AU37">
        <v>0</v>
      </c>
      <c r="AV37">
        <v>0</v>
      </c>
      <c r="AW37">
        <v>5.6721497447532597E-4</v>
      </c>
      <c r="AX37">
        <v>0</v>
      </c>
      <c r="AY37">
        <v>3.7814331631688398E-4</v>
      </c>
      <c r="AZ37">
        <v>3.7814331631688398E-4</v>
      </c>
      <c r="BA37">
        <v>0</v>
      </c>
      <c r="BB37">
        <v>5.6721497447532597E-4</v>
      </c>
      <c r="BC37" t="s">
        <v>26</v>
      </c>
      <c r="BD37">
        <v>1.8907165815844199E-4</v>
      </c>
      <c r="BE37">
        <v>1.8907165815844199E-4</v>
      </c>
      <c r="BF37">
        <v>1.8907165815844199E-4</v>
      </c>
      <c r="BG37" t="s">
        <v>26</v>
      </c>
      <c r="BH37" t="s">
        <v>26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 t="s">
        <v>26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1.8907165815844199E-4</v>
      </c>
      <c r="BW37">
        <v>0</v>
      </c>
      <c r="BX37">
        <v>1.70164492342598E-3</v>
      </c>
      <c r="BY37">
        <v>7.5628663263376797E-4</v>
      </c>
      <c r="BZ37">
        <v>0</v>
      </c>
      <c r="CA37">
        <v>1.8907165815844199E-4</v>
      </c>
      <c r="CB37">
        <v>3.7814331631688398E-4</v>
      </c>
      <c r="CC37">
        <v>1.8907165815844199E-4</v>
      </c>
      <c r="CD37">
        <v>7.5628663263376797E-4</v>
      </c>
      <c r="CE37">
        <v>3.7814331631688398E-4</v>
      </c>
      <c r="CF37">
        <v>5.6721497447532597E-4</v>
      </c>
      <c r="CG37">
        <v>1.13442994895065E-3</v>
      </c>
      <c r="CH37">
        <v>9.4535829079220996E-4</v>
      </c>
      <c r="CI37">
        <v>1.8907165815844199E-4</v>
      </c>
      <c r="CJ37">
        <v>4.1595764794857297E-3</v>
      </c>
      <c r="CK37">
        <v>3.7814331631688398E-4</v>
      </c>
      <c r="CL37">
        <v>5.6721497447532597E-4</v>
      </c>
      <c r="CM37">
        <v>1.13442994895065E-3</v>
      </c>
      <c r="CN37">
        <v>2.4579315560597499E-3</v>
      </c>
      <c r="CO37">
        <v>1.2856872754774099E-2</v>
      </c>
      <c r="CP37">
        <v>3.6490830024579299E-2</v>
      </c>
      <c r="CQ37">
        <v>0.89733408961996597</v>
      </c>
      <c r="CR37">
        <v>2.2121384004537701E-2</v>
      </c>
      <c r="CS37" t="s">
        <v>63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5.1909101395778096E-4</v>
      </c>
      <c r="K38">
        <v>1.7303033798592699E-4</v>
      </c>
      <c r="L38">
        <v>2.42242473180298E-3</v>
      </c>
      <c r="M38">
        <v>0</v>
      </c>
      <c r="N38">
        <v>1.15353558657285E-4</v>
      </c>
      <c r="O38">
        <v>2.30707117314569E-4</v>
      </c>
      <c r="P38" s="1">
        <v>5.7676779328642298E-5</v>
      </c>
      <c r="Q38" s="1">
        <v>5.7676779328642298E-5</v>
      </c>
      <c r="R38" s="1">
        <v>5.7676779328642298E-5</v>
      </c>
      <c r="S38" t="s">
        <v>26</v>
      </c>
      <c r="T38">
        <v>0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0</v>
      </c>
      <c r="AB38">
        <v>1.7303033798592699E-4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1.7303033798592699E-4</v>
      </c>
      <c r="AJ38">
        <v>5.7676779328642304E-4</v>
      </c>
      <c r="AK38">
        <v>1.61494982120198E-3</v>
      </c>
      <c r="AL38">
        <v>3.4606067597185399E-4</v>
      </c>
      <c r="AM38">
        <v>1.15353558657285E-4</v>
      </c>
      <c r="AN38">
        <v>0</v>
      </c>
      <c r="AO38" s="1">
        <v>5.7676779328642298E-5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>
        <v>0</v>
      </c>
      <c r="BO38">
        <v>1.7303033798592699E-4</v>
      </c>
      <c r="BP38">
        <v>1.15353558657285E-4</v>
      </c>
      <c r="BQ38">
        <v>0</v>
      </c>
      <c r="BR38">
        <v>0</v>
      </c>
      <c r="BS38">
        <v>1.15353558657285E-4</v>
      </c>
      <c r="BT38">
        <v>0</v>
      </c>
      <c r="BU38" s="1">
        <v>5.7676779328642298E-5</v>
      </c>
      <c r="BV38" s="1">
        <v>5.7676779328642298E-5</v>
      </c>
      <c r="BW38">
        <v>0</v>
      </c>
      <c r="BX38" s="1">
        <v>5.7676779328642298E-5</v>
      </c>
      <c r="BY38">
        <v>2.30707117314569E-4</v>
      </c>
      <c r="BZ38">
        <v>1.15353558657285E-4</v>
      </c>
      <c r="CA38" s="1">
        <v>5.7676779328642298E-5</v>
      </c>
      <c r="CB38">
        <v>0</v>
      </c>
      <c r="CC38">
        <v>1.15353558657285E-4</v>
      </c>
      <c r="CD38">
        <v>1.0958588072442E-3</v>
      </c>
      <c r="CE38">
        <v>7.4979813127234996E-4</v>
      </c>
      <c r="CF38">
        <v>1.15353558657285E-4</v>
      </c>
      <c r="CG38">
        <v>1.7303033798592699E-4</v>
      </c>
      <c r="CH38" s="1">
        <v>5.7676779328642298E-5</v>
      </c>
      <c r="CI38" s="1">
        <v>5.7676779328642298E-5</v>
      </c>
      <c r="CJ38">
        <v>1.15353558657285E-4</v>
      </c>
      <c r="CK38">
        <v>0</v>
      </c>
      <c r="CL38">
        <v>2.8838389664321098E-4</v>
      </c>
      <c r="CM38">
        <v>1.7303033798592699E-4</v>
      </c>
      <c r="CN38">
        <v>9.8050524858691907E-4</v>
      </c>
      <c r="CO38">
        <v>3.7489906563617499E-3</v>
      </c>
      <c r="CP38">
        <v>3.0107278809551299E-2</v>
      </c>
      <c r="CQ38">
        <v>0.93753604798708001</v>
      </c>
      <c r="CR38">
        <v>1.7014649901949501E-2</v>
      </c>
      <c r="CS38" t="s">
        <v>64</v>
      </c>
    </row>
    <row r="39" spans="1:97" x14ac:dyDescent="0.2">
      <c r="A39" t="s">
        <v>2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.3158869847151499E-4</v>
      </c>
      <c r="O39">
        <v>0</v>
      </c>
      <c r="P39">
        <v>0</v>
      </c>
      <c r="Q39">
        <v>1.15794349235757E-4</v>
      </c>
      <c r="R39">
        <v>0</v>
      </c>
      <c r="S39" t="s">
        <v>26</v>
      </c>
      <c r="T39">
        <v>8.1056044465030105E-4</v>
      </c>
      <c r="U39">
        <v>1.1579434923575699E-3</v>
      </c>
      <c r="V39">
        <v>0</v>
      </c>
      <c r="W39" t="s">
        <v>26</v>
      </c>
      <c r="X39" t="s">
        <v>26</v>
      </c>
      <c r="Y39">
        <v>1.15794349235757E-4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2.3158869847151499E-4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1.15794349235757E-4</v>
      </c>
      <c r="AN39">
        <v>0</v>
      </c>
      <c r="AO39">
        <v>1.15794349235757E-4</v>
      </c>
      <c r="AP39">
        <v>0</v>
      </c>
      <c r="AQ39">
        <v>0</v>
      </c>
      <c r="AR39">
        <v>1.15794349235757E-4</v>
      </c>
      <c r="AS39">
        <v>0</v>
      </c>
      <c r="AT39">
        <v>0</v>
      </c>
      <c r="AU39">
        <v>1.15794349235757E-4</v>
      </c>
      <c r="AV39">
        <v>2.3158869847151499E-4</v>
      </c>
      <c r="AW39">
        <v>1.15794349235757E-4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1.15794349235757E-4</v>
      </c>
      <c r="BO39">
        <v>0</v>
      </c>
      <c r="BP39">
        <v>1.15794349235757E-4</v>
      </c>
      <c r="BQ39">
        <v>0</v>
      </c>
      <c r="BR39">
        <v>1.15794349235757E-4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1.15794349235757E-4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1.15794349235757E-4</v>
      </c>
      <c r="CE39">
        <v>1.15794349235757E-4</v>
      </c>
      <c r="CF39">
        <v>2.3158869847151499E-4</v>
      </c>
      <c r="CG39">
        <v>1.15794349235757E-4</v>
      </c>
      <c r="CH39">
        <v>2.3158869847151499E-4</v>
      </c>
      <c r="CI39">
        <v>5.7897174617878603E-4</v>
      </c>
      <c r="CJ39">
        <v>2.3158869847151499E-4</v>
      </c>
      <c r="CK39">
        <v>1.15794349235757E-4</v>
      </c>
      <c r="CL39">
        <v>3.4738304770727199E-4</v>
      </c>
      <c r="CM39">
        <v>0</v>
      </c>
      <c r="CN39">
        <v>1.9685039370078701E-3</v>
      </c>
      <c r="CO39">
        <v>3.3580361278369602E-3</v>
      </c>
      <c r="CP39">
        <v>3.6243631310792002E-2</v>
      </c>
      <c r="CQ39">
        <v>0.92786012042612298</v>
      </c>
      <c r="CR39">
        <v>2.4548402037980501E-2</v>
      </c>
      <c r="CS39" t="s">
        <v>65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2.0772746157042001E-4</v>
      </c>
      <c r="L40">
        <v>0</v>
      </c>
      <c r="M40">
        <v>0</v>
      </c>
      <c r="N40">
        <v>0</v>
      </c>
      <c r="O40">
        <v>0</v>
      </c>
      <c r="P40">
        <v>0</v>
      </c>
      <c r="Q40">
        <v>6.2318238471125895E-4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2.0772746157042001E-4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8.3090984628167799E-4</v>
      </c>
      <c r="AM40">
        <v>1.2463647694225201E-3</v>
      </c>
      <c r="AN40">
        <v>0</v>
      </c>
      <c r="AO40">
        <v>2.0772746157042001E-4</v>
      </c>
      <c r="AP40">
        <v>0</v>
      </c>
      <c r="AQ40">
        <v>0</v>
      </c>
      <c r="AR40">
        <v>8.3090984628167799E-4</v>
      </c>
      <c r="AS40">
        <v>8.3090984628167799E-4</v>
      </c>
      <c r="AT40">
        <v>4.15454923140839E-4</v>
      </c>
      <c r="AU40">
        <v>0</v>
      </c>
      <c r="AV40">
        <v>0</v>
      </c>
      <c r="AW40">
        <v>2.0772746157042001E-4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2.0772746157042001E-4</v>
      </c>
      <c r="BO40">
        <v>2.0772746157042001E-4</v>
      </c>
      <c r="BP40">
        <v>2.0772746157042001E-4</v>
      </c>
      <c r="BQ40">
        <v>0</v>
      </c>
      <c r="BR40">
        <v>0</v>
      </c>
      <c r="BS40">
        <v>0</v>
      </c>
      <c r="BT40">
        <v>2.0772746157042001E-4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2.0772746157042001E-4</v>
      </c>
      <c r="CC40">
        <v>0</v>
      </c>
      <c r="CD40">
        <v>3.73909430826755E-3</v>
      </c>
      <c r="CE40">
        <v>1.2671375155795601E-2</v>
      </c>
      <c r="CF40">
        <v>6.2318238471125895E-4</v>
      </c>
      <c r="CG40">
        <v>1.0386373078521E-3</v>
      </c>
      <c r="CH40">
        <v>2.2850020772746198E-3</v>
      </c>
      <c r="CI40">
        <v>0</v>
      </c>
      <c r="CJ40">
        <v>1.2463647694225201E-3</v>
      </c>
      <c r="CK40">
        <v>0</v>
      </c>
      <c r="CL40">
        <v>0</v>
      </c>
      <c r="CM40">
        <v>2.0772746157042001E-4</v>
      </c>
      <c r="CN40">
        <v>2.0772746157042001E-4</v>
      </c>
      <c r="CO40">
        <v>4.3622766929788098E-3</v>
      </c>
      <c r="CP40">
        <v>3.1782301620274199E-2</v>
      </c>
      <c r="CQ40">
        <v>0.92210220191109304</v>
      </c>
      <c r="CR40">
        <v>1.30868300789364E-2</v>
      </c>
      <c r="CS40" t="s">
        <v>66</v>
      </c>
    </row>
    <row r="41" spans="1:97" x14ac:dyDescent="0.2">
      <c r="A41" t="s">
        <v>26</v>
      </c>
      <c r="B41">
        <v>0</v>
      </c>
      <c r="C41">
        <v>1.8689842070834499E-4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5.6069526212503495E-4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 t="s">
        <v>26</v>
      </c>
      <c r="T41">
        <v>0</v>
      </c>
      <c r="U41">
        <v>0</v>
      </c>
      <c r="V41" s="1">
        <v>9.3449210354172495E-5</v>
      </c>
      <c r="W41" t="s">
        <v>26</v>
      </c>
      <c r="X41" t="s">
        <v>26</v>
      </c>
      <c r="Y41">
        <v>0</v>
      </c>
      <c r="Z41" s="1">
        <v>9.3449210354172495E-5</v>
      </c>
      <c r="AA41">
        <v>0</v>
      </c>
      <c r="AB41">
        <v>0</v>
      </c>
      <c r="AC41">
        <v>0</v>
      </c>
      <c r="AD41" s="1">
        <v>9.3449210354172495E-5</v>
      </c>
      <c r="AE41" s="1">
        <v>9.3449210354172495E-5</v>
      </c>
      <c r="AF41">
        <v>0</v>
      </c>
      <c r="AG41">
        <v>0</v>
      </c>
      <c r="AH41">
        <v>0</v>
      </c>
      <c r="AI41" s="1">
        <v>9.3449210354172495E-5</v>
      </c>
      <c r="AJ41" s="1">
        <v>9.3449210354172495E-5</v>
      </c>
      <c r="AK41">
        <v>0</v>
      </c>
      <c r="AL41" s="1">
        <v>9.3449210354172495E-5</v>
      </c>
      <c r="AM41">
        <v>3.7379684141668998E-4</v>
      </c>
      <c r="AN41">
        <v>1.8689842070834499E-4</v>
      </c>
      <c r="AO41">
        <v>0</v>
      </c>
      <c r="AP41">
        <v>0</v>
      </c>
      <c r="AQ41">
        <v>1.8689842070834499E-4</v>
      </c>
      <c r="AR41">
        <v>0</v>
      </c>
      <c r="AS41" s="1">
        <v>9.3449210354172495E-5</v>
      </c>
      <c r="AT41">
        <v>0</v>
      </c>
      <c r="AU41">
        <v>0</v>
      </c>
      <c r="AV41" s="1">
        <v>9.3449210354172495E-5</v>
      </c>
      <c r="AW41">
        <v>1.8689842070834499E-4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>
        <v>0</v>
      </c>
      <c r="BO41" s="1">
        <v>9.3449210354172495E-5</v>
      </c>
      <c r="BP41">
        <v>0</v>
      </c>
      <c r="BQ41" s="1">
        <v>9.3449210354172495E-5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 s="1">
        <v>9.3449210354172495E-5</v>
      </c>
      <c r="BY41">
        <v>0</v>
      </c>
      <c r="BZ41" s="1">
        <v>9.3449210354172495E-5</v>
      </c>
      <c r="CA41" s="1">
        <v>9.3449210354172495E-5</v>
      </c>
      <c r="CB41">
        <v>0</v>
      </c>
      <c r="CC41">
        <v>0</v>
      </c>
      <c r="CD41">
        <v>1.8689842070834499E-4</v>
      </c>
      <c r="CE41">
        <v>2.52312867956266E-3</v>
      </c>
      <c r="CF41">
        <v>2.0558826277918001E-3</v>
      </c>
      <c r="CG41" s="1">
        <v>9.3449210354172495E-5</v>
      </c>
      <c r="CH41">
        <v>6.5414447247920805E-4</v>
      </c>
      <c r="CI41">
        <v>0</v>
      </c>
      <c r="CJ41">
        <v>1.8689842070834499E-4</v>
      </c>
      <c r="CK41">
        <v>0</v>
      </c>
      <c r="CL41">
        <v>7.4759368283337996E-4</v>
      </c>
      <c r="CM41">
        <v>1.86898420708345E-3</v>
      </c>
      <c r="CN41">
        <v>2.2427810485001398E-3</v>
      </c>
      <c r="CO41">
        <v>1.96243341743762E-3</v>
      </c>
      <c r="CP41">
        <v>1.11204560321465E-2</v>
      </c>
      <c r="CQ41">
        <v>0.92486683487524501</v>
      </c>
      <c r="CR41">
        <v>4.8500140173815501E-2</v>
      </c>
      <c r="CS41" t="s">
        <v>67</v>
      </c>
    </row>
    <row r="42" spans="1:97" x14ac:dyDescent="0.2">
      <c r="A42" t="s">
        <v>26</v>
      </c>
      <c r="B42">
        <v>0</v>
      </c>
      <c r="C42">
        <v>0</v>
      </c>
      <c r="D42">
        <v>0</v>
      </c>
      <c r="E42">
        <v>0</v>
      </c>
      <c r="F42">
        <v>3.6026299198414801E-4</v>
      </c>
      <c r="G42">
        <v>4.0529586598216701E-4</v>
      </c>
      <c r="H42">
        <v>0</v>
      </c>
      <c r="I42">
        <v>0</v>
      </c>
      <c r="J42">
        <v>0</v>
      </c>
      <c r="K42">
        <v>0</v>
      </c>
      <c r="L42">
        <v>0</v>
      </c>
      <c r="M42">
        <v>2.83707106187517E-3</v>
      </c>
      <c r="N42">
        <v>0</v>
      </c>
      <c r="O42" s="1">
        <v>4.5032873998018603E-5</v>
      </c>
      <c r="P42" s="1">
        <v>9.0065747996037097E-5</v>
      </c>
      <c r="Q42">
        <v>0</v>
      </c>
      <c r="R42" t="s">
        <v>26</v>
      </c>
      <c r="S42" t="s">
        <v>26</v>
      </c>
      <c r="T42" s="1">
        <v>4.5032873998018603E-5</v>
      </c>
      <c r="U42">
        <v>0</v>
      </c>
      <c r="V42">
        <v>0</v>
      </c>
      <c r="W42">
        <v>0</v>
      </c>
      <c r="X42" s="1">
        <v>9.0065747996037097E-5</v>
      </c>
      <c r="Y42" s="1">
        <v>9.0065747996037097E-5</v>
      </c>
      <c r="Z42" s="1">
        <v>4.5032873998018603E-5</v>
      </c>
      <c r="AA42" s="1">
        <v>4.5032873998018603E-5</v>
      </c>
      <c r="AB42">
        <v>7.6555885796631502E-4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 s="1">
        <v>4.5032873998018603E-5</v>
      </c>
      <c r="AK42">
        <v>0</v>
      </c>
      <c r="AL42">
        <v>0</v>
      </c>
      <c r="AM42">
        <v>0</v>
      </c>
      <c r="AN42" s="1">
        <v>4.5032873998018603E-5</v>
      </c>
      <c r="AO42" s="1">
        <v>4.5032873998018603E-5</v>
      </c>
      <c r="AP42">
        <v>0</v>
      </c>
      <c r="AQ42">
        <v>0</v>
      </c>
      <c r="AR42">
        <v>0</v>
      </c>
      <c r="AS42" s="1">
        <v>4.5032873998018603E-5</v>
      </c>
      <c r="AT42">
        <v>0</v>
      </c>
      <c r="AU42">
        <v>0</v>
      </c>
      <c r="AV42">
        <v>0</v>
      </c>
      <c r="AW42" s="1">
        <v>4.5032873998018603E-5</v>
      </c>
      <c r="AX42">
        <v>0</v>
      </c>
      <c r="AY42">
        <v>0</v>
      </c>
      <c r="AZ42" t="s">
        <v>26</v>
      </c>
      <c r="BA42" t="s">
        <v>26</v>
      </c>
      <c r="BB42" t="s">
        <v>26</v>
      </c>
      <c r="BC42" t="s">
        <v>26</v>
      </c>
      <c r="BD42">
        <v>0</v>
      </c>
      <c r="BE42">
        <v>0</v>
      </c>
      <c r="BF42" s="1">
        <v>4.5032873998018603E-5</v>
      </c>
      <c r="BG42" s="1">
        <v>9.0065747996037097E-5</v>
      </c>
      <c r="BH42" t="s">
        <v>26</v>
      </c>
      <c r="BI42" t="s">
        <v>26</v>
      </c>
      <c r="BJ42" t="s">
        <v>26</v>
      </c>
      <c r="BK42" t="s">
        <v>26</v>
      </c>
      <c r="BL42">
        <v>0</v>
      </c>
      <c r="BM42" s="1">
        <v>4.5032873998018603E-5</v>
      </c>
      <c r="BN42">
        <v>2.2516436999009301E-4</v>
      </c>
      <c r="BO42" t="s">
        <v>26</v>
      </c>
      <c r="BP42" s="1">
        <v>9.0065747996037097E-5</v>
      </c>
      <c r="BQ42">
        <v>0</v>
      </c>
      <c r="BR42">
        <v>0</v>
      </c>
      <c r="BS42">
        <v>0</v>
      </c>
      <c r="BT42" s="1">
        <v>9.0065747996037097E-5</v>
      </c>
      <c r="BU42" s="1">
        <v>4.5032873998018603E-5</v>
      </c>
      <c r="BV42" s="1">
        <v>9.0065747996037097E-5</v>
      </c>
      <c r="BW42" s="1">
        <v>4.5032873998018603E-5</v>
      </c>
      <c r="BX42" s="1">
        <v>9.0065747996037097E-5</v>
      </c>
      <c r="BY42">
        <v>2.7019724398811098E-4</v>
      </c>
      <c r="BZ42">
        <v>4.5032873998018602E-4</v>
      </c>
      <c r="CA42">
        <v>2.2516436999009301E-4</v>
      </c>
      <c r="CB42" s="1">
        <v>4.5032873998018603E-5</v>
      </c>
      <c r="CC42">
        <v>1.80131495992074E-4</v>
      </c>
      <c r="CD42">
        <v>4.9536161397820404E-4</v>
      </c>
      <c r="CE42">
        <v>4.5032873998018602E-4</v>
      </c>
      <c r="CF42">
        <v>3.6026299198414801E-4</v>
      </c>
      <c r="CG42">
        <v>4.0529586598216701E-4</v>
      </c>
      <c r="CH42">
        <v>6.3046023597225997E-4</v>
      </c>
      <c r="CI42">
        <v>6.7549310997027799E-4</v>
      </c>
      <c r="CJ42">
        <v>8.1059173196433403E-4</v>
      </c>
      <c r="CK42">
        <v>2.7019724398811098E-4</v>
      </c>
      <c r="CL42" s="1">
        <v>9.0065747996037097E-5</v>
      </c>
      <c r="CM42">
        <v>4.5032873998018602E-4</v>
      </c>
      <c r="CN42">
        <v>2.0715122039088501E-3</v>
      </c>
      <c r="CO42">
        <v>2.3462127352967699E-2</v>
      </c>
      <c r="CP42">
        <v>3.1297847428622898E-2</v>
      </c>
      <c r="CQ42">
        <v>0.89196613527875301</v>
      </c>
      <c r="CR42">
        <v>3.9493830496262303E-2</v>
      </c>
      <c r="CS42" t="s">
        <v>68</v>
      </c>
    </row>
    <row r="43" spans="1:97" x14ac:dyDescent="0.2">
      <c r="A43" t="s">
        <v>26</v>
      </c>
      <c r="B43">
        <v>2.2588660492432801E-4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.3553196295459701E-3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26</v>
      </c>
      <c r="S43" t="s">
        <v>26</v>
      </c>
      <c r="T43">
        <v>2.2588660492432801E-4</v>
      </c>
      <c r="U43">
        <v>2.2588660492432801E-4</v>
      </c>
      <c r="V43">
        <v>0</v>
      </c>
      <c r="W43" t="s">
        <v>26</v>
      </c>
      <c r="X43" t="s">
        <v>26</v>
      </c>
      <c r="Y43">
        <v>0</v>
      </c>
      <c r="Z43">
        <v>0</v>
      </c>
      <c r="AA43">
        <v>0</v>
      </c>
      <c r="AB43">
        <v>0</v>
      </c>
      <c r="AC43">
        <v>2.2588660492432801E-4</v>
      </c>
      <c r="AD43">
        <v>4.5177320984865602E-4</v>
      </c>
      <c r="AE43">
        <v>0</v>
      </c>
      <c r="AF43">
        <v>0</v>
      </c>
      <c r="AG43">
        <v>0</v>
      </c>
      <c r="AH43">
        <v>0</v>
      </c>
      <c r="AI43">
        <v>2.2588660492432801E-4</v>
      </c>
      <c r="AJ43">
        <v>0</v>
      </c>
      <c r="AK43">
        <v>0</v>
      </c>
      <c r="AL43">
        <v>0</v>
      </c>
      <c r="AM43">
        <v>4.5177320984865602E-4</v>
      </c>
      <c r="AN43">
        <v>0</v>
      </c>
      <c r="AO43">
        <v>0</v>
      </c>
      <c r="AP43">
        <v>2.2588660492432801E-4</v>
      </c>
      <c r="AQ43">
        <v>0</v>
      </c>
      <c r="AR43">
        <v>0</v>
      </c>
      <c r="AS43">
        <v>0</v>
      </c>
      <c r="AT43">
        <v>4.5177320984865602E-4</v>
      </c>
      <c r="AU43">
        <v>2.2588660492432801E-4</v>
      </c>
      <c r="AV43">
        <v>1.5812062344703001E-3</v>
      </c>
      <c r="AW43">
        <v>1.4908515925005601E-2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4.5177320984865602E-4</v>
      </c>
      <c r="BO43">
        <v>6.7765981477298405E-4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2.2588660492432801E-4</v>
      </c>
      <c r="BV43">
        <v>0</v>
      </c>
      <c r="BW43">
        <v>2.2588660492432801E-4</v>
      </c>
      <c r="BX43">
        <v>0</v>
      </c>
      <c r="BY43">
        <v>0</v>
      </c>
      <c r="BZ43">
        <v>0</v>
      </c>
      <c r="CA43">
        <v>2.2588660492432801E-4</v>
      </c>
      <c r="CB43">
        <v>0</v>
      </c>
      <c r="CC43">
        <v>0</v>
      </c>
      <c r="CD43">
        <v>4.5177320984865602E-4</v>
      </c>
      <c r="CE43">
        <v>0</v>
      </c>
      <c r="CF43">
        <v>2.2588660492432801E-4</v>
      </c>
      <c r="CG43">
        <v>1.8070928393946199E-3</v>
      </c>
      <c r="CH43">
        <v>2.4847526541676101E-3</v>
      </c>
      <c r="CI43">
        <v>1.3553196295459701E-3</v>
      </c>
      <c r="CJ43">
        <v>2.2588660492432801E-4</v>
      </c>
      <c r="CK43">
        <v>6.7765981477298405E-4</v>
      </c>
      <c r="CL43">
        <v>0</v>
      </c>
      <c r="CM43">
        <v>2.03297944431895E-3</v>
      </c>
      <c r="CN43">
        <v>6.7765981477298405E-4</v>
      </c>
      <c r="CO43">
        <v>5.1953919132595398E-3</v>
      </c>
      <c r="CP43">
        <v>2.12333408628868E-2</v>
      </c>
      <c r="CQ43">
        <v>0.84843008809577602</v>
      </c>
      <c r="CR43">
        <v>9.26135080189745E-2</v>
      </c>
      <c r="CS43" t="s">
        <v>69</v>
      </c>
    </row>
    <row r="44" spans="1:97" x14ac:dyDescent="0.2">
      <c r="A44" t="s">
        <v>26</v>
      </c>
      <c r="B44">
        <v>0</v>
      </c>
      <c r="C44">
        <v>0</v>
      </c>
      <c r="D44" s="1">
        <v>5.8833911866800002E-5</v>
      </c>
      <c r="E44">
        <v>0</v>
      </c>
      <c r="F44">
        <v>0</v>
      </c>
      <c r="G44">
        <v>0</v>
      </c>
      <c r="H44">
        <v>0</v>
      </c>
      <c r="I44" s="1">
        <v>5.8833911866800002E-5</v>
      </c>
      <c r="J44">
        <v>0</v>
      </c>
      <c r="K44" s="1">
        <v>5.8833911866800002E-5</v>
      </c>
      <c r="L44">
        <v>0</v>
      </c>
      <c r="M44">
        <v>3.5300347120080001E-4</v>
      </c>
      <c r="N44">
        <v>2.3533564746720001E-4</v>
      </c>
      <c r="O44" s="1">
        <v>5.8833911866800002E-5</v>
      </c>
      <c r="P44">
        <v>0</v>
      </c>
      <c r="Q44">
        <v>0</v>
      </c>
      <c r="R44" t="s">
        <v>26</v>
      </c>
      <c r="S44" t="s">
        <v>26</v>
      </c>
      <c r="T44" s="1">
        <v>5.8833911866800002E-5</v>
      </c>
      <c r="U44">
        <v>1.176678237336E-4</v>
      </c>
      <c r="V44">
        <v>0</v>
      </c>
      <c r="W44" t="s">
        <v>26</v>
      </c>
      <c r="X44" t="s">
        <v>26</v>
      </c>
      <c r="Y44" s="1">
        <v>5.8833911866800002E-5</v>
      </c>
      <c r="Z44" s="1">
        <v>5.8833911866800002E-5</v>
      </c>
      <c r="AA44">
        <v>0</v>
      </c>
      <c r="AB44">
        <v>0</v>
      </c>
      <c r="AC44">
        <v>0</v>
      </c>
      <c r="AD44">
        <v>0</v>
      </c>
      <c r="AE44" s="1">
        <v>5.8833911866800002E-5</v>
      </c>
      <c r="AF44">
        <v>0</v>
      </c>
      <c r="AG44">
        <v>0</v>
      </c>
      <c r="AH44">
        <v>1.176678237336E-4</v>
      </c>
      <c r="AI44">
        <v>0</v>
      </c>
      <c r="AJ44">
        <v>0</v>
      </c>
      <c r="AK44" s="1">
        <v>5.8833911866800002E-5</v>
      </c>
      <c r="AL44">
        <v>0</v>
      </c>
      <c r="AM44">
        <v>0</v>
      </c>
      <c r="AN44">
        <v>0</v>
      </c>
      <c r="AO44">
        <v>1.176678237336E-4</v>
      </c>
      <c r="AP44">
        <v>0</v>
      </c>
      <c r="AQ44">
        <v>2.3533564746720001E-4</v>
      </c>
      <c r="AR44">
        <v>0</v>
      </c>
      <c r="AS44">
        <v>0</v>
      </c>
      <c r="AT44">
        <v>1.176678237336E-4</v>
      </c>
      <c r="AU44" s="1">
        <v>5.8833911866800002E-5</v>
      </c>
      <c r="AV44">
        <v>0</v>
      </c>
      <c r="AW44" s="1">
        <v>5.8833911866800002E-5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>
        <v>0</v>
      </c>
      <c r="BO44" s="1">
        <v>5.8833911866800002E-5</v>
      </c>
      <c r="BP44">
        <v>0</v>
      </c>
      <c r="BQ44">
        <v>0</v>
      </c>
      <c r="BR44" s="1">
        <v>5.8833911866800002E-5</v>
      </c>
      <c r="BS44">
        <v>0</v>
      </c>
      <c r="BT44">
        <v>0</v>
      </c>
      <c r="BU44">
        <v>0</v>
      </c>
      <c r="BV44">
        <v>0</v>
      </c>
      <c r="BW44">
        <v>0</v>
      </c>
      <c r="BX44" s="1">
        <v>5.8833911866800002E-5</v>
      </c>
      <c r="BY44">
        <v>0</v>
      </c>
      <c r="BZ44">
        <v>0</v>
      </c>
      <c r="CA44">
        <v>1.176678237336E-4</v>
      </c>
      <c r="CB44">
        <v>1.7650173560040001E-4</v>
      </c>
      <c r="CC44">
        <v>1.7650173560040001E-4</v>
      </c>
      <c r="CD44" s="1">
        <v>5.8833911866800002E-5</v>
      </c>
      <c r="CE44">
        <v>1.176678237336E-4</v>
      </c>
      <c r="CF44">
        <v>1.176678237336E-4</v>
      </c>
      <c r="CG44">
        <v>4.1183738306760001E-4</v>
      </c>
      <c r="CH44">
        <v>4.7067129493440002E-4</v>
      </c>
      <c r="CI44" s="1">
        <v>5.8833911866800002E-5</v>
      </c>
      <c r="CJ44">
        <v>2.3533564746720001E-4</v>
      </c>
      <c r="CK44">
        <v>4.7067129493440002E-4</v>
      </c>
      <c r="CL44">
        <v>2.9416955933400001E-4</v>
      </c>
      <c r="CM44">
        <v>2.9416955933400001E-4</v>
      </c>
      <c r="CN44">
        <v>5.2950520680119996E-4</v>
      </c>
      <c r="CO44">
        <v>4.2948755662764E-3</v>
      </c>
      <c r="CP44">
        <v>2.2945225628051999E-2</v>
      </c>
      <c r="CQ44">
        <v>0.87368359122198003</v>
      </c>
      <c r="CR44">
        <v>9.3428252044478396E-2</v>
      </c>
      <c r="CS44" t="s">
        <v>70</v>
      </c>
    </row>
    <row r="45" spans="1:97" x14ac:dyDescent="0.2">
      <c r="A45" t="s">
        <v>26</v>
      </c>
      <c r="B45">
        <v>3.4974818130945702E-4</v>
      </c>
      <c r="C45" s="1">
        <v>6.9949636261891403E-5</v>
      </c>
      <c r="D45">
        <v>0</v>
      </c>
      <c r="E45">
        <v>0</v>
      </c>
      <c r="F45">
        <v>1.39899272523783E-4</v>
      </c>
      <c r="G45">
        <v>0</v>
      </c>
      <c r="H45" s="1">
        <v>6.9949636261891403E-5</v>
      </c>
      <c r="I45">
        <v>0</v>
      </c>
      <c r="J45">
        <v>5.5959709009513199E-4</v>
      </c>
      <c r="K45" s="1">
        <v>6.9949636261891403E-5</v>
      </c>
      <c r="L45" s="1">
        <v>6.9949636261891403E-5</v>
      </c>
      <c r="M45" s="1">
        <v>6.9949636261891403E-5</v>
      </c>
      <c r="N45">
        <v>1.39899272523783E-4</v>
      </c>
      <c r="O45">
        <v>4.8964745383324004E-4</v>
      </c>
      <c r="P45">
        <v>0</v>
      </c>
      <c r="Q45">
        <v>0</v>
      </c>
      <c r="R45" t="s">
        <v>26</v>
      </c>
      <c r="S45" t="s">
        <v>26</v>
      </c>
      <c r="T45">
        <v>1.39899272523783E-4</v>
      </c>
      <c r="U45" s="1">
        <v>6.9949636261891403E-5</v>
      </c>
      <c r="V45">
        <v>0</v>
      </c>
      <c r="W45" t="s">
        <v>26</v>
      </c>
      <c r="X45" t="s">
        <v>26</v>
      </c>
      <c r="Y45">
        <v>4.1969781757134902E-4</v>
      </c>
      <c r="Z45">
        <v>0</v>
      </c>
      <c r="AA45">
        <v>0</v>
      </c>
      <c r="AB45" s="1">
        <v>6.9949636261891403E-5</v>
      </c>
      <c r="AC45" s="1">
        <v>6.9949636261891403E-5</v>
      </c>
      <c r="AD45">
        <v>0</v>
      </c>
      <c r="AE45">
        <v>0</v>
      </c>
      <c r="AF45">
        <v>0</v>
      </c>
      <c r="AG45" s="1">
        <v>6.9949636261891403E-5</v>
      </c>
      <c r="AH45">
        <v>0</v>
      </c>
      <c r="AI45">
        <v>8.3939563514269695E-4</v>
      </c>
      <c r="AJ45">
        <v>0</v>
      </c>
      <c r="AK45">
        <v>0</v>
      </c>
      <c r="AL45" s="1">
        <v>6.9949636261891403E-5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 s="1">
        <v>6.9949636261891403E-5</v>
      </c>
      <c r="AV45">
        <v>0</v>
      </c>
      <c r="AW45">
        <v>0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>
        <v>0</v>
      </c>
      <c r="BO45">
        <v>0</v>
      </c>
      <c r="BP45">
        <v>0</v>
      </c>
      <c r="BQ45">
        <v>0</v>
      </c>
      <c r="BR45" s="1">
        <v>6.9949636261891403E-5</v>
      </c>
      <c r="BS45">
        <v>7.6944599888080598E-4</v>
      </c>
      <c r="BT45">
        <v>4.8964745383324004E-4</v>
      </c>
      <c r="BU45" s="1">
        <v>6.9949636261891403E-5</v>
      </c>
      <c r="BV45">
        <v>0</v>
      </c>
      <c r="BW45">
        <v>0</v>
      </c>
      <c r="BX45">
        <v>1.39899272523783E-4</v>
      </c>
      <c r="BY45">
        <v>1.39899272523783E-4</v>
      </c>
      <c r="BZ45" s="1">
        <v>6.9949636261891403E-5</v>
      </c>
      <c r="CA45">
        <v>1.39899272523783E-4</v>
      </c>
      <c r="CB45">
        <v>1.39899272523783E-4</v>
      </c>
      <c r="CC45">
        <v>0</v>
      </c>
      <c r="CD45">
        <v>0</v>
      </c>
      <c r="CE45">
        <v>1.39899272523783E-4</v>
      </c>
      <c r="CF45" s="1">
        <v>6.9949636261891403E-5</v>
      </c>
      <c r="CG45">
        <v>2.0984890878567399E-4</v>
      </c>
      <c r="CH45">
        <v>2.0984890878567399E-4</v>
      </c>
      <c r="CI45">
        <v>4.1969781757134902E-4</v>
      </c>
      <c r="CJ45">
        <v>2.0984890878567399E-4</v>
      </c>
      <c r="CK45">
        <v>2.0984890878567399E-4</v>
      </c>
      <c r="CL45">
        <v>0</v>
      </c>
      <c r="CM45">
        <v>1.39899272523783E-4</v>
      </c>
      <c r="CN45">
        <v>1.9585898153329602E-3</v>
      </c>
      <c r="CO45">
        <v>4.6166759932848396E-3</v>
      </c>
      <c r="CP45">
        <v>2.0355344152210401E-2</v>
      </c>
      <c r="CQ45">
        <v>0.87262171236709596</v>
      </c>
      <c r="CR45">
        <v>9.2963066592053695E-2</v>
      </c>
      <c r="CS45" t="s">
        <v>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52E13-2FBD-6C4B-95BC-984E8486B304}">
  <dimension ref="A1:CS45"/>
  <sheetViews>
    <sheetView topLeftCell="CN1" workbookViewId="0">
      <selection activeCell="CR18" sqref="CR18"/>
    </sheetView>
  </sheetViews>
  <sheetFormatPr baseColWidth="10" defaultRowHeight="16" x14ac:dyDescent="0.2"/>
  <sheetData>
    <row r="1" spans="1:97" x14ac:dyDescent="0.2">
      <c r="A1" t="s">
        <v>26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3.3560264646658399E-4</v>
      </c>
      <c r="K1" s="1">
        <v>9.5886470419023894E-5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 t="s">
        <v>26</v>
      </c>
      <c r="T1" s="1">
        <v>9.5886470419023894E-5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 s="1">
        <v>4.79432352095119E-5</v>
      </c>
      <c r="AB1" s="1">
        <v>9.5886470419023894E-5</v>
      </c>
      <c r="AC1" s="1">
        <v>4.79432352095119E-5</v>
      </c>
      <c r="AD1">
        <v>0</v>
      </c>
      <c r="AE1" s="1">
        <v>9.5886470419023894E-5</v>
      </c>
      <c r="AF1">
        <v>0</v>
      </c>
      <c r="AG1">
        <v>0</v>
      </c>
      <c r="AH1">
        <v>0</v>
      </c>
      <c r="AI1">
        <v>0</v>
      </c>
      <c r="AJ1" s="1">
        <v>4.79432352095119E-5</v>
      </c>
      <c r="AK1">
        <v>0</v>
      </c>
      <c r="AL1" s="1">
        <v>4.79432352095119E-5</v>
      </c>
      <c r="AM1">
        <v>0</v>
      </c>
      <c r="AN1" s="1">
        <v>9.5886470419023894E-5</v>
      </c>
      <c r="AO1" s="1">
        <v>4.79432352095119E-5</v>
      </c>
      <c r="AP1">
        <v>2.3971617604756E-4</v>
      </c>
      <c r="AQ1">
        <v>3.0204238181992501E-3</v>
      </c>
      <c r="AR1">
        <v>1.9177294083804801E-4</v>
      </c>
      <c r="AS1">
        <v>0</v>
      </c>
      <c r="AT1">
        <v>0</v>
      </c>
      <c r="AU1" s="1">
        <v>9.5886470419023894E-5</v>
      </c>
      <c r="AV1" s="1">
        <v>9.5886470419023894E-5</v>
      </c>
      <c r="AW1">
        <v>0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 s="1">
        <v>4.79432352095119E-5</v>
      </c>
      <c r="BO1">
        <v>0</v>
      </c>
      <c r="BP1">
        <v>0</v>
      </c>
      <c r="BQ1">
        <v>0</v>
      </c>
      <c r="BR1">
        <v>0</v>
      </c>
      <c r="BS1">
        <v>0</v>
      </c>
      <c r="BT1">
        <v>0</v>
      </c>
      <c r="BU1">
        <v>0</v>
      </c>
      <c r="BV1" s="1">
        <v>9.5886470419023894E-5</v>
      </c>
      <c r="BW1" s="1">
        <v>4.79432352095119E-5</v>
      </c>
      <c r="BX1">
        <v>1.3903538210758501E-3</v>
      </c>
      <c r="BY1" s="1">
        <v>9.5886470419023894E-5</v>
      </c>
      <c r="BZ1" s="1">
        <v>4.79432352095119E-5</v>
      </c>
      <c r="CA1" s="1">
        <v>4.79432352095119E-5</v>
      </c>
      <c r="CB1">
        <v>1.4382970562853601E-4</v>
      </c>
      <c r="CC1">
        <v>1.4382970562853601E-4</v>
      </c>
      <c r="CD1" s="1">
        <v>9.5886470419023894E-5</v>
      </c>
      <c r="CE1">
        <v>2.3971617604756E-4</v>
      </c>
      <c r="CF1" s="1">
        <v>9.5886470419023894E-5</v>
      </c>
      <c r="CG1">
        <v>6.71205292933167E-4</v>
      </c>
      <c r="CH1">
        <v>1.4382970562853601E-4</v>
      </c>
      <c r="CI1">
        <v>5.2737558730463099E-4</v>
      </c>
      <c r="CJ1" s="1">
        <v>9.5886470419023894E-5</v>
      </c>
      <c r="CK1" s="1">
        <v>4.79432352095119E-5</v>
      </c>
      <c r="CL1">
        <v>0</v>
      </c>
      <c r="CM1">
        <v>1.9177294083804801E-4</v>
      </c>
      <c r="CN1">
        <v>2.7807076421516902E-3</v>
      </c>
      <c r="CO1">
        <v>2.73276440694218E-3</v>
      </c>
      <c r="CP1">
        <v>2.0423818199252101E-2</v>
      </c>
      <c r="CQ1">
        <v>0.90521622399079504</v>
      </c>
      <c r="CR1">
        <v>5.9976987247099399E-2</v>
      </c>
      <c r="CS1" t="s">
        <v>22</v>
      </c>
    </row>
    <row r="2" spans="1:97" x14ac:dyDescent="0.2">
      <c r="A2" t="s">
        <v>26</v>
      </c>
      <c r="B2">
        <v>0</v>
      </c>
      <c r="C2">
        <v>0</v>
      </c>
      <c r="D2" s="1">
        <v>5.0547173149341601E-5</v>
      </c>
      <c r="E2">
        <v>0</v>
      </c>
      <c r="F2">
        <v>0</v>
      </c>
      <c r="G2">
        <v>0</v>
      </c>
      <c r="H2">
        <v>0</v>
      </c>
      <c r="I2">
        <v>1.01094346298683E-4</v>
      </c>
      <c r="J2" s="1">
        <v>7.5820759724012395E-5</v>
      </c>
      <c r="K2">
        <v>0</v>
      </c>
      <c r="L2" s="1">
        <v>2.52735865746708E-5</v>
      </c>
      <c r="M2" s="1">
        <v>2.52735865746708E-5</v>
      </c>
      <c r="N2" s="1">
        <v>2.52735865746708E-5</v>
      </c>
      <c r="O2" s="1">
        <v>2.52735865746708E-5</v>
      </c>
      <c r="P2" s="1">
        <v>5.0547173149341601E-5</v>
      </c>
      <c r="Q2">
        <v>0</v>
      </c>
      <c r="R2" s="1">
        <v>2.52735865746708E-5</v>
      </c>
      <c r="S2" t="s">
        <v>26</v>
      </c>
      <c r="T2" s="1">
        <v>7.5820759724012395E-5</v>
      </c>
      <c r="U2" s="1">
        <v>7.5820759724012395E-5</v>
      </c>
      <c r="V2">
        <v>0</v>
      </c>
      <c r="W2" t="s">
        <v>26</v>
      </c>
      <c r="X2" t="s">
        <v>26</v>
      </c>
      <c r="Y2">
        <v>0</v>
      </c>
      <c r="Z2" s="1">
        <v>7.5820759724012395E-5</v>
      </c>
      <c r="AA2">
        <v>0</v>
      </c>
      <c r="AB2">
        <v>0</v>
      </c>
      <c r="AC2">
        <v>0</v>
      </c>
      <c r="AD2">
        <v>0</v>
      </c>
      <c r="AE2">
        <v>0</v>
      </c>
      <c r="AF2">
        <v>9.3512270326281998E-4</v>
      </c>
      <c r="AG2">
        <v>1.5164151944802501E-4</v>
      </c>
      <c r="AH2">
        <v>0</v>
      </c>
      <c r="AI2">
        <v>0</v>
      </c>
      <c r="AJ2">
        <v>0</v>
      </c>
      <c r="AK2">
        <v>0</v>
      </c>
      <c r="AL2" s="1">
        <v>7.5820759724012395E-5</v>
      </c>
      <c r="AM2">
        <v>0</v>
      </c>
      <c r="AN2">
        <v>0</v>
      </c>
      <c r="AO2" s="1">
        <v>5.0547173149341601E-5</v>
      </c>
      <c r="AP2" s="1">
        <v>5.0547173149341601E-5</v>
      </c>
      <c r="AQ2">
        <v>1.01094346298683E-4</v>
      </c>
      <c r="AR2">
        <v>1.01094346298683E-4</v>
      </c>
      <c r="AS2" s="1">
        <v>2.52735865746708E-5</v>
      </c>
      <c r="AT2">
        <v>2.2746227917203699E-4</v>
      </c>
      <c r="AU2" s="1">
        <v>2.52735865746708E-5</v>
      </c>
      <c r="AV2">
        <v>0</v>
      </c>
      <c r="AW2" s="1">
        <v>5.0547173149341601E-5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>
        <v>0</v>
      </c>
      <c r="BO2" s="1">
        <v>5.0547173149341601E-5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 s="1">
        <v>2.52735865746708E-5</v>
      </c>
      <c r="BX2">
        <v>1.18785856900953E-3</v>
      </c>
      <c r="BY2">
        <v>1.01094346298683E-4</v>
      </c>
      <c r="BZ2" s="1">
        <v>5.0547173149341601E-5</v>
      </c>
      <c r="CA2" s="1">
        <v>2.52735865746708E-5</v>
      </c>
      <c r="CB2" s="1">
        <v>5.0547173149341601E-5</v>
      </c>
      <c r="CC2" s="1">
        <v>2.52735865746708E-5</v>
      </c>
      <c r="CD2" s="1">
        <v>5.0547173149341601E-5</v>
      </c>
      <c r="CE2" s="1">
        <v>5.0547173149341601E-5</v>
      </c>
      <c r="CF2">
        <v>1.2636793287335401E-4</v>
      </c>
      <c r="CG2">
        <v>1.2636793287335401E-4</v>
      </c>
      <c r="CH2">
        <v>4.2965097176940399E-4</v>
      </c>
      <c r="CI2">
        <v>3.0328303889605001E-4</v>
      </c>
      <c r="CJ2">
        <v>2.5273586574670802E-4</v>
      </c>
      <c r="CK2">
        <v>3.2855662547072098E-4</v>
      </c>
      <c r="CL2">
        <v>2.5273586574670802E-4</v>
      </c>
      <c r="CM2">
        <v>5.3074531806808695E-4</v>
      </c>
      <c r="CN2">
        <v>2.12298127227235E-3</v>
      </c>
      <c r="CO2">
        <v>2.6790001769151101E-3</v>
      </c>
      <c r="CP2">
        <v>2.3100058129249101E-2</v>
      </c>
      <c r="CQ2">
        <v>0.90886344681173703</v>
      </c>
      <c r="CR2">
        <v>5.6840296206434701E-2</v>
      </c>
      <c r="CS2" t="s">
        <v>28</v>
      </c>
    </row>
    <row r="3" spans="1:97" x14ac:dyDescent="0.2">
      <c r="A3" t="s">
        <v>26</v>
      </c>
      <c r="B3">
        <v>0</v>
      </c>
      <c r="C3">
        <v>0</v>
      </c>
      <c r="D3" s="1">
        <v>2.9661268315833201E-5</v>
      </c>
      <c r="E3">
        <v>0</v>
      </c>
      <c r="F3" s="1">
        <v>2.9661268315833201E-5</v>
      </c>
      <c r="G3">
        <v>0</v>
      </c>
      <c r="H3">
        <v>0</v>
      </c>
      <c r="I3">
        <v>3.8559648810583102E-4</v>
      </c>
      <c r="J3" s="1">
        <v>5.9322536631666403E-5</v>
      </c>
      <c r="K3" s="1">
        <v>2.9661268315833201E-5</v>
      </c>
      <c r="L3" s="1">
        <v>2.9661268315833201E-5</v>
      </c>
      <c r="M3">
        <v>0</v>
      </c>
      <c r="N3">
        <v>0</v>
      </c>
      <c r="O3">
        <v>0</v>
      </c>
      <c r="P3">
        <v>0</v>
      </c>
      <c r="Q3" s="1">
        <v>2.9661268315833201E-5</v>
      </c>
      <c r="R3" s="1">
        <v>5.9322536631666403E-5</v>
      </c>
      <c r="S3" t="s">
        <v>26</v>
      </c>
      <c r="T3" s="1">
        <v>2.9661268315833201E-5</v>
      </c>
      <c r="U3" s="1">
        <v>5.9322536631666403E-5</v>
      </c>
      <c r="V3" s="1">
        <v>8.8983804947499496E-5</v>
      </c>
      <c r="W3" t="s">
        <v>26</v>
      </c>
      <c r="X3" t="s">
        <v>26</v>
      </c>
      <c r="Y3">
        <v>6.5254790294833E-4</v>
      </c>
      <c r="Z3" s="1">
        <v>8.8983804947499496E-5</v>
      </c>
      <c r="AA3">
        <v>0</v>
      </c>
      <c r="AB3">
        <v>0</v>
      </c>
      <c r="AC3" s="1">
        <v>2.9661268315833201E-5</v>
      </c>
      <c r="AD3">
        <v>0</v>
      </c>
      <c r="AE3">
        <v>0</v>
      </c>
      <c r="AF3">
        <v>0</v>
      </c>
      <c r="AG3">
        <v>0</v>
      </c>
      <c r="AH3" s="1">
        <v>8.8983804947499496E-5</v>
      </c>
      <c r="AI3">
        <v>0</v>
      </c>
      <c r="AJ3">
        <v>0</v>
      </c>
      <c r="AK3" s="1">
        <v>2.9661268315833201E-5</v>
      </c>
      <c r="AL3" s="1">
        <v>2.9661268315833201E-5</v>
      </c>
      <c r="AM3" s="1">
        <v>5.9322536631666403E-5</v>
      </c>
      <c r="AN3" s="1">
        <v>5.9322536631666403E-5</v>
      </c>
      <c r="AO3" s="1">
        <v>2.9661268315833201E-5</v>
      </c>
      <c r="AP3">
        <v>0</v>
      </c>
      <c r="AQ3">
        <v>0</v>
      </c>
      <c r="AR3">
        <v>0</v>
      </c>
      <c r="AS3">
        <v>0</v>
      </c>
      <c r="AT3" s="1">
        <v>2.9661268315833201E-5</v>
      </c>
      <c r="AU3">
        <v>0</v>
      </c>
      <c r="AV3" s="1">
        <v>2.9661268315833201E-5</v>
      </c>
      <c r="AW3">
        <v>0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 s="1">
        <v>5.9322536631666403E-5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5.6356409800083099E-4</v>
      </c>
      <c r="BZ3" s="1">
        <v>2.9661268315833201E-5</v>
      </c>
      <c r="CA3" s="1">
        <v>5.9322536631666403E-5</v>
      </c>
      <c r="CB3" s="1">
        <v>2.9661268315833201E-5</v>
      </c>
      <c r="CC3">
        <v>0</v>
      </c>
      <c r="CD3" s="1">
        <v>5.9322536631666403E-5</v>
      </c>
      <c r="CE3" s="1">
        <v>2.9661268315833201E-5</v>
      </c>
      <c r="CF3" s="1">
        <v>2.9661268315833201E-5</v>
      </c>
      <c r="CG3">
        <v>1.18645073263333E-4</v>
      </c>
      <c r="CH3">
        <v>2.6695141484249897E-4</v>
      </c>
      <c r="CI3">
        <v>1.4830634157916601E-4</v>
      </c>
      <c r="CJ3">
        <v>1.7796760989499899E-4</v>
      </c>
      <c r="CK3">
        <v>3.26273951474165E-4</v>
      </c>
      <c r="CL3">
        <v>2.07628878210832E-4</v>
      </c>
      <c r="CM3">
        <v>5.6356409800083099E-4</v>
      </c>
      <c r="CN3">
        <v>2.0762887821083199E-3</v>
      </c>
      <c r="CO3">
        <v>1.9873049771608202E-3</v>
      </c>
      <c r="CP3">
        <v>2.0347630064661601E-2</v>
      </c>
      <c r="CQ3">
        <v>0.913448419054399</v>
      </c>
      <c r="CR3">
        <v>5.7513199264400502E-2</v>
      </c>
      <c r="CS3" t="s">
        <v>29</v>
      </c>
    </row>
    <row r="4" spans="1:97" x14ac:dyDescent="0.2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>
        <v>0</v>
      </c>
      <c r="W4" s="1">
        <v>3.2890950055092301E-5</v>
      </c>
      <c r="X4" t="s">
        <v>26</v>
      </c>
      <c r="Y4">
        <v>0</v>
      </c>
      <c r="Z4" s="1">
        <v>1.6445475027546201E-5</v>
      </c>
      <c r="AA4" s="1">
        <v>1.6445475027546201E-5</v>
      </c>
      <c r="AB4" s="1">
        <v>1.6445475027546201E-5</v>
      </c>
      <c r="AC4">
        <v>0</v>
      </c>
      <c r="AD4">
        <v>0</v>
      </c>
      <c r="AE4">
        <v>0</v>
      </c>
      <c r="AF4" s="1">
        <v>1.6445475027546201E-5</v>
      </c>
      <c r="AG4" s="1">
        <v>1.6445475027546201E-5</v>
      </c>
      <c r="AH4">
        <v>0</v>
      </c>
      <c r="AI4">
        <v>0</v>
      </c>
      <c r="AJ4" s="1">
        <v>1.6445475027546201E-5</v>
      </c>
      <c r="AK4">
        <v>0</v>
      </c>
      <c r="AL4">
        <v>0</v>
      </c>
      <c r="AM4" s="1">
        <v>1.6445475027546201E-5</v>
      </c>
      <c r="AN4">
        <v>0</v>
      </c>
      <c r="AO4">
        <v>0</v>
      </c>
      <c r="AP4">
        <v>0</v>
      </c>
      <c r="AQ4" s="1">
        <v>1.6445475027546201E-5</v>
      </c>
      <c r="AR4" s="1">
        <v>1.6445475027546201E-5</v>
      </c>
      <c r="AS4" s="1">
        <v>3.2890950055092301E-5</v>
      </c>
      <c r="AT4">
        <v>0</v>
      </c>
      <c r="AU4" s="1">
        <v>1.6445475027546201E-5</v>
      </c>
      <c r="AV4">
        <v>0</v>
      </c>
      <c r="AW4" s="1">
        <v>1.6445475027546201E-5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>
        <v>0</v>
      </c>
      <c r="BO4">
        <v>0</v>
      </c>
      <c r="BP4" s="1">
        <v>1.6445475027546201E-5</v>
      </c>
      <c r="BQ4">
        <v>0</v>
      </c>
      <c r="BR4" s="1">
        <v>1.6445475027546201E-5</v>
      </c>
      <c r="BS4" s="1">
        <v>1.6445475027546201E-5</v>
      </c>
      <c r="BT4" s="1">
        <v>1.6445475027546201E-5</v>
      </c>
      <c r="BU4">
        <v>0</v>
      </c>
      <c r="BV4">
        <v>0</v>
      </c>
      <c r="BW4" s="1">
        <v>1.6445475027546201E-5</v>
      </c>
      <c r="BX4" s="1">
        <v>1.6445475027546201E-5</v>
      </c>
      <c r="BY4" s="1">
        <v>1.6445475027546201E-5</v>
      </c>
      <c r="BZ4" s="1">
        <v>3.2890950055092301E-5</v>
      </c>
      <c r="CA4" s="1">
        <v>1.6445475027546201E-5</v>
      </c>
      <c r="CB4" s="1">
        <v>3.2890950055092301E-5</v>
      </c>
      <c r="CC4" s="1">
        <v>1.6445475027546201E-5</v>
      </c>
      <c r="CD4">
        <v>1.1511832519282301E-4</v>
      </c>
      <c r="CE4">
        <v>1.1511832519282301E-4</v>
      </c>
      <c r="CF4">
        <v>1.6445475027546201E-4</v>
      </c>
      <c r="CG4">
        <v>3.1246402552337701E-4</v>
      </c>
      <c r="CH4">
        <v>4.4402782574374698E-4</v>
      </c>
      <c r="CI4">
        <v>3.2890950055092298E-4</v>
      </c>
      <c r="CJ4">
        <v>3.4535497557846998E-4</v>
      </c>
      <c r="CK4">
        <v>1.4800927524791601E-4</v>
      </c>
      <c r="CL4">
        <v>1.6445475027546201E-4</v>
      </c>
      <c r="CM4">
        <v>1.9734570033055399E-4</v>
      </c>
      <c r="CN4">
        <v>1.33208347723124E-3</v>
      </c>
      <c r="CO4">
        <v>4.4731692074925604E-3</v>
      </c>
      <c r="CP4">
        <v>1.36168533228082E-2</v>
      </c>
      <c r="CQ4">
        <v>0.91479599388228305</v>
      </c>
      <c r="CR4">
        <v>6.2986169355501803E-2</v>
      </c>
      <c r="CS4" t="s">
        <v>30</v>
      </c>
    </row>
    <row r="5" spans="1:97" x14ac:dyDescent="0.2">
      <c r="A5" t="s">
        <v>26</v>
      </c>
      <c r="B5" s="1">
        <v>6.8808917635725594E-5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 s="1">
        <v>6.8808917635725594E-5</v>
      </c>
      <c r="K5">
        <v>0</v>
      </c>
      <c r="L5">
        <v>6.1928025872153003E-4</v>
      </c>
      <c r="M5">
        <v>3.4404458817862802E-3</v>
      </c>
      <c r="N5">
        <v>2.0642675290717701E-4</v>
      </c>
      <c r="O5">
        <v>0</v>
      </c>
      <c r="P5">
        <v>0</v>
      </c>
      <c r="Q5">
        <v>0</v>
      </c>
      <c r="R5" t="s">
        <v>26</v>
      </c>
      <c r="S5" t="s">
        <v>26</v>
      </c>
      <c r="T5">
        <v>0</v>
      </c>
      <c r="U5">
        <v>1.37617835271451E-4</v>
      </c>
      <c r="V5">
        <v>0</v>
      </c>
      <c r="W5">
        <v>0</v>
      </c>
      <c r="X5" t="s">
        <v>26</v>
      </c>
      <c r="Y5" s="1">
        <v>6.8808917635725594E-5</v>
      </c>
      <c r="Z5">
        <v>0</v>
      </c>
      <c r="AA5">
        <v>0</v>
      </c>
      <c r="AB5">
        <v>0</v>
      </c>
      <c r="AC5">
        <v>1.37617835271451E-4</v>
      </c>
      <c r="AD5">
        <v>0</v>
      </c>
      <c r="AE5">
        <v>4.8166242345007898E-4</v>
      </c>
      <c r="AF5">
        <v>0</v>
      </c>
      <c r="AG5">
        <v>0</v>
      </c>
      <c r="AH5" s="1">
        <v>6.8808917635725594E-5</v>
      </c>
      <c r="AI5">
        <v>2.75235670542902E-4</v>
      </c>
      <c r="AJ5">
        <v>0</v>
      </c>
      <c r="AK5" s="1">
        <v>6.8808917635725594E-5</v>
      </c>
      <c r="AL5" s="1">
        <v>6.8808917635725594E-5</v>
      </c>
      <c r="AM5" s="1">
        <v>6.8808917635725594E-5</v>
      </c>
      <c r="AN5">
        <v>2.0642675290717701E-4</v>
      </c>
      <c r="AO5" s="1">
        <v>6.8808917635725594E-5</v>
      </c>
      <c r="AP5">
        <v>1.37617835271451E-4</v>
      </c>
      <c r="AQ5">
        <v>1.37617835271451E-4</v>
      </c>
      <c r="AR5" s="1">
        <v>6.8808917635725594E-5</v>
      </c>
      <c r="AS5" s="1">
        <v>6.8808917635725594E-5</v>
      </c>
      <c r="AT5" s="1">
        <v>6.8808917635725594E-5</v>
      </c>
      <c r="AU5">
        <v>0</v>
      </c>
      <c r="AV5" s="1">
        <v>6.8808917635725594E-5</v>
      </c>
      <c r="AW5">
        <v>0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 s="1">
        <v>6.8808917635725594E-5</v>
      </c>
      <c r="BO5">
        <v>0</v>
      </c>
      <c r="BP5">
        <v>0</v>
      </c>
      <c r="BQ5">
        <v>0</v>
      </c>
      <c r="BR5" s="1">
        <v>6.8808917635725594E-5</v>
      </c>
      <c r="BS5" s="1">
        <v>6.8808917635725594E-5</v>
      </c>
      <c r="BT5" s="1">
        <v>6.8808917635725594E-5</v>
      </c>
      <c r="BU5">
        <v>0</v>
      </c>
      <c r="BV5">
        <v>0</v>
      </c>
      <c r="BW5">
        <v>1.37617835271451E-4</v>
      </c>
      <c r="BX5">
        <v>0</v>
      </c>
      <c r="BY5">
        <v>0</v>
      </c>
      <c r="BZ5" s="1">
        <v>6.8808917635725594E-5</v>
      </c>
      <c r="CA5">
        <v>0</v>
      </c>
      <c r="CB5" s="1">
        <v>6.8808917635725594E-5</v>
      </c>
      <c r="CC5" s="1">
        <v>6.8808917635725594E-5</v>
      </c>
      <c r="CD5" s="1">
        <v>6.8808917635725594E-5</v>
      </c>
      <c r="CE5">
        <v>2.75235670542902E-4</v>
      </c>
      <c r="CF5">
        <v>0</v>
      </c>
      <c r="CG5">
        <v>1.37617835271451E-4</v>
      </c>
      <c r="CH5" s="1">
        <v>6.8808917635725594E-5</v>
      </c>
      <c r="CI5" s="1">
        <v>6.8808917635725594E-5</v>
      </c>
      <c r="CJ5" s="1">
        <v>6.8808917635725594E-5</v>
      </c>
      <c r="CK5">
        <v>1.37617835271451E-4</v>
      </c>
      <c r="CL5">
        <v>1.37617835271451E-4</v>
      </c>
      <c r="CM5">
        <v>2.0642675290717701E-4</v>
      </c>
      <c r="CN5">
        <v>2.4083121172504001E-3</v>
      </c>
      <c r="CO5">
        <v>3.9221083052363602E-3</v>
      </c>
      <c r="CP5">
        <v>2.3945503337232499E-2</v>
      </c>
      <c r="CQ5">
        <v>0.895754489781876</v>
      </c>
      <c r="CR5">
        <v>6.5574898506846502E-2</v>
      </c>
      <c r="CS5" t="s">
        <v>31</v>
      </c>
    </row>
    <row r="6" spans="1:97" x14ac:dyDescent="0.2">
      <c r="A6" t="s">
        <v>26</v>
      </c>
      <c r="B6">
        <v>3.4346556757684999E-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.7173278378842499E-4</v>
      </c>
      <c r="L6">
        <v>0</v>
      </c>
      <c r="M6">
        <v>1.03039670273055E-3</v>
      </c>
      <c r="N6">
        <v>3.4346556757684999E-4</v>
      </c>
      <c r="O6">
        <v>5.1519835136527598E-4</v>
      </c>
      <c r="P6">
        <v>1.7173278378842499E-4</v>
      </c>
      <c r="Q6">
        <v>0</v>
      </c>
      <c r="R6">
        <v>0</v>
      </c>
      <c r="S6" t="s">
        <v>26</v>
      </c>
      <c r="T6">
        <v>0</v>
      </c>
      <c r="U6">
        <v>0</v>
      </c>
      <c r="V6">
        <v>0</v>
      </c>
      <c r="W6">
        <v>0</v>
      </c>
      <c r="X6" t="s">
        <v>26</v>
      </c>
      <c r="Y6">
        <v>0</v>
      </c>
      <c r="Z6">
        <v>0</v>
      </c>
      <c r="AA6">
        <v>3.4346556757684999E-4</v>
      </c>
      <c r="AB6">
        <v>3.4346556757684999E-4</v>
      </c>
      <c r="AC6">
        <v>1.7173278378842499E-4</v>
      </c>
      <c r="AD6">
        <v>0</v>
      </c>
      <c r="AE6">
        <v>1.7173278378842499E-4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.7173278378842499E-4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.7173278378842499E-4</v>
      </c>
      <c r="AW6">
        <v>0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1.03039670273055E-3</v>
      </c>
      <c r="BO6">
        <v>1.7173278378842499E-4</v>
      </c>
      <c r="BP6">
        <v>1.7173278378842499E-4</v>
      </c>
      <c r="BQ6">
        <v>0</v>
      </c>
      <c r="BR6">
        <v>1.7173278378842499E-4</v>
      </c>
      <c r="BS6">
        <v>0</v>
      </c>
      <c r="BT6">
        <v>3.4346556757684999E-4</v>
      </c>
      <c r="BU6">
        <v>0</v>
      </c>
      <c r="BV6">
        <v>1.7173278378842499E-4</v>
      </c>
      <c r="BW6">
        <v>1.7173278378842499E-4</v>
      </c>
      <c r="BX6">
        <v>0</v>
      </c>
      <c r="BY6">
        <v>1.7173278378842499E-4</v>
      </c>
      <c r="BZ6">
        <v>8.5866391894212602E-4</v>
      </c>
      <c r="CA6">
        <v>6.8693113515370095E-4</v>
      </c>
      <c r="CB6">
        <v>5.1519835136527598E-4</v>
      </c>
      <c r="CC6">
        <v>6.8693113515370095E-4</v>
      </c>
      <c r="CD6">
        <v>5.1519835136527598E-4</v>
      </c>
      <c r="CE6">
        <v>0</v>
      </c>
      <c r="CF6">
        <v>1.7173278378842499E-4</v>
      </c>
      <c r="CG6">
        <v>1.7173278378842499E-4</v>
      </c>
      <c r="CH6">
        <v>1.3738622703073999E-3</v>
      </c>
      <c r="CI6">
        <v>6.8693113515370095E-4</v>
      </c>
      <c r="CJ6">
        <v>8.5866391894212602E-4</v>
      </c>
      <c r="CK6">
        <v>3.4346556757684999E-4</v>
      </c>
      <c r="CL6">
        <v>5.1519835136527598E-4</v>
      </c>
      <c r="CM6">
        <v>5.1519835136527598E-4</v>
      </c>
      <c r="CN6">
        <v>3.6063884595569301E-3</v>
      </c>
      <c r="CO6">
        <v>6.5258457839601604E-3</v>
      </c>
      <c r="CP6">
        <v>2.38708569465911E-2</v>
      </c>
      <c r="CQ6">
        <v>0.90606216726773103</v>
      </c>
      <c r="CR6">
        <v>4.5680920487721099E-2</v>
      </c>
      <c r="CS6" t="s">
        <v>32</v>
      </c>
    </row>
    <row r="7" spans="1:97" x14ac:dyDescent="0.2">
      <c r="A7" t="s">
        <v>26</v>
      </c>
      <c r="B7">
        <v>1.1798017932987301E-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.1798017932987301E-4</v>
      </c>
      <c r="M7">
        <v>5.30910806984427E-3</v>
      </c>
      <c r="N7">
        <v>0</v>
      </c>
      <c r="O7">
        <v>1.1798017932987301E-4</v>
      </c>
      <c r="P7">
        <v>0</v>
      </c>
      <c r="Q7">
        <v>1.1798017932987301E-4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0</v>
      </c>
      <c r="X7" t="s">
        <v>26</v>
      </c>
      <c r="Y7">
        <v>0</v>
      </c>
      <c r="Z7">
        <v>0</v>
      </c>
      <c r="AA7">
        <v>1.1798017932987301E-4</v>
      </c>
      <c r="AB7">
        <v>0</v>
      </c>
      <c r="AC7">
        <v>0</v>
      </c>
      <c r="AD7">
        <v>0</v>
      </c>
      <c r="AE7">
        <v>1.1798017932987301E-4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2.3596035865974501E-4</v>
      </c>
      <c r="AM7">
        <v>9.4384143463898101E-4</v>
      </c>
      <c r="AN7">
        <v>0</v>
      </c>
      <c r="AO7">
        <v>1.5337423312883399E-3</v>
      </c>
      <c r="AP7">
        <v>0</v>
      </c>
      <c r="AQ7">
        <v>3.5394053798961799E-4</v>
      </c>
      <c r="AR7">
        <v>2.3596035865974501E-4</v>
      </c>
      <c r="AS7">
        <v>1.1798017932987301E-4</v>
      </c>
      <c r="AT7">
        <v>0</v>
      </c>
      <c r="AU7">
        <v>2.3596035865974501E-4</v>
      </c>
      <c r="AV7">
        <v>1.1798017932987301E-4</v>
      </c>
      <c r="AW7">
        <v>0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1.1798017932987301E-4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2.3596035865974501E-4</v>
      </c>
      <c r="BW7">
        <v>0</v>
      </c>
      <c r="BX7">
        <v>0</v>
      </c>
      <c r="BY7">
        <v>0</v>
      </c>
      <c r="BZ7">
        <v>0</v>
      </c>
      <c r="CA7">
        <v>1.1798017932987301E-4</v>
      </c>
      <c r="CB7">
        <v>3.5394053798961799E-4</v>
      </c>
      <c r="CC7">
        <v>1.1798017932987301E-4</v>
      </c>
      <c r="CD7">
        <v>3.5394053798961799E-4</v>
      </c>
      <c r="CE7">
        <v>0</v>
      </c>
      <c r="CF7">
        <v>0</v>
      </c>
      <c r="CG7">
        <v>0</v>
      </c>
      <c r="CH7">
        <v>3.5394053798961799E-4</v>
      </c>
      <c r="CI7">
        <v>1.1798017932987301E-4</v>
      </c>
      <c r="CJ7">
        <v>3.5394053798961799E-4</v>
      </c>
      <c r="CK7">
        <v>0</v>
      </c>
      <c r="CL7">
        <v>4.7192071731949002E-4</v>
      </c>
      <c r="CM7">
        <v>2.3596035865974501E-4</v>
      </c>
      <c r="CN7">
        <v>2.5955639452572002E-3</v>
      </c>
      <c r="CO7">
        <v>4.2472864558754098E-3</v>
      </c>
      <c r="CP7">
        <v>2.2534214252005701E-2</v>
      </c>
      <c r="CQ7">
        <v>0.900070788107598</v>
      </c>
      <c r="CR7">
        <v>5.7928268050967402E-2</v>
      </c>
      <c r="CS7" t="s">
        <v>33</v>
      </c>
    </row>
    <row r="8" spans="1:97" x14ac:dyDescent="0.2">
      <c r="A8" t="s">
        <v>26</v>
      </c>
      <c r="B8" s="1">
        <v>3.37678125211049E-5</v>
      </c>
      <c r="C8">
        <v>0</v>
      </c>
      <c r="D8">
        <v>0</v>
      </c>
      <c r="E8">
        <v>0</v>
      </c>
      <c r="F8" s="1">
        <v>3.37678125211049E-5</v>
      </c>
      <c r="G8">
        <v>0</v>
      </c>
      <c r="H8">
        <v>0</v>
      </c>
      <c r="I8">
        <v>0</v>
      </c>
      <c r="J8">
        <v>0</v>
      </c>
      <c r="K8">
        <v>0</v>
      </c>
      <c r="L8">
        <v>2.0260687512662899E-4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 s="1">
        <v>3.37678125211049E-5</v>
      </c>
      <c r="U8">
        <v>0</v>
      </c>
      <c r="V8">
        <v>0</v>
      </c>
      <c r="W8" t="s">
        <v>26</v>
      </c>
      <c r="X8" t="s">
        <v>26</v>
      </c>
      <c r="Y8">
        <v>0</v>
      </c>
      <c r="Z8">
        <v>0</v>
      </c>
      <c r="AA8">
        <v>1.01303437563315E-4</v>
      </c>
      <c r="AB8">
        <v>0</v>
      </c>
      <c r="AC8">
        <v>5.0651718781657301E-4</v>
      </c>
      <c r="AD8">
        <v>1.45201593840751E-3</v>
      </c>
      <c r="AE8">
        <v>1.6883906260552401E-4</v>
      </c>
      <c r="AF8">
        <v>0</v>
      </c>
      <c r="AG8" s="1">
        <v>3.37678125211049E-5</v>
      </c>
      <c r="AH8">
        <v>0</v>
      </c>
      <c r="AI8">
        <v>0</v>
      </c>
      <c r="AJ8" s="1">
        <v>6.7535625042209799E-5</v>
      </c>
      <c r="AK8">
        <v>0</v>
      </c>
      <c r="AL8" s="1">
        <v>3.37678125211049E-5</v>
      </c>
      <c r="AM8" s="1">
        <v>3.37678125211049E-5</v>
      </c>
      <c r="AN8">
        <v>0</v>
      </c>
      <c r="AO8">
        <v>0</v>
      </c>
      <c r="AP8">
        <v>0</v>
      </c>
      <c r="AQ8">
        <v>0</v>
      </c>
      <c r="AR8" s="1">
        <v>6.7535625042209799E-5</v>
      </c>
      <c r="AS8">
        <v>0</v>
      </c>
      <c r="AT8">
        <v>0</v>
      </c>
      <c r="AU8">
        <v>1.01303437563315E-4</v>
      </c>
      <c r="AV8">
        <v>0</v>
      </c>
      <c r="AW8">
        <v>4.72749375295468E-4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2.0598365637873998E-3</v>
      </c>
      <c r="BO8" s="1">
        <v>3.37678125211049E-5</v>
      </c>
      <c r="BP8" s="1">
        <v>6.7535625042209799E-5</v>
      </c>
      <c r="BQ8" s="1">
        <v>6.7535625042209799E-5</v>
      </c>
      <c r="BR8">
        <v>0</v>
      </c>
      <c r="BS8">
        <v>0</v>
      </c>
      <c r="BT8">
        <v>0</v>
      </c>
      <c r="BU8">
        <v>0</v>
      </c>
      <c r="BV8" s="1">
        <v>3.37678125211049E-5</v>
      </c>
      <c r="BW8">
        <v>0</v>
      </c>
      <c r="BX8" s="1">
        <v>3.37678125211049E-5</v>
      </c>
      <c r="BY8">
        <v>0</v>
      </c>
      <c r="BZ8">
        <v>1.3507125008442E-4</v>
      </c>
      <c r="CA8">
        <v>1.01303437563315E-4</v>
      </c>
      <c r="CB8" s="1">
        <v>6.7535625042209799E-5</v>
      </c>
      <c r="CC8">
        <v>0</v>
      </c>
      <c r="CD8" s="1">
        <v>3.37678125211049E-5</v>
      </c>
      <c r="CE8" s="1">
        <v>3.37678125211049E-5</v>
      </c>
      <c r="CF8" s="1">
        <v>3.37678125211049E-5</v>
      </c>
      <c r="CG8">
        <v>1.6883906260552401E-4</v>
      </c>
      <c r="CH8">
        <v>3.37678125211049E-4</v>
      </c>
      <c r="CI8">
        <v>1.6883906260552401E-4</v>
      </c>
      <c r="CJ8">
        <v>9.7926656311204193E-4</v>
      </c>
      <c r="CK8">
        <v>5.7405281285878302E-4</v>
      </c>
      <c r="CL8">
        <v>2.36374687647734E-4</v>
      </c>
      <c r="CM8">
        <v>1.8572296886607701E-3</v>
      </c>
      <c r="CN8">
        <v>1.62085500101303E-3</v>
      </c>
      <c r="CO8">
        <v>1.8808671574255399E-2</v>
      </c>
      <c r="CP8">
        <v>1.79307084487067E-2</v>
      </c>
      <c r="CQ8">
        <v>0.88292699398932895</v>
      </c>
      <c r="CR8">
        <v>6.8346052542716307E-2</v>
      </c>
      <c r="CS8" t="s">
        <v>34</v>
      </c>
    </row>
    <row r="9" spans="1:97" x14ac:dyDescent="0.2">
      <c r="A9" t="s">
        <v>26</v>
      </c>
      <c r="B9">
        <v>0</v>
      </c>
      <c r="C9" s="1">
        <v>2.4031529366528901E-5</v>
      </c>
      <c r="D9">
        <v>0</v>
      </c>
      <c r="E9">
        <v>0</v>
      </c>
      <c r="F9">
        <v>0</v>
      </c>
      <c r="G9" s="1">
        <v>4.8063058733057802E-5</v>
      </c>
      <c r="H9">
        <v>1.4418917619917301E-4</v>
      </c>
      <c r="I9" s="1">
        <v>2.4031529366528901E-5</v>
      </c>
      <c r="J9">
        <v>0</v>
      </c>
      <c r="K9">
        <v>0</v>
      </c>
      <c r="L9">
        <v>0</v>
      </c>
      <c r="M9">
        <v>0</v>
      </c>
      <c r="N9" s="1">
        <v>2.4031529366528901E-5</v>
      </c>
      <c r="O9" s="1">
        <v>2.4031529366528901E-5</v>
      </c>
      <c r="P9">
        <v>0</v>
      </c>
      <c r="Q9" s="1">
        <v>2.4031529366528901E-5</v>
      </c>
      <c r="R9">
        <v>0</v>
      </c>
      <c r="S9" t="s">
        <v>26</v>
      </c>
      <c r="T9">
        <v>0</v>
      </c>
      <c r="U9" s="1">
        <v>2.4031529366528901E-5</v>
      </c>
      <c r="V9" s="1">
        <v>2.4031529366528901E-5</v>
      </c>
      <c r="W9" s="1">
        <v>2.4031529366528901E-5</v>
      </c>
      <c r="X9" t="s">
        <v>26</v>
      </c>
      <c r="Y9">
        <v>3.12409881764876E-4</v>
      </c>
      <c r="Z9">
        <v>0</v>
      </c>
      <c r="AA9">
        <v>2.40315293665289E-4</v>
      </c>
      <c r="AB9" s="1">
        <v>4.8063058733057802E-5</v>
      </c>
      <c r="AC9" s="1">
        <v>4.8063058733057802E-5</v>
      </c>
      <c r="AD9" s="1">
        <v>4.8063058733057802E-5</v>
      </c>
      <c r="AE9">
        <v>0</v>
      </c>
      <c r="AF9">
        <v>0</v>
      </c>
      <c r="AG9">
        <v>0</v>
      </c>
      <c r="AH9" s="1">
        <v>2.4031529366528901E-5</v>
      </c>
      <c r="AI9">
        <v>0</v>
      </c>
      <c r="AJ9">
        <v>0</v>
      </c>
      <c r="AK9">
        <v>1.20157646832644E-4</v>
      </c>
      <c r="AL9" s="1">
        <v>2.4031529366528901E-5</v>
      </c>
      <c r="AM9">
        <v>0</v>
      </c>
      <c r="AN9" s="1">
        <v>2.4031529366528901E-5</v>
      </c>
      <c r="AO9" s="1">
        <v>9.6126117466115496E-5</v>
      </c>
      <c r="AP9">
        <v>1.20157646832644E-4</v>
      </c>
      <c r="AQ9">
        <v>6.2481976352975102E-4</v>
      </c>
      <c r="AR9" s="1">
        <v>4.8063058733057802E-5</v>
      </c>
      <c r="AS9" s="1">
        <v>7.2094588099586693E-5</v>
      </c>
      <c r="AT9" s="1">
        <v>2.4031529366528901E-5</v>
      </c>
      <c r="AU9" s="1">
        <v>4.8063058733057802E-5</v>
      </c>
      <c r="AV9" s="1">
        <v>2.4031529366528901E-5</v>
      </c>
      <c r="AW9" s="1">
        <v>2.4031529366528901E-5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 s="1">
        <v>2.4031529366528901E-5</v>
      </c>
      <c r="BO9" s="1">
        <v>2.4031529366528901E-5</v>
      </c>
      <c r="BP9" s="1">
        <v>2.4031529366528901E-5</v>
      </c>
      <c r="BQ9" s="1">
        <v>2.4031529366528901E-5</v>
      </c>
      <c r="BR9">
        <v>0</v>
      </c>
      <c r="BS9">
        <v>0</v>
      </c>
      <c r="BT9" s="1">
        <v>4.8063058733057802E-5</v>
      </c>
      <c r="BU9" s="1">
        <v>2.4031529366528901E-5</v>
      </c>
      <c r="BV9" s="1">
        <v>2.4031529366528901E-5</v>
      </c>
      <c r="BW9" s="1">
        <v>2.4031529366528901E-5</v>
      </c>
      <c r="BX9">
        <v>5.0466211669710696E-4</v>
      </c>
      <c r="BY9" s="1">
        <v>7.2094588099586693E-5</v>
      </c>
      <c r="BZ9" s="1">
        <v>4.8063058733057802E-5</v>
      </c>
      <c r="CA9" s="1">
        <v>4.8063058733057802E-5</v>
      </c>
      <c r="CB9" s="1">
        <v>4.8063058733057802E-5</v>
      </c>
      <c r="CC9">
        <v>1.9225223493223099E-4</v>
      </c>
      <c r="CD9">
        <v>2.40315293665289E-4</v>
      </c>
      <c r="CE9">
        <v>3.12409881764876E-4</v>
      </c>
      <c r="CF9">
        <v>1.9225223493223099E-4</v>
      </c>
      <c r="CG9">
        <v>6.9691435162933804E-4</v>
      </c>
      <c r="CH9">
        <v>2.5954051715851201E-3</v>
      </c>
      <c r="CI9">
        <v>7.9304046909545298E-4</v>
      </c>
      <c r="CJ9">
        <v>3.3644141113140403E-4</v>
      </c>
      <c r="CK9">
        <v>3.12409881764876E-4</v>
      </c>
      <c r="CL9">
        <v>1.6822070556570201E-4</v>
      </c>
      <c r="CM9">
        <v>1.17754493895992E-3</v>
      </c>
      <c r="CN9">
        <v>2.6650966067480499E-2</v>
      </c>
      <c r="CO9">
        <v>3.1601461116985502E-2</v>
      </c>
      <c r="CP9">
        <v>2.05469576083822E-2</v>
      </c>
      <c r="CQ9">
        <v>0.57322406997981401</v>
      </c>
      <c r="CR9">
        <v>0.33766701912909702</v>
      </c>
      <c r="CS9" t="s">
        <v>35</v>
      </c>
    </row>
    <row r="10" spans="1:97" x14ac:dyDescent="0.2">
      <c r="A10" t="s">
        <v>26</v>
      </c>
      <c r="B10">
        <v>1.0187622039222299E-3</v>
      </c>
      <c r="C10">
        <v>0</v>
      </c>
      <c r="D10" s="1">
        <v>8.4896850326852898E-5</v>
      </c>
      <c r="E10">
        <v>2.5469055098055899E-4</v>
      </c>
      <c r="F10" s="1">
        <v>8.4896850326852898E-5</v>
      </c>
      <c r="G10">
        <v>0</v>
      </c>
      <c r="H10" s="1">
        <v>8.4896850326852898E-5</v>
      </c>
      <c r="I10">
        <v>0</v>
      </c>
      <c r="J10">
        <v>0</v>
      </c>
      <c r="K10">
        <v>0</v>
      </c>
      <c r="L10">
        <v>0</v>
      </c>
      <c r="M10" s="1">
        <v>8.4896850326852898E-5</v>
      </c>
      <c r="N10" s="1">
        <v>8.4896850326852898E-5</v>
      </c>
      <c r="O10">
        <v>1.6979370065370601E-4</v>
      </c>
      <c r="P10">
        <v>0</v>
      </c>
      <c r="Q10">
        <v>6.7917480261482296E-4</v>
      </c>
      <c r="R10" t="s">
        <v>26</v>
      </c>
      <c r="S10" t="s">
        <v>26</v>
      </c>
      <c r="T10">
        <v>0</v>
      </c>
      <c r="U10">
        <v>0</v>
      </c>
      <c r="V10" s="1">
        <v>8.4896850326852898E-5</v>
      </c>
      <c r="W10" t="s">
        <v>26</v>
      </c>
      <c r="X10" t="s">
        <v>26</v>
      </c>
      <c r="Y10">
        <v>0</v>
      </c>
      <c r="Z10">
        <v>0</v>
      </c>
      <c r="AA10" s="1">
        <v>8.4896850326852898E-5</v>
      </c>
      <c r="AB10" s="1">
        <v>8.4896850326852898E-5</v>
      </c>
      <c r="AC10">
        <v>2.5469055098055899E-4</v>
      </c>
      <c r="AD10" s="1">
        <v>8.4896850326852898E-5</v>
      </c>
      <c r="AE10">
        <v>0</v>
      </c>
      <c r="AF10">
        <v>1.6979370065370601E-4</v>
      </c>
      <c r="AG10">
        <v>0</v>
      </c>
      <c r="AH10">
        <v>0</v>
      </c>
      <c r="AI10">
        <v>0</v>
      </c>
      <c r="AJ10" s="1">
        <v>8.4896850326852898E-5</v>
      </c>
      <c r="AK10">
        <v>0</v>
      </c>
      <c r="AL10">
        <v>0</v>
      </c>
      <c r="AM10" s="1">
        <v>8.4896850326852898E-5</v>
      </c>
      <c r="AN10" s="1">
        <v>8.4896850326852898E-5</v>
      </c>
      <c r="AO10" s="1">
        <v>8.4896850326852898E-5</v>
      </c>
      <c r="AP10">
        <v>0</v>
      </c>
      <c r="AQ10" s="1">
        <v>8.4896850326852898E-5</v>
      </c>
      <c r="AR10" s="1">
        <v>8.4896850326852898E-5</v>
      </c>
      <c r="AS10">
        <v>1.6979370065370601E-4</v>
      </c>
      <c r="AT10" s="1">
        <v>8.4896850326852898E-5</v>
      </c>
      <c r="AU10">
        <v>1.6979370065370601E-4</v>
      </c>
      <c r="AV10">
        <v>0</v>
      </c>
      <c r="AW10">
        <v>0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0</v>
      </c>
      <c r="BO10" t="s">
        <v>26</v>
      </c>
      <c r="BP10">
        <v>0</v>
      </c>
      <c r="BQ10">
        <v>0</v>
      </c>
      <c r="BR10">
        <v>0</v>
      </c>
      <c r="BS10" s="1">
        <v>8.4896850326852898E-5</v>
      </c>
      <c r="BT10">
        <v>0</v>
      </c>
      <c r="BU10">
        <v>0</v>
      </c>
      <c r="BV10">
        <v>0</v>
      </c>
      <c r="BW10">
        <v>0</v>
      </c>
      <c r="BX10">
        <v>1.6979370065370601E-4</v>
      </c>
      <c r="BY10" s="1">
        <v>8.4896850326852898E-5</v>
      </c>
      <c r="BZ10">
        <v>1.6979370065370601E-4</v>
      </c>
      <c r="CA10">
        <v>0</v>
      </c>
      <c r="CB10">
        <v>0</v>
      </c>
      <c r="CC10">
        <v>0</v>
      </c>
      <c r="CD10">
        <v>1.6979370065370601E-4</v>
      </c>
      <c r="CE10">
        <v>3.3958740130741099E-4</v>
      </c>
      <c r="CF10">
        <v>0</v>
      </c>
      <c r="CG10">
        <v>5.9427795228796999E-4</v>
      </c>
      <c r="CH10">
        <v>4.2448425163426397E-4</v>
      </c>
      <c r="CI10">
        <v>4.2448425163426397E-4</v>
      </c>
      <c r="CJ10">
        <v>4.2448425163426397E-4</v>
      </c>
      <c r="CK10">
        <v>1.69793700653706E-3</v>
      </c>
      <c r="CL10">
        <v>5.0938110196111701E-4</v>
      </c>
      <c r="CM10">
        <v>2.5469055098055899E-4</v>
      </c>
      <c r="CN10">
        <v>4.5844299176500602E-3</v>
      </c>
      <c r="CO10">
        <v>2.6318023601324399E-3</v>
      </c>
      <c r="CP10">
        <v>1.80830291196197E-2</v>
      </c>
      <c r="CQ10">
        <v>0.78656931827829202</v>
      </c>
      <c r="CR10">
        <v>0.178538076237372</v>
      </c>
      <c r="CS10" t="s">
        <v>36</v>
      </c>
    </row>
    <row r="11" spans="1:97" x14ac:dyDescent="0.2">
      <c r="A11" t="s">
        <v>26</v>
      </c>
      <c r="B11" s="1">
        <v>5.2162119868551499E-5</v>
      </c>
      <c r="C11">
        <v>0</v>
      </c>
      <c r="D11" s="1">
        <v>5.2162119868551499E-5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.04324239737103E-4</v>
      </c>
      <c r="O11">
        <v>0</v>
      </c>
      <c r="P11">
        <v>0</v>
      </c>
      <c r="Q11">
        <v>0</v>
      </c>
      <c r="R11">
        <v>0</v>
      </c>
      <c r="S11" t="s">
        <v>26</v>
      </c>
      <c r="T11">
        <v>0</v>
      </c>
      <c r="U11">
        <v>0</v>
      </c>
      <c r="V11">
        <v>0</v>
      </c>
      <c r="W11" s="1">
        <v>5.2162119868551499E-5</v>
      </c>
      <c r="X11" t="s">
        <v>26</v>
      </c>
      <c r="Y11">
        <v>0</v>
      </c>
      <c r="Z11">
        <v>1.04324239737103E-4</v>
      </c>
      <c r="AA11">
        <v>0</v>
      </c>
      <c r="AB11">
        <v>1.04324239737103E-4</v>
      </c>
      <c r="AC11" s="1">
        <v>5.2162119868551499E-5</v>
      </c>
      <c r="AD11">
        <v>1.04324239737103E-4</v>
      </c>
      <c r="AE11">
        <v>0</v>
      </c>
      <c r="AF11">
        <v>0</v>
      </c>
      <c r="AG11">
        <v>0</v>
      </c>
      <c r="AH11">
        <v>0</v>
      </c>
      <c r="AI11" s="1">
        <v>5.2162119868551499E-5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 s="1">
        <v>5.2162119868551499E-5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2.08648479474206E-4</v>
      </c>
      <c r="BO11">
        <v>0</v>
      </c>
      <c r="BP11">
        <v>0</v>
      </c>
      <c r="BQ11" s="1">
        <v>5.2162119868551499E-5</v>
      </c>
      <c r="BR11">
        <v>0</v>
      </c>
      <c r="BS11">
        <v>1.5648635960565399E-4</v>
      </c>
      <c r="BT11">
        <v>0</v>
      </c>
      <c r="BU11">
        <v>0</v>
      </c>
      <c r="BV11">
        <v>0</v>
      </c>
      <c r="BW11">
        <v>1.04324239737103E-4</v>
      </c>
      <c r="BX11">
        <v>1.04324239737103E-4</v>
      </c>
      <c r="BY11">
        <v>3.1297271921130901E-4</v>
      </c>
      <c r="BZ11" s="1">
        <v>5.2162119868551499E-5</v>
      </c>
      <c r="CA11">
        <v>1.04324239737103E-4</v>
      </c>
      <c r="CB11" s="1">
        <v>5.2162119868551499E-5</v>
      </c>
      <c r="CC11">
        <v>2.08648479474206E-4</v>
      </c>
      <c r="CD11">
        <v>2.08648479474206E-4</v>
      </c>
      <c r="CE11">
        <v>2.60810599342757E-4</v>
      </c>
      <c r="CF11">
        <v>1.5648635960565399E-4</v>
      </c>
      <c r="CG11">
        <v>1.04324239737103E-4</v>
      </c>
      <c r="CH11">
        <v>4.1729695894841199E-4</v>
      </c>
      <c r="CI11">
        <v>2.08648479474206E-4</v>
      </c>
      <c r="CJ11">
        <v>3.6513483907985999E-4</v>
      </c>
      <c r="CK11">
        <v>7.8243179802827204E-4</v>
      </c>
      <c r="CL11">
        <v>4.1729695894841199E-4</v>
      </c>
      <c r="CM11">
        <v>1.0954045172395801E-3</v>
      </c>
      <c r="CN11">
        <v>1.9299984351364E-3</v>
      </c>
      <c r="CO11">
        <v>3.4426999113244001E-3</v>
      </c>
      <c r="CP11">
        <v>2.3785926660059499E-2</v>
      </c>
      <c r="CQ11">
        <v>0.892859005789995</v>
      </c>
      <c r="CR11">
        <v>7.1879401178863905E-2</v>
      </c>
      <c r="CS11" t="s">
        <v>37</v>
      </c>
    </row>
    <row r="12" spans="1:97" x14ac:dyDescent="0.2">
      <c r="A12" t="s">
        <v>26</v>
      </c>
      <c r="B12">
        <v>1.6005121638924501E-4</v>
      </c>
      <c r="C12">
        <v>8.0025608194622298E-4</v>
      </c>
      <c r="D12">
        <v>0</v>
      </c>
      <c r="E12">
        <v>0</v>
      </c>
      <c r="F12">
        <v>0</v>
      </c>
      <c r="G12">
        <v>4.3213828425095998E-3</v>
      </c>
      <c r="H12">
        <v>1.6005121638924501E-4</v>
      </c>
      <c r="I12">
        <v>0</v>
      </c>
      <c r="J12">
        <v>0</v>
      </c>
      <c r="K12">
        <v>0</v>
      </c>
      <c r="L12">
        <v>0</v>
      </c>
      <c r="M12">
        <v>1.6005121638924501E-4</v>
      </c>
      <c r="N12">
        <v>0</v>
      </c>
      <c r="O12">
        <v>0</v>
      </c>
      <c r="P12">
        <v>0</v>
      </c>
      <c r="Q12">
        <v>0</v>
      </c>
      <c r="R12">
        <v>1.6005121638924501E-4</v>
      </c>
      <c r="S12" t="s">
        <v>26</v>
      </c>
      <c r="T12">
        <v>1.6005121638924501E-4</v>
      </c>
      <c r="U12">
        <v>0</v>
      </c>
      <c r="V12">
        <v>0</v>
      </c>
      <c r="W12">
        <v>4.8015364916773398E-4</v>
      </c>
      <c r="X12" t="s">
        <v>26</v>
      </c>
      <c r="Y12">
        <v>3.20102432778489E-4</v>
      </c>
      <c r="Z12">
        <v>1.6005121638924501E-4</v>
      </c>
      <c r="AA12">
        <v>0</v>
      </c>
      <c r="AB12">
        <v>0</v>
      </c>
      <c r="AC12">
        <v>0</v>
      </c>
      <c r="AD12">
        <v>3.20102432778489E-4</v>
      </c>
      <c r="AE12">
        <v>0</v>
      </c>
      <c r="AF12">
        <v>0</v>
      </c>
      <c r="AG12">
        <v>0</v>
      </c>
      <c r="AH12">
        <v>0</v>
      </c>
      <c r="AI12">
        <v>3.20102432778489E-4</v>
      </c>
      <c r="AJ12">
        <v>0</v>
      </c>
      <c r="AK12">
        <v>0</v>
      </c>
      <c r="AL12">
        <v>0</v>
      </c>
      <c r="AM12">
        <v>1.6005121638924501E-4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1.6005121638924501E-4</v>
      </c>
      <c r="AT12">
        <v>2.0806658130601802E-3</v>
      </c>
      <c r="AU12">
        <v>0</v>
      </c>
      <c r="AV12">
        <v>1.2804097311139601E-3</v>
      </c>
      <c r="AW12">
        <v>3.20102432778489E-4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1.6005121638924501E-4</v>
      </c>
      <c r="BQ12">
        <v>0</v>
      </c>
      <c r="BR12">
        <v>0</v>
      </c>
      <c r="BS12">
        <v>0</v>
      </c>
      <c r="BT12">
        <v>1.6005121638924501E-4</v>
      </c>
      <c r="BU12">
        <v>0</v>
      </c>
      <c r="BV12">
        <v>4.8015364916773398E-4</v>
      </c>
      <c r="BW12">
        <v>6.4020486555697799E-4</v>
      </c>
      <c r="BX12">
        <v>2.24071702944942E-3</v>
      </c>
      <c r="BY12">
        <v>6.4020486555697799E-4</v>
      </c>
      <c r="BZ12">
        <v>1.6005121638924501E-4</v>
      </c>
      <c r="CA12">
        <v>1.6005121638924501E-4</v>
      </c>
      <c r="CB12">
        <v>6.4020486555697799E-4</v>
      </c>
      <c r="CC12">
        <v>3.20102432778489E-4</v>
      </c>
      <c r="CD12">
        <v>4.8015364916773398E-4</v>
      </c>
      <c r="CE12">
        <v>3.20102432778489E-4</v>
      </c>
      <c r="CF12">
        <v>4.8015364916773398E-4</v>
      </c>
      <c r="CG12">
        <v>1.6005121638924501E-4</v>
      </c>
      <c r="CH12">
        <v>1.6005121638924501E-4</v>
      </c>
      <c r="CI12">
        <v>8.0025608194622298E-4</v>
      </c>
      <c r="CJ12">
        <v>0</v>
      </c>
      <c r="CK12">
        <v>0</v>
      </c>
      <c r="CL12">
        <v>6.4020486555697799E-4</v>
      </c>
      <c r="CM12">
        <v>9.6030729833546699E-4</v>
      </c>
      <c r="CN12">
        <v>2.7208706786171601E-3</v>
      </c>
      <c r="CO12">
        <v>2.7208706786171601E-3</v>
      </c>
      <c r="CP12">
        <v>1.93661971830986E-2</v>
      </c>
      <c r="CQ12">
        <v>0.72679257362355998</v>
      </c>
      <c r="CR12">
        <v>0.22727272727272699</v>
      </c>
      <c r="CS12" t="s">
        <v>38</v>
      </c>
    </row>
    <row r="13" spans="1:97" x14ac:dyDescent="0.2">
      <c r="A13" t="s">
        <v>26</v>
      </c>
      <c r="B13" s="1">
        <v>4.1353500056861101E-5</v>
      </c>
      <c r="C13" s="1">
        <v>1.0338375014215301E-5</v>
      </c>
      <c r="D13" s="1">
        <v>4.1353500056861101E-5</v>
      </c>
      <c r="E13" s="1">
        <v>1.0338375014215301E-5</v>
      </c>
      <c r="F13" s="1">
        <v>9.3045375127937395E-5</v>
      </c>
      <c r="G13">
        <v>1.13722125156368E-4</v>
      </c>
      <c r="H13" s="1">
        <v>1.0338375014215301E-5</v>
      </c>
      <c r="I13" s="1">
        <v>2.06767500284305E-5</v>
      </c>
      <c r="J13" s="1">
        <v>3.1015125042645801E-5</v>
      </c>
      <c r="K13" s="1">
        <v>4.1353500056861101E-5</v>
      </c>
      <c r="L13" s="1">
        <v>1.0338375014215301E-5</v>
      </c>
      <c r="M13">
        <v>0</v>
      </c>
      <c r="N13" s="1">
        <v>2.06767500284305E-5</v>
      </c>
      <c r="O13" s="1">
        <v>2.06767500284305E-5</v>
      </c>
      <c r="P13">
        <v>0</v>
      </c>
      <c r="Q13">
        <v>0</v>
      </c>
      <c r="R13">
        <v>0</v>
      </c>
      <c r="S13">
        <v>0</v>
      </c>
      <c r="T13">
        <v>2.9981287541224302E-4</v>
      </c>
      <c r="U13" s="1">
        <v>3.1015125042645801E-5</v>
      </c>
      <c r="V13">
        <v>0</v>
      </c>
      <c r="W13" t="s">
        <v>26</v>
      </c>
      <c r="X13" t="s">
        <v>26</v>
      </c>
      <c r="Y13" s="1">
        <v>1.0338375014215301E-5</v>
      </c>
      <c r="Z13">
        <v>0</v>
      </c>
      <c r="AA13">
        <v>0</v>
      </c>
      <c r="AB13">
        <v>0</v>
      </c>
      <c r="AC13" s="1">
        <v>5.16918750710763E-5</v>
      </c>
      <c r="AD13" s="1">
        <v>4.1353500056861101E-5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 s="1">
        <v>1.0338375014215301E-5</v>
      </c>
      <c r="AN13">
        <v>0</v>
      </c>
      <c r="AO13">
        <v>0</v>
      </c>
      <c r="AP13">
        <v>0</v>
      </c>
      <c r="AQ13" s="1">
        <v>2.06767500284305E-5</v>
      </c>
      <c r="AR13">
        <v>0</v>
      </c>
      <c r="AS13">
        <v>0</v>
      </c>
      <c r="AT13" s="1">
        <v>1.0338375014215301E-5</v>
      </c>
      <c r="AU13">
        <v>0</v>
      </c>
      <c r="AV13" s="1">
        <v>1.0338375014215301E-5</v>
      </c>
      <c r="AW13">
        <v>1.13722125156368E-4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 s="1">
        <v>1.0338375014215301E-5</v>
      </c>
      <c r="BU13">
        <v>0</v>
      </c>
      <c r="BV13">
        <v>0</v>
      </c>
      <c r="BW13">
        <v>0</v>
      </c>
      <c r="BX13" s="1">
        <v>3.1015125042645801E-5</v>
      </c>
      <c r="BY13" s="1">
        <v>3.1015125042645801E-5</v>
      </c>
      <c r="BZ13" s="1">
        <v>1.0338375014215301E-5</v>
      </c>
      <c r="CA13" s="1">
        <v>4.1353500056861101E-5</v>
      </c>
      <c r="CB13" s="1">
        <v>4.1353500056861101E-5</v>
      </c>
      <c r="CC13" s="1">
        <v>5.16918750710763E-5</v>
      </c>
      <c r="CD13" s="1">
        <v>6.2030250085291601E-5</v>
      </c>
      <c r="CE13">
        <v>2.1710587529852099E-4</v>
      </c>
      <c r="CF13">
        <v>1.55075625213229E-4</v>
      </c>
      <c r="CG13">
        <v>2.5845937535538198E-4</v>
      </c>
      <c r="CH13">
        <v>7.9605487609457496E-4</v>
      </c>
      <c r="CI13">
        <v>1.8609075025587501E-4</v>
      </c>
      <c r="CJ13">
        <v>2.2744425031273599E-4</v>
      </c>
      <c r="CK13">
        <v>2.4812100034116602E-4</v>
      </c>
      <c r="CL13">
        <v>2.2744425031273599E-4</v>
      </c>
      <c r="CM13">
        <v>9.7180725133623502E-4</v>
      </c>
      <c r="CN13">
        <v>1.1372212515636799E-3</v>
      </c>
      <c r="CO13">
        <v>5.9962575082448495E-4</v>
      </c>
      <c r="CP13">
        <v>5.4379852574772299E-3</v>
      </c>
      <c r="CQ13">
        <v>0.20601279890826801</v>
      </c>
      <c r="CR13">
        <v>0.78218077682549902</v>
      </c>
      <c r="CS13" t="s">
        <v>39</v>
      </c>
    </row>
    <row r="14" spans="1:97" x14ac:dyDescent="0.2">
      <c r="A14" t="s">
        <v>26</v>
      </c>
      <c r="B14">
        <v>0</v>
      </c>
      <c r="C14">
        <v>1.4180374361883201E-4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.4180374361883201E-4</v>
      </c>
      <c r="L14">
        <v>0</v>
      </c>
      <c r="M14">
        <v>1.4180374361883201E-4</v>
      </c>
      <c r="N14">
        <v>1.4180374361883201E-4</v>
      </c>
      <c r="O14">
        <v>0</v>
      </c>
      <c r="P14">
        <v>0</v>
      </c>
      <c r="Q14">
        <v>0</v>
      </c>
      <c r="R14">
        <v>1.4180374361883201E-4</v>
      </c>
      <c r="S14" t="s">
        <v>26</v>
      </c>
      <c r="T14">
        <v>4.25411230856495E-4</v>
      </c>
      <c r="U14">
        <v>0</v>
      </c>
      <c r="V14">
        <v>0</v>
      </c>
      <c r="W14" t="s">
        <v>26</v>
      </c>
      <c r="X14" t="s">
        <v>26</v>
      </c>
      <c r="Y14">
        <v>0</v>
      </c>
      <c r="Z14">
        <v>0</v>
      </c>
      <c r="AA14">
        <v>1.4180374361883201E-4</v>
      </c>
      <c r="AB14">
        <v>0</v>
      </c>
      <c r="AC14">
        <v>5.6721497447532597E-4</v>
      </c>
      <c r="AD14">
        <v>0</v>
      </c>
      <c r="AE14">
        <v>2.8360748723766299E-4</v>
      </c>
      <c r="AF14">
        <v>0</v>
      </c>
      <c r="AG14">
        <v>5.6721497447532597E-4</v>
      </c>
      <c r="AH14">
        <v>0</v>
      </c>
      <c r="AI14">
        <v>0</v>
      </c>
      <c r="AJ14">
        <v>1.4180374361883201E-4</v>
      </c>
      <c r="AK14">
        <v>0</v>
      </c>
      <c r="AL14">
        <v>0</v>
      </c>
      <c r="AM14">
        <v>1.4180374361883201E-4</v>
      </c>
      <c r="AN14">
        <v>3.26148610323313E-3</v>
      </c>
      <c r="AO14">
        <v>0</v>
      </c>
      <c r="AP14">
        <v>0</v>
      </c>
      <c r="AQ14">
        <v>0</v>
      </c>
      <c r="AR14">
        <v>0</v>
      </c>
      <c r="AS14">
        <v>1.4180374361883201E-4</v>
      </c>
      <c r="AT14">
        <v>0</v>
      </c>
      <c r="AU14">
        <v>0</v>
      </c>
      <c r="AV14">
        <v>0</v>
      </c>
      <c r="AW14">
        <v>1.4180374361883201E-4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0</v>
      </c>
      <c r="BO14" t="s">
        <v>26</v>
      </c>
      <c r="BP14">
        <v>1.4180374361883201E-4</v>
      </c>
      <c r="BQ14">
        <v>0</v>
      </c>
      <c r="BR14">
        <v>0</v>
      </c>
      <c r="BS14">
        <v>0</v>
      </c>
      <c r="BT14">
        <v>0</v>
      </c>
      <c r="BU14">
        <v>1.4180374361883201E-4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2.8360748723766299E-4</v>
      </c>
      <c r="CB14">
        <v>4.25411230856495E-4</v>
      </c>
      <c r="CC14">
        <v>0</v>
      </c>
      <c r="CD14">
        <v>2.8360748723766299E-4</v>
      </c>
      <c r="CE14">
        <v>3.1196823596142901E-3</v>
      </c>
      <c r="CF14">
        <v>3.40328984685196E-3</v>
      </c>
      <c r="CG14">
        <v>4.25411230856495E-4</v>
      </c>
      <c r="CH14">
        <v>8.5082246171298902E-4</v>
      </c>
      <c r="CI14">
        <v>7.0901871809415798E-4</v>
      </c>
      <c r="CJ14">
        <v>8.5082246171298902E-4</v>
      </c>
      <c r="CK14">
        <v>7.0901871809415798E-4</v>
      </c>
      <c r="CL14">
        <v>2.8360748723766299E-4</v>
      </c>
      <c r="CM14">
        <v>1.2762336925694799E-3</v>
      </c>
      <c r="CN14">
        <v>1.2762336925694799E-3</v>
      </c>
      <c r="CO14">
        <v>1.8434486670448099E-3</v>
      </c>
      <c r="CP14">
        <v>1.2053318207600699E-2</v>
      </c>
      <c r="CQ14">
        <v>0.92073170731707299</v>
      </c>
      <c r="CR14">
        <v>4.4668179239931903E-2</v>
      </c>
      <c r="CS14" t="s">
        <v>40</v>
      </c>
    </row>
    <row r="15" spans="1:97" x14ac:dyDescent="0.2">
      <c r="A15" t="s">
        <v>26</v>
      </c>
      <c r="B15" s="1">
        <v>8.9648577575902503E-5</v>
      </c>
      <c r="C15">
        <v>0</v>
      </c>
      <c r="D15">
        <v>0</v>
      </c>
      <c r="E15" s="1">
        <v>2.9882859191967501E-5</v>
      </c>
      <c r="F15" s="1">
        <v>2.9882859191967501E-5</v>
      </c>
      <c r="G15">
        <v>0</v>
      </c>
      <c r="H15">
        <v>0</v>
      </c>
      <c r="I15" s="1">
        <v>2.9882859191967501E-5</v>
      </c>
      <c r="J15">
        <v>0</v>
      </c>
      <c r="K15">
        <v>0</v>
      </c>
      <c r="L15" s="1">
        <v>2.9882859191967501E-5</v>
      </c>
      <c r="M15">
        <v>0</v>
      </c>
      <c r="N15">
        <v>0</v>
      </c>
      <c r="O15">
        <v>0</v>
      </c>
      <c r="P15">
        <v>0</v>
      </c>
      <c r="Q15" s="1">
        <v>2.9882859191967501E-5</v>
      </c>
      <c r="R15">
        <v>2.0918001434377199E-4</v>
      </c>
      <c r="S15" t="s">
        <v>26</v>
      </c>
      <c r="T15">
        <v>0</v>
      </c>
      <c r="U15">
        <v>0</v>
      </c>
      <c r="V15" s="1">
        <v>2.9882859191967501E-5</v>
      </c>
      <c r="W15" t="s">
        <v>26</v>
      </c>
      <c r="X15" t="s">
        <v>26</v>
      </c>
      <c r="Y15">
        <v>0</v>
      </c>
      <c r="Z15" s="1">
        <v>2.9882859191967501E-5</v>
      </c>
      <c r="AA15" s="1">
        <v>5.9765718383935002E-5</v>
      </c>
      <c r="AB15">
        <v>1.4941429595983699E-4</v>
      </c>
      <c r="AC15" s="1">
        <v>2.9882859191967501E-5</v>
      </c>
      <c r="AD15" s="1">
        <v>2.9882859191967501E-5</v>
      </c>
      <c r="AE15" s="1">
        <v>5.9765718383935002E-5</v>
      </c>
      <c r="AF15">
        <v>0</v>
      </c>
      <c r="AG15">
        <v>0</v>
      </c>
      <c r="AH15" s="1">
        <v>2.9882859191967501E-5</v>
      </c>
      <c r="AI15" s="1">
        <v>2.9882859191967501E-5</v>
      </c>
      <c r="AJ15">
        <v>0</v>
      </c>
      <c r="AK15">
        <v>0</v>
      </c>
      <c r="AL15" s="1">
        <v>2.9882859191967501E-5</v>
      </c>
      <c r="AM15" s="1">
        <v>2.9882859191967501E-5</v>
      </c>
      <c r="AN15" s="1">
        <v>5.9765718383935002E-5</v>
      </c>
      <c r="AO15" s="1">
        <v>2.9882859191967501E-5</v>
      </c>
      <c r="AP15" s="1">
        <v>2.9882859191967501E-5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 s="1">
        <v>2.9882859191967501E-5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 s="1">
        <v>5.9765718383935002E-5</v>
      </c>
      <c r="CD15" s="1">
        <v>8.9648577575902503E-5</v>
      </c>
      <c r="CE15">
        <v>2.3906287353574001E-4</v>
      </c>
      <c r="CF15">
        <v>5.6777432464738195E-4</v>
      </c>
      <c r="CG15">
        <v>1.4941429595983699E-4</v>
      </c>
      <c r="CH15">
        <v>4.7812574707148002E-4</v>
      </c>
      <c r="CI15">
        <v>1.4941429595983699E-4</v>
      </c>
      <c r="CJ15">
        <v>1.4941429595983699E-4</v>
      </c>
      <c r="CK15" s="1">
        <v>2.9882859191967501E-5</v>
      </c>
      <c r="CL15">
        <v>1.4941429595983699E-4</v>
      </c>
      <c r="CM15">
        <v>1.22519722687067E-3</v>
      </c>
      <c r="CN15">
        <v>8.6660291656705702E-4</v>
      </c>
      <c r="CO15">
        <v>1.4044943820224699E-3</v>
      </c>
      <c r="CP15">
        <v>1.40150609610328E-2</v>
      </c>
      <c r="CQ15">
        <v>0.90948481950753002</v>
      </c>
      <c r="CR15">
        <v>6.9836241931628004E-2</v>
      </c>
      <c r="CS15" t="s">
        <v>41</v>
      </c>
    </row>
    <row r="16" spans="1:97" x14ac:dyDescent="0.2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 s="1">
        <v>4.8897364432057099E-5</v>
      </c>
      <c r="H16">
        <v>0</v>
      </c>
      <c r="I16">
        <v>0</v>
      </c>
      <c r="J16">
        <v>0</v>
      </c>
      <c r="K16">
        <v>0</v>
      </c>
      <c r="L16" s="1">
        <v>4.8897364432057099E-5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t="s">
        <v>26</v>
      </c>
      <c r="T16">
        <v>0</v>
      </c>
      <c r="U16" s="1">
        <v>4.8897364432057099E-5</v>
      </c>
      <c r="V16">
        <v>0</v>
      </c>
      <c r="W16">
        <v>0</v>
      </c>
      <c r="X16" s="1">
        <v>4.8897364432057099E-5</v>
      </c>
      <c r="Y16" s="1">
        <v>9.7794728864114197E-5</v>
      </c>
      <c r="Z16" s="1">
        <v>9.7794728864114197E-5</v>
      </c>
      <c r="AA16" s="1">
        <v>9.7794728864114197E-5</v>
      </c>
      <c r="AB16">
        <v>0</v>
      </c>
      <c r="AC16" s="1">
        <v>4.8897364432057099E-5</v>
      </c>
      <c r="AD16">
        <v>1.46692093296171E-4</v>
      </c>
      <c r="AE16">
        <v>0</v>
      </c>
      <c r="AF16" s="1">
        <v>4.8897364432057099E-5</v>
      </c>
      <c r="AG16" s="1">
        <v>4.8897364432057099E-5</v>
      </c>
      <c r="AH16">
        <v>0</v>
      </c>
      <c r="AI16" s="1">
        <v>9.7794728864114197E-5</v>
      </c>
      <c r="AJ16">
        <v>0</v>
      </c>
      <c r="AK16">
        <v>3.4228155102439999E-4</v>
      </c>
      <c r="AL16">
        <v>0</v>
      </c>
      <c r="AM16">
        <v>0</v>
      </c>
      <c r="AN16" s="1">
        <v>9.7794728864114197E-5</v>
      </c>
      <c r="AO16" s="1">
        <v>4.8897364432057099E-5</v>
      </c>
      <c r="AP16">
        <v>0</v>
      </c>
      <c r="AQ16">
        <v>7.8235783091291401E-4</v>
      </c>
      <c r="AR16">
        <v>0</v>
      </c>
      <c r="AS16">
        <v>0</v>
      </c>
      <c r="AT16" s="1">
        <v>4.8897364432057099E-5</v>
      </c>
      <c r="AU16" s="1">
        <v>4.8897364432057099E-5</v>
      </c>
      <c r="AV16">
        <v>0</v>
      </c>
      <c r="AW16">
        <v>5.3787100875262795E-4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>
        <v>0</v>
      </c>
      <c r="BQ16" s="1">
        <v>4.8897364432057099E-5</v>
      </c>
      <c r="BR16" s="1">
        <v>4.8897364432057099E-5</v>
      </c>
      <c r="BS16">
        <v>0</v>
      </c>
      <c r="BT16">
        <v>0</v>
      </c>
      <c r="BU16" s="1">
        <v>9.7794728864114197E-5</v>
      </c>
      <c r="BV16" s="1">
        <v>9.7794728864114197E-5</v>
      </c>
      <c r="BW16">
        <v>0</v>
      </c>
      <c r="BX16" s="1">
        <v>4.8897364432057099E-5</v>
      </c>
      <c r="BY16" s="1">
        <v>4.8897364432057099E-5</v>
      </c>
      <c r="BZ16">
        <v>1.46692093296171E-4</v>
      </c>
      <c r="CA16">
        <v>0</v>
      </c>
      <c r="CB16">
        <v>1.46692093296171E-4</v>
      </c>
      <c r="CC16">
        <v>2.4448682216028601E-4</v>
      </c>
      <c r="CD16">
        <v>5.23201799423011E-3</v>
      </c>
      <c r="CE16">
        <v>2.6404576793310798E-3</v>
      </c>
      <c r="CF16">
        <v>2.9338418659234303E-4</v>
      </c>
      <c r="CG16">
        <v>5.8676837318468497E-4</v>
      </c>
      <c r="CH16">
        <v>3.6184049679722301E-3</v>
      </c>
      <c r="CI16">
        <v>2.9338418659234303E-4</v>
      </c>
      <c r="CJ16">
        <v>1.9558945772822799E-4</v>
      </c>
      <c r="CK16">
        <v>2.4448682216028601E-4</v>
      </c>
      <c r="CL16" s="1">
        <v>9.7794728864114197E-5</v>
      </c>
      <c r="CM16">
        <v>2.9338418659234303E-4</v>
      </c>
      <c r="CN16">
        <v>1.41802356852966E-3</v>
      </c>
      <c r="CO16">
        <v>7.5301941225367998E-3</v>
      </c>
      <c r="CP16">
        <v>1.9510048408390799E-2</v>
      </c>
      <c r="CQ16">
        <v>0.79052369077306694</v>
      </c>
      <c r="CR16">
        <v>0.16380617084739099</v>
      </c>
      <c r="CS16" t="s">
        <v>42</v>
      </c>
    </row>
    <row r="17" spans="1:97" x14ac:dyDescent="0.2">
      <c r="A17" t="s">
        <v>26</v>
      </c>
      <c r="B17">
        <v>4.8130433474716499E-4</v>
      </c>
      <c r="C17" s="1">
        <v>9.0244562765093395E-5</v>
      </c>
      <c r="D17" s="1">
        <v>3.0081520921697798E-5</v>
      </c>
      <c r="E17">
        <v>0</v>
      </c>
      <c r="F17">
        <v>0</v>
      </c>
      <c r="G17" s="1">
        <v>6.0163041843395597E-5</v>
      </c>
      <c r="H17">
        <v>0</v>
      </c>
      <c r="I17">
        <v>0</v>
      </c>
      <c r="J17" s="1">
        <v>3.0081520921697798E-5</v>
      </c>
      <c r="K17">
        <v>0</v>
      </c>
      <c r="L17" s="1">
        <v>3.0081520921697798E-5</v>
      </c>
      <c r="M17">
        <v>2.4065216737358201E-4</v>
      </c>
      <c r="N17" s="1">
        <v>6.0163041843395597E-5</v>
      </c>
      <c r="O17">
        <v>0</v>
      </c>
      <c r="P17">
        <v>0</v>
      </c>
      <c r="Q17">
        <v>0</v>
      </c>
      <c r="R17" t="s">
        <v>26</v>
      </c>
      <c r="S17" t="s">
        <v>26</v>
      </c>
      <c r="T17">
        <v>0</v>
      </c>
      <c r="U17">
        <v>0</v>
      </c>
      <c r="V17">
        <v>0</v>
      </c>
      <c r="W17" s="1">
        <v>3.0081520921697798E-5</v>
      </c>
      <c r="X17">
        <v>0</v>
      </c>
      <c r="Y17" s="1">
        <v>9.0244562765093395E-5</v>
      </c>
      <c r="Z17" s="1">
        <v>9.0244562765093395E-5</v>
      </c>
      <c r="AA17" s="1">
        <v>6.0163041843395597E-5</v>
      </c>
      <c r="AB17">
        <v>0</v>
      </c>
      <c r="AC17">
        <v>0</v>
      </c>
      <c r="AD17" s="1">
        <v>9.0244562765093395E-5</v>
      </c>
      <c r="AE17" s="1">
        <v>6.0163041843395597E-5</v>
      </c>
      <c r="AF17" s="1">
        <v>6.0163041843395597E-5</v>
      </c>
      <c r="AG17" s="1">
        <v>3.0081520921697798E-5</v>
      </c>
      <c r="AH17" s="1">
        <v>3.0081520921697798E-5</v>
      </c>
      <c r="AI17" s="1">
        <v>6.0163041843395597E-5</v>
      </c>
      <c r="AJ17" s="1">
        <v>9.0244562765093395E-5</v>
      </c>
      <c r="AK17" s="1">
        <v>6.0163041843395597E-5</v>
      </c>
      <c r="AL17" s="1">
        <v>3.0081520921697798E-5</v>
      </c>
      <c r="AM17">
        <v>0</v>
      </c>
      <c r="AN17" s="1">
        <v>3.0081520921697798E-5</v>
      </c>
      <c r="AO17" s="1">
        <v>3.0081520921697798E-5</v>
      </c>
      <c r="AP17">
        <v>0</v>
      </c>
      <c r="AQ17">
        <v>2.1057064645188501E-4</v>
      </c>
      <c r="AR17">
        <v>0</v>
      </c>
      <c r="AS17">
        <v>1.20326083686791E-4</v>
      </c>
      <c r="AT17">
        <v>1.5040760460848901E-4</v>
      </c>
      <c r="AU17">
        <v>0</v>
      </c>
      <c r="AV17">
        <v>0</v>
      </c>
      <c r="AW17" s="1">
        <v>3.0081520921697798E-5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>
        <v>0</v>
      </c>
      <c r="BO17" t="s">
        <v>26</v>
      </c>
      <c r="BP17">
        <v>2.1057064645188501E-4</v>
      </c>
      <c r="BQ17">
        <v>0</v>
      </c>
      <c r="BR17">
        <v>0</v>
      </c>
      <c r="BS17">
        <v>0</v>
      </c>
      <c r="BT17">
        <v>0</v>
      </c>
      <c r="BU17">
        <v>0</v>
      </c>
      <c r="BV17" s="1">
        <v>3.0081520921697798E-5</v>
      </c>
      <c r="BW17">
        <v>0</v>
      </c>
      <c r="BX17" s="1">
        <v>6.0163041843395597E-5</v>
      </c>
      <c r="BY17" s="1">
        <v>3.0081520921697798E-5</v>
      </c>
      <c r="BZ17" s="1">
        <v>6.0163041843395597E-5</v>
      </c>
      <c r="CA17">
        <v>0</v>
      </c>
      <c r="CB17" s="1">
        <v>9.0244562765093395E-5</v>
      </c>
      <c r="CC17">
        <v>1.20326083686791E-4</v>
      </c>
      <c r="CD17" s="1">
        <v>6.0163041843395597E-5</v>
      </c>
      <c r="CE17">
        <v>6.0163041843395602E-4</v>
      </c>
      <c r="CF17">
        <v>2.4065216737358201E-4</v>
      </c>
      <c r="CG17">
        <v>5.4146737659055996E-4</v>
      </c>
      <c r="CH17">
        <v>2.7374184038745E-3</v>
      </c>
      <c r="CI17">
        <v>4.5122281382546702E-4</v>
      </c>
      <c r="CJ17">
        <v>1.8048912553018701E-4</v>
      </c>
      <c r="CK17">
        <v>1.8048912553018701E-4</v>
      </c>
      <c r="CL17">
        <v>1.5040760460848901E-4</v>
      </c>
      <c r="CM17">
        <v>3.3089673013867598E-4</v>
      </c>
      <c r="CN17">
        <v>1.5341575670065901E-3</v>
      </c>
      <c r="CO17">
        <v>4.6325542219414597E-3</v>
      </c>
      <c r="CP17">
        <v>2.22302439611347E-2</v>
      </c>
      <c r="CQ17">
        <v>0.81316367355533503</v>
      </c>
      <c r="CR17">
        <v>0.14998646331558499</v>
      </c>
      <c r="CS17" t="s">
        <v>43</v>
      </c>
    </row>
    <row r="18" spans="1:97" x14ac:dyDescent="0.2">
      <c r="A18" t="s">
        <v>26</v>
      </c>
      <c r="B18">
        <v>0</v>
      </c>
      <c r="C18">
        <v>0</v>
      </c>
      <c r="D18" s="1">
        <v>2.7928280176506701E-5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 s="1">
        <v>2.7928280176506701E-5</v>
      </c>
      <c r="O18">
        <v>0</v>
      </c>
      <c r="P18">
        <v>0</v>
      </c>
      <c r="Q18" s="1">
        <v>2.7928280176506701E-5</v>
      </c>
      <c r="R18" t="s">
        <v>26</v>
      </c>
      <c r="S18" t="s">
        <v>26</v>
      </c>
      <c r="T18" s="1">
        <v>5.5856560353013497E-5</v>
      </c>
      <c r="U18" s="1">
        <v>5.5856560353013497E-5</v>
      </c>
      <c r="V18" s="1">
        <v>2.7928280176506701E-5</v>
      </c>
      <c r="W18" t="s">
        <v>26</v>
      </c>
      <c r="X18" t="s">
        <v>26</v>
      </c>
      <c r="Y18">
        <v>0</v>
      </c>
      <c r="Z18">
        <v>0</v>
      </c>
      <c r="AA18">
        <v>0</v>
      </c>
      <c r="AB18" s="1">
        <v>2.7928280176506701E-5</v>
      </c>
      <c r="AC18">
        <v>0</v>
      </c>
      <c r="AD18" s="1">
        <v>5.5856560353013497E-5</v>
      </c>
      <c r="AE18">
        <v>0</v>
      </c>
      <c r="AF18" s="1">
        <v>5.5856560353013497E-5</v>
      </c>
      <c r="AG18" s="1">
        <v>8.3784840529520195E-5</v>
      </c>
      <c r="AH18" s="1">
        <v>2.7928280176506701E-5</v>
      </c>
      <c r="AI18">
        <v>0</v>
      </c>
      <c r="AJ18">
        <v>1.1171312070602699E-4</v>
      </c>
      <c r="AK18" s="1">
        <v>2.7928280176506701E-5</v>
      </c>
      <c r="AL18" s="1">
        <v>2.7928280176506701E-5</v>
      </c>
      <c r="AM18" s="1">
        <v>2.7928280176506701E-5</v>
      </c>
      <c r="AN18" s="1">
        <v>5.5856560353013497E-5</v>
      </c>
      <c r="AO18">
        <v>0</v>
      </c>
      <c r="AP18">
        <v>0</v>
      </c>
      <c r="AQ18">
        <v>1.1171312070602699E-4</v>
      </c>
      <c r="AR18" s="1">
        <v>2.7928280176506701E-5</v>
      </c>
      <c r="AS18">
        <v>0</v>
      </c>
      <c r="AT18">
        <v>0</v>
      </c>
      <c r="AU18">
        <v>0</v>
      </c>
      <c r="AV18">
        <v>0</v>
      </c>
      <c r="AW18">
        <v>0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>
        <v>1.1171312070602699E-4</v>
      </c>
      <c r="BT18">
        <v>0</v>
      </c>
      <c r="BU18">
        <v>0</v>
      </c>
      <c r="BV18">
        <v>0</v>
      </c>
      <c r="BW18">
        <v>0</v>
      </c>
      <c r="BX18">
        <v>0</v>
      </c>
      <c r="BY18" s="1">
        <v>5.5856560353013497E-5</v>
      </c>
      <c r="BZ18" s="1">
        <v>5.5856560353013497E-5</v>
      </c>
      <c r="CA18" s="1">
        <v>2.7928280176506701E-5</v>
      </c>
      <c r="CB18" s="1">
        <v>2.7928280176506701E-5</v>
      </c>
      <c r="CC18">
        <v>1.6756968105904001E-4</v>
      </c>
      <c r="CD18">
        <v>1.6756968105904001E-4</v>
      </c>
      <c r="CE18" s="1">
        <v>5.5856560353013497E-5</v>
      </c>
      <c r="CF18">
        <v>1.6756968105904001E-4</v>
      </c>
      <c r="CG18">
        <v>1.1171312070602699E-4</v>
      </c>
      <c r="CH18">
        <v>4.6640227894766198E-3</v>
      </c>
      <c r="CI18">
        <v>1.3964140088253401E-4</v>
      </c>
      <c r="CJ18">
        <v>3.9099592247109402E-4</v>
      </c>
      <c r="CK18">
        <v>6.1442216388314804E-4</v>
      </c>
      <c r="CL18" s="1">
        <v>8.3784840529520195E-5</v>
      </c>
      <c r="CM18">
        <v>1.3964140088253401E-4</v>
      </c>
      <c r="CN18">
        <v>1.6756968105904001E-3</v>
      </c>
      <c r="CO18">
        <v>2.0387644528849901E-3</v>
      </c>
      <c r="CP18">
        <v>1.5919119700608799E-2</v>
      </c>
      <c r="CQ18">
        <v>0.87264704239512902</v>
      </c>
      <c r="CR18">
        <v>9.9871529911188098E-2</v>
      </c>
      <c r="CS18" t="s">
        <v>44</v>
      </c>
    </row>
    <row r="19" spans="1:97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9.9940035978412904E-4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26</v>
      </c>
      <c r="S19" t="s">
        <v>26</v>
      </c>
      <c r="T19">
        <v>0</v>
      </c>
      <c r="U19">
        <v>5.5966420147911299E-3</v>
      </c>
      <c r="V19">
        <v>1.9988007195682601E-4</v>
      </c>
      <c r="W19" t="s">
        <v>26</v>
      </c>
      <c r="X19" t="s">
        <v>26</v>
      </c>
      <c r="Y19">
        <v>7.9952028782730405E-4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.9988007195682601E-4</v>
      </c>
      <c r="AI19">
        <v>3.9976014391365203E-4</v>
      </c>
      <c r="AJ19">
        <v>0</v>
      </c>
      <c r="AK19">
        <v>0</v>
      </c>
      <c r="AL19">
        <v>0</v>
      </c>
      <c r="AM19">
        <v>0</v>
      </c>
      <c r="AN19">
        <v>1.9988007195682601E-4</v>
      </c>
      <c r="AO19">
        <v>1.9988007195682601E-4</v>
      </c>
      <c r="AP19">
        <v>1.9988007195682601E-4</v>
      </c>
      <c r="AQ19">
        <v>1.9988007195682601E-4</v>
      </c>
      <c r="AR19">
        <v>1.9988007195682601E-4</v>
      </c>
      <c r="AS19">
        <v>1.9988007195682601E-4</v>
      </c>
      <c r="AT19">
        <v>3.9976014391365203E-4</v>
      </c>
      <c r="AU19">
        <v>1.9988007195682601E-4</v>
      </c>
      <c r="AV19">
        <v>1.1992804317409601E-3</v>
      </c>
      <c r="AW19">
        <v>0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 t="s">
        <v>26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1.9988007195682601E-4</v>
      </c>
      <c r="BY19">
        <v>0</v>
      </c>
      <c r="BZ19">
        <v>1.9988007195682601E-4</v>
      </c>
      <c r="CA19">
        <v>0</v>
      </c>
      <c r="CB19">
        <v>0</v>
      </c>
      <c r="CC19">
        <v>1.9988007195682601E-4</v>
      </c>
      <c r="CD19">
        <v>0</v>
      </c>
      <c r="CE19">
        <v>1.5990405756546101E-3</v>
      </c>
      <c r="CF19">
        <v>6.7959224465320798E-3</v>
      </c>
      <c r="CG19">
        <v>3.9976014391365203E-4</v>
      </c>
      <c r="CH19">
        <v>2.3985608634819102E-3</v>
      </c>
      <c r="CI19">
        <v>3.9976014391365203E-4</v>
      </c>
      <c r="CJ19">
        <v>1.9988007195682601E-4</v>
      </c>
      <c r="CK19">
        <v>1.9988007195682601E-4</v>
      </c>
      <c r="CL19">
        <v>1.9988007195682601E-4</v>
      </c>
      <c r="CM19">
        <v>1.9988007195682598E-3</v>
      </c>
      <c r="CN19">
        <v>2.19868079152508E-3</v>
      </c>
      <c r="CO19">
        <v>4.9970017989206502E-3</v>
      </c>
      <c r="CP19">
        <v>1.8588846691984798E-2</v>
      </c>
      <c r="CQ19">
        <v>0.86907855286827895</v>
      </c>
      <c r="CR19">
        <v>7.9152508494903101E-2</v>
      </c>
      <c r="CS19" t="s">
        <v>45</v>
      </c>
    </row>
    <row r="20" spans="1:97" x14ac:dyDescent="0.2">
      <c r="A20" t="s">
        <v>26</v>
      </c>
      <c r="B20" s="1">
        <v>1.20445648900933E-5</v>
      </c>
      <c r="C20">
        <v>0</v>
      </c>
      <c r="D20" s="1">
        <v>1.20445648900933E-5</v>
      </c>
      <c r="E20">
        <v>0</v>
      </c>
      <c r="F20">
        <v>0</v>
      </c>
      <c r="G20" s="1">
        <v>2.4089129780186702E-5</v>
      </c>
      <c r="H20" s="1">
        <v>2.4089129780186702E-5</v>
      </c>
      <c r="I20" s="1">
        <v>1.20445648900933E-5</v>
      </c>
      <c r="J20">
        <v>0</v>
      </c>
      <c r="K20" s="1">
        <v>1.20445648900933E-5</v>
      </c>
      <c r="L20" s="1">
        <v>1.20445648900933E-5</v>
      </c>
      <c r="M20" s="1">
        <v>1.20445648900933E-5</v>
      </c>
      <c r="N20">
        <v>0</v>
      </c>
      <c r="O20" s="1">
        <v>1.20445648900933E-5</v>
      </c>
      <c r="P20" s="1">
        <v>1.20445648900933E-5</v>
      </c>
      <c r="Q20">
        <v>0</v>
      </c>
      <c r="R20" s="1">
        <v>3.613369467028E-5</v>
      </c>
      <c r="S20" t="s">
        <v>26</v>
      </c>
      <c r="T20">
        <v>0</v>
      </c>
      <c r="U20" s="1">
        <v>2.4089129780186702E-5</v>
      </c>
      <c r="V20">
        <v>0</v>
      </c>
      <c r="W20" t="s">
        <v>26</v>
      </c>
      <c r="X20" t="s">
        <v>26</v>
      </c>
      <c r="Y20">
        <v>0</v>
      </c>
      <c r="Z20">
        <v>0</v>
      </c>
      <c r="AA20">
        <v>0</v>
      </c>
      <c r="AB20" s="1">
        <v>1.20445648900933E-5</v>
      </c>
      <c r="AC20">
        <v>0</v>
      </c>
      <c r="AD20">
        <v>0</v>
      </c>
      <c r="AE20">
        <v>0</v>
      </c>
      <c r="AF20">
        <v>0</v>
      </c>
      <c r="AG20">
        <v>0</v>
      </c>
      <c r="AH20" s="1">
        <v>1.20445648900933E-5</v>
      </c>
      <c r="AI20">
        <v>0</v>
      </c>
      <c r="AJ20">
        <v>0</v>
      </c>
      <c r="AK20">
        <v>0</v>
      </c>
      <c r="AL20">
        <v>0</v>
      </c>
      <c r="AM20" s="1">
        <v>1.20445648900933E-5</v>
      </c>
      <c r="AN20" s="1">
        <v>2.4089129780186702E-5</v>
      </c>
      <c r="AO20" s="1">
        <v>2.4089129780186702E-5</v>
      </c>
      <c r="AP20">
        <v>0</v>
      </c>
      <c r="AQ20" s="1">
        <v>3.613369467028E-5</v>
      </c>
      <c r="AR20">
        <v>0</v>
      </c>
      <c r="AS20">
        <v>0</v>
      </c>
      <c r="AT20">
        <v>0</v>
      </c>
      <c r="AU20">
        <v>0</v>
      </c>
      <c r="AV20" s="1">
        <v>2.4089129780186702E-5</v>
      </c>
      <c r="AW20">
        <v>0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>
        <v>0</v>
      </c>
      <c r="BP20">
        <v>0</v>
      </c>
      <c r="BQ20">
        <v>0</v>
      </c>
      <c r="BR20">
        <v>1.6862390846130701E-4</v>
      </c>
      <c r="BS20">
        <v>0</v>
      </c>
      <c r="BT20" s="1">
        <v>1.20445648900933E-5</v>
      </c>
      <c r="BU20" s="1">
        <v>1.20445648900933E-5</v>
      </c>
      <c r="BV20" s="1">
        <v>2.4089129780186702E-5</v>
      </c>
      <c r="BW20" s="1">
        <v>1.20445648900933E-5</v>
      </c>
      <c r="BX20">
        <v>0</v>
      </c>
      <c r="BY20" s="1">
        <v>4.8178259560373403E-5</v>
      </c>
      <c r="BZ20" s="1">
        <v>1.20445648900933E-5</v>
      </c>
      <c r="CA20" s="1">
        <v>1.20445648900933E-5</v>
      </c>
      <c r="CB20" s="1">
        <v>1.20445648900933E-5</v>
      </c>
      <c r="CC20" s="1">
        <v>6.0222824450466698E-5</v>
      </c>
      <c r="CD20" s="1">
        <v>4.8178259560373403E-5</v>
      </c>
      <c r="CE20" s="1">
        <v>7.2267389340560095E-5</v>
      </c>
      <c r="CF20" s="1">
        <v>4.8178259560373403E-5</v>
      </c>
      <c r="CG20">
        <v>1.6862390846130701E-4</v>
      </c>
      <c r="CH20">
        <v>1.97530864197531E-3</v>
      </c>
      <c r="CI20">
        <v>2.4089129780186701E-4</v>
      </c>
      <c r="CJ20">
        <v>1.9271303824149399E-4</v>
      </c>
      <c r="CK20">
        <v>3.7338151159289402E-4</v>
      </c>
      <c r="CL20">
        <v>3.7338151159289402E-4</v>
      </c>
      <c r="CM20">
        <v>3.4929238181270701E-4</v>
      </c>
      <c r="CN20">
        <v>1.6741945197229801E-3</v>
      </c>
      <c r="CO20">
        <v>2.9509183980728701E-3</v>
      </c>
      <c r="CP20">
        <v>1.7693465823547101E-2</v>
      </c>
      <c r="CQ20">
        <v>0.87047274917193596</v>
      </c>
      <c r="CR20">
        <v>0.102643781993375</v>
      </c>
      <c r="CS20" t="s">
        <v>46</v>
      </c>
    </row>
    <row r="21" spans="1:97" x14ac:dyDescent="0.2">
      <c r="A21" s="1">
        <v>7.3592542622347604E-5</v>
      </c>
      <c r="B21" s="1">
        <v>4.9061695081565103E-5</v>
      </c>
      <c r="C21">
        <v>0</v>
      </c>
      <c r="D21" s="1">
        <v>4.9061695081565103E-5</v>
      </c>
      <c r="E21">
        <v>0</v>
      </c>
      <c r="F21">
        <v>0</v>
      </c>
      <c r="G21" s="1">
        <v>2.4530847540782501E-5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t="s">
        <v>26</v>
      </c>
      <c r="T21" s="1">
        <v>2.4530847540782501E-5</v>
      </c>
      <c r="U21">
        <v>0</v>
      </c>
      <c r="V21">
        <v>0</v>
      </c>
      <c r="W21" t="s">
        <v>26</v>
      </c>
      <c r="X21" t="s">
        <v>26</v>
      </c>
      <c r="Y21">
        <v>0</v>
      </c>
      <c r="Z21">
        <v>0</v>
      </c>
      <c r="AA21">
        <v>0</v>
      </c>
      <c r="AB21" s="1">
        <v>4.9061695081565103E-5</v>
      </c>
      <c r="AC21">
        <v>0</v>
      </c>
      <c r="AD21">
        <v>0</v>
      </c>
      <c r="AE21" s="1">
        <v>2.4530847540782501E-5</v>
      </c>
      <c r="AF21" s="1">
        <v>9.8123390163130098E-5</v>
      </c>
      <c r="AG21">
        <v>0</v>
      </c>
      <c r="AH21" s="1">
        <v>2.4530847540782501E-5</v>
      </c>
      <c r="AI21">
        <v>0</v>
      </c>
      <c r="AJ21" s="1">
        <v>2.4530847540782501E-5</v>
      </c>
      <c r="AK21" s="1">
        <v>4.9061695081565103E-5</v>
      </c>
      <c r="AL21">
        <v>0</v>
      </c>
      <c r="AM21" s="1">
        <v>2.4530847540782501E-5</v>
      </c>
      <c r="AN21" s="1">
        <v>2.4530847540782501E-5</v>
      </c>
      <c r="AO21" s="1">
        <v>2.4530847540782501E-5</v>
      </c>
      <c r="AP21" s="1">
        <v>4.9061695081565103E-5</v>
      </c>
      <c r="AQ21" s="1">
        <v>2.4530847540782501E-5</v>
      </c>
      <c r="AR21">
        <v>0</v>
      </c>
      <c r="AS21">
        <v>0</v>
      </c>
      <c r="AT21" s="1">
        <v>4.9061695081565103E-5</v>
      </c>
      <c r="AU21" s="1">
        <v>2.4530847540782501E-5</v>
      </c>
      <c r="AV21" s="1">
        <v>2.4530847540782501E-5</v>
      </c>
      <c r="AW21" s="1">
        <v>2.4530847540782501E-5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>
        <v>0</v>
      </c>
      <c r="BO21" s="1">
        <v>4.9061695081565103E-5</v>
      </c>
      <c r="BP21">
        <v>0</v>
      </c>
      <c r="BQ21" s="1">
        <v>2.4530847540782501E-5</v>
      </c>
      <c r="BR21">
        <v>0</v>
      </c>
      <c r="BS21">
        <v>0</v>
      </c>
      <c r="BT21">
        <v>0</v>
      </c>
      <c r="BU21" s="1">
        <v>2.4530847540782501E-5</v>
      </c>
      <c r="BV21" s="1">
        <v>2.4530847540782501E-5</v>
      </c>
      <c r="BW21">
        <v>0</v>
      </c>
      <c r="BX21">
        <v>4.4155525573408598E-4</v>
      </c>
      <c r="BY21" s="1">
        <v>4.9061695081565103E-5</v>
      </c>
      <c r="BZ21">
        <v>0</v>
      </c>
      <c r="CA21">
        <v>0</v>
      </c>
      <c r="CB21" s="1">
        <v>7.3592542622347604E-5</v>
      </c>
      <c r="CC21" s="1">
        <v>4.9061695081565103E-5</v>
      </c>
      <c r="CD21" s="1">
        <v>7.3592542622347604E-5</v>
      </c>
      <c r="CE21">
        <v>1.2265423770391301E-4</v>
      </c>
      <c r="CF21">
        <v>2.2077762786704299E-4</v>
      </c>
      <c r="CG21">
        <v>4.9061695081565096E-4</v>
      </c>
      <c r="CH21">
        <v>2.77198577210843E-3</v>
      </c>
      <c r="CI21">
        <v>4.6608610327486798E-4</v>
      </c>
      <c r="CJ21">
        <v>3.1890101803017302E-4</v>
      </c>
      <c r="CK21">
        <v>5.3967864589721595E-4</v>
      </c>
      <c r="CL21">
        <v>4.4155525573408598E-4</v>
      </c>
      <c r="CM21">
        <v>3.6796271311173801E-4</v>
      </c>
      <c r="CN21">
        <v>5.8874034097878105E-4</v>
      </c>
      <c r="CO21">
        <v>1.9869986508033901E-3</v>
      </c>
      <c r="CP21">
        <v>1.66073837851098E-2</v>
      </c>
      <c r="CQ21">
        <v>0.43368085367349402</v>
      </c>
      <c r="CR21">
        <v>0.53982583098245995</v>
      </c>
      <c r="CS21" t="s">
        <v>47</v>
      </c>
    </row>
    <row r="22" spans="1:97" x14ac:dyDescent="0.2">
      <c r="A22" t="s">
        <v>26</v>
      </c>
      <c r="B22">
        <v>0</v>
      </c>
      <c r="C22">
        <v>0</v>
      </c>
      <c r="D22">
        <v>0</v>
      </c>
      <c r="E22" s="1">
        <v>2.5994281258123202E-5</v>
      </c>
      <c r="F22">
        <v>0</v>
      </c>
      <c r="G22">
        <v>0</v>
      </c>
      <c r="H22">
        <v>0</v>
      </c>
      <c r="I22">
        <v>0</v>
      </c>
      <c r="J22">
        <v>0</v>
      </c>
      <c r="K22" s="1">
        <v>2.5994281258123202E-5</v>
      </c>
      <c r="L22" s="1">
        <v>2.5994281258123202E-5</v>
      </c>
      <c r="M22">
        <v>1.03977125032493E-4</v>
      </c>
      <c r="N22" s="1">
        <v>2.5994281258123202E-5</v>
      </c>
      <c r="O22">
        <v>0</v>
      </c>
      <c r="P22">
        <v>1.81959968806862E-4</v>
      </c>
      <c r="Q22">
        <v>0</v>
      </c>
      <c r="R22">
        <v>0</v>
      </c>
      <c r="S22" t="s">
        <v>26</v>
      </c>
      <c r="T22" s="1">
        <v>2.5994281258123202E-5</v>
      </c>
      <c r="U22">
        <v>0</v>
      </c>
      <c r="V22">
        <v>0</v>
      </c>
      <c r="W22">
        <v>0</v>
      </c>
      <c r="X22" t="s">
        <v>26</v>
      </c>
      <c r="Y22" s="1">
        <v>2.5994281258123202E-5</v>
      </c>
      <c r="Z22">
        <v>0</v>
      </c>
      <c r="AA22">
        <v>0</v>
      </c>
      <c r="AB22">
        <v>0</v>
      </c>
      <c r="AC22">
        <v>0</v>
      </c>
      <c r="AD22" s="1">
        <v>5.1988562516246403E-5</v>
      </c>
      <c r="AE22" s="1">
        <v>2.5994281258123202E-5</v>
      </c>
      <c r="AF22" s="1">
        <v>5.1988562516246403E-5</v>
      </c>
      <c r="AG22">
        <v>0</v>
      </c>
      <c r="AH22" s="1">
        <v>2.5994281258123202E-5</v>
      </c>
      <c r="AI22" s="1">
        <v>2.5994281258123202E-5</v>
      </c>
      <c r="AJ22">
        <v>0</v>
      </c>
      <c r="AK22">
        <v>0</v>
      </c>
      <c r="AL22" s="1">
        <v>2.5994281258123202E-5</v>
      </c>
      <c r="AM22" s="1">
        <v>2.5994281258123202E-5</v>
      </c>
      <c r="AN22" s="1">
        <v>2.5994281258123202E-5</v>
      </c>
      <c r="AO22" s="1">
        <v>2.5994281258123202E-5</v>
      </c>
      <c r="AP22">
        <v>0</v>
      </c>
      <c r="AQ22" s="1">
        <v>2.5994281258123202E-5</v>
      </c>
      <c r="AR22">
        <v>0</v>
      </c>
      <c r="AS22">
        <v>1.03977125032493E-4</v>
      </c>
      <c r="AT22" s="1">
        <v>2.5994281258123202E-5</v>
      </c>
      <c r="AU22">
        <v>4.1590850012997101E-4</v>
      </c>
      <c r="AV22">
        <v>1.03977125032493E-4</v>
      </c>
      <c r="AW22">
        <v>3.6391993761372498E-4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>
        <v>0</v>
      </c>
      <c r="BO22">
        <v>0</v>
      </c>
      <c r="BP22">
        <v>0</v>
      </c>
      <c r="BQ22" s="1">
        <v>5.1988562516246403E-5</v>
      </c>
      <c r="BR22" s="1">
        <v>2.5994281258123202E-5</v>
      </c>
      <c r="BS22" s="1">
        <v>2.5994281258123202E-5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1.03977125032493E-4</v>
      </c>
      <c r="BZ22" s="1">
        <v>5.1988562516246403E-5</v>
      </c>
      <c r="CA22" s="1">
        <v>2.5994281258123202E-5</v>
      </c>
      <c r="CB22">
        <v>1.03977125032493E-4</v>
      </c>
      <c r="CC22" s="1">
        <v>2.5994281258123202E-5</v>
      </c>
      <c r="CD22" s="1">
        <v>5.1988562516246403E-5</v>
      </c>
      <c r="CE22" s="1">
        <v>5.1988562516246403E-5</v>
      </c>
      <c r="CF22">
        <v>1.03977125032493E-4</v>
      </c>
      <c r="CG22">
        <v>3.6391993761372498E-4</v>
      </c>
      <c r="CH22">
        <v>5.9786846893683401E-4</v>
      </c>
      <c r="CI22">
        <v>1.29971406290616E-4</v>
      </c>
      <c r="CJ22">
        <v>2.8593709383935501E-4</v>
      </c>
      <c r="CK22">
        <v>8.31817000259943E-4</v>
      </c>
      <c r="CL22">
        <v>3.11931375097479E-4</v>
      </c>
      <c r="CM22">
        <v>3.3792565635560202E-4</v>
      </c>
      <c r="CN22">
        <v>1.58565115674552E-3</v>
      </c>
      <c r="CO22">
        <v>5.5887704704964897E-3</v>
      </c>
      <c r="CP22">
        <v>2.12893163504029E-2</v>
      </c>
      <c r="CQ22">
        <v>0.72409669872628002</v>
      </c>
      <c r="CR22">
        <v>0.24218871848193399</v>
      </c>
      <c r="CS22" t="s">
        <v>48</v>
      </c>
    </row>
    <row r="23" spans="1:97" x14ac:dyDescent="0.2">
      <c r="A23" t="s">
        <v>26</v>
      </c>
      <c r="B23" s="1">
        <v>4.3397127110185297E-5</v>
      </c>
      <c r="C23" s="1">
        <v>4.3397127110185297E-5</v>
      </c>
      <c r="D23">
        <v>0</v>
      </c>
      <c r="E23">
        <v>0</v>
      </c>
      <c r="F23" s="1">
        <v>8.6794254220370594E-5</v>
      </c>
      <c r="G23">
        <v>0</v>
      </c>
      <c r="H23">
        <v>0</v>
      </c>
      <c r="I23">
        <v>0</v>
      </c>
      <c r="J23">
        <v>0</v>
      </c>
      <c r="K23" s="1">
        <v>4.3397127110185297E-5</v>
      </c>
      <c r="L23">
        <v>0</v>
      </c>
      <c r="M23">
        <v>0</v>
      </c>
      <c r="N23">
        <v>0</v>
      </c>
      <c r="O23">
        <v>0</v>
      </c>
      <c r="P23" s="1">
        <v>8.6794254220370594E-5</v>
      </c>
      <c r="Q23" s="1">
        <v>8.6794254220370594E-5</v>
      </c>
      <c r="R23" t="s">
        <v>26</v>
      </c>
      <c r="S23" t="s">
        <v>26</v>
      </c>
      <c r="T23">
        <v>0</v>
      </c>
      <c r="U23">
        <v>0</v>
      </c>
      <c r="V23" s="1">
        <v>4.3397127110185297E-5</v>
      </c>
      <c r="W23" s="1">
        <v>4.3397127110185297E-5</v>
      </c>
      <c r="X23" t="s">
        <v>26</v>
      </c>
      <c r="Y23">
        <v>0</v>
      </c>
      <c r="Z23" s="1">
        <v>4.3397127110185297E-5</v>
      </c>
      <c r="AA23">
        <v>0</v>
      </c>
      <c r="AB23">
        <v>0</v>
      </c>
      <c r="AC23">
        <v>0</v>
      </c>
      <c r="AD23" s="1">
        <v>4.3397127110185297E-5</v>
      </c>
      <c r="AE23">
        <v>1.3019138133055601E-4</v>
      </c>
      <c r="AF23" s="1">
        <v>4.3397127110185297E-5</v>
      </c>
      <c r="AG23">
        <v>0</v>
      </c>
      <c r="AH23">
        <v>0</v>
      </c>
      <c r="AI23">
        <v>0</v>
      </c>
      <c r="AJ23" s="1">
        <v>4.3397127110185297E-5</v>
      </c>
      <c r="AK23">
        <v>0</v>
      </c>
      <c r="AL23">
        <v>0</v>
      </c>
      <c r="AM23">
        <v>0</v>
      </c>
      <c r="AN23">
        <v>1.73588508440741E-4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 t="s">
        <v>26</v>
      </c>
      <c r="BB23" t="s">
        <v>26</v>
      </c>
      <c r="BC23" t="s">
        <v>26</v>
      </c>
      <c r="BD23">
        <v>0</v>
      </c>
      <c r="BE23" s="1">
        <v>4.3397127110185297E-5</v>
      </c>
      <c r="BF23">
        <v>0</v>
      </c>
      <c r="BG23" s="1">
        <v>8.6794254220370594E-5</v>
      </c>
      <c r="BH23" t="s">
        <v>26</v>
      </c>
      <c r="BI23" t="s">
        <v>26</v>
      </c>
      <c r="BJ23" t="s">
        <v>26</v>
      </c>
      <c r="BK23">
        <v>2.1698563555092699E-4</v>
      </c>
      <c r="BL23">
        <v>0</v>
      </c>
      <c r="BM23">
        <v>1.73588508440741E-4</v>
      </c>
      <c r="BN23">
        <v>0</v>
      </c>
      <c r="BO23">
        <v>1.3019138133055601E-4</v>
      </c>
      <c r="BP23" s="1">
        <v>4.3397127110185297E-5</v>
      </c>
      <c r="BQ23" s="1">
        <v>4.3397127110185297E-5</v>
      </c>
      <c r="BR23" s="1">
        <v>4.3397127110185297E-5</v>
      </c>
      <c r="BS23">
        <v>0</v>
      </c>
      <c r="BT23" s="1">
        <v>8.6794254220370594E-5</v>
      </c>
      <c r="BU23">
        <v>0</v>
      </c>
      <c r="BV23">
        <v>2.1698563555092699E-4</v>
      </c>
      <c r="BW23">
        <v>2.6038276266111203E-4</v>
      </c>
      <c r="BX23">
        <v>2.30004773683982E-3</v>
      </c>
      <c r="BY23">
        <v>1.34531094041574E-3</v>
      </c>
      <c r="BZ23">
        <v>7.3775116087315001E-4</v>
      </c>
      <c r="CA23">
        <v>3.9057414399166801E-4</v>
      </c>
      <c r="CB23">
        <v>6.5095690665278004E-4</v>
      </c>
      <c r="CC23">
        <v>3.47177016881482E-4</v>
      </c>
      <c r="CD23" s="1">
        <v>4.3397127110185297E-5</v>
      </c>
      <c r="CE23" s="1">
        <v>8.6794254220370594E-5</v>
      </c>
      <c r="CF23">
        <v>2.6038276266111203E-4</v>
      </c>
      <c r="CG23" s="1">
        <v>8.6794254220370594E-5</v>
      </c>
      <c r="CH23">
        <v>1.08492817775463E-3</v>
      </c>
      <c r="CI23">
        <v>1.21511955908519E-3</v>
      </c>
      <c r="CJ23">
        <v>8.2454541509352096E-4</v>
      </c>
      <c r="CK23">
        <v>3.47177016881482E-4</v>
      </c>
      <c r="CL23">
        <v>1.73588508440741E-4</v>
      </c>
      <c r="CM23">
        <v>6.0755977954259402E-4</v>
      </c>
      <c r="CN23">
        <v>1.2585166861953699E-3</v>
      </c>
      <c r="CO23">
        <v>3.8623443128064901E-3</v>
      </c>
      <c r="CP23">
        <v>2.3217463003949099E-2</v>
      </c>
      <c r="CQ23">
        <v>0.89775636852840301</v>
      </c>
      <c r="CR23">
        <v>6.1103154971140897E-2</v>
      </c>
      <c r="CS23" t="s">
        <v>49</v>
      </c>
    </row>
    <row r="24" spans="1:97" x14ac:dyDescent="0.2">
      <c r="A24" t="s">
        <v>26</v>
      </c>
      <c r="B24">
        <v>1.13173381620643E-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 s="1">
        <v>5.6586690810321398E-5</v>
      </c>
      <c r="J24">
        <v>0</v>
      </c>
      <c r="K24">
        <v>0</v>
      </c>
      <c r="L24" s="1">
        <v>5.6586690810321398E-5</v>
      </c>
      <c r="M24" s="1">
        <v>5.6586690810321398E-5</v>
      </c>
      <c r="N24">
        <v>0</v>
      </c>
      <c r="O24">
        <v>0</v>
      </c>
      <c r="P24">
        <v>0</v>
      </c>
      <c r="Q24">
        <v>0</v>
      </c>
      <c r="R24" t="s">
        <v>26</v>
      </c>
      <c r="S24" t="s">
        <v>26</v>
      </c>
      <c r="T24">
        <v>1.6976007243096401E-4</v>
      </c>
      <c r="U24">
        <v>0</v>
      </c>
      <c r="V24">
        <v>0</v>
      </c>
      <c r="W24">
        <v>0</v>
      </c>
      <c r="X24" t="s">
        <v>26</v>
      </c>
      <c r="Y24" s="1">
        <v>5.6586690810321398E-5</v>
      </c>
      <c r="Z24">
        <v>0</v>
      </c>
      <c r="AA24" s="1">
        <v>5.6586690810321398E-5</v>
      </c>
      <c r="AB24" s="1">
        <v>5.6586690810321398E-5</v>
      </c>
      <c r="AC24">
        <v>1.13173381620643E-4</v>
      </c>
      <c r="AD24">
        <v>0</v>
      </c>
      <c r="AE24">
        <v>0</v>
      </c>
      <c r="AF24" s="1">
        <v>5.6586690810321398E-5</v>
      </c>
      <c r="AG24">
        <v>0</v>
      </c>
      <c r="AH24">
        <v>1.13173381620643E-4</v>
      </c>
      <c r="AI24">
        <v>0</v>
      </c>
      <c r="AJ24">
        <v>0</v>
      </c>
      <c r="AK24">
        <v>0</v>
      </c>
      <c r="AL24" s="1">
        <v>5.6586690810321398E-5</v>
      </c>
      <c r="AM24">
        <v>0</v>
      </c>
      <c r="AN24">
        <v>0</v>
      </c>
      <c r="AO24" s="1">
        <v>5.6586690810321398E-5</v>
      </c>
      <c r="AP24">
        <v>0</v>
      </c>
      <c r="AQ24">
        <v>0</v>
      </c>
      <c r="AR24" s="1">
        <v>5.6586690810321398E-5</v>
      </c>
      <c r="AS24">
        <v>0</v>
      </c>
      <c r="AT24">
        <v>1.13173381620643E-4</v>
      </c>
      <c r="AU24">
        <v>0</v>
      </c>
      <c r="AV24" s="1">
        <v>5.6586690810321398E-5</v>
      </c>
      <c r="AW24">
        <v>0</v>
      </c>
      <c r="AX24">
        <v>0</v>
      </c>
      <c r="AY24" s="1">
        <v>5.6586690810321398E-5</v>
      </c>
      <c r="AZ24">
        <v>0</v>
      </c>
      <c r="BA24">
        <v>0</v>
      </c>
      <c r="BB24">
        <v>0</v>
      </c>
      <c r="BC24" t="s">
        <v>26</v>
      </c>
      <c r="BD24">
        <v>2.26346763241286E-4</v>
      </c>
      <c r="BE24">
        <v>0</v>
      </c>
      <c r="BF24">
        <v>1.13173381620643E-4</v>
      </c>
      <c r="BG24">
        <v>0</v>
      </c>
      <c r="BH24" t="s">
        <v>26</v>
      </c>
      <c r="BI24">
        <v>1.6976007243096401E-4</v>
      </c>
      <c r="BJ24">
        <v>2.8293345405160699E-4</v>
      </c>
      <c r="BK24">
        <v>4.5269352648257102E-4</v>
      </c>
      <c r="BL24" s="1">
        <v>5.6586690810321398E-5</v>
      </c>
      <c r="BM24">
        <v>3.3952014486192801E-4</v>
      </c>
      <c r="BN24" s="1">
        <v>5.6586690810321398E-5</v>
      </c>
      <c r="BO24" t="s">
        <v>26</v>
      </c>
      <c r="BP24">
        <v>1.13173381620643E-4</v>
      </c>
      <c r="BQ24">
        <v>0</v>
      </c>
      <c r="BR24">
        <v>0</v>
      </c>
      <c r="BS24">
        <v>1.6976007243096401E-4</v>
      </c>
      <c r="BT24">
        <v>1.6976007243096401E-4</v>
      </c>
      <c r="BU24">
        <v>2.26346763241286E-4</v>
      </c>
      <c r="BV24">
        <v>6.79040289723857E-4</v>
      </c>
      <c r="BW24">
        <v>3.3952014486192801E-4</v>
      </c>
      <c r="BX24">
        <v>1.75418741511996E-3</v>
      </c>
      <c r="BY24">
        <v>7.3562698053417802E-4</v>
      </c>
      <c r="BZ24">
        <v>7.3562698053417802E-4</v>
      </c>
      <c r="CA24">
        <v>8.4880036215482103E-4</v>
      </c>
      <c r="CB24">
        <v>5.6586690810321398E-4</v>
      </c>
      <c r="CC24">
        <v>2.8293345405160699E-4</v>
      </c>
      <c r="CD24">
        <v>1.6976007243096401E-4</v>
      </c>
      <c r="CE24">
        <v>1.13173381620643E-4</v>
      </c>
      <c r="CF24">
        <v>2.8293345405160699E-4</v>
      </c>
      <c r="CG24">
        <v>3.3952014486192801E-4</v>
      </c>
      <c r="CH24">
        <v>5.0928021729289296E-4</v>
      </c>
      <c r="CI24">
        <v>6.79040289723857E-4</v>
      </c>
      <c r="CJ24">
        <v>8.4880036215482103E-4</v>
      </c>
      <c r="CK24">
        <v>6.2245359891353598E-4</v>
      </c>
      <c r="CL24">
        <v>5.0928021729289296E-4</v>
      </c>
      <c r="CM24">
        <v>4.5269352648257102E-4</v>
      </c>
      <c r="CN24">
        <v>1.1317338162064299E-3</v>
      </c>
      <c r="CO24">
        <v>4.1874151199637801E-3</v>
      </c>
      <c r="CP24">
        <v>2.24083295608873E-2</v>
      </c>
      <c r="CQ24">
        <v>0.89752150294250799</v>
      </c>
      <c r="CR24">
        <v>6.0604345857854201E-2</v>
      </c>
      <c r="CS24" t="s">
        <v>50</v>
      </c>
    </row>
    <row r="25" spans="1:97" x14ac:dyDescent="0.2">
      <c r="A25" t="s">
        <v>26</v>
      </c>
      <c r="B25">
        <v>0</v>
      </c>
      <c r="C25">
        <v>4.3821209465381202E-4</v>
      </c>
      <c r="D25">
        <v>0</v>
      </c>
      <c r="E25">
        <v>6.5731814198071901E-4</v>
      </c>
      <c r="F25">
        <v>4.3821209465381202E-4</v>
      </c>
      <c r="G25">
        <v>0</v>
      </c>
      <c r="H25">
        <v>2.1910604732690601E-4</v>
      </c>
      <c r="I25">
        <v>0</v>
      </c>
      <c r="J25">
        <v>0</v>
      </c>
      <c r="K25">
        <v>0</v>
      </c>
      <c r="L25">
        <v>0</v>
      </c>
      <c r="M25">
        <v>2.1910604732690601E-4</v>
      </c>
      <c r="N25">
        <v>0</v>
      </c>
      <c r="O25">
        <v>0</v>
      </c>
      <c r="P25">
        <v>4.3821209465381202E-4</v>
      </c>
      <c r="Q25">
        <v>2.1910604732690601E-4</v>
      </c>
      <c r="R25">
        <v>6.5731814198071901E-4</v>
      </c>
      <c r="S25" t="s">
        <v>26</v>
      </c>
      <c r="T25">
        <v>6.5731814198071901E-4</v>
      </c>
      <c r="U25">
        <v>0</v>
      </c>
      <c r="V25">
        <v>0</v>
      </c>
      <c r="W25">
        <v>0</v>
      </c>
      <c r="X25" t="s">
        <v>26</v>
      </c>
      <c r="Y25">
        <v>4.3821209465381202E-4</v>
      </c>
      <c r="Z25">
        <v>2.1910604732690601E-4</v>
      </c>
      <c r="AA25">
        <v>0</v>
      </c>
      <c r="AB25">
        <v>0</v>
      </c>
      <c r="AC25">
        <v>0</v>
      </c>
      <c r="AD25">
        <v>2.1910604732690601E-4</v>
      </c>
      <c r="AE25">
        <v>2.1910604732690601E-4</v>
      </c>
      <c r="AF25">
        <v>2.1910604732690601E-4</v>
      </c>
      <c r="AG25">
        <v>0</v>
      </c>
      <c r="AH25">
        <v>0</v>
      </c>
      <c r="AI25">
        <v>0</v>
      </c>
      <c r="AJ25">
        <v>2.1910604732690601E-4</v>
      </c>
      <c r="AK25">
        <v>2.1910604732690601E-4</v>
      </c>
      <c r="AL25">
        <v>2.1910604732690601E-4</v>
      </c>
      <c r="AM25">
        <v>2.1910604732690601E-4</v>
      </c>
      <c r="AN25">
        <v>6.5731814198071901E-4</v>
      </c>
      <c r="AO25">
        <v>0</v>
      </c>
      <c r="AP25">
        <v>0</v>
      </c>
      <c r="AQ25">
        <v>4.3821209465381202E-4</v>
      </c>
      <c r="AR25">
        <v>2.1910604732690601E-4</v>
      </c>
      <c r="AS25">
        <v>2.1910604732690601E-4</v>
      </c>
      <c r="AT25">
        <v>2.8483786152497799E-3</v>
      </c>
      <c r="AU25">
        <v>2.1910604732690601E-4</v>
      </c>
      <c r="AV25">
        <v>0</v>
      </c>
      <c r="AW25">
        <v>0</v>
      </c>
      <c r="AX25">
        <v>2.1910604732690601E-4</v>
      </c>
      <c r="AY25">
        <v>0</v>
      </c>
      <c r="AZ25">
        <v>0</v>
      </c>
      <c r="BA25" t="s">
        <v>26</v>
      </c>
      <c r="BB25" t="s">
        <v>26</v>
      </c>
      <c r="BC25" t="s">
        <v>26</v>
      </c>
      <c r="BD25">
        <v>0</v>
      </c>
      <c r="BE25">
        <v>0</v>
      </c>
      <c r="BF25">
        <v>4.3821209465381202E-4</v>
      </c>
      <c r="BG25">
        <v>2.1910604732690601E-4</v>
      </c>
      <c r="BH25" t="s">
        <v>26</v>
      </c>
      <c r="BI25" t="s">
        <v>26</v>
      </c>
      <c r="BJ25" t="s">
        <v>26</v>
      </c>
      <c r="BK25">
        <v>0</v>
      </c>
      <c r="BL25">
        <v>2.1910604732690601E-4</v>
      </c>
      <c r="BM25">
        <v>4.3821209465381202E-4</v>
      </c>
      <c r="BN25">
        <v>2.1910604732690601E-4</v>
      </c>
      <c r="BO25">
        <v>4.3821209465381202E-4</v>
      </c>
      <c r="BP25">
        <v>2.1910604732690601E-4</v>
      </c>
      <c r="BQ25">
        <v>0</v>
      </c>
      <c r="BR25">
        <v>6.5731814198071901E-4</v>
      </c>
      <c r="BS25">
        <v>0</v>
      </c>
      <c r="BT25">
        <v>0</v>
      </c>
      <c r="BU25">
        <v>2.1910604732690601E-4</v>
      </c>
      <c r="BV25">
        <v>6.5731814198071901E-4</v>
      </c>
      <c r="BW25">
        <v>1.31463628396144E-3</v>
      </c>
      <c r="BX25">
        <v>1.75284837861525E-3</v>
      </c>
      <c r="BY25">
        <v>2.41016652059597E-3</v>
      </c>
      <c r="BZ25">
        <v>1.31463628396144E-3</v>
      </c>
      <c r="CA25">
        <v>2.1910604732690601E-4</v>
      </c>
      <c r="CB25">
        <v>4.3821209465381202E-4</v>
      </c>
      <c r="CC25">
        <v>1.0955302366345301E-3</v>
      </c>
      <c r="CD25">
        <v>4.3821209465381202E-4</v>
      </c>
      <c r="CE25">
        <v>2.1910604732690601E-4</v>
      </c>
      <c r="CF25">
        <v>4.3821209465381202E-4</v>
      </c>
      <c r="CG25">
        <v>6.5731814198071901E-4</v>
      </c>
      <c r="CH25">
        <v>1.75284837861525E-3</v>
      </c>
      <c r="CI25">
        <v>1.31463628396144E-3</v>
      </c>
      <c r="CJ25">
        <v>6.5731814198071901E-4</v>
      </c>
      <c r="CK25">
        <v>2.8483786152497799E-3</v>
      </c>
      <c r="CL25">
        <v>0</v>
      </c>
      <c r="CM25">
        <v>1.0955302366345301E-3</v>
      </c>
      <c r="CN25">
        <v>8.7642418930762502E-4</v>
      </c>
      <c r="CO25">
        <v>3.72480280455741E-3</v>
      </c>
      <c r="CP25">
        <v>1.7090271691498699E-2</v>
      </c>
      <c r="CQ25">
        <v>0.874233128834356</v>
      </c>
      <c r="CR25">
        <v>7.1428571428571397E-2</v>
      </c>
      <c r="CS25" t="s">
        <v>51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8.4578517056667596E-4</v>
      </c>
      <c r="H26">
        <v>2.8192839018889202E-4</v>
      </c>
      <c r="I26">
        <v>0</v>
      </c>
      <c r="J26">
        <v>0</v>
      </c>
      <c r="K26">
        <v>0</v>
      </c>
      <c r="L26">
        <v>1.40964195094446E-3</v>
      </c>
      <c r="M26">
        <v>5.6385678037778404E-4</v>
      </c>
      <c r="N26">
        <v>0</v>
      </c>
      <c r="O26">
        <v>0</v>
      </c>
      <c r="P26">
        <v>5.6385678037778404E-4</v>
      </c>
      <c r="Q26">
        <v>5.6385678037778404E-4</v>
      </c>
      <c r="R26">
        <v>2.8192839018889202E-4</v>
      </c>
      <c r="S26" t="s">
        <v>26</v>
      </c>
      <c r="T26">
        <v>2.8192839018889202E-4</v>
      </c>
      <c r="U26">
        <v>0</v>
      </c>
      <c r="V26">
        <v>0</v>
      </c>
      <c r="W26">
        <v>2.8192839018889202E-4</v>
      </c>
      <c r="X26" t="s">
        <v>26</v>
      </c>
      <c r="Y26">
        <v>2.8192839018889202E-4</v>
      </c>
      <c r="Z26">
        <v>5.6385678037778404E-4</v>
      </c>
      <c r="AA26">
        <v>0</v>
      </c>
      <c r="AB26">
        <v>0</v>
      </c>
      <c r="AC26">
        <v>0</v>
      </c>
      <c r="AD26">
        <v>0</v>
      </c>
      <c r="AE26">
        <v>5.6385678037778404E-4</v>
      </c>
      <c r="AF26">
        <v>0</v>
      </c>
      <c r="AG26">
        <v>2.8192839018889202E-4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5.6385678037778404E-4</v>
      </c>
      <c r="AN26">
        <v>0</v>
      </c>
      <c r="AO26">
        <v>0</v>
      </c>
      <c r="AP26">
        <v>2.8192839018889202E-4</v>
      </c>
      <c r="AQ26">
        <v>0</v>
      </c>
      <c r="AR26">
        <v>0</v>
      </c>
      <c r="AS26">
        <v>2.8192839018889202E-4</v>
      </c>
      <c r="AT26">
        <v>0</v>
      </c>
      <c r="AU26">
        <v>5.6385678037778404E-4</v>
      </c>
      <c r="AV26">
        <v>0</v>
      </c>
      <c r="AW26">
        <v>2.8192839018889202E-4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1.40964195094446E-3</v>
      </c>
      <c r="BO26">
        <v>5.6385678037778404E-4</v>
      </c>
      <c r="BP26">
        <v>0</v>
      </c>
      <c r="BQ26">
        <v>2.8192839018889202E-4</v>
      </c>
      <c r="BR26">
        <v>0</v>
      </c>
      <c r="BS26">
        <v>0</v>
      </c>
      <c r="BT26">
        <v>0</v>
      </c>
      <c r="BU26">
        <v>0</v>
      </c>
      <c r="BV26">
        <v>8.4578517056667596E-4</v>
      </c>
      <c r="BW26">
        <v>0</v>
      </c>
      <c r="BX26">
        <v>0</v>
      </c>
      <c r="BY26">
        <v>8.4578517056667596E-4</v>
      </c>
      <c r="BZ26">
        <v>1.40964195094446E-3</v>
      </c>
      <c r="CA26">
        <v>2.8192839018889202E-4</v>
      </c>
      <c r="CB26">
        <v>0</v>
      </c>
      <c r="CC26">
        <v>2.8192839018889202E-4</v>
      </c>
      <c r="CD26">
        <v>2.8192839018889202E-4</v>
      </c>
      <c r="CE26">
        <v>1.69157034113335E-3</v>
      </c>
      <c r="CF26">
        <v>0</v>
      </c>
      <c r="CG26">
        <v>2.8192839018889202E-4</v>
      </c>
      <c r="CH26">
        <v>1.9734987313222399E-3</v>
      </c>
      <c r="CI26">
        <v>2.8192839018889202E-4</v>
      </c>
      <c r="CJ26">
        <v>2.8192839018889202E-4</v>
      </c>
      <c r="CK26">
        <v>2.8192839018889202E-4</v>
      </c>
      <c r="CL26">
        <v>2.8192839018889202E-4</v>
      </c>
      <c r="CM26">
        <v>0</v>
      </c>
      <c r="CN26">
        <v>2.5373555117000298E-3</v>
      </c>
      <c r="CO26">
        <v>3.6650690724556001E-3</v>
      </c>
      <c r="CP26">
        <v>1.66337750211446E-2</v>
      </c>
      <c r="CQ26">
        <v>0.89145756977727697</v>
      </c>
      <c r="CR26">
        <v>6.5689314914011795E-2</v>
      </c>
      <c r="CS26" t="s">
        <v>52</v>
      </c>
    </row>
    <row r="27" spans="1:97" x14ac:dyDescent="0.2">
      <c r="A27" t="s">
        <v>26</v>
      </c>
      <c r="B27">
        <v>0</v>
      </c>
      <c r="C27" s="1">
        <v>4.8978792182984803E-5</v>
      </c>
      <c r="D27">
        <v>0</v>
      </c>
      <c r="E27" s="1">
        <v>4.8978792182984803E-5</v>
      </c>
      <c r="F27">
        <v>0</v>
      </c>
      <c r="G27">
        <v>0</v>
      </c>
      <c r="H27">
        <v>0</v>
      </c>
      <c r="I27" s="1">
        <v>4.8978792182984803E-5</v>
      </c>
      <c r="J27" s="1">
        <v>4.8978792182984803E-5</v>
      </c>
      <c r="K27">
        <v>0</v>
      </c>
      <c r="L27" s="1">
        <v>4.8978792182984803E-5</v>
      </c>
      <c r="M27">
        <v>0</v>
      </c>
      <c r="N27" s="1">
        <v>4.8978792182984803E-5</v>
      </c>
      <c r="O27" s="1">
        <v>9.7957584365969497E-5</v>
      </c>
      <c r="P27" s="1">
        <v>9.7957584365969497E-5</v>
      </c>
      <c r="Q27" s="1">
        <v>9.7957584365969497E-5</v>
      </c>
      <c r="R27">
        <v>1.4693637654895401E-4</v>
      </c>
      <c r="S27" t="s">
        <v>26</v>
      </c>
      <c r="T27">
        <v>2.4489396091492401E-4</v>
      </c>
      <c r="U27" s="1">
        <v>9.7957584365969497E-5</v>
      </c>
      <c r="V27">
        <v>0</v>
      </c>
      <c r="W27">
        <v>1.4693637654895401E-4</v>
      </c>
      <c r="X27" t="s">
        <v>26</v>
      </c>
      <c r="Y27" s="1">
        <v>4.8978792182984803E-5</v>
      </c>
      <c r="Z27">
        <v>0</v>
      </c>
      <c r="AA27">
        <v>0</v>
      </c>
      <c r="AB27" s="1">
        <v>4.8978792182984803E-5</v>
      </c>
      <c r="AC27">
        <v>0</v>
      </c>
      <c r="AD27">
        <v>0</v>
      </c>
      <c r="AE27">
        <v>0</v>
      </c>
      <c r="AF27">
        <v>0</v>
      </c>
      <c r="AG27">
        <v>0</v>
      </c>
      <c r="AH27" s="1">
        <v>9.7957584365969497E-5</v>
      </c>
      <c r="AI27">
        <v>0</v>
      </c>
      <c r="AJ27" s="1">
        <v>4.8978792182984803E-5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 s="1">
        <v>4.8978792182984803E-5</v>
      </c>
      <c r="AR27" s="1">
        <v>4.8978792182984803E-5</v>
      </c>
      <c r="AS27">
        <v>0</v>
      </c>
      <c r="AT27">
        <v>0</v>
      </c>
      <c r="AU27">
        <v>0</v>
      </c>
      <c r="AV27">
        <v>0</v>
      </c>
      <c r="AW27">
        <v>0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 s="1">
        <v>9.7957584365969497E-5</v>
      </c>
      <c r="BO27" s="1">
        <v>9.7957584365969497E-5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1.4693637654895401E-4</v>
      </c>
      <c r="BY27">
        <v>1.4693637654895401E-4</v>
      </c>
      <c r="BZ27" s="1">
        <v>4.8978792182984803E-5</v>
      </c>
      <c r="CA27" s="1">
        <v>4.8978792182984803E-5</v>
      </c>
      <c r="CB27">
        <v>0</v>
      </c>
      <c r="CC27">
        <v>0</v>
      </c>
      <c r="CD27">
        <v>1.4693637654895401E-4</v>
      </c>
      <c r="CE27" s="1">
        <v>9.7957584365969497E-5</v>
      </c>
      <c r="CF27" s="1">
        <v>9.7957584365969497E-5</v>
      </c>
      <c r="CG27">
        <v>1.4693637654895401E-4</v>
      </c>
      <c r="CH27">
        <v>1.0775334280256599E-3</v>
      </c>
      <c r="CI27" s="1">
        <v>9.7957584365969497E-5</v>
      </c>
      <c r="CJ27">
        <v>3.42851545280893E-4</v>
      </c>
      <c r="CK27" s="1">
        <v>4.8978792182984803E-5</v>
      </c>
      <c r="CL27">
        <v>3.9183033746387799E-4</v>
      </c>
      <c r="CM27">
        <v>3.9183033746387799E-4</v>
      </c>
      <c r="CN27">
        <v>1.22446980457462E-3</v>
      </c>
      <c r="CO27">
        <v>2.7917911544301302E-3</v>
      </c>
      <c r="CP27">
        <v>1.8367047068619299E-2</v>
      </c>
      <c r="CQ27">
        <v>0.91379732575794703</v>
      </c>
      <c r="CR27">
        <v>5.8823529411764698E-2</v>
      </c>
      <c r="CS27" t="s">
        <v>53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 s="1">
        <v>6.6777963272120206E-5</v>
      </c>
      <c r="L28">
        <v>2.6711185308848098E-4</v>
      </c>
      <c r="M28">
        <v>0</v>
      </c>
      <c r="N28">
        <v>0</v>
      </c>
      <c r="O28">
        <v>0</v>
      </c>
      <c r="P28">
        <v>0</v>
      </c>
      <c r="Q28" s="1">
        <v>6.6777963272120206E-5</v>
      </c>
      <c r="R28">
        <v>0</v>
      </c>
      <c r="S28" t="s">
        <v>26</v>
      </c>
      <c r="T28">
        <v>3.33889816360601E-4</v>
      </c>
      <c r="U28" s="1">
        <v>6.6777963272120206E-5</v>
      </c>
      <c r="V28">
        <v>0</v>
      </c>
      <c r="W28" t="s">
        <v>26</v>
      </c>
      <c r="X28" t="s">
        <v>26</v>
      </c>
      <c r="Y28">
        <v>0</v>
      </c>
      <c r="Z28">
        <v>0</v>
      </c>
      <c r="AA28" s="1">
        <v>6.6777963272120206E-5</v>
      </c>
      <c r="AB28">
        <v>0</v>
      </c>
      <c r="AC28">
        <v>0</v>
      </c>
      <c r="AD28">
        <v>0</v>
      </c>
      <c r="AE28" s="1">
        <v>6.6777963272120206E-5</v>
      </c>
      <c r="AF28">
        <v>0</v>
      </c>
      <c r="AG28">
        <v>1.3355592654424E-4</v>
      </c>
      <c r="AH28">
        <v>1.3355592654424E-4</v>
      </c>
      <c r="AI28">
        <v>0</v>
      </c>
      <c r="AJ28">
        <v>0</v>
      </c>
      <c r="AK28">
        <v>0</v>
      </c>
      <c r="AL28">
        <v>1.3355592654424E-4</v>
      </c>
      <c r="AM28">
        <v>0</v>
      </c>
      <c r="AN28" s="1">
        <v>6.6777963272120206E-5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 s="1">
        <v>6.6777963272120206E-5</v>
      </c>
      <c r="AW28" s="1">
        <v>6.6777963272120206E-5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0</v>
      </c>
      <c r="BO28" s="1">
        <v>6.6777963272120206E-5</v>
      </c>
      <c r="BP28">
        <v>0</v>
      </c>
      <c r="BQ28">
        <v>0</v>
      </c>
      <c r="BR28" s="1">
        <v>6.6777963272120206E-5</v>
      </c>
      <c r="BS28">
        <v>0</v>
      </c>
      <c r="BT28">
        <v>0</v>
      </c>
      <c r="BU28">
        <v>0</v>
      </c>
      <c r="BV28" s="1">
        <v>6.6777963272120206E-5</v>
      </c>
      <c r="BW28">
        <v>0</v>
      </c>
      <c r="BX28">
        <v>0</v>
      </c>
      <c r="BY28" s="1">
        <v>6.6777963272120206E-5</v>
      </c>
      <c r="BZ28" s="1">
        <v>6.6777963272120206E-5</v>
      </c>
      <c r="CA28">
        <v>8.6811352253756302E-4</v>
      </c>
      <c r="CB28">
        <v>4.6744574290484098E-4</v>
      </c>
      <c r="CC28">
        <v>1.3355592654424E-4</v>
      </c>
      <c r="CD28">
        <v>2.00333889816361E-4</v>
      </c>
      <c r="CE28">
        <v>2.7378964941569299E-3</v>
      </c>
      <c r="CF28">
        <v>4.4073455759599299E-3</v>
      </c>
      <c r="CG28">
        <v>3.33889816360601E-4</v>
      </c>
      <c r="CH28">
        <v>1.0016694490817999E-3</v>
      </c>
      <c r="CI28">
        <v>2.00333889816361E-4</v>
      </c>
      <c r="CJ28">
        <v>2.6711185308848098E-4</v>
      </c>
      <c r="CK28">
        <v>1.3355592654424E-4</v>
      </c>
      <c r="CL28">
        <v>2.6711185308848098E-4</v>
      </c>
      <c r="CM28">
        <v>6.67779632721202E-4</v>
      </c>
      <c r="CN28">
        <v>5.2086811352253801E-3</v>
      </c>
      <c r="CO28">
        <v>8.4140233722871504E-3</v>
      </c>
      <c r="CP28">
        <v>2.1502504173622702E-2</v>
      </c>
      <c r="CQ28">
        <v>0.88120200333889798</v>
      </c>
      <c r="CR28">
        <v>7.0116861435726194E-2</v>
      </c>
      <c r="CS28" t="s">
        <v>54</v>
      </c>
    </row>
    <row r="29" spans="1:97" x14ac:dyDescent="0.2">
      <c r="A29" t="s">
        <v>26</v>
      </c>
      <c r="B29">
        <v>0</v>
      </c>
      <c r="C29">
        <v>0</v>
      </c>
      <c r="D29">
        <v>0</v>
      </c>
      <c r="E29" s="1">
        <v>2.61314936761785E-5</v>
      </c>
      <c r="F29">
        <v>0</v>
      </c>
      <c r="G29" s="1">
        <v>2.61314936761785E-5</v>
      </c>
      <c r="H29">
        <v>0</v>
      </c>
      <c r="I29">
        <v>0</v>
      </c>
      <c r="J29" s="1">
        <v>2.61314936761785E-5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6.5328734190446297E-4</v>
      </c>
      <c r="S29" t="s">
        <v>26</v>
      </c>
      <c r="T29">
        <v>0</v>
      </c>
      <c r="U29">
        <v>0</v>
      </c>
      <c r="V29">
        <v>0</v>
      </c>
      <c r="W29" t="s">
        <v>26</v>
      </c>
      <c r="X29" t="s">
        <v>26</v>
      </c>
      <c r="Y29">
        <v>0</v>
      </c>
      <c r="Z29">
        <v>0</v>
      </c>
      <c r="AA29">
        <v>0</v>
      </c>
      <c r="AB29" s="1">
        <v>2.61314936761785E-5</v>
      </c>
      <c r="AC29">
        <v>0</v>
      </c>
      <c r="AD29">
        <v>0</v>
      </c>
      <c r="AE29" s="1">
        <v>5.2262987352357102E-5</v>
      </c>
      <c r="AF29">
        <v>0</v>
      </c>
      <c r="AG29" s="1">
        <v>2.61314936761785E-5</v>
      </c>
      <c r="AH29" s="1">
        <v>2.61314936761785E-5</v>
      </c>
      <c r="AI29">
        <v>0</v>
      </c>
      <c r="AJ29">
        <v>0</v>
      </c>
      <c r="AK29" s="1">
        <v>5.2262987352357102E-5</v>
      </c>
      <c r="AL29">
        <v>0</v>
      </c>
      <c r="AM29">
        <v>0</v>
      </c>
      <c r="AN29">
        <v>0</v>
      </c>
      <c r="AO29">
        <v>0</v>
      </c>
      <c r="AP29" s="1">
        <v>5.2262987352357102E-5</v>
      </c>
      <c r="AQ29" s="1">
        <v>7.8394481028535603E-5</v>
      </c>
      <c r="AR29" s="1">
        <v>7.8394481028535603E-5</v>
      </c>
      <c r="AS29">
        <v>0</v>
      </c>
      <c r="AT29">
        <v>3.6584091146649899E-4</v>
      </c>
      <c r="AU29" s="1">
        <v>5.2262987352357102E-5</v>
      </c>
      <c r="AV29" s="1">
        <v>2.61314936761785E-5</v>
      </c>
      <c r="AW29">
        <v>3.39709417790321E-4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1.30657468380893E-4</v>
      </c>
      <c r="BO29">
        <v>0</v>
      </c>
      <c r="BP29">
        <v>0</v>
      </c>
      <c r="BQ29" s="1">
        <v>5.2262987352357102E-5</v>
      </c>
      <c r="BR29">
        <v>0</v>
      </c>
      <c r="BS29">
        <v>0</v>
      </c>
      <c r="BT29" s="1">
        <v>2.61314936761785E-5</v>
      </c>
      <c r="BU29">
        <v>0</v>
      </c>
      <c r="BV29" s="1">
        <v>2.61314936761785E-5</v>
      </c>
      <c r="BW29">
        <v>2.6131493676178502E-4</v>
      </c>
      <c r="BX29">
        <v>3.9197240514267801E-4</v>
      </c>
      <c r="BY29">
        <v>1.04525974704714E-4</v>
      </c>
      <c r="BZ29">
        <v>0</v>
      </c>
      <c r="CA29">
        <v>0</v>
      </c>
      <c r="CB29" s="1">
        <v>2.61314936761785E-5</v>
      </c>
      <c r="CC29" s="1">
        <v>7.8394481028535603E-5</v>
      </c>
      <c r="CD29">
        <v>1.04525974704714E-4</v>
      </c>
      <c r="CE29">
        <v>1.5678896205707099E-4</v>
      </c>
      <c r="CF29">
        <v>1.30657468380893E-4</v>
      </c>
      <c r="CG29">
        <v>2.6131493676178502E-4</v>
      </c>
      <c r="CH29">
        <v>1.8292045573325001E-4</v>
      </c>
      <c r="CI29">
        <v>2.09051949409428E-4</v>
      </c>
      <c r="CJ29">
        <v>2.09051949409428E-4</v>
      </c>
      <c r="CK29">
        <v>2.6131493676178502E-4</v>
      </c>
      <c r="CL29">
        <v>3.9197240514267801E-4</v>
      </c>
      <c r="CM29">
        <v>1.8292045573325001E-4</v>
      </c>
      <c r="CN29">
        <v>1.5417581268945301E-3</v>
      </c>
      <c r="CO29">
        <v>4.4946169123027098E-3</v>
      </c>
      <c r="CP29">
        <v>1.7534232256715802E-2</v>
      </c>
      <c r="CQ29">
        <v>0.89884498797951295</v>
      </c>
      <c r="CR29">
        <v>7.2488763457719194E-2</v>
      </c>
      <c r="CS29" t="s">
        <v>55</v>
      </c>
    </row>
    <row r="30" spans="1:97" x14ac:dyDescent="0.2">
      <c r="A30" t="s">
        <v>26</v>
      </c>
      <c r="B30" s="1">
        <v>4.8993189946597402E-5</v>
      </c>
      <c r="C30">
        <v>0</v>
      </c>
      <c r="D30">
        <v>0</v>
      </c>
      <c r="E30">
        <v>0</v>
      </c>
      <c r="F30" s="1">
        <v>4.8993189946597402E-5</v>
      </c>
      <c r="G30" s="1">
        <v>9.7986379893194803E-5</v>
      </c>
      <c r="H30">
        <v>0</v>
      </c>
      <c r="I30" s="1">
        <v>4.8993189946597402E-5</v>
      </c>
      <c r="J30" s="1">
        <v>4.8993189946597402E-5</v>
      </c>
      <c r="K30">
        <v>0</v>
      </c>
      <c r="L30">
        <v>0</v>
      </c>
      <c r="M30">
        <v>0</v>
      </c>
      <c r="N30">
        <v>0</v>
      </c>
      <c r="O30" s="1">
        <v>9.7986379893194803E-5</v>
      </c>
      <c r="P30" s="1">
        <v>9.7986379893194803E-5</v>
      </c>
      <c r="Q30" s="1">
        <v>4.8993189946597402E-5</v>
      </c>
      <c r="R30">
        <v>0</v>
      </c>
      <c r="S30" t="s">
        <v>26</v>
      </c>
      <c r="T30">
        <v>0</v>
      </c>
      <c r="U30">
        <v>0</v>
      </c>
      <c r="V30" s="1">
        <v>4.8993189946597402E-5</v>
      </c>
      <c r="W30">
        <v>0</v>
      </c>
      <c r="X30" t="s">
        <v>26</v>
      </c>
      <c r="Y30">
        <v>0</v>
      </c>
      <c r="Z30" s="1">
        <v>4.8993189946597402E-5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 s="1">
        <v>9.7986379893194803E-5</v>
      </c>
      <c r="AI30">
        <v>1.9597275978639001E-4</v>
      </c>
      <c r="AJ30" s="1">
        <v>4.8993189946597402E-5</v>
      </c>
      <c r="AK30" s="1">
        <v>4.8993189946597402E-5</v>
      </c>
      <c r="AL30" s="1">
        <v>4.8993189946597402E-5</v>
      </c>
      <c r="AM30" s="1">
        <v>4.8993189946597402E-5</v>
      </c>
      <c r="AN30">
        <v>0</v>
      </c>
      <c r="AO30">
        <v>0</v>
      </c>
      <c r="AP30">
        <v>0</v>
      </c>
      <c r="AQ30">
        <v>0</v>
      </c>
      <c r="AR30" s="1">
        <v>4.8993189946597402E-5</v>
      </c>
      <c r="AS30">
        <v>0</v>
      </c>
      <c r="AT30" s="1">
        <v>9.7986379893194803E-5</v>
      </c>
      <c r="AU30" s="1">
        <v>9.7986379893194803E-5</v>
      </c>
      <c r="AV30">
        <v>2.4496594973298701E-4</v>
      </c>
      <c r="AW30">
        <v>4.8993189946597397E-3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1.4697956983979199E-4</v>
      </c>
      <c r="BO30">
        <v>2.4496594973298701E-4</v>
      </c>
      <c r="BP30">
        <v>0</v>
      </c>
      <c r="BQ30">
        <v>0</v>
      </c>
      <c r="BR30">
        <v>0</v>
      </c>
      <c r="BS30" s="1">
        <v>9.7986379893194803E-5</v>
      </c>
      <c r="BT30">
        <v>0</v>
      </c>
      <c r="BU30" s="1">
        <v>4.8993189946597402E-5</v>
      </c>
      <c r="BV30" s="1">
        <v>4.8993189946597402E-5</v>
      </c>
      <c r="BW30" s="1">
        <v>4.8993189946597402E-5</v>
      </c>
      <c r="BX30" s="1">
        <v>9.7986379893194803E-5</v>
      </c>
      <c r="BY30">
        <v>2.4496594973298701E-4</v>
      </c>
      <c r="BZ30">
        <v>0</v>
      </c>
      <c r="CA30">
        <v>0</v>
      </c>
      <c r="CB30">
        <v>1.4697956983979199E-4</v>
      </c>
      <c r="CC30" s="1">
        <v>9.7986379893194803E-5</v>
      </c>
      <c r="CD30">
        <v>0</v>
      </c>
      <c r="CE30" s="1">
        <v>9.7986379893194803E-5</v>
      </c>
      <c r="CF30">
        <v>1.4697956983979199E-4</v>
      </c>
      <c r="CG30">
        <v>1.9597275978639001E-4</v>
      </c>
      <c r="CH30">
        <v>1.4697956983979199E-4</v>
      </c>
      <c r="CI30">
        <v>4.4093870951937699E-4</v>
      </c>
      <c r="CJ30">
        <v>3.4295232962618197E-4</v>
      </c>
      <c r="CK30" s="1">
        <v>9.7986379893194803E-5</v>
      </c>
      <c r="CL30" s="1">
        <v>9.7986379893194803E-5</v>
      </c>
      <c r="CM30">
        <v>2.4496594973298701E-4</v>
      </c>
      <c r="CN30">
        <v>2.0577139777570902E-3</v>
      </c>
      <c r="CO30">
        <v>4.4583802851403702E-3</v>
      </c>
      <c r="CP30">
        <v>2.6407329381216E-2</v>
      </c>
      <c r="CQ30">
        <v>0.86737543481456103</v>
      </c>
      <c r="CR30">
        <v>9.0147469501739297E-2</v>
      </c>
      <c r="CS30" t="s">
        <v>56</v>
      </c>
    </row>
    <row r="31" spans="1:97" x14ac:dyDescent="0.2">
      <c r="A31" t="s">
        <v>26</v>
      </c>
      <c r="B31" s="1">
        <v>3.7439862221306998E-5</v>
      </c>
      <c r="C31" s="1">
        <v>3.7439862221306998E-5</v>
      </c>
      <c r="D31" s="1">
        <v>5.6159793331960497E-5</v>
      </c>
      <c r="E31" s="1">
        <v>1.8719931110653499E-5</v>
      </c>
      <c r="F31" s="1">
        <v>3.7439862221306998E-5</v>
      </c>
      <c r="G31" s="1">
        <v>1.8719931110653499E-5</v>
      </c>
      <c r="H31" s="1">
        <v>7.4879724442614105E-5</v>
      </c>
      <c r="I31">
        <v>0</v>
      </c>
      <c r="J31">
        <v>0</v>
      </c>
      <c r="K31">
        <v>0</v>
      </c>
      <c r="L31" s="1">
        <v>3.7439862221306998E-5</v>
      </c>
      <c r="M31" s="1">
        <v>3.7439862221306998E-5</v>
      </c>
      <c r="N31">
        <v>0</v>
      </c>
      <c r="O31">
        <v>0</v>
      </c>
      <c r="P31">
        <v>0</v>
      </c>
      <c r="Q31" s="1">
        <v>1.8719931110653499E-5</v>
      </c>
      <c r="R31">
        <v>0</v>
      </c>
      <c r="S31" s="1">
        <v>9.3599655553267604E-5</v>
      </c>
      <c r="T31" s="1">
        <v>1.8719931110653499E-5</v>
      </c>
      <c r="U31" s="1">
        <v>5.6159793331960497E-5</v>
      </c>
      <c r="V31">
        <v>0</v>
      </c>
      <c r="W31" t="s">
        <v>26</v>
      </c>
      <c r="X31" t="s">
        <v>26</v>
      </c>
      <c r="Y31">
        <v>0</v>
      </c>
      <c r="Z31">
        <v>0</v>
      </c>
      <c r="AA31">
        <v>0</v>
      </c>
      <c r="AB31">
        <v>0</v>
      </c>
      <c r="AC31" s="1">
        <v>1.8719931110653499E-5</v>
      </c>
      <c r="AD31" s="1">
        <v>1.8719931110653499E-5</v>
      </c>
      <c r="AE31" s="1">
        <v>7.4879724442614105E-5</v>
      </c>
      <c r="AF31">
        <v>0</v>
      </c>
      <c r="AG31">
        <v>2.2463917332784199E-4</v>
      </c>
      <c r="AH31">
        <v>8.6111683109006199E-4</v>
      </c>
      <c r="AI31" s="1">
        <v>5.6159793331960497E-5</v>
      </c>
      <c r="AJ31" s="1">
        <v>7.4879724442614105E-5</v>
      </c>
      <c r="AK31">
        <v>0</v>
      </c>
      <c r="AL31" s="1">
        <v>1.8719931110653499E-5</v>
      </c>
      <c r="AM31" s="1">
        <v>3.7439862221306998E-5</v>
      </c>
      <c r="AN31" s="1">
        <v>1.8719931110653499E-5</v>
      </c>
      <c r="AO31" s="1">
        <v>3.7439862221306998E-5</v>
      </c>
      <c r="AP31">
        <v>0</v>
      </c>
      <c r="AQ31">
        <v>0</v>
      </c>
      <c r="AR31" s="1">
        <v>1.8719931110653499E-5</v>
      </c>
      <c r="AS31">
        <v>0</v>
      </c>
      <c r="AT31" s="1">
        <v>3.7439862221306998E-5</v>
      </c>
      <c r="AU31" s="1">
        <v>5.6159793331960497E-5</v>
      </c>
      <c r="AV31" s="1">
        <v>1.8719931110653499E-5</v>
      </c>
      <c r="AW31" s="1">
        <v>3.7439862221306998E-5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 s="1">
        <v>1.8719931110653499E-5</v>
      </c>
      <c r="BO31" s="1">
        <v>1.8719931110653499E-5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 s="1">
        <v>1.8719931110653499E-5</v>
      </c>
      <c r="BX31" s="1">
        <v>7.4879724442614105E-5</v>
      </c>
      <c r="BY31" s="1">
        <v>5.6159793331960497E-5</v>
      </c>
      <c r="BZ31">
        <v>0</v>
      </c>
      <c r="CA31" s="1">
        <v>3.7439862221306998E-5</v>
      </c>
      <c r="CB31" s="1">
        <v>1.8719931110653499E-5</v>
      </c>
      <c r="CC31" s="1">
        <v>3.7439862221306998E-5</v>
      </c>
      <c r="CD31" s="1">
        <v>5.6159793331960497E-5</v>
      </c>
      <c r="CE31">
        <v>1.4975944888522799E-4</v>
      </c>
      <c r="CF31">
        <v>3.93118553323724E-4</v>
      </c>
      <c r="CG31">
        <v>4.1183848443437698E-4</v>
      </c>
      <c r="CH31">
        <v>4.1183848443437698E-4</v>
      </c>
      <c r="CI31">
        <v>2.43359104438496E-4</v>
      </c>
      <c r="CJ31">
        <v>1.6847937999588201E-4</v>
      </c>
      <c r="CK31">
        <v>2.43359104438496E-4</v>
      </c>
      <c r="CL31">
        <v>2.9951889777045599E-4</v>
      </c>
      <c r="CM31">
        <v>6.5519758887287304E-4</v>
      </c>
      <c r="CN31">
        <v>1.4414346955203201E-3</v>
      </c>
      <c r="CO31">
        <v>1.7596735244014301E-3</v>
      </c>
      <c r="CP31">
        <v>2.2052078848349799E-2</v>
      </c>
      <c r="CQ31">
        <v>0.92661787004623797</v>
      </c>
      <c r="CR31">
        <v>4.2662723001179403E-2</v>
      </c>
      <c r="CS31" t="s">
        <v>57</v>
      </c>
    </row>
    <row r="32" spans="1:97" x14ac:dyDescent="0.2">
      <c r="A32" t="s">
        <v>26</v>
      </c>
      <c r="B32">
        <v>0</v>
      </c>
      <c r="C32">
        <v>0</v>
      </c>
      <c r="D32" s="1">
        <v>7.8492935635792794E-5</v>
      </c>
      <c r="E32">
        <v>0</v>
      </c>
      <c r="F32">
        <v>0</v>
      </c>
      <c r="G32" s="1">
        <v>3.9246467817896397E-5</v>
      </c>
      <c r="H32">
        <v>1.9623233908948201E-4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 s="1">
        <v>7.8492935635792794E-5</v>
      </c>
      <c r="T32">
        <v>0</v>
      </c>
      <c r="U32" s="1">
        <v>7.8492935635792794E-5</v>
      </c>
      <c r="V32">
        <v>0</v>
      </c>
      <c r="W32" t="s">
        <v>26</v>
      </c>
      <c r="X32" t="s">
        <v>26</v>
      </c>
      <c r="Y32">
        <v>0</v>
      </c>
      <c r="Z32">
        <v>0</v>
      </c>
      <c r="AA32">
        <v>0</v>
      </c>
      <c r="AB32">
        <v>0</v>
      </c>
      <c r="AC32" s="1">
        <v>3.9246467817896397E-5</v>
      </c>
      <c r="AD32" s="1">
        <v>3.9246467817896397E-5</v>
      </c>
      <c r="AE32">
        <v>0</v>
      </c>
      <c r="AF32" s="1">
        <v>3.9246467817896397E-5</v>
      </c>
      <c r="AG32" s="1">
        <v>3.9246467817896397E-5</v>
      </c>
      <c r="AH32" s="1">
        <v>7.8492935635792794E-5</v>
      </c>
      <c r="AI32" s="1">
        <v>3.9246467817896397E-5</v>
      </c>
      <c r="AJ32">
        <v>0</v>
      </c>
      <c r="AK32" s="1">
        <v>7.8492935635792794E-5</v>
      </c>
      <c r="AL32">
        <v>1.9623233908948201E-4</v>
      </c>
      <c r="AM32" s="1">
        <v>3.9246467817896397E-5</v>
      </c>
      <c r="AN32" s="1">
        <v>3.9246467817896397E-5</v>
      </c>
      <c r="AO32">
        <v>0</v>
      </c>
      <c r="AP32">
        <v>0</v>
      </c>
      <c r="AQ32">
        <v>0</v>
      </c>
      <c r="AR32">
        <v>0</v>
      </c>
      <c r="AS32" s="1">
        <v>7.8492935635792794E-5</v>
      </c>
      <c r="AT32">
        <v>1.17739403453689E-4</v>
      </c>
      <c r="AU32" s="1">
        <v>3.9246467817896397E-5</v>
      </c>
      <c r="AV32">
        <v>1.5698587127158599E-4</v>
      </c>
      <c r="AW32">
        <v>2.74725274725275E-4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>
        <v>0</v>
      </c>
      <c r="BO32">
        <v>0</v>
      </c>
      <c r="BP32" s="1">
        <v>7.8492935635792794E-5</v>
      </c>
      <c r="BQ32" s="1">
        <v>3.9246467817896397E-5</v>
      </c>
      <c r="BR32">
        <v>0</v>
      </c>
      <c r="BS32">
        <v>0</v>
      </c>
      <c r="BT32" s="1">
        <v>3.9246467817896397E-5</v>
      </c>
      <c r="BU32" s="1">
        <v>3.9246467817896397E-5</v>
      </c>
      <c r="BV32">
        <v>0</v>
      </c>
      <c r="BW32" s="1">
        <v>3.9246467817896397E-5</v>
      </c>
      <c r="BX32" s="1">
        <v>3.9246467817896397E-5</v>
      </c>
      <c r="BY32">
        <v>0</v>
      </c>
      <c r="BZ32" s="1">
        <v>3.9246467817896397E-5</v>
      </c>
      <c r="CA32" s="1">
        <v>3.9246467817896397E-5</v>
      </c>
      <c r="CB32">
        <v>0</v>
      </c>
      <c r="CC32" s="1">
        <v>7.8492935635792794E-5</v>
      </c>
      <c r="CD32">
        <v>2.74725274725275E-4</v>
      </c>
      <c r="CE32">
        <v>2.74725274725275E-4</v>
      </c>
      <c r="CF32">
        <v>3.9246467817896402E-4</v>
      </c>
      <c r="CG32">
        <v>2.35478806907378E-4</v>
      </c>
      <c r="CH32">
        <v>1.0989010989011E-3</v>
      </c>
      <c r="CI32">
        <v>1.17739403453689E-4</v>
      </c>
      <c r="CJ32">
        <v>2.74725274725275E-4</v>
      </c>
      <c r="CK32">
        <v>1.17739403453689E-4</v>
      </c>
      <c r="CL32">
        <v>3.5321821036106801E-4</v>
      </c>
      <c r="CM32">
        <v>4.3171114599685999E-4</v>
      </c>
      <c r="CN32">
        <v>1.37362637362637E-3</v>
      </c>
      <c r="CO32">
        <v>1.6483516483516501E-3</v>
      </c>
      <c r="CP32">
        <v>2.3390894819466199E-2</v>
      </c>
      <c r="CQ32">
        <v>0.90961538461538505</v>
      </c>
      <c r="CR32">
        <v>5.8202511773940299E-2</v>
      </c>
      <c r="CS32" t="s">
        <v>58</v>
      </c>
    </row>
    <row r="33" spans="1:97" x14ac:dyDescent="0.2">
      <c r="A33" t="s">
        <v>26</v>
      </c>
      <c r="B33" s="1">
        <v>9.5978500815817306E-5</v>
      </c>
      <c r="C33">
        <v>0</v>
      </c>
      <c r="D33">
        <v>0</v>
      </c>
      <c r="E33" s="1">
        <v>9.5978500815817306E-5</v>
      </c>
      <c r="F33">
        <v>0</v>
      </c>
      <c r="G33">
        <v>0</v>
      </c>
      <c r="H33">
        <v>6.7184950571072099E-4</v>
      </c>
      <c r="I33" s="1">
        <v>9.5978500815817306E-5</v>
      </c>
      <c r="J33">
        <v>1.9195700163163499E-4</v>
      </c>
      <c r="K33">
        <v>0</v>
      </c>
      <c r="L33">
        <v>2.8793550244745199E-4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1.9195700163163499E-4</v>
      </c>
      <c r="T33" s="1">
        <v>9.5978500815817306E-5</v>
      </c>
      <c r="U33">
        <v>1.9195700163163499E-4</v>
      </c>
      <c r="V33">
        <v>1.9195700163163499E-4</v>
      </c>
      <c r="W33" t="s">
        <v>26</v>
      </c>
      <c r="X33" t="s">
        <v>26</v>
      </c>
      <c r="Y33" s="1">
        <v>9.5978500815817306E-5</v>
      </c>
      <c r="Z33">
        <v>0</v>
      </c>
      <c r="AA33" s="1">
        <v>9.5978500815817306E-5</v>
      </c>
      <c r="AB33">
        <v>1.9195700163163499E-4</v>
      </c>
      <c r="AC33">
        <v>0</v>
      </c>
      <c r="AD33">
        <v>0</v>
      </c>
      <c r="AE33" s="1">
        <v>9.5978500815817306E-5</v>
      </c>
      <c r="AF33">
        <v>0</v>
      </c>
      <c r="AG33">
        <v>0</v>
      </c>
      <c r="AH33">
        <v>0</v>
      </c>
      <c r="AI33" s="1">
        <v>9.5978500815817306E-5</v>
      </c>
      <c r="AJ33">
        <v>0</v>
      </c>
      <c r="AK33">
        <v>0</v>
      </c>
      <c r="AL33">
        <v>6.7184950571072099E-4</v>
      </c>
      <c r="AM33">
        <v>0</v>
      </c>
      <c r="AN33">
        <v>8.6380650734235503E-4</v>
      </c>
      <c r="AO33" s="1">
        <v>9.5978500815817306E-5</v>
      </c>
      <c r="AP33" s="1">
        <v>9.5978500815817306E-5</v>
      </c>
      <c r="AQ33">
        <v>0</v>
      </c>
      <c r="AR33" s="1">
        <v>9.5978500815817306E-5</v>
      </c>
      <c r="AS33">
        <v>3.0713120261061499E-3</v>
      </c>
      <c r="AT33">
        <v>0</v>
      </c>
      <c r="AU33">
        <v>0</v>
      </c>
      <c r="AV33">
        <v>0</v>
      </c>
      <c r="AW33">
        <v>2.8793550244745199E-4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2.8793550244745199E-4</v>
      </c>
      <c r="BO33">
        <v>0</v>
      </c>
      <c r="BP33">
        <v>0</v>
      </c>
      <c r="BQ33">
        <v>0</v>
      </c>
      <c r="BR33">
        <v>0</v>
      </c>
      <c r="BS33">
        <v>0</v>
      </c>
      <c r="BT33" s="1">
        <v>9.5978500815817306E-5</v>
      </c>
      <c r="BU33">
        <v>0</v>
      </c>
      <c r="BV33" s="1">
        <v>9.5978500815817306E-5</v>
      </c>
      <c r="BW33">
        <v>0</v>
      </c>
      <c r="BX33" s="1">
        <v>9.5978500815817306E-5</v>
      </c>
      <c r="BY33" s="1">
        <v>9.5978500815817306E-5</v>
      </c>
      <c r="BZ33">
        <v>0</v>
      </c>
      <c r="CA33">
        <v>0</v>
      </c>
      <c r="CB33">
        <v>0</v>
      </c>
      <c r="CC33" s="1">
        <v>9.5978500815817306E-5</v>
      </c>
      <c r="CD33">
        <v>3.8391400326326901E-4</v>
      </c>
      <c r="CE33">
        <v>2.3994625203954301E-3</v>
      </c>
      <c r="CF33">
        <v>1.5356560130530799E-3</v>
      </c>
      <c r="CG33">
        <v>6.7184950571072099E-4</v>
      </c>
      <c r="CH33">
        <v>4.7989250407908597E-4</v>
      </c>
      <c r="CI33" s="1">
        <v>9.5978500815817306E-5</v>
      </c>
      <c r="CJ33">
        <v>1.9195700163163499E-4</v>
      </c>
      <c r="CK33">
        <v>1.9195700163163499E-4</v>
      </c>
      <c r="CL33">
        <v>2.8793550244745199E-4</v>
      </c>
      <c r="CM33">
        <v>5.7587100489490397E-4</v>
      </c>
      <c r="CN33">
        <v>1.24772051060562E-3</v>
      </c>
      <c r="CO33">
        <v>2.7833765236586999E-3</v>
      </c>
      <c r="CP33">
        <v>2.3322775698243599E-2</v>
      </c>
      <c r="CQ33">
        <v>0.90939629522986898</v>
      </c>
      <c r="CR33">
        <v>4.7797293406277003E-2</v>
      </c>
      <c r="CS33" t="s">
        <v>59</v>
      </c>
    </row>
    <row r="34" spans="1:97" x14ac:dyDescent="0.2">
      <c r="A34" t="s">
        <v>26</v>
      </c>
      <c r="B34">
        <v>5.3676865271068202E-4</v>
      </c>
      <c r="C34">
        <v>0</v>
      </c>
      <c r="D34">
        <v>1.3419216317766999E-4</v>
      </c>
      <c r="E34">
        <v>0</v>
      </c>
      <c r="F34">
        <v>0</v>
      </c>
      <c r="G34">
        <v>1.3419216317766999E-4</v>
      </c>
      <c r="H34">
        <v>0</v>
      </c>
      <c r="I34">
        <v>0</v>
      </c>
      <c r="J34">
        <v>0</v>
      </c>
      <c r="K34">
        <v>0</v>
      </c>
      <c r="L34">
        <v>0</v>
      </c>
      <c r="M34">
        <v>5.2334943639291498E-3</v>
      </c>
      <c r="N34">
        <v>0</v>
      </c>
      <c r="O34">
        <v>0</v>
      </c>
      <c r="P34">
        <v>0</v>
      </c>
      <c r="Q34">
        <v>0</v>
      </c>
      <c r="R34" t="s">
        <v>26</v>
      </c>
      <c r="S34" t="s">
        <v>26</v>
      </c>
      <c r="T34">
        <v>1.3419216317766999E-4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2.6838432635534101E-4</v>
      </c>
      <c r="AM34">
        <v>0</v>
      </c>
      <c r="AN34">
        <v>0</v>
      </c>
      <c r="AO34">
        <v>0</v>
      </c>
      <c r="AP34">
        <v>0</v>
      </c>
      <c r="AQ34">
        <v>2.6838432635534101E-4</v>
      </c>
      <c r="AR34">
        <v>0</v>
      </c>
      <c r="AS34">
        <v>1.3419216317766999E-4</v>
      </c>
      <c r="AT34">
        <v>1.3419216317766999E-4</v>
      </c>
      <c r="AU34">
        <v>2.6838432635534101E-4</v>
      </c>
      <c r="AV34">
        <v>1.3419216317766999E-4</v>
      </c>
      <c r="AW34">
        <v>0</v>
      </c>
      <c r="AX34">
        <v>2.6838432635534101E-4</v>
      </c>
      <c r="AY34">
        <v>0</v>
      </c>
      <c r="AZ34">
        <v>0</v>
      </c>
      <c r="BA34">
        <v>0</v>
      </c>
      <c r="BB34">
        <v>0</v>
      </c>
      <c r="BC34" t="s">
        <v>26</v>
      </c>
      <c r="BD34">
        <v>0</v>
      </c>
      <c r="BE34">
        <v>0</v>
      </c>
      <c r="BF34">
        <v>0</v>
      </c>
      <c r="BG34">
        <v>1.3419216317766999E-4</v>
      </c>
      <c r="BH34" t="s">
        <v>26</v>
      </c>
      <c r="BI34">
        <v>1.3419216317766999E-4</v>
      </c>
      <c r="BJ34">
        <v>0</v>
      </c>
      <c r="BK34">
        <v>0</v>
      </c>
      <c r="BL34">
        <v>2.1470746108427298E-3</v>
      </c>
      <c r="BM34">
        <v>4.02576489533011E-4</v>
      </c>
      <c r="BN34">
        <v>1.3419216317766999E-4</v>
      </c>
      <c r="BO34" t="s">
        <v>26</v>
      </c>
      <c r="BP34">
        <v>0</v>
      </c>
      <c r="BQ34">
        <v>4.02576489533011E-4</v>
      </c>
      <c r="BR34">
        <v>0</v>
      </c>
      <c r="BS34">
        <v>1.3419216317766999E-4</v>
      </c>
      <c r="BT34">
        <v>4.02576489533011E-4</v>
      </c>
      <c r="BU34">
        <v>4.02576489533011E-4</v>
      </c>
      <c r="BV34">
        <v>2.6838432635534101E-4</v>
      </c>
      <c r="BW34">
        <v>1.3419216317766999E-4</v>
      </c>
      <c r="BX34">
        <v>5.3676865271068202E-4</v>
      </c>
      <c r="BY34">
        <v>6.7096081588835196E-4</v>
      </c>
      <c r="BZ34">
        <v>6.7096081588835196E-4</v>
      </c>
      <c r="CA34">
        <v>1.3419216317766999E-4</v>
      </c>
      <c r="CB34">
        <v>0</v>
      </c>
      <c r="CC34">
        <v>2.6838432635534101E-4</v>
      </c>
      <c r="CD34">
        <v>1.3419216317766999E-4</v>
      </c>
      <c r="CE34">
        <v>1.3419216317766999E-4</v>
      </c>
      <c r="CF34">
        <v>1.3419216317766999E-4</v>
      </c>
      <c r="CG34">
        <v>4.02576489533011E-4</v>
      </c>
      <c r="CH34">
        <v>3.48899624261943E-3</v>
      </c>
      <c r="CI34">
        <v>8.0515297906602298E-4</v>
      </c>
      <c r="CJ34">
        <v>2.6838432635534101E-4</v>
      </c>
      <c r="CK34">
        <v>2.68384326355341E-3</v>
      </c>
      <c r="CL34">
        <v>5.3676865271068202E-4</v>
      </c>
      <c r="CM34">
        <v>6.7096081588835196E-4</v>
      </c>
      <c r="CN34">
        <v>2.4154589371980701E-3</v>
      </c>
      <c r="CO34">
        <v>1.40901771336554E-2</v>
      </c>
      <c r="CP34">
        <v>2.4422973698336001E-2</v>
      </c>
      <c r="CQ34">
        <v>0.89989264626945797</v>
      </c>
      <c r="CR34">
        <v>3.5292538915727298E-2</v>
      </c>
      <c r="CS34" t="s">
        <v>60</v>
      </c>
    </row>
    <row r="35" spans="1:97" x14ac:dyDescent="0.2">
      <c r="A35" t="s">
        <v>26</v>
      </c>
      <c r="B35">
        <v>1.02375102375102E-4</v>
      </c>
      <c r="C35">
        <v>0</v>
      </c>
      <c r="D35">
        <v>2.0475020475020501E-4</v>
      </c>
      <c r="E35">
        <v>1.02375102375102E-4</v>
      </c>
      <c r="F35">
        <v>1.02375102375102E-4</v>
      </c>
      <c r="G35">
        <v>0</v>
      </c>
      <c r="H35">
        <v>0</v>
      </c>
      <c r="I35">
        <v>0</v>
      </c>
      <c r="J35">
        <v>0</v>
      </c>
      <c r="K35">
        <v>2.0475020475020501E-4</v>
      </c>
      <c r="L35">
        <v>0</v>
      </c>
      <c r="M35">
        <v>5.42588042588043E-3</v>
      </c>
      <c r="N35">
        <v>7.1662571662571702E-4</v>
      </c>
      <c r="O35">
        <v>0</v>
      </c>
      <c r="P35">
        <v>0</v>
      </c>
      <c r="Q35">
        <v>1.02375102375102E-4</v>
      </c>
      <c r="R35" t="s">
        <v>26</v>
      </c>
      <c r="S35" t="s">
        <v>26</v>
      </c>
      <c r="T35">
        <v>0</v>
      </c>
      <c r="U35">
        <v>1.02375102375102E-4</v>
      </c>
      <c r="V35">
        <v>1.02375102375102E-4</v>
      </c>
      <c r="W35">
        <v>1.5356265356265401E-3</v>
      </c>
      <c r="X35">
        <v>0</v>
      </c>
      <c r="Y35">
        <v>0</v>
      </c>
      <c r="Z35">
        <v>2.0475020475020501E-4</v>
      </c>
      <c r="AA35">
        <v>5.1187551187551199E-4</v>
      </c>
      <c r="AB35">
        <v>2.0475020475020501E-4</v>
      </c>
      <c r="AC35">
        <v>0</v>
      </c>
      <c r="AD35">
        <v>1.02375102375102E-4</v>
      </c>
      <c r="AE35">
        <v>0</v>
      </c>
      <c r="AF35">
        <v>0</v>
      </c>
      <c r="AG35">
        <v>0</v>
      </c>
      <c r="AH35">
        <v>1.02375102375102E-4</v>
      </c>
      <c r="AI35">
        <v>0</v>
      </c>
      <c r="AJ35">
        <v>0</v>
      </c>
      <c r="AK35">
        <v>0</v>
      </c>
      <c r="AL35">
        <v>0</v>
      </c>
      <c r="AM35">
        <v>2.0475020475020501E-4</v>
      </c>
      <c r="AN35">
        <v>0</v>
      </c>
      <c r="AO35">
        <v>0</v>
      </c>
      <c r="AP35">
        <v>0</v>
      </c>
      <c r="AQ35">
        <v>1.02375102375102E-4</v>
      </c>
      <c r="AR35">
        <v>2.0475020475020501E-4</v>
      </c>
      <c r="AS35">
        <v>0</v>
      </c>
      <c r="AT35">
        <v>2.0475020475020501E-4</v>
      </c>
      <c r="AU35">
        <v>1.02375102375102E-4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 t="s">
        <v>26</v>
      </c>
      <c r="BD35">
        <v>1.02375102375102E-4</v>
      </c>
      <c r="BE35">
        <v>2.0475020475020501E-4</v>
      </c>
      <c r="BF35">
        <v>1.02375102375102E-4</v>
      </c>
      <c r="BG35">
        <v>0</v>
      </c>
      <c r="BH35" t="s">
        <v>26</v>
      </c>
      <c r="BI35">
        <v>1.02375102375102E-4</v>
      </c>
      <c r="BJ35">
        <v>0</v>
      </c>
      <c r="BK35">
        <v>1.02375102375102E-4</v>
      </c>
      <c r="BL35">
        <v>0</v>
      </c>
      <c r="BM35">
        <v>0</v>
      </c>
      <c r="BN35">
        <v>2.0475020475020501E-4</v>
      </c>
      <c r="BO35" t="s">
        <v>26</v>
      </c>
      <c r="BP35">
        <v>3.0712530712530701E-4</v>
      </c>
      <c r="BQ35">
        <v>0</v>
      </c>
      <c r="BR35">
        <v>1.02375102375102E-4</v>
      </c>
      <c r="BS35">
        <v>0</v>
      </c>
      <c r="BT35">
        <v>1.02375102375102E-4</v>
      </c>
      <c r="BU35">
        <v>4.0950040950041001E-4</v>
      </c>
      <c r="BV35">
        <v>8.1900081900081905E-4</v>
      </c>
      <c r="BW35">
        <v>9.2137592137592097E-4</v>
      </c>
      <c r="BX35">
        <v>2.1498771498771499E-3</v>
      </c>
      <c r="BY35">
        <v>1.33087633087633E-3</v>
      </c>
      <c r="BZ35">
        <v>1.33087633087633E-3</v>
      </c>
      <c r="CA35">
        <v>3.0712530712530701E-4</v>
      </c>
      <c r="CB35">
        <v>3.0712530712530701E-4</v>
      </c>
      <c r="CC35">
        <v>3.0712530712530701E-4</v>
      </c>
      <c r="CD35">
        <v>0</v>
      </c>
      <c r="CE35">
        <v>2.0475020475020501E-4</v>
      </c>
      <c r="CF35">
        <v>0</v>
      </c>
      <c r="CG35">
        <v>2.0475020475020501E-4</v>
      </c>
      <c r="CH35">
        <v>2.3546273546273498E-3</v>
      </c>
      <c r="CI35">
        <v>1.22850122850123E-3</v>
      </c>
      <c r="CJ35">
        <v>3.0712530712530701E-4</v>
      </c>
      <c r="CK35">
        <v>1.0237510237510201E-3</v>
      </c>
      <c r="CL35">
        <v>5.1187551187551199E-4</v>
      </c>
      <c r="CM35">
        <v>8.1900081900081905E-4</v>
      </c>
      <c r="CN35">
        <v>2.96887796887797E-3</v>
      </c>
      <c r="CO35">
        <v>1.5151515151515201E-2</v>
      </c>
      <c r="CP35">
        <v>2.6208026208026199E-2</v>
      </c>
      <c r="CQ35">
        <v>0.89117526617526599</v>
      </c>
      <c r="CR35">
        <v>3.7981162981162997E-2</v>
      </c>
      <c r="CS35" t="s">
        <v>61</v>
      </c>
    </row>
    <row r="36" spans="1:97" x14ac:dyDescent="0.2">
      <c r="A36" t="s">
        <v>26</v>
      </c>
      <c r="B36" s="1">
        <v>9.6758587324625103E-5</v>
      </c>
      <c r="C36" s="1">
        <v>4.8379293662312497E-5</v>
      </c>
      <c r="D36" s="1">
        <v>9.6758587324625103E-5</v>
      </c>
      <c r="E36">
        <v>2.4189646831156299E-4</v>
      </c>
      <c r="F36">
        <v>0</v>
      </c>
      <c r="G36">
        <v>0</v>
      </c>
      <c r="H36" s="1">
        <v>9.6758587324625103E-5</v>
      </c>
      <c r="I36">
        <v>0</v>
      </c>
      <c r="J36">
        <v>0</v>
      </c>
      <c r="K36" s="1">
        <v>4.8379293662312497E-5</v>
      </c>
      <c r="L36" s="1">
        <v>4.8379293662312497E-5</v>
      </c>
      <c r="M36">
        <v>2.0319303338171301E-3</v>
      </c>
      <c r="N36">
        <v>1.9351717464924999E-4</v>
      </c>
      <c r="O36">
        <v>1.4513788098693801E-4</v>
      </c>
      <c r="P36" s="1">
        <v>4.8379293662312497E-5</v>
      </c>
      <c r="Q36">
        <v>0</v>
      </c>
      <c r="R36" t="s">
        <v>26</v>
      </c>
      <c r="S36" t="s">
        <v>26</v>
      </c>
      <c r="T36">
        <v>0</v>
      </c>
      <c r="U36">
        <v>0</v>
      </c>
      <c r="V36" s="1">
        <v>4.8379293662312497E-5</v>
      </c>
      <c r="W36" s="1">
        <v>4.8379293662312497E-5</v>
      </c>
      <c r="X36">
        <v>0</v>
      </c>
      <c r="Y36">
        <v>4.3541364296081301E-4</v>
      </c>
      <c r="Z36" s="1">
        <v>4.8379293662312497E-5</v>
      </c>
      <c r="AA36">
        <v>1.4513788098693801E-4</v>
      </c>
      <c r="AB36" s="1">
        <v>9.6758587324625103E-5</v>
      </c>
      <c r="AC36" s="1">
        <v>9.6758587324625103E-5</v>
      </c>
      <c r="AD36">
        <v>0</v>
      </c>
      <c r="AE36">
        <v>0</v>
      </c>
      <c r="AF36" s="1">
        <v>4.8379293662312497E-5</v>
      </c>
      <c r="AG36">
        <v>0</v>
      </c>
      <c r="AH36">
        <v>0</v>
      </c>
      <c r="AI36">
        <v>3.3865505563618797E-4</v>
      </c>
      <c r="AJ36">
        <v>0</v>
      </c>
      <c r="AK36">
        <v>0</v>
      </c>
      <c r="AL36">
        <v>0</v>
      </c>
      <c r="AM36" s="1">
        <v>4.8379293662312497E-5</v>
      </c>
      <c r="AN36">
        <v>0</v>
      </c>
      <c r="AO36" s="1">
        <v>4.8379293662312497E-5</v>
      </c>
      <c r="AP36">
        <v>0</v>
      </c>
      <c r="AQ36">
        <v>1.1611030478955E-3</v>
      </c>
      <c r="AR36">
        <v>0</v>
      </c>
      <c r="AS36">
        <v>0</v>
      </c>
      <c r="AT36">
        <v>1.9351717464924999E-4</v>
      </c>
      <c r="AU36" s="1">
        <v>4.8379293662312497E-5</v>
      </c>
      <c r="AV36">
        <v>3.8703434929849998E-4</v>
      </c>
      <c r="AW36">
        <v>0</v>
      </c>
      <c r="AX36">
        <v>0</v>
      </c>
      <c r="AY36" s="1">
        <v>4.8379293662312497E-5</v>
      </c>
      <c r="AZ36">
        <v>0</v>
      </c>
      <c r="BA36">
        <v>0</v>
      </c>
      <c r="BB36">
        <v>0</v>
      </c>
      <c r="BC36">
        <v>0</v>
      </c>
      <c r="BD36" s="1">
        <v>9.6758587324625103E-5</v>
      </c>
      <c r="BE36" s="1">
        <v>4.8379293662312497E-5</v>
      </c>
      <c r="BF36">
        <v>2.90275761973875E-4</v>
      </c>
      <c r="BG36" s="1">
        <v>9.6758587324625103E-5</v>
      </c>
      <c r="BH36">
        <v>5.8055152394774999E-4</v>
      </c>
      <c r="BI36">
        <v>2.4189646831156299E-4</v>
      </c>
      <c r="BJ36">
        <v>1.4513788098693801E-4</v>
      </c>
      <c r="BK36" s="1">
        <v>4.8379293662312497E-5</v>
      </c>
      <c r="BL36">
        <v>2.1286889211417498E-3</v>
      </c>
      <c r="BM36">
        <v>1.4513788098693801E-4</v>
      </c>
      <c r="BN36" s="1">
        <v>9.6758587324625103E-5</v>
      </c>
      <c r="BO36" t="s">
        <v>26</v>
      </c>
      <c r="BP36">
        <v>8.2244799225931304E-4</v>
      </c>
      <c r="BQ36">
        <v>2.4189646831156299E-4</v>
      </c>
      <c r="BR36" s="1">
        <v>9.6758587324625103E-5</v>
      </c>
      <c r="BS36">
        <v>1.9351717464924999E-4</v>
      </c>
      <c r="BT36">
        <v>2.4189646831156299E-4</v>
      </c>
      <c r="BU36">
        <v>2.4189646831156299E-4</v>
      </c>
      <c r="BV36">
        <v>1.20948234155781E-3</v>
      </c>
      <c r="BW36">
        <v>3.8703434929849998E-4</v>
      </c>
      <c r="BX36">
        <v>1.2578616352201301E-3</v>
      </c>
      <c r="BY36">
        <v>5.8055152394774999E-4</v>
      </c>
      <c r="BZ36">
        <v>3.8703434929849998E-4</v>
      </c>
      <c r="CA36" s="1">
        <v>9.6758587324625103E-5</v>
      </c>
      <c r="CB36">
        <v>1.9351717464924999E-4</v>
      </c>
      <c r="CC36">
        <v>1.9351717464924999E-4</v>
      </c>
      <c r="CD36">
        <v>2.4189646831156299E-4</v>
      </c>
      <c r="CE36">
        <v>1.4513788098693801E-4</v>
      </c>
      <c r="CF36">
        <v>3.3865505563618797E-4</v>
      </c>
      <c r="CG36">
        <v>6.2893081761006297E-4</v>
      </c>
      <c r="CH36">
        <v>4.8379293662312501E-4</v>
      </c>
      <c r="CI36">
        <v>9.1920657958393802E-4</v>
      </c>
      <c r="CJ36">
        <v>1.9351717464924999E-4</v>
      </c>
      <c r="CK36">
        <v>1.9351717464924999E-4</v>
      </c>
      <c r="CL36" s="1">
        <v>4.8379293662312497E-5</v>
      </c>
      <c r="CM36">
        <v>7.2568940493468795E-4</v>
      </c>
      <c r="CN36">
        <v>1.20948234155781E-3</v>
      </c>
      <c r="CO36">
        <v>6.6763425253991296E-3</v>
      </c>
      <c r="CP36">
        <v>1.9932268988872799E-2</v>
      </c>
      <c r="CQ36">
        <v>0.92239961296565098</v>
      </c>
      <c r="CR36">
        <v>2.94629898403483E-2</v>
      </c>
      <c r="CS36" t="s">
        <v>62</v>
      </c>
    </row>
    <row r="37" spans="1:97" x14ac:dyDescent="0.2">
      <c r="A37" t="s">
        <v>26</v>
      </c>
      <c r="B37">
        <v>1.78922884236894E-4</v>
      </c>
      <c r="C37" s="1">
        <v>8.9461442118446904E-5</v>
      </c>
      <c r="D37">
        <v>1.78922884236894E-4</v>
      </c>
      <c r="E37">
        <v>4.4730721059223498E-4</v>
      </c>
      <c r="F37">
        <v>3.57845768473788E-4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 s="1">
        <v>8.9461442118446904E-5</v>
      </c>
      <c r="N37">
        <v>0</v>
      </c>
      <c r="O37" s="1">
        <v>8.9461442118446904E-5</v>
      </c>
      <c r="P37">
        <v>2.6838432635534101E-4</v>
      </c>
      <c r="Q37">
        <v>0</v>
      </c>
      <c r="R37" t="s">
        <v>26</v>
      </c>
      <c r="S37" t="s">
        <v>26</v>
      </c>
      <c r="T37" s="1">
        <v>8.9461442118446904E-5</v>
      </c>
      <c r="U37">
        <v>1.78922884236894E-4</v>
      </c>
      <c r="V37" s="1">
        <v>8.9461442118446904E-5</v>
      </c>
      <c r="W37">
        <v>0</v>
      </c>
      <c r="X37">
        <v>0</v>
      </c>
      <c r="Y37" s="1">
        <v>8.9461442118446904E-5</v>
      </c>
      <c r="Z37" s="1">
        <v>8.9461442118446904E-5</v>
      </c>
      <c r="AA37">
        <v>3.57845768473788E-4</v>
      </c>
      <c r="AB37" s="1">
        <v>8.9461442118446904E-5</v>
      </c>
      <c r="AC37">
        <v>5.3676865271068202E-4</v>
      </c>
      <c r="AD37">
        <v>1.78922884236894E-4</v>
      </c>
      <c r="AE37">
        <v>0</v>
      </c>
      <c r="AF37">
        <v>0</v>
      </c>
      <c r="AG37" s="1">
        <v>8.9461442118446904E-5</v>
      </c>
      <c r="AH37">
        <v>1.78922884236894E-4</v>
      </c>
      <c r="AI37" s="1">
        <v>8.9461442118446904E-5</v>
      </c>
      <c r="AJ37" s="1">
        <v>8.9461442118446904E-5</v>
      </c>
      <c r="AK37">
        <v>4.4730721059223498E-4</v>
      </c>
      <c r="AL37">
        <v>1.78922884236894E-4</v>
      </c>
      <c r="AM37" s="1">
        <v>8.9461442118446904E-5</v>
      </c>
      <c r="AN37">
        <v>0</v>
      </c>
      <c r="AO37">
        <v>0</v>
      </c>
      <c r="AP37">
        <v>0</v>
      </c>
      <c r="AQ37" s="1">
        <v>8.9461442118446904E-5</v>
      </c>
      <c r="AR37">
        <v>0</v>
      </c>
      <c r="AS37" s="1">
        <v>8.9461442118446904E-5</v>
      </c>
      <c r="AT37">
        <v>1.1629987475398099E-3</v>
      </c>
      <c r="AU37">
        <v>2.6838432635534101E-4</v>
      </c>
      <c r="AV37">
        <v>1.78922884236894E-4</v>
      </c>
      <c r="AW37" s="1">
        <v>8.9461442118446904E-5</v>
      </c>
      <c r="AX37" s="1">
        <v>8.9461442118446904E-5</v>
      </c>
      <c r="AY37" s="1">
        <v>8.9461442118446904E-5</v>
      </c>
      <c r="AZ37">
        <v>0</v>
      </c>
      <c r="BA37">
        <v>0</v>
      </c>
      <c r="BB37">
        <v>1.78922884236894E-4</v>
      </c>
      <c r="BC37" t="s">
        <v>26</v>
      </c>
      <c r="BD37">
        <v>0</v>
      </c>
      <c r="BE37">
        <v>1.78922884236894E-4</v>
      </c>
      <c r="BF37">
        <v>0</v>
      </c>
      <c r="BG37" t="s">
        <v>26</v>
      </c>
      <c r="BH37" t="s">
        <v>26</v>
      </c>
      <c r="BI37">
        <v>0</v>
      </c>
      <c r="BJ37">
        <v>0</v>
      </c>
      <c r="BK37">
        <v>0</v>
      </c>
      <c r="BL37" s="1">
        <v>8.9461442118446904E-5</v>
      </c>
      <c r="BM37" s="1">
        <v>8.9461442118446904E-5</v>
      </c>
      <c r="BN37">
        <v>0</v>
      </c>
      <c r="BO37" t="s">
        <v>26</v>
      </c>
      <c r="BP37">
        <v>0</v>
      </c>
      <c r="BQ37">
        <v>0</v>
      </c>
      <c r="BR37">
        <v>1.78922884236894E-4</v>
      </c>
      <c r="BS37">
        <v>0</v>
      </c>
      <c r="BT37">
        <v>0</v>
      </c>
      <c r="BU37">
        <v>3.57845768473788E-4</v>
      </c>
      <c r="BV37" s="1">
        <v>8.9461442118446904E-5</v>
      </c>
      <c r="BW37">
        <v>2.6838432635534101E-4</v>
      </c>
      <c r="BX37">
        <v>1.5208445160136001E-3</v>
      </c>
      <c r="BY37">
        <v>5.3676865271068202E-4</v>
      </c>
      <c r="BZ37">
        <v>7.1569153694757599E-4</v>
      </c>
      <c r="CA37">
        <v>4.4730721059223498E-4</v>
      </c>
      <c r="CB37" s="1">
        <v>8.9461442118446904E-5</v>
      </c>
      <c r="CC37" s="1">
        <v>8.9461442118446904E-5</v>
      </c>
      <c r="CD37">
        <v>4.4730721059223498E-4</v>
      </c>
      <c r="CE37">
        <v>2.6838432635534101E-4</v>
      </c>
      <c r="CF37" s="1">
        <v>8.9461442118446904E-5</v>
      </c>
      <c r="CG37">
        <v>8.0515297906602298E-4</v>
      </c>
      <c r="CH37">
        <v>5.3676865271068202E-4</v>
      </c>
      <c r="CI37">
        <v>1.78922884236894E-4</v>
      </c>
      <c r="CJ37">
        <v>8.9461442118446996E-4</v>
      </c>
      <c r="CK37">
        <v>8.9461442118446996E-4</v>
      </c>
      <c r="CL37">
        <v>3.57845768473788E-4</v>
      </c>
      <c r="CM37">
        <v>6.2623009482912901E-4</v>
      </c>
      <c r="CN37">
        <v>1.6997674002504899E-3</v>
      </c>
      <c r="CO37">
        <v>1.7892288423689399E-2</v>
      </c>
      <c r="CP37">
        <v>2.2812667740204001E-2</v>
      </c>
      <c r="CQ37">
        <v>0.90517087135444596</v>
      </c>
      <c r="CR37">
        <v>3.5874038289497201E-2</v>
      </c>
      <c r="CS37" t="s">
        <v>63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.6360364290778201E-4</v>
      </c>
      <c r="K38" s="1">
        <v>5.45345476359274E-5</v>
      </c>
      <c r="L38">
        <v>5.1807820254131005E-4</v>
      </c>
      <c r="M38">
        <v>0</v>
      </c>
      <c r="N38" s="1">
        <v>2.72672738179637E-5</v>
      </c>
      <c r="O38" s="1">
        <v>5.45345476359274E-5</v>
      </c>
      <c r="P38">
        <v>0</v>
      </c>
      <c r="Q38" s="1">
        <v>2.72672738179637E-5</v>
      </c>
      <c r="R38" s="1">
        <v>5.45345476359274E-5</v>
      </c>
      <c r="S38" t="s">
        <v>26</v>
      </c>
      <c r="T38">
        <v>0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 s="1">
        <v>2.72672738179637E-5</v>
      </c>
      <c r="AJ38">
        <v>1.3633636908981801E-4</v>
      </c>
      <c r="AK38">
        <v>2.18138190543709E-4</v>
      </c>
      <c r="AL38">
        <v>1.3633636908981801E-4</v>
      </c>
      <c r="AM38">
        <v>1.3633636908981801E-4</v>
      </c>
      <c r="AN38">
        <v>0</v>
      </c>
      <c r="AO38" s="1">
        <v>2.72672738179637E-5</v>
      </c>
      <c r="AP38" s="1">
        <v>2.72672738179637E-5</v>
      </c>
      <c r="AQ38">
        <v>0</v>
      </c>
      <c r="AR38" s="1">
        <v>2.72672738179637E-5</v>
      </c>
      <c r="AS38">
        <v>0</v>
      </c>
      <c r="AT38">
        <v>0</v>
      </c>
      <c r="AU38" s="1">
        <v>2.72672738179637E-5</v>
      </c>
      <c r="AV38" s="1">
        <v>5.45345476359274E-5</v>
      </c>
      <c r="AW38">
        <v>0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 s="1">
        <v>2.72672738179637E-5</v>
      </c>
      <c r="BO38" s="1">
        <v>8.1801821453891005E-5</v>
      </c>
      <c r="BP38" s="1">
        <v>2.72672738179637E-5</v>
      </c>
      <c r="BQ38">
        <v>0</v>
      </c>
      <c r="BR38" s="1">
        <v>2.72672738179637E-5</v>
      </c>
      <c r="BS38" s="1">
        <v>2.72672738179637E-5</v>
      </c>
      <c r="BT38" s="1">
        <v>2.72672738179637E-5</v>
      </c>
      <c r="BU38">
        <v>0</v>
      </c>
      <c r="BV38" s="1">
        <v>2.72672738179637E-5</v>
      </c>
      <c r="BW38" s="1">
        <v>2.72672738179637E-5</v>
      </c>
      <c r="BX38" s="1">
        <v>8.1801821453891005E-5</v>
      </c>
      <c r="BY38">
        <v>1.3633636908981801E-4</v>
      </c>
      <c r="BZ38" s="1">
        <v>2.72672738179637E-5</v>
      </c>
      <c r="CA38" s="1">
        <v>2.72672738179637E-5</v>
      </c>
      <c r="CB38" s="1">
        <v>8.1801821453891005E-5</v>
      </c>
      <c r="CC38" s="1">
        <v>5.45345476359274E-5</v>
      </c>
      <c r="CD38">
        <v>3.5447455963352802E-4</v>
      </c>
      <c r="CE38">
        <v>2.18138190543709E-4</v>
      </c>
      <c r="CF38">
        <v>4.6354365490538298E-4</v>
      </c>
      <c r="CG38">
        <v>5.1807820254131005E-4</v>
      </c>
      <c r="CH38">
        <v>2.18138190543709E-4</v>
      </c>
      <c r="CI38">
        <v>2.72672738179637E-4</v>
      </c>
      <c r="CJ38">
        <v>1.6360364290778201E-4</v>
      </c>
      <c r="CK38">
        <v>2.18138190543709E-4</v>
      </c>
      <c r="CL38">
        <v>1.3633636908981801E-4</v>
      </c>
      <c r="CM38">
        <v>1.6360364290778201E-4</v>
      </c>
      <c r="CN38">
        <v>2.0177782625293099E-3</v>
      </c>
      <c r="CO38">
        <v>3.3266074057915701E-3</v>
      </c>
      <c r="CP38">
        <v>1.9959644434749398E-2</v>
      </c>
      <c r="CQ38">
        <v>0.93646725200414505</v>
      </c>
      <c r="CR38">
        <v>3.3102470415007898E-2</v>
      </c>
      <c r="CS38" t="s">
        <v>64</v>
      </c>
    </row>
    <row r="39" spans="1:97" x14ac:dyDescent="0.2">
      <c r="A39" t="s">
        <v>2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.2402331638348E-4</v>
      </c>
      <c r="J39">
        <v>0</v>
      </c>
      <c r="K39">
        <v>0</v>
      </c>
      <c r="L39">
        <v>0</v>
      </c>
      <c r="M39">
        <v>0</v>
      </c>
      <c r="N39">
        <v>0</v>
      </c>
      <c r="O39" s="1">
        <v>6.2011658191740002E-5</v>
      </c>
      <c r="P39" s="1">
        <v>6.2011658191740002E-5</v>
      </c>
      <c r="Q39">
        <v>0</v>
      </c>
      <c r="R39">
        <v>0</v>
      </c>
      <c r="S39" t="s">
        <v>26</v>
      </c>
      <c r="T39">
        <v>4.9609326553392002E-4</v>
      </c>
      <c r="U39">
        <v>5.5810492372566E-4</v>
      </c>
      <c r="V39">
        <v>0</v>
      </c>
      <c r="W39" t="s">
        <v>26</v>
      </c>
      <c r="X39" t="s">
        <v>26</v>
      </c>
      <c r="Y39" s="1">
        <v>6.2011658191740002E-5</v>
      </c>
      <c r="Z39">
        <v>0</v>
      </c>
      <c r="AA39">
        <v>0</v>
      </c>
      <c r="AB39">
        <v>0</v>
      </c>
      <c r="AC39">
        <v>0</v>
      </c>
      <c r="AD39" s="1">
        <v>6.2011658191740002E-5</v>
      </c>
      <c r="AE39">
        <v>0</v>
      </c>
      <c r="AF39" s="1">
        <v>6.2011658191740002E-5</v>
      </c>
      <c r="AG39">
        <v>1.2402331638348E-4</v>
      </c>
      <c r="AH39">
        <v>0</v>
      </c>
      <c r="AI39" s="1">
        <v>6.2011658191740002E-5</v>
      </c>
      <c r="AJ39">
        <v>0</v>
      </c>
      <c r="AK39">
        <v>0</v>
      </c>
      <c r="AL39">
        <v>0</v>
      </c>
      <c r="AM39" s="1">
        <v>6.2011658191740002E-5</v>
      </c>
      <c r="AN39">
        <v>0</v>
      </c>
      <c r="AO39">
        <v>0</v>
      </c>
      <c r="AP39">
        <v>0</v>
      </c>
      <c r="AQ39">
        <v>1.2402331638348E-4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0</v>
      </c>
      <c r="BO39" s="1">
        <v>6.2011658191740002E-5</v>
      </c>
      <c r="BP39" s="1">
        <v>6.2011658191740002E-5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 s="1">
        <v>6.2011658191740002E-5</v>
      </c>
      <c r="BY39" s="1">
        <v>6.2011658191740002E-5</v>
      </c>
      <c r="BZ39">
        <v>0</v>
      </c>
      <c r="CA39" s="1">
        <v>6.2011658191740002E-5</v>
      </c>
      <c r="CB39" s="1">
        <v>6.2011658191740002E-5</v>
      </c>
      <c r="CC39">
        <v>1.8603497457521999E-4</v>
      </c>
      <c r="CD39">
        <v>1.2402331638348E-4</v>
      </c>
      <c r="CE39">
        <v>1.2402331638348E-4</v>
      </c>
      <c r="CF39">
        <v>1.8603497457521999E-4</v>
      </c>
      <c r="CG39">
        <v>3.100582909587E-4</v>
      </c>
      <c r="CH39">
        <v>2.4804663276696001E-4</v>
      </c>
      <c r="CI39">
        <v>4.9609326553392002E-4</v>
      </c>
      <c r="CJ39">
        <v>4.3408160734218003E-4</v>
      </c>
      <c r="CK39">
        <v>2.4804663276696001E-4</v>
      </c>
      <c r="CL39">
        <v>4.3408160734218003E-4</v>
      </c>
      <c r="CM39">
        <v>1.8603497457521999E-4</v>
      </c>
      <c r="CN39">
        <v>1.9843730621356801E-3</v>
      </c>
      <c r="CO39">
        <v>1.6123031129852399E-3</v>
      </c>
      <c r="CP39">
        <v>1.87275207739055E-2</v>
      </c>
      <c r="CQ39">
        <v>0.91857869279424498</v>
      </c>
      <c r="CR39">
        <v>5.3888130968622099E-2</v>
      </c>
      <c r="CS39" t="s">
        <v>65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.01636345157028E-4</v>
      </c>
      <c r="L40">
        <v>0</v>
      </c>
      <c r="M40">
        <v>1.01636345157028E-4</v>
      </c>
      <c r="N40">
        <v>0</v>
      </c>
      <c r="O40">
        <v>0</v>
      </c>
      <c r="P40">
        <v>0</v>
      </c>
      <c r="Q40">
        <v>0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0</v>
      </c>
      <c r="AA40">
        <v>0</v>
      </c>
      <c r="AB40">
        <v>0</v>
      </c>
      <c r="AC40">
        <v>1.01636345157028E-4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2.03272690314056E-4</v>
      </c>
      <c r="AL40">
        <v>3.0490903547108399E-4</v>
      </c>
      <c r="AM40">
        <v>1.01636345157028E-4</v>
      </c>
      <c r="AN40">
        <v>1.01636345157028E-4</v>
      </c>
      <c r="AO40">
        <v>0</v>
      </c>
      <c r="AP40">
        <v>0</v>
      </c>
      <c r="AQ40">
        <v>0</v>
      </c>
      <c r="AR40">
        <v>3.0490903547108399E-4</v>
      </c>
      <c r="AS40">
        <v>9.1472710641325305E-4</v>
      </c>
      <c r="AT40">
        <v>4.0654538062811298E-4</v>
      </c>
      <c r="AU40">
        <v>0</v>
      </c>
      <c r="AV40">
        <v>1.01636345157028E-4</v>
      </c>
      <c r="AW40">
        <v>1.01636345157028E-4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1.01636345157028E-4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1.01636345157028E-4</v>
      </c>
      <c r="BU40">
        <v>0</v>
      </c>
      <c r="BV40">
        <v>2.03272690314056E-4</v>
      </c>
      <c r="BW40">
        <v>0</v>
      </c>
      <c r="BX40">
        <v>0</v>
      </c>
      <c r="BY40">
        <v>1.01636345157028E-4</v>
      </c>
      <c r="BZ40">
        <v>1.01636345157028E-4</v>
      </c>
      <c r="CA40">
        <v>1.01636345157028E-4</v>
      </c>
      <c r="CB40">
        <v>4.0654538062811298E-4</v>
      </c>
      <c r="CC40">
        <v>1.01636345157028E-4</v>
      </c>
      <c r="CD40">
        <v>2.1343632482975902E-3</v>
      </c>
      <c r="CE40">
        <v>4.2687264965951804E-3</v>
      </c>
      <c r="CF40">
        <v>2.03272690314056E-4</v>
      </c>
      <c r="CG40">
        <v>1.01636345157028E-4</v>
      </c>
      <c r="CH40">
        <v>1.4229088321983899E-3</v>
      </c>
      <c r="CI40">
        <v>1.01636345157028E-4</v>
      </c>
      <c r="CJ40">
        <v>2.03272690314056E-4</v>
      </c>
      <c r="CK40">
        <v>0</v>
      </c>
      <c r="CL40">
        <v>3.0490903547108399E-4</v>
      </c>
      <c r="CM40">
        <v>2.03272690314056E-4</v>
      </c>
      <c r="CN40">
        <v>1.4229088321983899E-3</v>
      </c>
      <c r="CO40">
        <v>4.3703628417522096E-3</v>
      </c>
      <c r="CP40">
        <v>2.3376359386116499E-2</v>
      </c>
      <c r="CQ40">
        <v>0.92356946844191501</v>
      </c>
      <c r="CR40">
        <v>3.4251448317918501E-2</v>
      </c>
      <c r="CS40" t="s">
        <v>66</v>
      </c>
    </row>
    <row r="41" spans="1:97" x14ac:dyDescent="0.2">
      <c r="A41" t="s">
        <v>26</v>
      </c>
      <c r="B41">
        <v>0</v>
      </c>
      <c r="C41">
        <v>0</v>
      </c>
      <c r="D41" s="1">
        <v>4.6189376443417997E-5</v>
      </c>
      <c r="E41">
        <v>0</v>
      </c>
      <c r="F41">
        <v>0</v>
      </c>
      <c r="G41">
        <v>0</v>
      </c>
      <c r="H41">
        <v>0</v>
      </c>
      <c r="I41">
        <v>0</v>
      </c>
      <c r="J41" s="1">
        <v>9.2378752886835994E-5</v>
      </c>
      <c r="K41">
        <v>0</v>
      </c>
      <c r="L41">
        <v>2.3094688221709001E-4</v>
      </c>
      <c r="M41" s="1">
        <v>9.2378752886835994E-5</v>
      </c>
      <c r="N41" s="1">
        <v>4.6189376443417997E-5</v>
      </c>
      <c r="O41">
        <v>0</v>
      </c>
      <c r="P41">
        <v>0</v>
      </c>
      <c r="Q41">
        <v>0</v>
      </c>
      <c r="R41" s="1">
        <v>4.6189376443417997E-5</v>
      </c>
      <c r="S41" t="s">
        <v>26</v>
      </c>
      <c r="T41">
        <v>0</v>
      </c>
      <c r="U41" s="1">
        <v>4.6189376443417997E-5</v>
      </c>
      <c r="V41">
        <v>0</v>
      </c>
      <c r="W41" t="s">
        <v>26</v>
      </c>
      <c r="X41" t="s">
        <v>26</v>
      </c>
      <c r="Y41" s="1">
        <v>4.6189376443417997E-5</v>
      </c>
      <c r="Z41">
        <v>0</v>
      </c>
      <c r="AA41">
        <v>0</v>
      </c>
      <c r="AB41">
        <v>0</v>
      </c>
      <c r="AC41" s="1">
        <v>9.2378752886835994E-5</v>
      </c>
      <c r="AD41" s="1">
        <v>9.2378752886835994E-5</v>
      </c>
      <c r="AE41" s="1">
        <v>4.6189376443417997E-5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2.3094688221709001E-4</v>
      </c>
      <c r="AN41" s="1">
        <v>4.6189376443417997E-5</v>
      </c>
      <c r="AO41" s="1">
        <v>4.6189376443417997E-5</v>
      </c>
      <c r="AP41">
        <v>0</v>
      </c>
      <c r="AQ41" s="1">
        <v>4.6189376443417997E-5</v>
      </c>
      <c r="AR41">
        <v>0</v>
      </c>
      <c r="AS41">
        <v>0</v>
      </c>
      <c r="AT41" s="1">
        <v>4.6189376443417997E-5</v>
      </c>
      <c r="AU41">
        <v>0</v>
      </c>
      <c r="AV41" s="1">
        <v>9.2378752886835994E-5</v>
      </c>
      <c r="AW41">
        <v>5.0808314087759799E-4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 s="1">
        <v>4.6189376443417997E-5</v>
      </c>
      <c r="BW41" s="1">
        <v>4.6189376443417997E-5</v>
      </c>
      <c r="BX41">
        <v>0</v>
      </c>
      <c r="BY41">
        <v>0</v>
      </c>
      <c r="BZ41" s="1">
        <v>4.6189376443417997E-5</v>
      </c>
      <c r="CA41">
        <v>0</v>
      </c>
      <c r="CB41" s="1">
        <v>4.6189376443417997E-5</v>
      </c>
      <c r="CC41">
        <v>1.3856812933025399E-4</v>
      </c>
      <c r="CD41" s="1">
        <v>9.2378752886835994E-5</v>
      </c>
      <c r="CE41">
        <v>5.5427251732101596E-4</v>
      </c>
      <c r="CF41">
        <v>8.7759815242494197E-4</v>
      </c>
      <c r="CG41">
        <v>2.3094688221709001E-4</v>
      </c>
      <c r="CH41">
        <v>1.24711316397229E-3</v>
      </c>
      <c r="CI41">
        <v>2.7713625866050798E-4</v>
      </c>
      <c r="CJ41" s="1">
        <v>9.2378752886835994E-5</v>
      </c>
      <c r="CK41" s="1">
        <v>9.2378752886835994E-5</v>
      </c>
      <c r="CL41">
        <v>8.31408775981524E-4</v>
      </c>
      <c r="CM41">
        <v>1.9399538106235599E-3</v>
      </c>
      <c r="CN41">
        <v>1.5704387990762101E-3</v>
      </c>
      <c r="CO41">
        <v>2.0323325635103898E-3</v>
      </c>
      <c r="CP41">
        <v>1.18706697459584E-2</v>
      </c>
      <c r="CQ41">
        <v>0.88152424942263297</v>
      </c>
      <c r="CR41">
        <v>9.4549653579676707E-2</v>
      </c>
      <c r="CS41" t="s">
        <v>67</v>
      </c>
    </row>
    <row r="42" spans="1:97" x14ac:dyDescent="0.2">
      <c r="A42" t="s">
        <v>26</v>
      </c>
      <c r="B42" s="1">
        <v>4.1153110146299298E-5</v>
      </c>
      <c r="C42" s="1">
        <v>2.05765550731497E-5</v>
      </c>
      <c r="D42" s="1">
        <v>2.05765550731497E-5</v>
      </c>
      <c r="E42">
        <v>0</v>
      </c>
      <c r="F42">
        <v>2.4691866087779601E-4</v>
      </c>
      <c r="G42">
        <v>3.0864832609724498E-4</v>
      </c>
      <c r="H42" s="1">
        <v>2.05765550731497E-5</v>
      </c>
      <c r="I42">
        <v>0</v>
      </c>
      <c r="J42">
        <v>0</v>
      </c>
      <c r="K42">
        <v>0</v>
      </c>
      <c r="L42">
        <v>0</v>
      </c>
      <c r="M42">
        <v>1.0082511985843299E-3</v>
      </c>
      <c r="N42">
        <v>0</v>
      </c>
      <c r="O42">
        <v>0</v>
      </c>
      <c r="P42" s="1">
        <v>2.05765550731497E-5</v>
      </c>
      <c r="Q42" s="1">
        <v>2.05765550731497E-5</v>
      </c>
      <c r="R42" t="s">
        <v>26</v>
      </c>
      <c r="S42" t="s">
        <v>26</v>
      </c>
      <c r="T42">
        <v>0</v>
      </c>
      <c r="U42" s="1">
        <v>2.05765550731497E-5</v>
      </c>
      <c r="V42">
        <v>0</v>
      </c>
      <c r="W42">
        <v>0</v>
      </c>
      <c r="X42" s="1">
        <v>4.1153110146299298E-5</v>
      </c>
      <c r="Y42" s="1">
        <v>2.05765550731497E-5</v>
      </c>
      <c r="Z42">
        <v>0</v>
      </c>
      <c r="AA42">
        <v>0</v>
      </c>
      <c r="AB42">
        <v>2.6749521595094498E-4</v>
      </c>
      <c r="AC42" s="1">
        <v>2.05765550731497E-5</v>
      </c>
      <c r="AD42" s="1">
        <v>2.05765550731497E-5</v>
      </c>
      <c r="AE42">
        <v>0</v>
      </c>
      <c r="AF42">
        <v>0</v>
      </c>
      <c r="AG42">
        <v>0</v>
      </c>
      <c r="AH42">
        <v>0</v>
      </c>
      <c r="AI42">
        <v>0</v>
      </c>
      <c r="AJ42" s="1">
        <v>2.05765550731497E-5</v>
      </c>
      <c r="AK42">
        <v>0</v>
      </c>
      <c r="AL42">
        <v>0</v>
      </c>
      <c r="AM42">
        <v>0</v>
      </c>
      <c r="AN42" s="1">
        <v>4.1153110146299298E-5</v>
      </c>
      <c r="AO42" s="1">
        <v>4.1153110146299298E-5</v>
      </c>
      <c r="AP42">
        <v>0</v>
      </c>
      <c r="AQ42" s="1">
        <v>2.05765550731497E-5</v>
      </c>
      <c r="AR42" s="1">
        <v>2.05765550731497E-5</v>
      </c>
      <c r="AS42">
        <v>0</v>
      </c>
      <c r="AT42">
        <v>0</v>
      </c>
      <c r="AU42">
        <v>0</v>
      </c>
      <c r="AV42" s="1">
        <v>2.05765550731497E-5</v>
      </c>
      <c r="AW42">
        <v>0</v>
      </c>
      <c r="AX42">
        <v>0</v>
      </c>
      <c r="AY42">
        <v>0</v>
      </c>
      <c r="AZ42" t="s">
        <v>26</v>
      </c>
      <c r="BA42" t="s">
        <v>26</v>
      </c>
      <c r="BB42" t="s">
        <v>26</v>
      </c>
      <c r="BC42" t="s">
        <v>26</v>
      </c>
      <c r="BD42">
        <v>0</v>
      </c>
      <c r="BE42" s="1">
        <v>2.05765550731497E-5</v>
      </c>
      <c r="BF42">
        <v>0</v>
      </c>
      <c r="BG42" s="1">
        <v>4.1153110146299298E-5</v>
      </c>
      <c r="BH42" t="s">
        <v>26</v>
      </c>
      <c r="BI42" t="s">
        <v>26</v>
      </c>
      <c r="BJ42" t="s">
        <v>26</v>
      </c>
      <c r="BK42" t="s">
        <v>26</v>
      </c>
      <c r="BL42">
        <v>0</v>
      </c>
      <c r="BM42">
        <v>0</v>
      </c>
      <c r="BN42" s="1">
        <v>6.1729665219449002E-5</v>
      </c>
      <c r="BO42" t="s">
        <v>26</v>
      </c>
      <c r="BP42" s="1">
        <v>4.1153110146299298E-5</v>
      </c>
      <c r="BQ42" s="1">
        <v>2.05765550731497E-5</v>
      </c>
      <c r="BR42" s="1">
        <v>4.1153110146299298E-5</v>
      </c>
      <c r="BS42">
        <v>1.02882775365748E-4</v>
      </c>
      <c r="BT42">
        <v>0</v>
      </c>
      <c r="BU42">
        <v>1.64612440585197E-4</v>
      </c>
      <c r="BV42" s="1">
        <v>6.1729665219449002E-5</v>
      </c>
      <c r="BW42">
        <v>1.02882775365748E-4</v>
      </c>
      <c r="BX42">
        <v>2.2634210580464601E-4</v>
      </c>
      <c r="BY42">
        <v>4.5268421160929201E-4</v>
      </c>
      <c r="BZ42">
        <v>9.05368423218585E-4</v>
      </c>
      <c r="CA42">
        <v>2.2634210580464601E-4</v>
      </c>
      <c r="CB42">
        <v>2.4691866087779601E-4</v>
      </c>
      <c r="CC42">
        <v>3.2922488117039401E-4</v>
      </c>
      <c r="CD42">
        <v>6.5844976234078899E-4</v>
      </c>
      <c r="CE42">
        <v>8.4363875799913597E-4</v>
      </c>
      <c r="CF42">
        <v>5.5556698697504104E-4</v>
      </c>
      <c r="CG42">
        <v>8.6421531307228499E-4</v>
      </c>
      <c r="CH42">
        <v>6.9960287248708802E-4</v>
      </c>
      <c r="CI42">
        <v>5.5556698697504104E-4</v>
      </c>
      <c r="CJ42">
        <v>6.7902631741393899E-4</v>
      </c>
      <c r="CK42">
        <v>4.5268421160929201E-4</v>
      </c>
      <c r="CL42">
        <v>2.4691866087779601E-4</v>
      </c>
      <c r="CM42">
        <v>4.7326076668244201E-4</v>
      </c>
      <c r="CN42">
        <v>3.53916747258174E-3</v>
      </c>
      <c r="CO42">
        <v>2.3498425893536901E-2</v>
      </c>
      <c r="CP42">
        <v>2.6358567048704699E-2</v>
      </c>
      <c r="CQ42">
        <v>0.83361797567851204</v>
      </c>
      <c r="CR42">
        <v>0.101648182061359</v>
      </c>
      <c r="CS42" t="s">
        <v>68</v>
      </c>
    </row>
    <row r="43" spans="1:97" x14ac:dyDescent="0.2">
      <c r="A43" t="s">
        <v>26</v>
      </c>
      <c r="B43">
        <v>3.2456994482310899E-4</v>
      </c>
      <c r="C43">
        <v>0</v>
      </c>
      <c r="D43">
        <v>0</v>
      </c>
      <c r="E43">
        <v>0</v>
      </c>
      <c r="F43">
        <v>0</v>
      </c>
      <c r="G43">
        <v>0</v>
      </c>
      <c r="H43">
        <v>1.6228497241155501E-4</v>
      </c>
      <c r="I43">
        <v>1.6228497241155501E-4</v>
      </c>
      <c r="J43">
        <v>0</v>
      </c>
      <c r="K43">
        <v>1.46056475170399E-3</v>
      </c>
      <c r="L43">
        <v>0</v>
      </c>
      <c r="M43">
        <v>0</v>
      </c>
      <c r="N43">
        <v>0</v>
      </c>
      <c r="O43">
        <v>1.6228497241155501E-4</v>
      </c>
      <c r="P43">
        <v>0</v>
      </c>
      <c r="Q43">
        <v>0</v>
      </c>
      <c r="R43" t="s">
        <v>26</v>
      </c>
      <c r="S43" t="s">
        <v>26</v>
      </c>
      <c r="T43">
        <v>0</v>
      </c>
      <c r="U43">
        <v>0</v>
      </c>
      <c r="V43">
        <v>0</v>
      </c>
      <c r="W43" t="s">
        <v>26</v>
      </c>
      <c r="X43" t="s">
        <v>26</v>
      </c>
      <c r="Y43">
        <v>3.2456994482310899E-4</v>
      </c>
      <c r="Z43">
        <v>0</v>
      </c>
      <c r="AA43">
        <v>0</v>
      </c>
      <c r="AB43">
        <v>1.6228497241155501E-4</v>
      </c>
      <c r="AC43">
        <v>1.6228497241155501E-4</v>
      </c>
      <c r="AD43">
        <v>0</v>
      </c>
      <c r="AE43">
        <v>0</v>
      </c>
      <c r="AF43">
        <v>1.6228497241155501E-4</v>
      </c>
      <c r="AG43">
        <v>0</v>
      </c>
      <c r="AH43">
        <v>0</v>
      </c>
      <c r="AI43">
        <v>0</v>
      </c>
      <c r="AJ43">
        <v>0</v>
      </c>
      <c r="AK43">
        <v>1.6228497241155501E-4</v>
      </c>
      <c r="AL43">
        <v>0</v>
      </c>
      <c r="AM43">
        <v>0</v>
      </c>
      <c r="AN43">
        <v>3.2456994482310899E-4</v>
      </c>
      <c r="AO43">
        <v>0</v>
      </c>
      <c r="AP43">
        <v>0</v>
      </c>
      <c r="AQ43">
        <v>1.6228497241155501E-4</v>
      </c>
      <c r="AR43">
        <v>0</v>
      </c>
      <c r="AS43">
        <v>0</v>
      </c>
      <c r="AT43">
        <v>1.6228497241155501E-4</v>
      </c>
      <c r="AU43">
        <v>0</v>
      </c>
      <c r="AV43">
        <v>6.4913988964621896E-4</v>
      </c>
      <c r="AW43">
        <v>1.52547874066861E-2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3.2456994482310899E-4</v>
      </c>
      <c r="BO43">
        <v>6.4913988964621896E-4</v>
      </c>
      <c r="BP43">
        <v>0</v>
      </c>
      <c r="BQ43">
        <v>0</v>
      </c>
      <c r="BR43">
        <v>0</v>
      </c>
      <c r="BS43">
        <v>1.6228497241155501E-4</v>
      </c>
      <c r="BT43">
        <v>0</v>
      </c>
      <c r="BU43">
        <v>0</v>
      </c>
      <c r="BV43">
        <v>1.6228497241155501E-4</v>
      </c>
      <c r="BW43">
        <v>0</v>
      </c>
      <c r="BX43">
        <v>0</v>
      </c>
      <c r="BY43">
        <v>1.6228497241155501E-4</v>
      </c>
      <c r="BZ43">
        <v>0</v>
      </c>
      <c r="CA43">
        <v>1.6228497241155501E-4</v>
      </c>
      <c r="CB43">
        <v>4.8685491723466398E-4</v>
      </c>
      <c r="CC43">
        <v>0</v>
      </c>
      <c r="CD43">
        <v>3.2456994482310899E-4</v>
      </c>
      <c r="CE43">
        <v>1.6228497241155501E-4</v>
      </c>
      <c r="CF43">
        <v>3.2456994482310899E-4</v>
      </c>
      <c r="CG43">
        <v>9.7370983446932796E-4</v>
      </c>
      <c r="CH43">
        <v>2.5965595585848698E-3</v>
      </c>
      <c r="CI43">
        <v>1.2982797792924401E-3</v>
      </c>
      <c r="CJ43">
        <v>3.2456994482310899E-4</v>
      </c>
      <c r="CK43">
        <v>0</v>
      </c>
      <c r="CL43">
        <v>3.2456994482310899E-4</v>
      </c>
      <c r="CM43">
        <v>4.8685491723466398E-4</v>
      </c>
      <c r="CN43">
        <v>1.6228497241155501E-3</v>
      </c>
      <c r="CO43">
        <v>3.0834144758195401E-3</v>
      </c>
      <c r="CP43">
        <v>1.8825056799740301E-2</v>
      </c>
      <c r="CQ43">
        <v>0.75186627718273302</v>
      </c>
      <c r="CR43">
        <v>0.19587796170074701</v>
      </c>
      <c r="CS43" t="s">
        <v>69</v>
      </c>
    </row>
    <row r="44" spans="1:97" x14ac:dyDescent="0.2">
      <c r="A44" t="s">
        <v>2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 s="1">
        <v>3.1818760341097103E-5</v>
      </c>
      <c r="K44" s="1">
        <v>3.1818760341097103E-5</v>
      </c>
      <c r="L44">
        <v>0</v>
      </c>
      <c r="M44" s="1">
        <v>6.3637520682194206E-5</v>
      </c>
      <c r="N44" s="1">
        <v>6.3637520682194206E-5</v>
      </c>
      <c r="O44" s="1">
        <v>3.1818760341097103E-5</v>
      </c>
      <c r="P44" s="1">
        <v>6.3637520682194206E-5</v>
      </c>
      <c r="Q44" s="1">
        <v>9.5456281023291296E-5</v>
      </c>
      <c r="R44" t="s">
        <v>26</v>
      </c>
      <c r="S44" t="s">
        <v>26</v>
      </c>
      <c r="T44" s="1">
        <v>6.3637520682194206E-5</v>
      </c>
      <c r="U44">
        <v>0</v>
      </c>
      <c r="V44">
        <v>0</v>
      </c>
      <c r="W44" t="s">
        <v>26</v>
      </c>
      <c r="X44" t="s">
        <v>26</v>
      </c>
      <c r="Y44">
        <v>0</v>
      </c>
      <c r="Z44">
        <v>1.2727504136438801E-4</v>
      </c>
      <c r="AA44" s="1">
        <v>3.1818760341097103E-5</v>
      </c>
      <c r="AB44">
        <v>0</v>
      </c>
      <c r="AC44" s="1">
        <v>3.1818760341097103E-5</v>
      </c>
      <c r="AD44" s="1">
        <v>3.1818760341097103E-5</v>
      </c>
      <c r="AE44">
        <v>0</v>
      </c>
      <c r="AF44" s="1">
        <v>6.3637520682194206E-5</v>
      </c>
      <c r="AG44" s="1">
        <v>3.1818760341097103E-5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 s="1">
        <v>3.1818760341097103E-5</v>
      </c>
      <c r="AO44" s="1">
        <v>3.1818760341097103E-5</v>
      </c>
      <c r="AP44">
        <v>0</v>
      </c>
      <c r="AQ44" s="1">
        <v>9.5456281023291296E-5</v>
      </c>
      <c r="AR44" s="1">
        <v>3.1818760341097103E-5</v>
      </c>
      <c r="AS44">
        <v>0</v>
      </c>
      <c r="AT44">
        <v>1.90912562046583E-4</v>
      </c>
      <c r="AU44" s="1">
        <v>3.1818760341097103E-5</v>
      </c>
      <c r="AV44" s="1">
        <v>3.1818760341097103E-5</v>
      </c>
      <c r="AW44" s="1">
        <v>6.3637520682194206E-5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>
        <v>0</v>
      </c>
      <c r="BO44">
        <v>0</v>
      </c>
      <c r="BP44" s="1">
        <v>3.1818760341097103E-5</v>
      </c>
      <c r="BQ44">
        <v>0</v>
      </c>
      <c r="BR44" s="1">
        <v>6.3637520682194206E-5</v>
      </c>
      <c r="BS44" s="1">
        <v>3.1818760341097103E-5</v>
      </c>
      <c r="BT44" s="1">
        <v>3.1818760341097103E-5</v>
      </c>
      <c r="BU44">
        <v>0</v>
      </c>
      <c r="BV44" s="1">
        <v>3.1818760341097103E-5</v>
      </c>
      <c r="BW44">
        <v>0</v>
      </c>
      <c r="BX44">
        <v>0</v>
      </c>
      <c r="BY44" s="1">
        <v>3.1818760341097103E-5</v>
      </c>
      <c r="BZ44">
        <v>0</v>
      </c>
      <c r="CA44" s="1">
        <v>9.5456281023291296E-5</v>
      </c>
      <c r="CB44" s="1">
        <v>9.5456281023291296E-5</v>
      </c>
      <c r="CC44" s="1">
        <v>3.1818760341097103E-5</v>
      </c>
      <c r="CD44" s="1">
        <v>3.1818760341097103E-5</v>
      </c>
      <c r="CE44" s="1">
        <v>6.3637520682194206E-5</v>
      </c>
      <c r="CF44">
        <v>2.2273132238767999E-4</v>
      </c>
      <c r="CG44">
        <v>5.0910016545755398E-4</v>
      </c>
      <c r="CH44">
        <v>2.5455008272877699E-4</v>
      </c>
      <c r="CI44">
        <v>3.8182512409316502E-4</v>
      </c>
      <c r="CJ44">
        <v>4.1364388443426199E-4</v>
      </c>
      <c r="CK44">
        <v>2.8636884306987401E-4</v>
      </c>
      <c r="CL44">
        <v>3.50006363752068E-4</v>
      </c>
      <c r="CM44">
        <v>3.1818760341097098E-4</v>
      </c>
      <c r="CN44">
        <v>1.17729413262059E-3</v>
      </c>
      <c r="CO44">
        <v>4.4864452080946903E-3</v>
      </c>
      <c r="CP44">
        <v>1.9091256204658302E-2</v>
      </c>
      <c r="CQ44">
        <v>0.78016418480336003</v>
      </c>
      <c r="CR44">
        <v>0.19053073692249001</v>
      </c>
      <c r="CS44" t="s">
        <v>70</v>
      </c>
    </row>
    <row r="45" spans="1:97" x14ac:dyDescent="0.2">
      <c r="A45" t="s">
        <v>26</v>
      </c>
      <c r="B45">
        <v>1.6456841932033201E-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.2342631449024899E-4</v>
      </c>
      <c r="J45">
        <v>2.4685262898049902E-4</v>
      </c>
      <c r="K45">
        <v>0</v>
      </c>
      <c r="L45" s="1">
        <v>4.1142104830083098E-5</v>
      </c>
      <c r="M45" s="1">
        <v>4.1142104830083098E-5</v>
      </c>
      <c r="N45" s="1">
        <v>4.1142104830083098E-5</v>
      </c>
      <c r="O45">
        <v>4.1142104830083098E-4</v>
      </c>
      <c r="P45">
        <v>0</v>
      </c>
      <c r="Q45" s="1">
        <v>8.2284209660166195E-5</v>
      </c>
      <c r="R45" t="s">
        <v>26</v>
      </c>
      <c r="S45" t="s">
        <v>26</v>
      </c>
      <c r="T45">
        <v>0</v>
      </c>
      <c r="U45">
        <v>0</v>
      </c>
      <c r="V45">
        <v>0</v>
      </c>
      <c r="W45" t="s">
        <v>26</v>
      </c>
      <c r="X45" t="s">
        <v>26</v>
      </c>
      <c r="Y45">
        <v>1.6456841932033201E-4</v>
      </c>
      <c r="Z45" s="1">
        <v>8.2284209660166195E-5</v>
      </c>
      <c r="AA45">
        <v>0</v>
      </c>
      <c r="AB45">
        <v>0</v>
      </c>
      <c r="AC45">
        <v>0</v>
      </c>
      <c r="AD45" s="1">
        <v>8.2284209660166195E-5</v>
      </c>
      <c r="AE45" s="1">
        <v>4.1142104830083098E-5</v>
      </c>
      <c r="AF45">
        <v>0</v>
      </c>
      <c r="AG45">
        <v>0</v>
      </c>
      <c r="AH45">
        <v>0</v>
      </c>
      <c r="AI45">
        <v>2.4685262898049902E-4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 s="1">
        <v>8.2284209660166195E-5</v>
      </c>
      <c r="AQ45" s="1">
        <v>4.1142104830083098E-5</v>
      </c>
      <c r="AR45">
        <v>0</v>
      </c>
      <c r="AS45">
        <v>0</v>
      </c>
      <c r="AT45">
        <v>0</v>
      </c>
      <c r="AU45" s="1">
        <v>4.1142104830083098E-5</v>
      </c>
      <c r="AV45">
        <v>0</v>
      </c>
      <c r="AW45">
        <v>0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 s="1">
        <v>8.2284209660166195E-5</v>
      </c>
      <c r="BO45">
        <v>0</v>
      </c>
      <c r="BP45" s="1">
        <v>4.1142104830083098E-5</v>
      </c>
      <c r="BQ45" s="1">
        <v>4.1142104830083098E-5</v>
      </c>
      <c r="BR45" s="1">
        <v>8.2284209660166195E-5</v>
      </c>
      <c r="BS45">
        <v>2.8799473381058198E-4</v>
      </c>
      <c r="BT45">
        <v>2.8799473381058198E-4</v>
      </c>
      <c r="BU45" s="1">
        <v>8.2284209660166195E-5</v>
      </c>
      <c r="BV45">
        <v>0</v>
      </c>
      <c r="BW45" s="1">
        <v>4.1142104830083098E-5</v>
      </c>
      <c r="BX45" s="1">
        <v>8.2284209660166195E-5</v>
      </c>
      <c r="BY45">
        <v>0</v>
      </c>
      <c r="BZ45" s="1">
        <v>4.1142104830083098E-5</v>
      </c>
      <c r="CA45" s="1">
        <v>4.1142104830083098E-5</v>
      </c>
      <c r="CB45" s="1">
        <v>8.2284209660166195E-5</v>
      </c>
      <c r="CC45" s="1">
        <v>8.2284209660166195E-5</v>
      </c>
      <c r="CD45">
        <v>0</v>
      </c>
      <c r="CE45">
        <v>1.2342631449024899E-4</v>
      </c>
      <c r="CF45">
        <v>2.05710524150416E-4</v>
      </c>
      <c r="CG45" s="1">
        <v>8.2284209660166195E-5</v>
      </c>
      <c r="CH45">
        <v>2.8799473381058198E-4</v>
      </c>
      <c r="CI45">
        <v>1.6456841932033201E-4</v>
      </c>
      <c r="CJ45">
        <v>2.05710524150416E-4</v>
      </c>
      <c r="CK45" s="1">
        <v>8.2284209660166195E-5</v>
      </c>
      <c r="CL45">
        <v>0</v>
      </c>
      <c r="CM45">
        <v>3.7027894347074801E-4</v>
      </c>
      <c r="CN45">
        <v>3.2090841767464799E-3</v>
      </c>
      <c r="CO45">
        <v>5.1427631037603899E-3</v>
      </c>
      <c r="CP45">
        <v>1.6045420883732401E-2</v>
      </c>
      <c r="CQ45">
        <v>0.78075372336048698</v>
      </c>
      <c r="CR45">
        <v>0.19011766641981401</v>
      </c>
      <c r="CS45" t="s">
        <v>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FF3CB-4072-4948-B9DF-1CA54055F1F4}">
  <dimension ref="A1:CS45"/>
  <sheetViews>
    <sheetView topLeftCell="CF8" workbookViewId="0">
      <selection activeCell="CZ29" sqref="CZ29"/>
    </sheetView>
  </sheetViews>
  <sheetFormatPr baseColWidth="10" defaultRowHeight="16" x14ac:dyDescent="0.2"/>
  <sheetData>
    <row r="1" spans="1:97" x14ac:dyDescent="0.2">
      <c r="A1" t="s">
        <v>26</v>
      </c>
      <c r="B1">
        <v>1.3520822065981599E-4</v>
      </c>
      <c r="C1">
        <v>1.3520822065981599E-4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4.0562466197944797E-4</v>
      </c>
      <c r="K1">
        <v>0</v>
      </c>
      <c r="L1">
        <v>0</v>
      </c>
      <c r="M1">
        <v>2.7041644131963198E-4</v>
      </c>
      <c r="N1">
        <v>0</v>
      </c>
      <c r="O1">
        <v>0</v>
      </c>
      <c r="P1">
        <v>0</v>
      </c>
      <c r="Q1">
        <v>0</v>
      </c>
      <c r="R1">
        <v>0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1.3520822065981599E-4</v>
      </c>
      <c r="AA1">
        <v>0</v>
      </c>
      <c r="AB1">
        <v>4.0562466197944797E-4</v>
      </c>
      <c r="AC1">
        <v>0</v>
      </c>
      <c r="AD1">
        <v>0</v>
      </c>
      <c r="AE1">
        <v>0</v>
      </c>
      <c r="AF1">
        <v>0</v>
      </c>
      <c r="AG1">
        <v>2.7041644131963198E-4</v>
      </c>
      <c r="AH1">
        <v>0</v>
      </c>
      <c r="AI1">
        <v>1.3520822065981599E-4</v>
      </c>
      <c r="AJ1">
        <v>1.3520822065981599E-4</v>
      </c>
      <c r="AK1">
        <v>0</v>
      </c>
      <c r="AL1">
        <v>0</v>
      </c>
      <c r="AM1">
        <v>2.7041644131963198E-4</v>
      </c>
      <c r="AN1">
        <v>4.0562466197944797E-4</v>
      </c>
      <c r="AO1">
        <v>2.7041644131963198E-4</v>
      </c>
      <c r="AP1">
        <v>2.4337479718766898E-3</v>
      </c>
      <c r="AQ1">
        <v>2.3120605732828599E-2</v>
      </c>
      <c r="AR1">
        <v>6.7604110329908104E-4</v>
      </c>
      <c r="AS1">
        <v>0</v>
      </c>
      <c r="AT1">
        <v>4.0562466197944797E-4</v>
      </c>
      <c r="AU1">
        <v>2.7041644131963198E-4</v>
      </c>
      <c r="AV1">
        <v>5.4083288263926505E-4</v>
      </c>
      <c r="AW1">
        <v>1.3520822065981599E-4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>
        <v>0</v>
      </c>
      <c r="BO1">
        <v>0</v>
      </c>
      <c r="BP1">
        <v>1.3520822065981599E-4</v>
      </c>
      <c r="BQ1">
        <v>1.3520822065981599E-4</v>
      </c>
      <c r="BR1">
        <v>0</v>
      </c>
      <c r="BS1">
        <v>2.7041644131963198E-4</v>
      </c>
      <c r="BT1">
        <v>2.7041644131963198E-4</v>
      </c>
      <c r="BU1">
        <v>2.7041644131963198E-4</v>
      </c>
      <c r="BV1">
        <v>0</v>
      </c>
      <c r="BW1">
        <v>9.4645754461871302E-4</v>
      </c>
      <c r="BX1">
        <v>7.3012439156300698E-3</v>
      </c>
      <c r="BY1">
        <v>2.7041644131963198E-4</v>
      </c>
      <c r="BZ1">
        <v>0</v>
      </c>
      <c r="CA1">
        <v>0</v>
      </c>
      <c r="CB1">
        <v>1.3520822065981599E-4</v>
      </c>
      <c r="CC1">
        <v>1.3520822065981599E-4</v>
      </c>
      <c r="CD1">
        <v>0</v>
      </c>
      <c r="CE1">
        <v>2.7041644131963198E-4</v>
      </c>
      <c r="CF1">
        <v>2.7041644131963198E-4</v>
      </c>
      <c r="CG1">
        <v>1.3520822065981599E-4</v>
      </c>
      <c r="CH1">
        <v>4.0562466197944797E-4</v>
      </c>
      <c r="CI1">
        <v>4.0562466197944797E-4</v>
      </c>
      <c r="CJ1">
        <v>8.1124932395889703E-4</v>
      </c>
      <c r="CK1">
        <v>5.4083288263926505E-4</v>
      </c>
      <c r="CL1">
        <v>0</v>
      </c>
      <c r="CM1">
        <v>0</v>
      </c>
      <c r="CN1">
        <v>1.7577068685776099E-3</v>
      </c>
      <c r="CO1">
        <v>2.56895619253651E-3</v>
      </c>
      <c r="CP1">
        <v>2.5554353704705199E-2</v>
      </c>
      <c r="CQ1">
        <v>0.81909140075716602</v>
      </c>
      <c r="CR1">
        <v>0.10776095186587301</v>
      </c>
      <c r="CS1" t="s">
        <v>22</v>
      </c>
    </row>
    <row r="2" spans="1:97" x14ac:dyDescent="0.2">
      <c r="A2" t="s">
        <v>26</v>
      </c>
      <c r="B2" s="1">
        <v>5.8095625399407397E-5</v>
      </c>
      <c r="C2">
        <v>0</v>
      </c>
      <c r="D2">
        <v>0</v>
      </c>
      <c r="E2">
        <v>0</v>
      </c>
      <c r="F2" s="1">
        <v>5.8095625399407397E-5</v>
      </c>
      <c r="G2">
        <v>0</v>
      </c>
      <c r="H2">
        <v>0</v>
      </c>
      <c r="I2">
        <v>2.9047812699703701E-4</v>
      </c>
      <c r="J2">
        <v>0</v>
      </c>
      <c r="K2">
        <v>0</v>
      </c>
      <c r="L2">
        <v>1.74286876198222E-4</v>
      </c>
      <c r="M2" s="1">
        <v>5.8095625399407397E-5</v>
      </c>
      <c r="N2">
        <v>1.16191250798815E-4</v>
      </c>
      <c r="O2">
        <v>0</v>
      </c>
      <c r="P2">
        <v>0</v>
      </c>
      <c r="Q2">
        <v>1.16191250798815E-4</v>
      </c>
      <c r="R2">
        <v>2.9047812699703701E-4</v>
      </c>
      <c r="S2" t="s">
        <v>26</v>
      </c>
      <c r="T2">
        <v>1.16191250798815E-4</v>
      </c>
      <c r="U2">
        <v>1.16191250798815E-4</v>
      </c>
      <c r="V2" s="1">
        <v>5.8095625399407397E-5</v>
      </c>
      <c r="W2" t="s">
        <v>26</v>
      </c>
      <c r="X2" t="s">
        <v>26</v>
      </c>
      <c r="Y2">
        <v>1.16191250798815E-4</v>
      </c>
      <c r="Z2">
        <v>1.16191250798815E-4</v>
      </c>
      <c r="AA2">
        <v>1.16191250798815E-4</v>
      </c>
      <c r="AB2" s="1">
        <v>5.8095625399407397E-5</v>
      </c>
      <c r="AC2">
        <v>0</v>
      </c>
      <c r="AD2">
        <v>1.74286876198222E-4</v>
      </c>
      <c r="AE2">
        <v>0</v>
      </c>
      <c r="AF2">
        <v>3.3114506477662201E-3</v>
      </c>
      <c r="AG2">
        <v>1.16191250798815E-3</v>
      </c>
      <c r="AH2" s="1">
        <v>5.8095625399407397E-5</v>
      </c>
      <c r="AI2">
        <v>6.3905187939348204E-4</v>
      </c>
      <c r="AJ2">
        <v>3.4857375239644498E-4</v>
      </c>
      <c r="AK2">
        <v>1.16191250798815E-4</v>
      </c>
      <c r="AL2">
        <v>1.74286876198222E-4</v>
      </c>
      <c r="AM2">
        <v>1.16191250798815E-4</v>
      </c>
      <c r="AN2">
        <v>0</v>
      </c>
      <c r="AO2">
        <v>2.3238250159762999E-4</v>
      </c>
      <c r="AP2">
        <v>1.10381688258874E-3</v>
      </c>
      <c r="AQ2">
        <v>8.1333875559170404E-4</v>
      </c>
      <c r="AR2">
        <v>4.6476500319525901E-4</v>
      </c>
      <c r="AS2">
        <v>4.6476500319525901E-4</v>
      </c>
      <c r="AT2">
        <v>6.3905187939348204E-4</v>
      </c>
      <c r="AU2">
        <v>1.16191250798815E-4</v>
      </c>
      <c r="AV2">
        <v>1.74286876198222E-4</v>
      </c>
      <c r="AW2">
        <v>2.3238250159762999E-4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 s="1">
        <v>5.8095625399407397E-5</v>
      </c>
      <c r="BO2">
        <v>1.16191250798815E-4</v>
      </c>
      <c r="BP2">
        <v>1.16191250798815E-4</v>
      </c>
      <c r="BQ2" s="1">
        <v>5.8095625399407397E-5</v>
      </c>
      <c r="BR2">
        <v>1.16191250798815E-4</v>
      </c>
      <c r="BS2" s="1">
        <v>5.8095625399407397E-5</v>
      </c>
      <c r="BT2">
        <v>0</v>
      </c>
      <c r="BU2">
        <v>0</v>
      </c>
      <c r="BV2">
        <v>0</v>
      </c>
      <c r="BW2">
        <v>4.6476500319525901E-4</v>
      </c>
      <c r="BX2">
        <v>2.9047812699703698E-3</v>
      </c>
      <c r="BY2">
        <v>3.4857375239644498E-4</v>
      </c>
      <c r="BZ2">
        <v>1.16191250798815E-4</v>
      </c>
      <c r="CA2" s="1">
        <v>5.8095625399407397E-5</v>
      </c>
      <c r="CB2">
        <v>1.16191250798815E-4</v>
      </c>
      <c r="CC2">
        <v>0</v>
      </c>
      <c r="CD2">
        <v>0</v>
      </c>
      <c r="CE2" s="1">
        <v>5.8095625399407397E-5</v>
      </c>
      <c r="CF2">
        <v>1.74286876198222E-4</v>
      </c>
      <c r="CG2">
        <v>1.74286876198222E-4</v>
      </c>
      <c r="CH2">
        <v>1.16191250798815E-4</v>
      </c>
      <c r="CI2">
        <v>5.2286062859466698E-4</v>
      </c>
      <c r="CJ2">
        <v>2.3238250159762999E-4</v>
      </c>
      <c r="CK2">
        <v>4.6476500319525901E-4</v>
      </c>
      <c r="CL2">
        <v>4.0666937779585202E-4</v>
      </c>
      <c r="CM2">
        <v>4.0666937779585202E-4</v>
      </c>
      <c r="CN2">
        <v>1.3361993841863699E-3</v>
      </c>
      <c r="CO2">
        <v>1.74286876198222E-3</v>
      </c>
      <c r="CP2">
        <v>2.4981118921745201E-2</v>
      </c>
      <c r="CQ2">
        <v>0.82449311566839001</v>
      </c>
      <c r="CR2">
        <v>0.12815894963109301</v>
      </c>
      <c r="CS2" t="s">
        <v>28</v>
      </c>
    </row>
    <row r="3" spans="1:97" x14ac:dyDescent="0.2">
      <c r="A3" t="s">
        <v>26</v>
      </c>
      <c r="B3">
        <v>0</v>
      </c>
      <c r="C3">
        <v>0</v>
      </c>
      <c r="D3">
        <v>1.94615634122608E-4</v>
      </c>
      <c r="E3">
        <v>0</v>
      </c>
      <c r="F3">
        <v>0</v>
      </c>
      <c r="G3" s="1">
        <v>6.4871878040869297E-5</v>
      </c>
      <c r="H3">
        <v>0</v>
      </c>
      <c r="I3" s="1">
        <v>6.4871878040869297E-5</v>
      </c>
      <c r="J3">
        <v>1.29743756081739E-4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 s="1">
        <v>6.4871878040869297E-5</v>
      </c>
      <c r="R3">
        <v>4.54103146286085E-4</v>
      </c>
      <c r="S3" t="s">
        <v>26</v>
      </c>
      <c r="T3">
        <v>1.29743756081739E-4</v>
      </c>
      <c r="U3">
        <v>1.29743756081739E-4</v>
      </c>
      <c r="V3">
        <v>6.4871878040869302E-4</v>
      </c>
      <c r="W3" t="s">
        <v>26</v>
      </c>
      <c r="X3" t="s">
        <v>26</v>
      </c>
      <c r="Y3">
        <v>1.2325656827765199E-3</v>
      </c>
      <c r="Z3">
        <v>1.94615634122608E-4</v>
      </c>
      <c r="AA3">
        <v>0</v>
      </c>
      <c r="AB3">
        <v>0</v>
      </c>
      <c r="AC3">
        <v>0</v>
      </c>
      <c r="AD3">
        <v>0</v>
      </c>
      <c r="AE3" s="1">
        <v>6.4871878040869297E-5</v>
      </c>
      <c r="AF3" s="1">
        <v>6.4871878040869297E-5</v>
      </c>
      <c r="AG3" s="1">
        <v>6.4871878040869297E-5</v>
      </c>
      <c r="AH3">
        <v>3.2435939020434602E-4</v>
      </c>
      <c r="AI3">
        <v>0</v>
      </c>
      <c r="AJ3">
        <v>0</v>
      </c>
      <c r="AK3" s="1">
        <v>6.4871878040869297E-5</v>
      </c>
      <c r="AL3">
        <v>1.29743756081739E-4</v>
      </c>
      <c r="AM3">
        <v>1.29743756081739E-4</v>
      </c>
      <c r="AN3">
        <v>1.94615634122608E-4</v>
      </c>
      <c r="AO3">
        <v>1.29743756081739E-4</v>
      </c>
      <c r="AP3" s="1">
        <v>6.4871878040869297E-5</v>
      </c>
      <c r="AQ3">
        <v>5.8384690236782397E-4</v>
      </c>
      <c r="AR3">
        <v>0</v>
      </c>
      <c r="AS3">
        <v>1.94615634122608E-4</v>
      </c>
      <c r="AT3">
        <v>2.5948751216347702E-4</v>
      </c>
      <c r="AU3">
        <v>3.2435939020434602E-4</v>
      </c>
      <c r="AV3">
        <v>3.2435939020434602E-4</v>
      </c>
      <c r="AW3">
        <v>1.29743756081739E-4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>
        <v>2.5948751216347702E-4</v>
      </c>
      <c r="BO3">
        <v>1.29743756081739E-4</v>
      </c>
      <c r="BP3" s="1">
        <v>6.4871878040869297E-5</v>
      </c>
      <c r="BQ3" s="1">
        <v>6.4871878040869297E-5</v>
      </c>
      <c r="BR3">
        <v>0</v>
      </c>
      <c r="BS3">
        <v>0</v>
      </c>
      <c r="BT3">
        <v>0</v>
      </c>
      <c r="BU3">
        <v>0</v>
      </c>
      <c r="BV3">
        <v>1.94615634122608E-4</v>
      </c>
      <c r="BW3">
        <v>0</v>
      </c>
      <c r="BX3" s="1">
        <v>6.4871878040869297E-5</v>
      </c>
      <c r="BY3">
        <v>9.0820629257216999E-4</v>
      </c>
      <c r="BZ3" s="1">
        <v>6.4871878040869297E-5</v>
      </c>
      <c r="CA3">
        <v>0</v>
      </c>
      <c r="CB3">
        <v>0</v>
      </c>
      <c r="CC3" s="1">
        <v>6.4871878040869297E-5</v>
      </c>
      <c r="CD3">
        <v>0</v>
      </c>
      <c r="CE3">
        <v>1.94615634122608E-4</v>
      </c>
      <c r="CF3">
        <v>1.29743756081739E-4</v>
      </c>
      <c r="CG3">
        <v>1.29743756081739E-4</v>
      </c>
      <c r="CH3">
        <v>1.94615634122608E-4</v>
      </c>
      <c r="CI3">
        <v>5.1897502432695405E-4</v>
      </c>
      <c r="CJ3">
        <v>1.29743756081739E-4</v>
      </c>
      <c r="CK3">
        <v>5.1897502432695405E-4</v>
      </c>
      <c r="CL3">
        <v>3.89231268245216E-4</v>
      </c>
      <c r="CM3">
        <v>5.1897502432695405E-4</v>
      </c>
      <c r="CN3">
        <v>1.4920531949399901E-3</v>
      </c>
      <c r="CO3">
        <v>1.81641258514434E-3</v>
      </c>
      <c r="CP3">
        <v>2.7440804411287701E-2</v>
      </c>
      <c r="CQ3">
        <v>0.84722672721375303</v>
      </c>
      <c r="CR3">
        <v>0.111125527084009</v>
      </c>
      <c r="CS3" t="s">
        <v>29</v>
      </c>
    </row>
    <row r="4" spans="1:97" x14ac:dyDescent="0.2">
      <c r="A4" t="s">
        <v>26</v>
      </c>
      <c r="B4" s="1">
        <v>9.8648515339844103E-5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 s="1">
        <v>9.8648515339844103E-5</v>
      </c>
      <c r="K4">
        <v>0</v>
      </c>
      <c r="L4">
        <v>0</v>
      </c>
      <c r="M4" s="1">
        <v>4.9324257669922099E-5</v>
      </c>
      <c r="N4" s="1">
        <v>4.9324257669922099E-5</v>
      </c>
      <c r="O4">
        <v>0</v>
      </c>
      <c r="P4">
        <v>0</v>
      </c>
      <c r="Q4">
        <v>0</v>
      </c>
      <c r="R4" t="s">
        <v>26</v>
      </c>
      <c r="S4" t="s">
        <v>26</v>
      </c>
      <c r="T4" s="1">
        <v>4.9324257669922099E-5</v>
      </c>
      <c r="U4">
        <v>0</v>
      </c>
      <c r="V4">
        <v>0</v>
      </c>
      <c r="W4">
        <v>0</v>
      </c>
      <c r="X4" t="s">
        <v>26</v>
      </c>
      <c r="Y4">
        <v>1.4797277300976599E-4</v>
      </c>
      <c r="Z4">
        <v>0</v>
      </c>
      <c r="AA4" s="1">
        <v>4.9324257669922099E-5</v>
      </c>
      <c r="AB4">
        <v>0</v>
      </c>
      <c r="AC4">
        <v>0</v>
      </c>
      <c r="AD4">
        <v>1.4797277300976599E-4</v>
      </c>
      <c r="AE4" s="1">
        <v>4.9324257669922099E-5</v>
      </c>
      <c r="AF4">
        <v>0</v>
      </c>
      <c r="AG4" s="1">
        <v>4.9324257669922099E-5</v>
      </c>
      <c r="AH4" s="1">
        <v>4.9324257669922099E-5</v>
      </c>
      <c r="AI4" s="1">
        <v>4.9324257669922099E-5</v>
      </c>
      <c r="AJ4">
        <v>1.9729703067968799E-4</v>
      </c>
      <c r="AK4" s="1">
        <v>9.8648515339844103E-5</v>
      </c>
      <c r="AL4" s="1">
        <v>4.9324257669922099E-5</v>
      </c>
      <c r="AM4">
        <v>0</v>
      </c>
      <c r="AN4" s="1">
        <v>4.9324257669922099E-5</v>
      </c>
      <c r="AO4" s="1">
        <v>4.9324257669922099E-5</v>
      </c>
      <c r="AP4">
        <v>0</v>
      </c>
      <c r="AQ4" s="1">
        <v>4.9324257669922099E-5</v>
      </c>
      <c r="AR4" s="1">
        <v>4.9324257669922099E-5</v>
      </c>
      <c r="AS4" s="1">
        <v>9.8648515339844103E-5</v>
      </c>
      <c r="AT4">
        <v>0</v>
      </c>
      <c r="AU4" s="1">
        <v>4.9324257669922099E-5</v>
      </c>
      <c r="AV4" s="1">
        <v>4.9324257669922099E-5</v>
      </c>
      <c r="AW4" s="1">
        <v>9.8648515339844103E-5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>
        <v>1.4797277300976599E-4</v>
      </c>
      <c r="BO4">
        <v>1.4797277300976599E-4</v>
      </c>
      <c r="BP4" s="1">
        <v>4.9324257669922099E-5</v>
      </c>
      <c r="BQ4" s="1">
        <v>4.9324257669922099E-5</v>
      </c>
      <c r="BR4" s="1">
        <v>4.9324257669922099E-5</v>
      </c>
      <c r="BS4">
        <v>1.4797277300976599E-4</v>
      </c>
      <c r="BT4" s="1">
        <v>9.8648515339844103E-5</v>
      </c>
      <c r="BU4" s="1">
        <v>4.9324257669922099E-5</v>
      </c>
      <c r="BV4" s="1">
        <v>9.8648515339844103E-5</v>
      </c>
      <c r="BW4" s="1">
        <v>9.8648515339844103E-5</v>
      </c>
      <c r="BX4">
        <v>1.9729703067968799E-4</v>
      </c>
      <c r="BY4" s="1">
        <v>4.9324257669922099E-5</v>
      </c>
      <c r="BZ4">
        <v>0</v>
      </c>
      <c r="CA4" s="1">
        <v>9.8648515339844103E-5</v>
      </c>
      <c r="CB4">
        <v>0</v>
      </c>
      <c r="CC4">
        <v>0</v>
      </c>
      <c r="CD4" s="1">
        <v>4.9324257669922099E-5</v>
      </c>
      <c r="CE4" s="1">
        <v>4.9324257669922099E-5</v>
      </c>
      <c r="CF4">
        <v>1.9729703067968799E-4</v>
      </c>
      <c r="CG4">
        <v>3.9459406135937701E-4</v>
      </c>
      <c r="CH4">
        <v>1.4797277300976599E-4</v>
      </c>
      <c r="CI4">
        <v>4.93242576699221E-4</v>
      </c>
      <c r="CJ4">
        <v>7.3986386504883096E-4</v>
      </c>
      <c r="CK4">
        <v>1.9729703067968799E-4</v>
      </c>
      <c r="CL4">
        <v>5.9189109203906505E-4</v>
      </c>
      <c r="CM4">
        <v>3.4526980368945401E-4</v>
      </c>
      <c r="CN4">
        <v>1.43040347242774E-3</v>
      </c>
      <c r="CO4">
        <v>4.1432376442734498E-3</v>
      </c>
      <c r="CP4">
        <v>1.6671599092433698E-2</v>
      </c>
      <c r="CQ4">
        <v>0.80536647923448801</v>
      </c>
      <c r="CR4">
        <v>0.16617342408996699</v>
      </c>
      <c r="CS4" t="s">
        <v>30</v>
      </c>
    </row>
    <row r="5" spans="1:97" x14ac:dyDescent="0.2">
      <c r="A5" t="s">
        <v>26</v>
      </c>
      <c r="B5">
        <v>1.4450867052023101E-4</v>
      </c>
      <c r="C5">
        <v>0</v>
      </c>
      <c r="D5">
        <v>0</v>
      </c>
      <c r="E5">
        <v>1.4450867052023101E-4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3.90173410404624E-3</v>
      </c>
      <c r="M5">
        <v>2.0664739884393098E-2</v>
      </c>
      <c r="N5">
        <v>1.4450867052023099E-3</v>
      </c>
      <c r="O5">
        <v>0</v>
      </c>
      <c r="P5">
        <v>0</v>
      </c>
      <c r="Q5">
        <v>1.4450867052023101E-4</v>
      </c>
      <c r="R5" t="s">
        <v>26</v>
      </c>
      <c r="S5" t="s">
        <v>26</v>
      </c>
      <c r="T5">
        <v>0</v>
      </c>
      <c r="U5">
        <v>0</v>
      </c>
      <c r="V5">
        <v>1.4450867052023101E-4</v>
      </c>
      <c r="W5">
        <v>1.4450867052023101E-4</v>
      </c>
      <c r="X5" t="s">
        <v>26</v>
      </c>
      <c r="Y5">
        <v>0</v>
      </c>
      <c r="Z5">
        <v>1.4450867052023101E-4</v>
      </c>
      <c r="AA5">
        <v>4.3352601156069402E-4</v>
      </c>
      <c r="AB5">
        <v>0</v>
      </c>
      <c r="AC5">
        <v>2.8901734104046201E-4</v>
      </c>
      <c r="AD5">
        <v>1.4450867052023101E-4</v>
      </c>
      <c r="AE5">
        <v>1.4450867052023101E-4</v>
      </c>
      <c r="AF5">
        <v>1.4450867052023101E-4</v>
      </c>
      <c r="AG5">
        <v>0</v>
      </c>
      <c r="AH5">
        <v>0</v>
      </c>
      <c r="AI5">
        <v>1.0115606936416199E-3</v>
      </c>
      <c r="AJ5">
        <v>1.4450867052023101E-4</v>
      </c>
      <c r="AK5">
        <v>1.4450867052023101E-4</v>
      </c>
      <c r="AL5">
        <v>0</v>
      </c>
      <c r="AM5">
        <v>1.4450867052023101E-4</v>
      </c>
      <c r="AN5">
        <v>5.78034682080925E-4</v>
      </c>
      <c r="AO5">
        <v>1.0115606936416199E-3</v>
      </c>
      <c r="AP5">
        <v>1.4450867052023101E-4</v>
      </c>
      <c r="AQ5">
        <v>2.8901734104046201E-4</v>
      </c>
      <c r="AR5">
        <v>2.8901734104046201E-4</v>
      </c>
      <c r="AS5">
        <v>8.6705202312138696E-4</v>
      </c>
      <c r="AT5">
        <v>0</v>
      </c>
      <c r="AU5">
        <v>2.8901734104046201E-4</v>
      </c>
      <c r="AV5">
        <v>1.4450867052023101E-4</v>
      </c>
      <c r="AW5">
        <v>2.8901734104046201E-4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5.78034682080925E-4</v>
      </c>
      <c r="BO5">
        <v>0</v>
      </c>
      <c r="BP5">
        <v>0</v>
      </c>
      <c r="BQ5">
        <v>0</v>
      </c>
      <c r="BR5">
        <v>0</v>
      </c>
      <c r="BS5">
        <v>1.4450867052023101E-4</v>
      </c>
      <c r="BT5">
        <v>0</v>
      </c>
      <c r="BU5">
        <v>0</v>
      </c>
      <c r="BV5">
        <v>2.8901734104046201E-4</v>
      </c>
      <c r="BW5">
        <v>0</v>
      </c>
      <c r="BX5">
        <v>0</v>
      </c>
      <c r="BY5">
        <v>1.4450867052023101E-4</v>
      </c>
      <c r="BZ5">
        <v>0</v>
      </c>
      <c r="CA5">
        <v>0</v>
      </c>
      <c r="CB5">
        <v>2.8901734104046201E-4</v>
      </c>
      <c r="CC5">
        <v>0</v>
      </c>
      <c r="CD5">
        <v>0</v>
      </c>
      <c r="CE5">
        <v>4.3352601156069402E-4</v>
      </c>
      <c r="CF5">
        <v>2.8901734104046201E-4</v>
      </c>
      <c r="CG5">
        <v>1.4450867052023101E-4</v>
      </c>
      <c r="CH5">
        <v>4.3352601156069402E-4</v>
      </c>
      <c r="CI5">
        <v>0</v>
      </c>
      <c r="CJ5">
        <v>1.4450867052023101E-4</v>
      </c>
      <c r="CK5">
        <v>1.4450867052023101E-4</v>
      </c>
      <c r="CL5">
        <v>4.3352601156069402E-4</v>
      </c>
      <c r="CM5">
        <v>2.8901734104046201E-4</v>
      </c>
      <c r="CN5">
        <v>1.58959537572254E-3</v>
      </c>
      <c r="CO5">
        <v>4.1907514450866996E-3</v>
      </c>
      <c r="CP5">
        <v>2.73121387283237E-2</v>
      </c>
      <c r="CQ5">
        <v>0.82774566473988398</v>
      </c>
      <c r="CR5">
        <v>0.10202312138728301</v>
      </c>
      <c r="CS5" t="s">
        <v>31</v>
      </c>
    </row>
    <row r="6" spans="1:97" x14ac:dyDescent="0.2">
      <c r="A6" t="s">
        <v>26</v>
      </c>
      <c r="B6">
        <v>1.00300902708124E-3</v>
      </c>
      <c r="C6">
        <v>0</v>
      </c>
      <c r="D6">
        <v>0</v>
      </c>
      <c r="E6">
        <v>0</v>
      </c>
      <c r="F6">
        <v>0</v>
      </c>
      <c r="G6">
        <v>5.0150451354062197E-4</v>
      </c>
      <c r="H6">
        <v>5.0150451354062197E-4</v>
      </c>
      <c r="I6">
        <v>5.0150451354062197E-4</v>
      </c>
      <c r="J6">
        <v>5.0150451354062197E-4</v>
      </c>
      <c r="K6">
        <v>0</v>
      </c>
      <c r="L6">
        <v>1.00300902708124E-3</v>
      </c>
      <c r="M6">
        <v>1.00300902708124E-3</v>
      </c>
      <c r="N6">
        <v>0</v>
      </c>
      <c r="O6">
        <v>5.0150451354062197E-4</v>
      </c>
      <c r="P6">
        <v>1.00300902708124E-3</v>
      </c>
      <c r="Q6">
        <v>5.0150451354062197E-4</v>
      </c>
      <c r="R6">
        <v>5.0150451354062197E-4</v>
      </c>
      <c r="S6" t="s">
        <v>26</v>
      </c>
      <c r="T6">
        <v>5.0150451354062197E-4</v>
      </c>
      <c r="U6">
        <v>0</v>
      </c>
      <c r="V6">
        <v>0</v>
      </c>
      <c r="W6">
        <v>5.0150451354062197E-4</v>
      </c>
      <c r="X6" t="s">
        <v>26</v>
      </c>
      <c r="Y6">
        <v>5.0150451354062197E-4</v>
      </c>
      <c r="Z6">
        <v>5.0150451354062197E-4</v>
      </c>
      <c r="AA6">
        <v>0</v>
      </c>
      <c r="AB6">
        <v>2.0060180541624901E-3</v>
      </c>
      <c r="AC6">
        <v>1.00300902708124E-3</v>
      </c>
      <c r="AD6">
        <v>5.0150451354062197E-4</v>
      </c>
      <c r="AE6">
        <v>5.0150451354062197E-4</v>
      </c>
      <c r="AF6">
        <v>0</v>
      </c>
      <c r="AG6">
        <v>5.0150451354062197E-4</v>
      </c>
      <c r="AH6">
        <v>1.50451354062187E-3</v>
      </c>
      <c r="AI6">
        <v>5.0150451354062197E-4</v>
      </c>
      <c r="AJ6">
        <v>0</v>
      </c>
      <c r="AK6">
        <v>0</v>
      </c>
      <c r="AL6">
        <v>0</v>
      </c>
      <c r="AM6">
        <v>1.50451354062187E-3</v>
      </c>
      <c r="AN6">
        <v>1.00300902708124E-3</v>
      </c>
      <c r="AO6">
        <v>0</v>
      </c>
      <c r="AP6">
        <v>0</v>
      </c>
      <c r="AQ6">
        <v>0</v>
      </c>
      <c r="AR6">
        <v>0</v>
      </c>
      <c r="AS6">
        <v>1.00300902708124E-3</v>
      </c>
      <c r="AT6">
        <v>5.0150451354062197E-4</v>
      </c>
      <c r="AU6">
        <v>2.0060180541624901E-3</v>
      </c>
      <c r="AV6">
        <v>0</v>
      </c>
      <c r="AW6">
        <v>5.0150451354062197E-4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5.0150451354062202E-3</v>
      </c>
      <c r="BO6">
        <v>5.0150451354062197E-4</v>
      </c>
      <c r="BP6">
        <v>2.5075225677031101E-3</v>
      </c>
      <c r="BQ6">
        <v>0</v>
      </c>
      <c r="BR6">
        <v>1.50451354062187E-3</v>
      </c>
      <c r="BS6">
        <v>5.0150451354062197E-4</v>
      </c>
      <c r="BT6">
        <v>1.50451354062187E-3</v>
      </c>
      <c r="BU6">
        <v>5.0150451354062197E-4</v>
      </c>
      <c r="BV6">
        <v>0</v>
      </c>
      <c r="BW6">
        <v>5.0150451354062197E-4</v>
      </c>
      <c r="BX6">
        <v>1.50451354062187E-3</v>
      </c>
      <c r="BY6">
        <v>0</v>
      </c>
      <c r="BZ6">
        <v>5.0150451354062202E-3</v>
      </c>
      <c r="CA6">
        <v>2.5075225677031101E-3</v>
      </c>
      <c r="CB6">
        <v>0</v>
      </c>
      <c r="CC6">
        <v>2.0060180541624901E-3</v>
      </c>
      <c r="CD6">
        <v>2.5075225677031101E-3</v>
      </c>
      <c r="CE6">
        <v>1.00300902708124E-3</v>
      </c>
      <c r="CF6">
        <v>0</v>
      </c>
      <c r="CG6">
        <v>0</v>
      </c>
      <c r="CH6">
        <v>1.50451354062187E-3</v>
      </c>
      <c r="CI6">
        <v>5.0150451354062197E-4</v>
      </c>
      <c r="CJ6">
        <v>5.0150451354062197E-4</v>
      </c>
      <c r="CK6">
        <v>0</v>
      </c>
      <c r="CL6">
        <v>1.00300902708124E-3</v>
      </c>
      <c r="CM6">
        <v>1.00300902708124E-3</v>
      </c>
      <c r="CN6">
        <v>2.5075225677031101E-3</v>
      </c>
      <c r="CO6">
        <v>4.5135406218655997E-3</v>
      </c>
      <c r="CP6">
        <v>3.1594784353059201E-2</v>
      </c>
      <c r="CQ6">
        <v>0.80090270812437303</v>
      </c>
      <c r="CR6">
        <v>0.10631895687061201</v>
      </c>
      <c r="CS6" t="s">
        <v>32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4.0192926045016098E-4</v>
      </c>
      <c r="F7">
        <v>0</v>
      </c>
      <c r="G7">
        <v>0</v>
      </c>
      <c r="H7">
        <v>0</v>
      </c>
      <c r="I7">
        <v>0</v>
      </c>
      <c r="J7">
        <v>2.0096463022508E-4</v>
      </c>
      <c r="K7">
        <v>2.0096463022508E-4</v>
      </c>
      <c r="L7">
        <v>4.0192926045016098E-4</v>
      </c>
      <c r="M7">
        <v>2.2106109324758799E-2</v>
      </c>
      <c r="N7">
        <v>1.60771704180064E-3</v>
      </c>
      <c r="O7">
        <v>0</v>
      </c>
      <c r="P7">
        <v>2.0096463022508E-4</v>
      </c>
      <c r="Q7">
        <v>2.0096463022508E-4</v>
      </c>
      <c r="R7" t="s">
        <v>26</v>
      </c>
      <c r="S7" t="s">
        <v>26</v>
      </c>
      <c r="T7">
        <v>0</v>
      </c>
      <c r="U7">
        <v>0</v>
      </c>
      <c r="V7">
        <v>2.0096463022508E-4</v>
      </c>
      <c r="W7">
        <v>0</v>
      </c>
      <c r="X7" t="s">
        <v>26</v>
      </c>
      <c r="Y7">
        <v>2.0096463022508E-4</v>
      </c>
      <c r="Z7">
        <v>2.0096463022508E-4</v>
      </c>
      <c r="AA7">
        <v>4.0192926045016098E-4</v>
      </c>
      <c r="AB7">
        <v>2.0096463022508E-4</v>
      </c>
      <c r="AC7">
        <v>2.0096463022508E-4</v>
      </c>
      <c r="AD7">
        <v>0</v>
      </c>
      <c r="AE7">
        <v>0</v>
      </c>
      <c r="AF7">
        <v>6.0289389067524099E-4</v>
      </c>
      <c r="AG7">
        <v>2.0096463022508E-4</v>
      </c>
      <c r="AH7">
        <v>8.0385852090032197E-4</v>
      </c>
      <c r="AI7">
        <v>0</v>
      </c>
      <c r="AJ7">
        <v>0</v>
      </c>
      <c r="AK7">
        <v>2.0096463022508E-4</v>
      </c>
      <c r="AL7">
        <v>0</v>
      </c>
      <c r="AM7">
        <v>1.0048231511253999E-3</v>
      </c>
      <c r="AN7">
        <v>0</v>
      </c>
      <c r="AO7">
        <v>4.6221864951768504E-3</v>
      </c>
      <c r="AP7">
        <v>4.0192926045016098E-4</v>
      </c>
      <c r="AQ7">
        <v>6.0289389067524099E-4</v>
      </c>
      <c r="AR7">
        <v>8.0385852090032197E-4</v>
      </c>
      <c r="AS7">
        <v>4.0192926045016098E-4</v>
      </c>
      <c r="AT7">
        <v>1.0048231511253999E-3</v>
      </c>
      <c r="AU7">
        <v>1.0048231511253999E-3</v>
      </c>
      <c r="AV7">
        <v>2.0096463022508E-4</v>
      </c>
      <c r="AW7">
        <v>6.0289389067524099E-4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0</v>
      </c>
      <c r="BO7">
        <v>2.0096463022508E-4</v>
      </c>
      <c r="BP7">
        <v>4.0192926045016098E-4</v>
      </c>
      <c r="BQ7">
        <v>0</v>
      </c>
      <c r="BR7">
        <v>0</v>
      </c>
      <c r="BS7">
        <v>2.0096463022508E-4</v>
      </c>
      <c r="BT7">
        <v>2.0096463022508E-4</v>
      </c>
      <c r="BU7">
        <v>0</v>
      </c>
      <c r="BV7">
        <v>0</v>
      </c>
      <c r="BW7">
        <v>0</v>
      </c>
      <c r="BX7">
        <v>0</v>
      </c>
      <c r="BY7">
        <v>0</v>
      </c>
      <c r="BZ7">
        <v>2.0096463022508E-4</v>
      </c>
      <c r="CA7">
        <v>2.0096463022508E-4</v>
      </c>
      <c r="CB7">
        <v>2.0096463022508E-4</v>
      </c>
      <c r="CC7">
        <v>2.0096463022508E-4</v>
      </c>
      <c r="CD7">
        <v>4.0192926045016098E-4</v>
      </c>
      <c r="CE7">
        <v>2.0096463022508E-4</v>
      </c>
      <c r="CF7">
        <v>1.0048231511253999E-3</v>
      </c>
      <c r="CG7">
        <v>0</v>
      </c>
      <c r="CH7">
        <v>4.0192926045016098E-4</v>
      </c>
      <c r="CI7">
        <v>0</v>
      </c>
      <c r="CJ7">
        <v>2.0096463022508E-4</v>
      </c>
      <c r="CK7">
        <v>6.0289389067524099E-4</v>
      </c>
      <c r="CL7">
        <v>2.0096463022508E-4</v>
      </c>
      <c r="CM7">
        <v>4.0192926045016098E-4</v>
      </c>
      <c r="CN7">
        <v>2.0096463022507998E-3</v>
      </c>
      <c r="CO7">
        <v>3.0144694533762099E-3</v>
      </c>
      <c r="CP7">
        <v>2.63263665594855E-2</v>
      </c>
      <c r="CQ7">
        <v>0.82455787781350498</v>
      </c>
      <c r="CR7">
        <v>9.9678456591639902E-2</v>
      </c>
      <c r="CS7" t="s">
        <v>33</v>
      </c>
    </row>
    <row r="8" spans="1:97" x14ac:dyDescent="0.2">
      <c r="A8" t="s">
        <v>26</v>
      </c>
      <c r="B8">
        <v>0</v>
      </c>
      <c r="C8">
        <v>1.21669302834895E-4</v>
      </c>
      <c r="D8">
        <v>0</v>
      </c>
      <c r="E8">
        <v>0</v>
      </c>
      <c r="F8">
        <v>0</v>
      </c>
      <c r="G8">
        <v>0</v>
      </c>
      <c r="H8">
        <v>0</v>
      </c>
      <c r="I8">
        <v>1.21669302834895E-4</v>
      </c>
      <c r="J8">
        <v>1.21669302834895E-4</v>
      </c>
      <c r="K8">
        <v>0</v>
      </c>
      <c r="L8">
        <v>1.9467088453583199E-3</v>
      </c>
      <c r="M8">
        <v>0</v>
      </c>
      <c r="N8">
        <v>1.21669302834895E-4</v>
      </c>
      <c r="O8">
        <v>0</v>
      </c>
      <c r="P8">
        <v>1.21669302834895E-4</v>
      </c>
      <c r="Q8">
        <v>0</v>
      </c>
      <c r="R8">
        <v>0</v>
      </c>
      <c r="S8" t="s">
        <v>26</v>
      </c>
      <c r="T8">
        <v>1.21669302834895E-4</v>
      </c>
      <c r="U8">
        <v>0</v>
      </c>
      <c r="V8">
        <v>0</v>
      </c>
      <c r="W8" t="s">
        <v>26</v>
      </c>
      <c r="X8" t="s">
        <v>26</v>
      </c>
      <c r="Y8">
        <v>1.21669302834895E-4</v>
      </c>
      <c r="Z8">
        <v>1.21669302834895E-4</v>
      </c>
      <c r="AA8">
        <v>4.86677211339579E-4</v>
      </c>
      <c r="AB8">
        <v>2.4333860566978999E-4</v>
      </c>
      <c r="AC8">
        <v>1.8250395425234199E-3</v>
      </c>
      <c r="AD8">
        <v>8.0301739871030502E-3</v>
      </c>
      <c r="AE8">
        <v>3.6500790850468401E-4</v>
      </c>
      <c r="AF8">
        <v>3.6500790850468401E-4</v>
      </c>
      <c r="AG8">
        <v>2.4333860566978999E-4</v>
      </c>
      <c r="AH8">
        <v>0</v>
      </c>
      <c r="AI8">
        <v>1.21669302834895E-4</v>
      </c>
      <c r="AJ8">
        <v>0</v>
      </c>
      <c r="AK8">
        <v>0</v>
      </c>
      <c r="AL8">
        <v>1.21669302834895E-4</v>
      </c>
      <c r="AM8">
        <v>0</v>
      </c>
      <c r="AN8">
        <v>1.21669302834895E-4</v>
      </c>
      <c r="AO8">
        <v>2.4333860566978999E-4</v>
      </c>
      <c r="AP8">
        <v>0</v>
      </c>
      <c r="AQ8">
        <v>2.4333860566978999E-4</v>
      </c>
      <c r="AR8">
        <v>6.08346514174474E-4</v>
      </c>
      <c r="AS8">
        <v>4.86677211339579E-4</v>
      </c>
      <c r="AT8">
        <v>1.21669302834895E-4</v>
      </c>
      <c r="AU8">
        <v>3.6500790850468401E-4</v>
      </c>
      <c r="AV8">
        <v>4.86677211339579E-4</v>
      </c>
      <c r="AW8">
        <v>3.7717483878817399E-3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1.13152451636452E-2</v>
      </c>
      <c r="BO8">
        <v>6.08346514174474E-4</v>
      </c>
      <c r="BP8">
        <v>3.6500790850468401E-4</v>
      </c>
      <c r="BQ8">
        <v>2.4333860566978999E-4</v>
      </c>
      <c r="BR8">
        <v>0</v>
      </c>
      <c r="BS8">
        <v>0</v>
      </c>
      <c r="BT8">
        <v>0</v>
      </c>
      <c r="BU8">
        <v>1.21669302834895E-4</v>
      </c>
      <c r="BV8">
        <v>0</v>
      </c>
      <c r="BW8">
        <v>0</v>
      </c>
      <c r="BX8">
        <v>0</v>
      </c>
      <c r="BY8">
        <v>3.6500790850468401E-4</v>
      </c>
      <c r="BZ8">
        <v>0</v>
      </c>
      <c r="CA8">
        <v>3.6500790850468401E-4</v>
      </c>
      <c r="CB8">
        <v>1.21669302834895E-4</v>
      </c>
      <c r="CC8">
        <v>2.4333860566978999E-4</v>
      </c>
      <c r="CD8">
        <v>3.6500790850468401E-4</v>
      </c>
      <c r="CE8">
        <v>1.21669302834895E-4</v>
      </c>
      <c r="CF8">
        <v>2.4333860566978999E-4</v>
      </c>
      <c r="CG8">
        <v>8.5168511984426301E-4</v>
      </c>
      <c r="CH8">
        <v>1.09502372551405E-3</v>
      </c>
      <c r="CI8">
        <v>9.7335442267915801E-4</v>
      </c>
      <c r="CJ8">
        <v>1.9467088453583199E-3</v>
      </c>
      <c r="CK8">
        <v>9.7335442267915801E-4</v>
      </c>
      <c r="CL8">
        <v>3.6500790850468401E-4</v>
      </c>
      <c r="CM8">
        <v>1.5817009368536299E-3</v>
      </c>
      <c r="CN8">
        <v>1.4600316340187399E-3</v>
      </c>
      <c r="CO8">
        <v>8.5168511984426293E-3</v>
      </c>
      <c r="CP8">
        <v>2.4333860566979001E-2</v>
      </c>
      <c r="CQ8">
        <v>0.83623311838423198</v>
      </c>
      <c r="CR8">
        <v>8.6020197104270599E-2</v>
      </c>
      <c r="CS8" t="s">
        <v>34</v>
      </c>
    </row>
    <row r="9" spans="1:97" x14ac:dyDescent="0.2">
      <c r="A9" t="s">
        <v>26</v>
      </c>
      <c r="B9" s="1">
        <v>6.6041474045700697E-5</v>
      </c>
      <c r="C9">
        <v>0</v>
      </c>
      <c r="D9">
        <v>0</v>
      </c>
      <c r="E9">
        <v>0</v>
      </c>
      <c r="F9" s="1">
        <v>6.6041474045700697E-5</v>
      </c>
      <c r="G9">
        <v>1.9812442213710201E-4</v>
      </c>
      <c r="H9">
        <v>4.6229031831990502E-4</v>
      </c>
      <c r="I9" s="1">
        <v>6.6041474045700697E-5</v>
      </c>
      <c r="J9">
        <v>0</v>
      </c>
      <c r="K9" s="1">
        <v>6.6041474045700697E-5</v>
      </c>
      <c r="L9" s="1">
        <v>6.6041474045700697E-5</v>
      </c>
      <c r="M9">
        <v>0</v>
      </c>
      <c r="N9">
        <v>0</v>
      </c>
      <c r="O9" s="1">
        <v>6.6041474045700697E-5</v>
      </c>
      <c r="P9">
        <v>0</v>
      </c>
      <c r="Q9" s="1">
        <v>6.6041474045700697E-5</v>
      </c>
      <c r="R9" s="1">
        <v>6.6041474045700697E-5</v>
      </c>
      <c r="S9" t="s">
        <v>26</v>
      </c>
      <c r="T9">
        <v>1.3208294809140099E-4</v>
      </c>
      <c r="U9" s="1">
        <v>6.6041474045700697E-5</v>
      </c>
      <c r="V9">
        <v>1.3208294809140099E-4</v>
      </c>
      <c r="W9" s="1">
        <v>6.6041474045700697E-5</v>
      </c>
      <c r="X9" t="s">
        <v>26</v>
      </c>
      <c r="Y9">
        <v>3.30207370228504E-4</v>
      </c>
      <c r="Z9">
        <v>1.3208294809140099E-4</v>
      </c>
      <c r="AA9">
        <v>5.9437326641130603E-4</v>
      </c>
      <c r="AB9">
        <v>1.9812442213710201E-4</v>
      </c>
      <c r="AC9">
        <v>0</v>
      </c>
      <c r="AD9">
        <v>1.9812442213710201E-4</v>
      </c>
      <c r="AE9">
        <v>0</v>
      </c>
      <c r="AF9" s="1">
        <v>6.6041474045700697E-5</v>
      </c>
      <c r="AG9">
        <v>0</v>
      </c>
      <c r="AH9">
        <v>0</v>
      </c>
      <c r="AI9">
        <v>0</v>
      </c>
      <c r="AJ9">
        <v>1.3208294809140099E-4</v>
      </c>
      <c r="AK9">
        <v>1.9812442213710201E-4</v>
      </c>
      <c r="AL9">
        <v>3.30207370228504E-4</v>
      </c>
      <c r="AM9">
        <v>0</v>
      </c>
      <c r="AN9">
        <v>1.3208294809140099E-4</v>
      </c>
      <c r="AO9">
        <v>1.9812442213710201E-4</v>
      </c>
      <c r="AP9" s="1">
        <v>6.6041474045700697E-5</v>
      </c>
      <c r="AQ9">
        <v>1.71707832518822E-3</v>
      </c>
      <c r="AR9" s="1">
        <v>6.6041474045700697E-5</v>
      </c>
      <c r="AS9" s="1">
        <v>6.6041474045700697E-5</v>
      </c>
      <c r="AT9">
        <v>2.6416589618280301E-4</v>
      </c>
      <c r="AU9" s="1">
        <v>6.6041474045700697E-5</v>
      </c>
      <c r="AV9">
        <v>1.3208294809140099E-4</v>
      </c>
      <c r="AW9">
        <v>2.6416589618280301E-4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>
        <v>1.9812442213710201E-4</v>
      </c>
      <c r="BP9">
        <v>2.6416589618280301E-4</v>
      </c>
      <c r="BQ9" s="1">
        <v>6.6041474045700697E-5</v>
      </c>
      <c r="BR9">
        <v>1.9812442213710201E-4</v>
      </c>
      <c r="BS9" s="1">
        <v>6.6041474045700697E-5</v>
      </c>
      <c r="BT9">
        <v>0</v>
      </c>
      <c r="BU9">
        <v>1.9812442213710201E-4</v>
      </c>
      <c r="BV9">
        <v>1.3208294809140099E-4</v>
      </c>
      <c r="BW9">
        <v>1.9812442213710201E-4</v>
      </c>
      <c r="BX9">
        <v>1.1227050587769101E-3</v>
      </c>
      <c r="BY9">
        <v>1.3208294809140099E-4</v>
      </c>
      <c r="BZ9" s="1">
        <v>6.6041474045700697E-5</v>
      </c>
      <c r="CA9">
        <v>1.9812442213710201E-4</v>
      </c>
      <c r="CB9">
        <v>3.30207370228504E-4</v>
      </c>
      <c r="CC9">
        <v>1.3208294809140099E-4</v>
      </c>
      <c r="CD9" s="1">
        <v>6.6041474045700697E-5</v>
      </c>
      <c r="CE9">
        <v>3.30207370228504E-4</v>
      </c>
      <c r="CF9">
        <v>1.3208294809140099E-4</v>
      </c>
      <c r="CG9">
        <v>6.6041474045700703E-4</v>
      </c>
      <c r="CH9">
        <v>2.5756174877823298E-3</v>
      </c>
      <c r="CI9">
        <v>4.6229031831990502E-4</v>
      </c>
      <c r="CJ9">
        <v>2.6416589618280301E-4</v>
      </c>
      <c r="CK9">
        <v>3.9624884427420402E-4</v>
      </c>
      <c r="CL9">
        <v>3.9624884427420402E-4</v>
      </c>
      <c r="CM9">
        <v>8.5853916259410904E-4</v>
      </c>
      <c r="CN9">
        <v>1.6906617355699399E-2</v>
      </c>
      <c r="CO9">
        <v>1.92180689472989E-2</v>
      </c>
      <c r="CP9">
        <v>2.19918108572183E-2</v>
      </c>
      <c r="CQ9">
        <v>0.53883238673887202</v>
      </c>
      <c r="CR9">
        <v>0.38687095495971502</v>
      </c>
      <c r="CS9" t="s">
        <v>35</v>
      </c>
    </row>
    <row r="10" spans="1:97" x14ac:dyDescent="0.2">
      <c r="A10" t="s">
        <v>26</v>
      </c>
      <c r="B10">
        <v>1.9995001249687601E-3</v>
      </c>
      <c r="C10">
        <v>0</v>
      </c>
      <c r="D10">
        <v>1.2496875781054699E-4</v>
      </c>
      <c r="E10">
        <v>1.49962509372657E-3</v>
      </c>
      <c r="F10">
        <v>1.2496875781054699E-4</v>
      </c>
      <c r="G10">
        <v>9.9975006248437899E-4</v>
      </c>
      <c r="H10">
        <v>4.9987503124218895E-4</v>
      </c>
      <c r="I10">
        <v>0</v>
      </c>
      <c r="J10">
        <v>0</v>
      </c>
      <c r="K10">
        <v>0</v>
      </c>
      <c r="L10">
        <v>2.4993751562109502E-4</v>
      </c>
      <c r="M10">
        <v>1.2496875781054699E-4</v>
      </c>
      <c r="N10">
        <v>3.7490627343164201E-4</v>
      </c>
      <c r="O10">
        <v>3.7490627343164201E-4</v>
      </c>
      <c r="P10">
        <v>0</v>
      </c>
      <c r="Q10">
        <v>2.99925018745314E-3</v>
      </c>
      <c r="R10" t="s">
        <v>26</v>
      </c>
      <c r="S10" t="s">
        <v>26</v>
      </c>
      <c r="T10">
        <v>3.7490627343164201E-4</v>
      </c>
      <c r="U10">
        <v>1.2496875781054699E-4</v>
      </c>
      <c r="V10">
        <v>1.2496875781054699E-4</v>
      </c>
      <c r="W10" t="s">
        <v>26</v>
      </c>
      <c r="X10" t="s">
        <v>26</v>
      </c>
      <c r="Y10">
        <v>0</v>
      </c>
      <c r="Z10">
        <v>1.2496875781054699E-4</v>
      </c>
      <c r="AA10">
        <v>1.2496875781054699E-4</v>
      </c>
      <c r="AB10">
        <v>1.2496875781054699E-4</v>
      </c>
      <c r="AC10">
        <v>2.4993751562109502E-4</v>
      </c>
      <c r="AD10">
        <v>2.4993751562109502E-4</v>
      </c>
      <c r="AE10">
        <v>0</v>
      </c>
      <c r="AF10">
        <v>3.7490627343164201E-4</v>
      </c>
      <c r="AG10">
        <v>3.7490627343164201E-4</v>
      </c>
      <c r="AH10">
        <v>0</v>
      </c>
      <c r="AI10">
        <v>1.2496875781054699E-4</v>
      </c>
      <c r="AJ10">
        <v>1.2496875781054699E-4</v>
      </c>
      <c r="AK10">
        <v>2.4993751562109502E-4</v>
      </c>
      <c r="AL10">
        <v>2.4993751562109502E-4</v>
      </c>
      <c r="AM10">
        <v>0</v>
      </c>
      <c r="AN10">
        <v>0</v>
      </c>
      <c r="AO10">
        <v>0</v>
      </c>
      <c r="AP10">
        <v>1.2496875781054699E-4</v>
      </c>
      <c r="AQ10">
        <v>4.9987503124218895E-4</v>
      </c>
      <c r="AR10">
        <v>4.9987503124218895E-4</v>
      </c>
      <c r="AS10">
        <v>4.9987503124218895E-4</v>
      </c>
      <c r="AT10">
        <v>2.4993751562109502E-4</v>
      </c>
      <c r="AU10">
        <v>0</v>
      </c>
      <c r="AV10">
        <v>2.4993751562109502E-4</v>
      </c>
      <c r="AW10">
        <v>0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0</v>
      </c>
      <c r="BO10" t="s">
        <v>26</v>
      </c>
      <c r="BP10">
        <v>0</v>
      </c>
      <c r="BQ10">
        <v>0</v>
      </c>
      <c r="BR10">
        <v>1.2496875781054699E-4</v>
      </c>
      <c r="BS10">
        <v>1.2496875781054699E-4</v>
      </c>
      <c r="BT10">
        <v>1.2496875781054699E-4</v>
      </c>
      <c r="BU10">
        <v>1.2496875781054699E-4</v>
      </c>
      <c r="BV10">
        <v>0</v>
      </c>
      <c r="BW10">
        <v>0</v>
      </c>
      <c r="BX10">
        <v>0</v>
      </c>
      <c r="BY10">
        <v>2.4993751562109502E-4</v>
      </c>
      <c r="BZ10">
        <v>1.2496875781054699E-4</v>
      </c>
      <c r="CA10">
        <v>1.2496875781054699E-4</v>
      </c>
      <c r="CB10">
        <v>1.2496875781054699E-4</v>
      </c>
      <c r="CC10">
        <v>0</v>
      </c>
      <c r="CD10">
        <v>0</v>
      </c>
      <c r="CE10">
        <v>6.2484378905273703E-4</v>
      </c>
      <c r="CF10">
        <v>2.4993751562109502E-4</v>
      </c>
      <c r="CG10">
        <v>1.2496875781054699E-4</v>
      </c>
      <c r="CH10">
        <v>6.2484378905273703E-4</v>
      </c>
      <c r="CI10">
        <v>4.9987503124218895E-4</v>
      </c>
      <c r="CJ10">
        <v>4.9987503124218895E-4</v>
      </c>
      <c r="CK10">
        <v>4.1239690077480599E-3</v>
      </c>
      <c r="CL10">
        <v>1.1247188202949301E-3</v>
      </c>
      <c r="CM10">
        <v>1.2496875781054699E-3</v>
      </c>
      <c r="CN10">
        <v>4.9987503124218902E-3</v>
      </c>
      <c r="CO10">
        <v>2.7493126718320399E-3</v>
      </c>
      <c r="CP10">
        <v>3.3616595851037198E-2</v>
      </c>
      <c r="CQ10">
        <v>0.80529867533116695</v>
      </c>
      <c r="CR10">
        <v>0.12859285178705299</v>
      </c>
      <c r="CS10" t="s">
        <v>36</v>
      </c>
    </row>
    <row r="11" spans="1:97" x14ac:dyDescent="0.2">
      <c r="A11" t="s">
        <v>26</v>
      </c>
      <c r="B11">
        <v>4.42184390891002E-4</v>
      </c>
      <c r="C11">
        <v>0</v>
      </c>
      <c r="D11">
        <v>1.1054609772275E-4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2.21092195445501E-4</v>
      </c>
      <c r="O11">
        <v>1.1054609772275E-4</v>
      </c>
      <c r="P11">
        <v>2.21092195445501E-4</v>
      </c>
      <c r="Q11">
        <v>1.1054609772275E-4</v>
      </c>
      <c r="R11">
        <v>1.1054609772275E-4</v>
      </c>
      <c r="S11" t="s">
        <v>26</v>
      </c>
      <c r="T11">
        <v>1.1054609772275E-4</v>
      </c>
      <c r="U11">
        <v>0</v>
      </c>
      <c r="V11">
        <v>2.21092195445501E-4</v>
      </c>
      <c r="W11">
        <v>1.1054609772275E-4</v>
      </c>
      <c r="X11" t="s">
        <v>26</v>
      </c>
      <c r="Y11">
        <v>1.1054609772275E-4</v>
      </c>
      <c r="Z11">
        <v>1.1054609772275E-4</v>
      </c>
      <c r="AA11">
        <v>0</v>
      </c>
      <c r="AB11">
        <v>2.21092195445501E-4</v>
      </c>
      <c r="AC11">
        <v>2.21092195445501E-4</v>
      </c>
      <c r="AD11">
        <v>0</v>
      </c>
      <c r="AE11">
        <v>0</v>
      </c>
      <c r="AF11">
        <v>0</v>
      </c>
      <c r="AG11">
        <v>0</v>
      </c>
      <c r="AH11">
        <v>3.31638293168251E-4</v>
      </c>
      <c r="AI11">
        <v>1.1054609772275E-4</v>
      </c>
      <c r="AJ11">
        <v>0</v>
      </c>
      <c r="AK11">
        <v>0</v>
      </c>
      <c r="AL11">
        <v>0</v>
      </c>
      <c r="AM11">
        <v>1.1054609772275E-4</v>
      </c>
      <c r="AN11">
        <v>1.1054609772275E-4</v>
      </c>
      <c r="AO11">
        <v>3.31638293168251E-4</v>
      </c>
      <c r="AP11">
        <v>0</v>
      </c>
      <c r="AQ11">
        <v>1.1054609772275E-4</v>
      </c>
      <c r="AR11">
        <v>2.21092195445501E-4</v>
      </c>
      <c r="AS11">
        <v>2.21092195445501E-4</v>
      </c>
      <c r="AT11">
        <v>1.1054609772275E-4</v>
      </c>
      <c r="AU11">
        <v>2.21092195445501E-4</v>
      </c>
      <c r="AV11">
        <v>2.21092195445501E-4</v>
      </c>
      <c r="AW11">
        <v>4.42184390891002E-4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2.21092195445501E-4</v>
      </c>
      <c r="BO11">
        <v>1.1054609772275E-4</v>
      </c>
      <c r="BP11">
        <v>0</v>
      </c>
      <c r="BQ11">
        <v>2.21092195445501E-4</v>
      </c>
      <c r="BR11">
        <v>0</v>
      </c>
      <c r="BS11">
        <v>3.31638293168251E-4</v>
      </c>
      <c r="BT11">
        <v>6.63276586336502E-4</v>
      </c>
      <c r="BU11">
        <v>0</v>
      </c>
      <c r="BV11">
        <v>2.21092195445501E-4</v>
      </c>
      <c r="BW11">
        <v>1.1054609772275E-4</v>
      </c>
      <c r="BX11">
        <v>4.42184390891002E-4</v>
      </c>
      <c r="BY11">
        <v>7.73822684059253E-4</v>
      </c>
      <c r="BZ11">
        <v>6.63276586336502E-4</v>
      </c>
      <c r="CA11">
        <v>2.21092195445501E-4</v>
      </c>
      <c r="CB11">
        <v>1.1054609772275E-4</v>
      </c>
      <c r="CC11">
        <v>3.31638293168251E-4</v>
      </c>
      <c r="CD11">
        <v>3.31638293168251E-4</v>
      </c>
      <c r="CE11">
        <v>1.1054609772275E-4</v>
      </c>
      <c r="CF11">
        <v>2.21092195445501E-4</v>
      </c>
      <c r="CG11">
        <v>4.42184390891002E-4</v>
      </c>
      <c r="CH11">
        <v>9.9491487950475305E-4</v>
      </c>
      <c r="CI11">
        <v>1.1054609772275E-3</v>
      </c>
      <c r="CJ11">
        <v>5.5273048861375197E-4</v>
      </c>
      <c r="CK11">
        <v>1.3265531726730001E-3</v>
      </c>
      <c r="CL11">
        <v>7.73822684059253E-4</v>
      </c>
      <c r="CM11">
        <v>1.76873756356401E-3</v>
      </c>
      <c r="CN11">
        <v>1.4370992703957601E-3</v>
      </c>
      <c r="CO11">
        <v>3.5374751271280099E-3</v>
      </c>
      <c r="CP11">
        <v>3.6148573955339401E-2</v>
      </c>
      <c r="CQ11">
        <v>0.82224187486181699</v>
      </c>
      <c r="CR11">
        <v>0.119610877736016</v>
      </c>
      <c r="CS11" t="s">
        <v>37</v>
      </c>
    </row>
    <row r="12" spans="1:97" x14ac:dyDescent="0.2">
      <c r="A12" t="s">
        <v>26</v>
      </c>
      <c r="B12">
        <v>1.7849174475680499E-3</v>
      </c>
      <c r="C12">
        <v>3.5698348951360998E-3</v>
      </c>
      <c r="D12">
        <v>0</v>
      </c>
      <c r="E12">
        <v>4.4622936189201199E-4</v>
      </c>
      <c r="F12">
        <v>0</v>
      </c>
      <c r="G12">
        <v>7.1396697902721996E-3</v>
      </c>
      <c r="H12">
        <v>0</v>
      </c>
      <c r="I12">
        <v>0</v>
      </c>
      <c r="J12">
        <v>0</v>
      </c>
      <c r="K12">
        <v>0</v>
      </c>
      <c r="L12">
        <v>0</v>
      </c>
      <c r="M12">
        <v>4.4622936189201199E-4</v>
      </c>
      <c r="N12">
        <v>4.4622936189201199E-4</v>
      </c>
      <c r="O12">
        <v>4.4622936189201199E-4</v>
      </c>
      <c r="P12">
        <v>0</v>
      </c>
      <c r="Q12">
        <v>0</v>
      </c>
      <c r="R12">
        <v>4.4622936189201199E-4</v>
      </c>
      <c r="S12" t="s">
        <v>26</v>
      </c>
      <c r="T12">
        <v>4.4622936189201199E-4</v>
      </c>
      <c r="U12">
        <v>8.9245872378402495E-4</v>
      </c>
      <c r="V12">
        <v>4.4622936189201199E-4</v>
      </c>
      <c r="W12">
        <v>1.33868808567604E-3</v>
      </c>
      <c r="X12" t="s">
        <v>26</v>
      </c>
      <c r="Y12">
        <v>2.23114680946006E-3</v>
      </c>
      <c r="Z12">
        <v>0</v>
      </c>
      <c r="AA12">
        <v>4.4622936189201199E-4</v>
      </c>
      <c r="AB12">
        <v>4.4622936189201199E-4</v>
      </c>
      <c r="AC12">
        <v>0</v>
      </c>
      <c r="AD12">
        <v>0</v>
      </c>
      <c r="AE12">
        <v>0</v>
      </c>
      <c r="AF12">
        <v>0</v>
      </c>
      <c r="AG12">
        <v>4.4622936189201199E-4</v>
      </c>
      <c r="AH12">
        <v>4.4622936189201199E-4</v>
      </c>
      <c r="AI12">
        <v>0</v>
      </c>
      <c r="AJ12">
        <v>0</v>
      </c>
      <c r="AK12">
        <v>0</v>
      </c>
      <c r="AL12">
        <v>4.4622936189201199E-4</v>
      </c>
      <c r="AM12">
        <v>0</v>
      </c>
      <c r="AN12">
        <v>0</v>
      </c>
      <c r="AO12">
        <v>0</v>
      </c>
      <c r="AP12">
        <v>4.4622936189201199E-4</v>
      </c>
      <c r="AQ12">
        <v>4.4622936189201199E-4</v>
      </c>
      <c r="AR12">
        <v>4.4622936189201199E-4</v>
      </c>
      <c r="AS12">
        <v>1.33868808567604E-3</v>
      </c>
      <c r="AT12">
        <v>3.5698348951360998E-3</v>
      </c>
      <c r="AU12">
        <v>4.4622936189201199E-4</v>
      </c>
      <c r="AV12">
        <v>6.69344042838019E-3</v>
      </c>
      <c r="AW12">
        <v>4.4622936189201199E-4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8.9245872378402495E-4</v>
      </c>
      <c r="BP12">
        <v>1.33868808567604E-3</v>
      </c>
      <c r="BQ12">
        <v>4.4622936189201199E-4</v>
      </c>
      <c r="BR12">
        <v>0</v>
      </c>
      <c r="BS12">
        <v>0</v>
      </c>
      <c r="BT12">
        <v>4.4622936189201199E-4</v>
      </c>
      <c r="BU12">
        <v>4.4622936189201199E-4</v>
      </c>
      <c r="BV12">
        <v>2.23114680946006E-3</v>
      </c>
      <c r="BW12">
        <v>3.5698348951360998E-3</v>
      </c>
      <c r="BX12">
        <v>5.3547523427041497E-3</v>
      </c>
      <c r="BY12">
        <v>0</v>
      </c>
      <c r="BZ12">
        <v>0</v>
      </c>
      <c r="CA12">
        <v>8.9245872378402495E-4</v>
      </c>
      <c r="CB12">
        <v>4.4622936189201199E-4</v>
      </c>
      <c r="CC12">
        <v>8.9245872378402495E-4</v>
      </c>
      <c r="CD12">
        <v>4.4622936189201199E-4</v>
      </c>
      <c r="CE12">
        <v>4.4622936189201199E-4</v>
      </c>
      <c r="CF12">
        <v>2.23114680946006E-3</v>
      </c>
      <c r="CG12">
        <v>8.9245872378402495E-4</v>
      </c>
      <c r="CH12">
        <v>8.9245872378402495E-4</v>
      </c>
      <c r="CI12">
        <v>3.5698348951360998E-3</v>
      </c>
      <c r="CJ12">
        <v>0</v>
      </c>
      <c r="CK12">
        <v>0</v>
      </c>
      <c r="CL12">
        <v>5.3547523427041497E-3</v>
      </c>
      <c r="CM12">
        <v>1.33868808567604E-3</v>
      </c>
      <c r="CN12">
        <v>2.6773761713520701E-3</v>
      </c>
      <c r="CO12">
        <v>2.23114680946006E-3</v>
      </c>
      <c r="CP12">
        <v>2.49888442659527E-2</v>
      </c>
      <c r="CQ12">
        <v>0.67291387773315503</v>
      </c>
      <c r="CR12">
        <v>0.22891566265060201</v>
      </c>
      <c r="CS12" t="s">
        <v>38</v>
      </c>
    </row>
    <row r="13" spans="1:97" x14ac:dyDescent="0.2">
      <c r="A13" t="s">
        <v>26</v>
      </c>
      <c r="B13" s="1">
        <v>4.0475178596725599E-5</v>
      </c>
      <c r="C13" s="1">
        <v>8.0950357193451103E-5</v>
      </c>
      <c r="D13">
        <v>1.6190071438690199E-4</v>
      </c>
      <c r="E13">
        <v>1.0118794649181399E-4</v>
      </c>
      <c r="F13">
        <v>6.2736526824924601E-4</v>
      </c>
      <c r="G13">
        <v>1.2142553579017701E-4</v>
      </c>
      <c r="H13" s="1">
        <v>6.07127678950883E-5</v>
      </c>
      <c r="I13" s="1">
        <v>2.0237589298362799E-5</v>
      </c>
      <c r="J13" s="1">
        <v>2.0237589298362799E-5</v>
      </c>
      <c r="K13" s="1">
        <v>6.07127678950883E-5</v>
      </c>
      <c r="L13">
        <v>0</v>
      </c>
      <c r="M13" s="1">
        <v>2.0237589298362799E-5</v>
      </c>
      <c r="N13" s="1">
        <v>4.0475178596725599E-5</v>
      </c>
      <c r="O13" s="1">
        <v>8.0950357193451103E-5</v>
      </c>
      <c r="P13" s="1">
        <v>2.0237589298362799E-5</v>
      </c>
      <c r="Q13">
        <v>0</v>
      </c>
      <c r="R13">
        <v>0</v>
      </c>
      <c r="S13" s="1">
        <v>4.0475178596725599E-5</v>
      </c>
      <c r="T13">
        <v>8.4997875053123703E-4</v>
      </c>
      <c r="U13" s="1">
        <v>2.0237589298362799E-5</v>
      </c>
      <c r="V13">
        <v>0</v>
      </c>
      <c r="W13" t="s">
        <v>26</v>
      </c>
      <c r="X13" t="s">
        <v>26</v>
      </c>
      <c r="Y13" s="1">
        <v>2.0237589298362799E-5</v>
      </c>
      <c r="Z13" s="1">
        <v>8.0950357193451103E-5</v>
      </c>
      <c r="AA13">
        <v>0</v>
      </c>
      <c r="AB13" s="1">
        <v>4.0475178596725599E-5</v>
      </c>
      <c r="AC13">
        <v>1.2142553579017701E-4</v>
      </c>
      <c r="AD13" s="1">
        <v>6.07127678950883E-5</v>
      </c>
      <c r="AE13" s="1">
        <v>2.0237589298362799E-5</v>
      </c>
      <c r="AF13">
        <v>0</v>
      </c>
      <c r="AG13" s="1">
        <v>2.0237589298362799E-5</v>
      </c>
      <c r="AH13">
        <v>0</v>
      </c>
      <c r="AI13">
        <v>0</v>
      </c>
      <c r="AJ13" s="1">
        <v>2.0237589298362799E-5</v>
      </c>
      <c r="AK13">
        <v>0</v>
      </c>
      <c r="AL13" s="1">
        <v>6.07127678950883E-5</v>
      </c>
      <c r="AM13">
        <v>0</v>
      </c>
      <c r="AN13" s="1">
        <v>2.0237589298362799E-5</v>
      </c>
      <c r="AO13" s="1">
        <v>4.0475178596725599E-5</v>
      </c>
      <c r="AP13" s="1">
        <v>2.0237589298362799E-5</v>
      </c>
      <c r="AQ13">
        <v>0</v>
      </c>
      <c r="AR13" s="1">
        <v>4.0475178596725599E-5</v>
      </c>
      <c r="AS13">
        <v>1.2142553579017701E-4</v>
      </c>
      <c r="AT13" s="1">
        <v>4.0475178596725599E-5</v>
      </c>
      <c r="AU13" s="1">
        <v>2.0237589298362799E-5</v>
      </c>
      <c r="AV13">
        <v>4.6546455386234402E-4</v>
      </c>
      <c r="AW13">
        <v>2.2261348228199099E-4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 s="1">
        <v>4.0475178596725599E-5</v>
      </c>
      <c r="BO13" s="1">
        <v>2.0237589298362799E-5</v>
      </c>
      <c r="BP13">
        <v>1.6190071438690199E-4</v>
      </c>
      <c r="BQ13" s="1">
        <v>2.0237589298362799E-5</v>
      </c>
      <c r="BR13">
        <v>1.2142553579017701E-4</v>
      </c>
      <c r="BS13" s="1">
        <v>6.07127678950883E-5</v>
      </c>
      <c r="BT13">
        <v>0</v>
      </c>
      <c r="BU13" s="1">
        <v>8.0950357193451103E-5</v>
      </c>
      <c r="BV13" s="1">
        <v>4.0475178596725599E-5</v>
      </c>
      <c r="BW13" s="1">
        <v>2.0237589298362799E-5</v>
      </c>
      <c r="BX13" s="1">
        <v>4.0475178596725599E-5</v>
      </c>
      <c r="BY13" s="1">
        <v>8.0950357193451103E-5</v>
      </c>
      <c r="BZ13">
        <v>0</v>
      </c>
      <c r="CA13" s="1">
        <v>4.0475178596725599E-5</v>
      </c>
      <c r="CB13">
        <v>0</v>
      </c>
      <c r="CC13">
        <v>1.2142553579017701E-4</v>
      </c>
      <c r="CD13" s="1">
        <v>4.0475178596725599E-5</v>
      </c>
      <c r="CE13">
        <v>4.2498937526561802E-4</v>
      </c>
      <c r="CF13" s="1">
        <v>6.07127678950883E-5</v>
      </c>
      <c r="CG13">
        <v>1.2142553579017701E-4</v>
      </c>
      <c r="CH13">
        <v>7.0831562544269703E-4</v>
      </c>
      <c r="CI13">
        <v>1.2142553579017701E-4</v>
      </c>
      <c r="CJ13">
        <v>3.0356383947544198E-4</v>
      </c>
      <c r="CK13">
        <v>3.84514196668893E-4</v>
      </c>
      <c r="CL13">
        <v>3.44039018072167E-4</v>
      </c>
      <c r="CM13">
        <v>1.1940177686034E-3</v>
      </c>
      <c r="CN13">
        <v>1.4571064294821199E-3</v>
      </c>
      <c r="CO13">
        <v>1.4975816080788501E-3</v>
      </c>
      <c r="CP13">
        <v>8.1152733086434694E-3</v>
      </c>
      <c r="CQ13">
        <v>0.18861433226074101</v>
      </c>
      <c r="CR13">
        <v>0.79195758201283095</v>
      </c>
      <c r="CS13" t="s">
        <v>39</v>
      </c>
    </row>
    <row r="14" spans="1:97" x14ac:dyDescent="0.2">
      <c r="A14" t="s">
        <v>26</v>
      </c>
      <c r="B14">
        <v>0</v>
      </c>
      <c r="C14">
        <v>0</v>
      </c>
      <c r="D14">
        <v>0</v>
      </c>
      <c r="E14">
        <v>8.5287846481876296E-4</v>
      </c>
      <c r="F14">
        <v>4.2643923240938202E-4</v>
      </c>
      <c r="G14">
        <v>8.5287846481876296E-4</v>
      </c>
      <c r="H14">
        <v>0</v>
      </c>
      <c r="I14">
        <v>4.2643923240938202E-4</v>
      </c>
      <c r="J14">
        <v>0</v>
      </c>
      <c r="K14">
        <v>2.5586353944562902E-3</v>
      </c>
      <c r="L14">
        <v>0</v>
      </c>
      <c r="M14">
        <v>8.5287846481876296E-4</v>
      </c>
      <c r="N14">
        <v>0</v>
      </c>
      <c r="O14">
        <v>4.2643923240938202E-4</v>
      </c>
      <c r="P14">
        <v>1.70575692963753E-3</v>
      </c>
      <c r="Q14">
        <v>4.2643923240938202E-4</v>
      </c>
      <c r="R14">
        <v>8.5287846481876296E-4</v>
      </c>
      <c r="S14" t="s">
        <v>26</v>
      </c>
      <c r="T14">
        <v>8.5287846481876296E-4</v>
      </c>
      <c r="U14">
        <v>4.2643923240938202E-4</v>
      </c>
      <c r="V14">
        <v>8.5287846481876296E-4</v>
      </c>
      <c r="W14" t="s">
        <v>26</v>
      </c>
      <c r="X14" t="s">
        <v>26</v>
      </c>
      <c r="Y14">
        <v>8.5287846481876296E-4</v>
      </c>
      <c r="Z14">
        <v>0</v>
      </c>
      <c r="AA14">
        <v>8.5287846481876296E-4</v>
      </c>
      <c r="AB14">
        <v>4.2643923240938202E-4</v>
      </c>
      <c r="AC14">
        <v>0</v>
      </c>
      <c r="AD14">
        <v>2.5586353944562902E-3</v>
      </c>
      <c r="AE14">
        <v>4.2643923240938202E-4</v>
      </c>
      <c r="AF14">
        <v>4.2643923240938202E-4</v>
      </c>
      <c r="AG14">
        <v>3.8379530916844398E-3</v>
      </c>
      <c r="AH14">
        <v>4.2643923240938202E-4</v>
      </c>
      <c r="AI14">
        <v>8.5287846481876296E-4</v>
      </c>
      <c r="AJ14">
        <v>4.2643923240938202E-4</v>
      </c>
      <c r="AK14">
        <v>0</v>
      </c>
      <c r="AL14">
        <v>1.2793176972281501E-3</v>
      </c>
      <c r="AM14">
        <v>8.5287846481876296E-4</v>
      </c>
      <c r="AN14">
        <v>2.6439232409381699E-2</v>
      </c>
      <c r="AO14">
        <v>2.13219616204691E-3</v>
      </c>
      <c r="AP14">
        <v>0</v>
      </c>
      <c r="AQ14">
        <v>0</v>
      </c>
      <c r="AR14">
        <v>4.2643923240938202E-4</v>
      </c>
      <c r="AS14">
        <v>4.2643923240938202E-4</v>
      </c>
      <c r="AT14">
        <v>0</v>
      </c>
      <c r="AU14">
        <v>4.2643923240938202E-4</v>
      </c>
      <c r="AV14">
        <v>0</v>
      </c>
      <c r="AW14">
        <v>4.2643923240938202E-4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8.5287846481876296E-4</v>
      </c>
      <c r="BO14" t="s">
        <v>26</v>
      </c>
      <c r="BP14">
        <v>4.2643923240938202E-4</v>
      </c>
      <c r="BQ14">
        <v>4.2643923240938202E-4</v>
      </c>
      <c r="BR14">
        <v>4.2643923240938202E-4</v>
      </c>
      <c r="BS14">
        <v>0</v>
      </c>
      <c r="BT14">
        <v>8.5287846481876296E-4</v>
      </c>
      <c r="BU14">
        <v>4.2643923240938202E-4</v>
      </c>
      <c r="BV14">
        <v>0</v>
      </c>
      <c r="BW14">
        <v>0</v>
      </c>
      <c r="BX14">
        <v>0</v>
      </c>
      <c r="BY14">
        <v>0</v>
      </c>
      <c r="BZ14">
        <v>4.2643923240938202E-4</v>
      </c>
      <c r="CA14">
        <v>4.2643923240938202E-4</v>
      </c>
      <c r="CB14">
        <v>0</v>
      </c>
      <c r="CC14">
        <v>4.2643923240938202E-4</v>
      </c>
      <c r="CD14">
        <v>0</v>
      </c>
      <c r="CE14">
        <v>1.3219616204690801E-2</v>
      </c>
      <c r="CF14">
        <v>2.0469083155650301E-2</v>
      </c>
      <c r="CG14">
        <v>8.5287846481876296E-4</v>
      </c>
      <c r="CH14">
        <v>4.2643923240938202E-4</v>
      </c>
      <c r="CI14">
        <v>8.5287846481876296E-4</v>
      </c>
      <c r="CJ14">
        <v>0</v>
      </c>
      <c r="CK14">
        <v>0</v>
      </c>
      <c r="CL14">
        <v>1.70575692963753E-3</v>
      </c>
      <c r="CM14">
        <v>2.5586353944562902E-3</v>
      </c>
      <c r="CN14">
        <v>4.2643923240938202E-4</v>
      </c>
      <c r="CO14">
        <v>1.2793176972281501E-3</v>
      </c>
      <c r="CP14">
        <v>1.91897654584222E-2</v>
      </c>
      <c r="CQ14">
        <v>0.727505330490405</v>
      </c>
      <c r="CR14">
        <v>0.15181236673774001</v>
      </c>
      <c r="CS14" t="s">
        <v>40</v>
      </c>
    </row>
    <row r="15" spans="1:97" x14ac:dyDescent="0.2">
      <c r="A15" t="s">
        <v>26</v>
      </c>
      <c r="B15">
        <v>1.78507675830061E-4</v>
      </c>
      <c r="C15" s="1">
        <v>8.9253837915030405E-5</v>
      </c>
      <c r="D15">
        <v>0</v>
      </c>
      <c r="E15">
        <v>1.78507675830061E-4</v>
      </c>
      <c r="F15">
        <v>2.67761513745091E-4</v>
      </c>
      <c r="G15">
        <v>0</v>
      </c>
      <c r="H15">
        <v>0</v>
      </c>
      <c r="I15">
        <v>1.78507675830061E-4</v>
      </c>
      <c r="J15" s="1">
        <v>8.9253837915030405E-5</v>
      </c>
      <c r="K15" s="1">
        <v>8.9253837915030405E-5</v>
      </c>
      <c r="L15" s="1">
        <v>8.9253837915030405E-5</v>
      </c>
      <c r="M15">
        <v>0</v>
      </c>
      <c r="N15">
        <v>0</v>
      </c>
      <c r="O15">
        <v>1.78507675830061E-4</v>
      </c>
      <c r="P15">
        <v>0</v>
      </c>
      <c r="Q15">
        <v>0</v>
      </c>
      <c r="R15">
        <v>2.67761513745091E-4</v>
      </c>
      <c r="S15" t="s">
        <v>26</v>
      </c>
      <c r="T15">
        <v>0</v>
      </c>
      <c r="U15" s="1">
        <v>8.9253837915030405E-5</v>
      </c>
      <c r="V15">
        <v>0</v>
      </c>
      <c r="W15" t="s">
        <v>26</v>
      </c>
      <c r="X15" t="s">
        <v>26</v>
      </c>
      <c r="Y15" s="1">
        <v>8.9253837915030405E-5</v>
      </c>
      <c r="Z15">
        <v>1.78507675830061E-4</v>
      </c>
      <c r="AA15" s="1">
        <v>8.9253837915030405E-5</v>
      </c>
      <c r="AB15">
        <v>2.8561228132809699E-3</v>
      </c>
      <c r="AC15" s="1">
        <v>8.9253837915030405E-5</v>
      </c>
      <c r="AD15">
        <v>0</v>
      </c>
      <c r="AE15" s="1">
        <v>8.9253837915030405E-5</v>
      </c>
      <c r="AF15">
        <v>4.4626918957515202E-4</v>
      </c>
      <c r="AG15">
        <v>0</v>
      </c>
      <c r="AH15">
        <v>0</v>
      </c>
      <c r="AI15" s="1">
        <v>8.9253837915030405E-5</v>
      </c>
      <c r="AJ15">
        <v>0</v>
      </c>
      <c r="AK15">
        <v>0</v>
      </c>
      <c r="AL15">
        <v>1.78507675830061E-4</v>
      </c>
      <c r="AM15">
        <v>2.67761513745091E-4</v>
      </c>
      <c r="AN15">
        <v>5.3552302749018199E-4</v>
      </c>
      <c r="AO15" s="1">
        <v>8.9253837915030405E-5</v>
      </c>
      <c r="AP15">
        <v>0</v>
      </c>
      <c r="AQ15">
        <v>0</v>
      </c>
      <c r="AR15" s="1">
        <v>8.9253837915030405E-5</v>
      </c>
      <c r="AS15">
        <v>1.78507675830061E-4</v>
      </c>
      <c r="AT15" s="1">
        <v>8.9253837915030405E-5</v>
      </c>
      <c r="AU15" s="1">
        <v>8.9253837915030405E-5</v>
      </c>
      <c r="AV15">
        <v>1.78507675830061E-4</v>
      </c>
      <c r="AW15">
        <v>3.5701535166012102E-4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2.67761513745091E-4</v>
      </c>
      <c r="BO15" t="s">
        <v>26</v>
      </c>
      <c r="BP15">
        <v>0</v>
      </c>
      <c r="BQ15">
        <v>3.5701535166012102E-4</v>
      </c>
      <c r="BR15">
        <v>4.4626918957515202E-4</v>
      </c>
      <c r="BS15" s="1">
        <v>8.9253837915030405E-5</v>
      </c>
      <c r="BT15" s="1">
        <v>8.9253837915030405E-5</v>
      </c>
      <c r="BU15">
        <v>2.67761513745091E-4</v>
      </c>
      <c r="BV15">
        <v>2.67761513745091E-4</v>
      </c>
      <c r="BW15">
        <v>0</v>
      </c>
      <c r="BX15" s="1">
        <v>8.9253837915030405E-5</v>
      </c>
      <c r="BY15">
        <v>4.4626918957515202E-4</v>
      </c>
      <c r="BZ15" s="1">
        <v>8.9253837915030405E-5</v>
      </c>
      <c r="CA15">
        <v>1.78507675830061E-4</v>
      </c>
      <c r="CB15">
        <v>0</v>
      </c>
      <c r="CC15">
        <v>2.67761513745091E-4</v>
      </c>
      <c r="CD15">
        <v>2.67761513745091E-4</v>
      </c>
      <c r="CE15">
        <v>7.1403070332024302E-4</v>
      </c>
      <c r="CF15">
        <v>1.9635844341306702E-3</v>
      </c>
      <c r="CG15" s="1">
        <v>8.9253837915030405E-5</v>
      </c>
      <c r="CH15">
        <v>3.5701535166012102E-4</v>
      </c>
      <c r="CI15" s="1">
        <v>8.9253837915030405E-5</v>
      </c>
      <c r="CJ15">
        <v>0</v>
      </c>
      <c r="CK15">
        <v>1.78507675830061E-4</v>
      </c>
      <c r="CL15">
        <v>4.4626918957515202E-4</v>
      </c>
      <c r="CM15">
        <v>1.78507675830061E-3</v>
      </c>
      <c r="CN15">
        <v>7.1403070332024302E-4</v>
      </c>
      <c r="CO15">
        <v>1.6958229203855801E-3</v>
      </c>
      <c r="CP15">
        <v>2.0349875044626899E-2</v>
      </c>
      <c r="CQ15">
        <v>0.84684041413780797</v>
      </c>
      <c r="CR15">
        <v>0.11397715101749401</v>
      </c>
      <c r="CS15" t="s">
        <v>41</v>
      </c>
    </row>
    <row r="16" spans="1:97" x14ac:dyDescent="0.2">
      <c r="A16" t="s">
        <v>26</v>
      </c>
      <c r="B16">
        <v>1.14364135407136E-4</v>
      </c>
      <c r="C16">
        <v>1.14364135407136E-4</v>
      </c>
      <c r="D16">
        <v>0</v>
      </c>
      <c r="E16">
        <v>0</v>
      </c>
      <c r="F16">
        <v>1.14364135407136E-4</v>
      </c>
      <c r="G16">
        <v>0</v>
      </c>
      <c r="H16">
        <v>1.14364135407136E-4</v>
      </c>
      <c r="I16">
        <v>0</v>
      </c>
      <c r="J16">
        <v>0</v>
      </c>
      <c r="K16">
        <v>2.2872827081427301E-4</v>
      </c>
      <c r="L16">
        <v>0</v>
      </c>
      <c r="M16">
        <v>2.2872827081427301E-4</v>
      </c>
      <c r="N16">
        <v>0</v>
      </c>
      <c r="O16">
        <v>0</v>
      </c>
      <c r="P16">
        <v>1.14364135407136E-4</v>
      </c>
      <c r="Q16">
        <v>1.14364135407136E-4</v>
      </c>
      <c r="R16">
        <v>0</v>
      </c>
      <c r="S16" t="s">
        <v>26</v>
      </c>
      <c r="T16">
        <v>0</v>
      </c>
      <c r="U16">
        <v>2.2872827081427301E-4</v>
      </c>
      <c r="V16">
        <v>1.14364135407136E-4</v>
      </c>
      <c r="W16">
        <v>0</v>
      </c>
      <c r="X16">
        <v>1.14364135407136E-4</v>
      </c>
      <c r="Y16">
        <v>4.5745654162854499E-4</v>
      </c>
      <c r="Z16">
        <v>1.14364135407136E-4</v>
      </c>
      <c r="AA16">
        <v>2.2872827081427301E-4</v>
      </c>
      <c r="AB16">
        <v>1.14364135407136E-4</v>
      </c>
      <c r="AC16">
        <v>0</v>
      </c>
      <c r="AD16">
        <v>1.14364135407136E-4</v>
      </c>
      <c r="AE16">
        <v>0</v>
      </c>
      <c r="AF16">
        <v>3.4309240622140902E-4</v>
      </c>
      <c r="AG16">
        <v>0</v>
      </c>
      <c r="AH16">
        <v>0</v>
      </c>
      <c r="AI16">
        <v>3.4309240622140902E-4</v>
      </c>
      <c r="AJ16">
        <v>0</v>
      </c>
      <c r="AK16">
        <v>3.4309240622140902E-4</v>
      </c>
      <c r="AL16">
        <v>1.14364135407136E-4</v>
      </c>
      <c r="AM16">
        <v>6.8618481244281805E-4</v>
      </c>
      <c r="AN16">
        <v>2.2872827081427301E-4</v>
      </c>
      <c r="AO16">
        <v>1.14364135407136E-4</v>
      </c>
      <c r="AP16">
        <v>0</v>
      </c>
      <c r="AQ16">
        <v>1.0292772186642301E-3</v>
      </c>
      <c r="AR16">
        <v>2.2872827081427301E-4</v>
      </c>
      <c r="AS16">
        <v>1.14364135407136E-4</v>
      </c>
      <c r="AT16">
        <v>1.14364135407136E-4</v>
      </c>
      <c r="AU16">
        <v>1.14364135407136E-4</v>
      </c>
      <c r="AV16">
        <v>4.5745654162854499E-4</v>
      </c>
      <c r="AW16">
        <v>4.2314730100640402E-3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2.2872827081427301E-4</v>
      </c>
      <c r="BO16" t="s">
        <v>26</v>
      </c>
      <c r="BP16">
        <v>2.2872827081427301E-4</v>
      </c>
      <c r="BQ16">
        <v>5.7182067703568198E-4</v>
      </c>
      <c r="BR16">
        <v>1.14364135407136E-4</v>
      </c>
      <c r="BS16">
        <v>0</v>
      </c>
      <c r="BT16">
        <v>2.2872827081427301E-4</v>
      </c>
      <c r="BU16">
        <v>0</v>
      </c>
      <c r="BV16">
        <v>3.4309240622140902E-4</v>
      </c>
      <c r="BW16">
        <v>1.14364135407136E-4</v>
      </c>
      <c r="BX16">
        <v>4.5745654162854499E-4</v>
      </c>
      <c r="BY16">
        <v>2.2872827081427301E-4</v>
      </c>
      <c r="BZ16">
        <v>1.14364135407136E-4</v>
      </c>
      <c r="CA16">
        <v>4.5745654162854499E-4</v>
      </c>
      <c r="CB16">
        <v>0</v>
      </c>
      <c r="CC16">
        <v>4.5745654162854499E-4</v>
      </c>
      <c r="CD16">
        <v>6.1985361390667897E-2</v>
      </c>
      <c r="CE16">
        <v>1.46386093321134E-2</v>
      </c>
      <c r="CF16">
        <v>1.8298261665141799E-3</v>
      </c>
      <c r="CG16">
        <v>8.0054894784995401E-4</v>
      </c>
      <c r="CH16">
        <v>3.2021957913998199E-3</v>
      </c>
      <c r="CI16">
        <v>0</v>
      </c>
      <c r="CJ16">
        <v>2.2872827081427301E-4</v>
      </c>
      <c r="CK16">
        <v>1.14364135407136E-4</v>
      </c>
      <c r="CL16">
        <v>1.14364135407136E-4</v>
      </c>
      <c r="CM16">
        <v>6.8618481244281805E-4</v>
      </c>
      <c r="CN16">
        <v>1.71546203110704E-3</v>
      </c>
      <c r="CO16">
        <v>5.9469350411710904E-3</v>
      </c>
      <c r="CP16">
        <v>2.0242451967063101E-2</v>
      </c>
      <c r="CQ16">
        <v>0.69510521500457501</v>
      </c>
      <c r="CR16">
        <v>0.178751143641354</v>
      </c>
      <c r="CS16" t="s">
        <v>42</v>
      </c>
    </row>
    <row r="17" spans="1:97" x14ac:dyDescent="0.2">
      <c r="A17" t="s">
        <v>26</v>
      </c>
      <c r="B17">
        <v>9.53686594742803E-4</v>
      </c>
      <c r="C17">
        <v>0</v>
      </c>
      <c r="D17">
        <v>1.1921082434285E-4</v>
      </c>
      <c r="E17" s="1">
        <v>5.9605412171425201E-5</v>
      </c>
      <c r="F17">
        <v>0</v>
      </c>
      <c r="G17">
        <v>0</v>
      </c>
      <c r="H17" s="1">
        <v>5.9605412171425201E-5</v>
      </c>
      <c r="I17">
        <v>0</v>
      </c>
      <c r="J17" s="1">
        <v>5.9605412171425201E-5</v>
      </c>
      <c r="K17" s="1">
        <v>5.9605412171425201E-5</v>
      </c>
      <c r="L17" s="1">
        <v>5.9605412171425201E-5</v>
      </c>
      <c r="M17">
        <v>6.5565953388567705E-4</v>
      </c>
      <c r="N17">
        <v>0</v>
      </c>
      <c r="O17" s="1">
        <v>5.9605412171425201E-5</v>
      </c>
      <c r="P17">
        <v>0</v>
      </c>
      <c r="Q17">
        <v>1.7881623651427501E-4</v>
      </c>
      <c r="R17" t="s">
        <v>26</v>
      </c>
      <c r="S17" t="s">
        <v>26</v>
      </c>
      <c r="T17" s="1">
        <v>5.9605412171425201E-5</v>
      </c>
      <c r="U17">
        <v>0</v>
      </c>
      <c r="V17">
        <v>0</v>
      </c>
      <c r="W17">
        <v>0</v>
      </c>
      <c r="X17" s="1">
        <v>5.9605412171425201E-5</v>
      </c>
      <c r="Y17" s="1">
        <v>5.9605412171425201E-5</v>
      </c>
      <c r="Z17">
        <v>2.98027060857126E-4</v>
      </c>
      <c r="AA17">
        <v>1.1921082434285E-4</v>
      </c>
      <c r="AB17">
        <v>0</v>
      </c>
      <c r="AC17" s="1">
        <v>5.9605412171425201E-5</v>
      </c>
      <c r="AD17">
        <v>3.5763247302855099E-4</v>
      </c>
      <c r="AE17">
        <v>0</v>
      </c>
      <c r="AF17">
        <v>1.1921082434285E-4</v>
      </c>
      <c r="AG17" s="1">
        <v>5.9605412171425201E-5</v>
      </c>
      <c r="AH17" s="1">
        <v>5.9605412171425201E-5</v>
      </c>
      <c r="AI17">
        <v>2.3842164868570099E-4</v>
      </c>
      <c r="AJ17">
        <v>0</v>
      </c>
      <c r="AK17">
        <v>2.3842164868570099E-4</v>
      </c>
      <c r="AL17">
        <v>2.3842164868570099E-4</v>
      </c>
      <c r="AM17" s="1">
        <v>5.9605412171425201E-5</v>
      </c>
      <c r="AN17">
        <v>1.7881623651427501E-4</v>
      </c>
      <c r="AO17">
        <v>1.1921082434285E-4</v>
      </c>
      <c r="AP17" s="1">
        <v>5.9605412171425201E-5</v>
      </c>
      <c r="AQ17">
        <v>4.1723788519997603E-4</v>
      </c>
      <c r="AR17" s="1">
        <v>5.9605412171425201E-5</v>
      </c>
      <c r="AS17">
        <v>4.1723788519997603E-4</v>
      </c>
      <c r="AT17">
        <v>5.3644870954282697E-4</v>
      </c>
      <c r="AU17">
        <v>2.3842164868570099E-4</v>
      </c>
      <c r="AV17">
        <v>2.98027060857126E-4</v>
      </c>
      <c r="AW17">
        <v>8.3447577039995205E-4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>
        <v>2.3842164868570099E-4</v>
      </c>
      <c r="BO17" t="s">
        <v>26</v>
      </c>
      <c r="BP17">
        <v>5.3644870954282697E-4</v>
      </c>
      <c r="BQ17" s="1">
        <v>5.9605412171425201E-5</v>
      </c>
      <c r="BR17" s="1">
        <v>5.9605412171425201E-5</v>
      </c>
      <c r="BS17" s="1">
        <v>5.9605412171425201E-5</v>
      </c>
      <c r="BT17">
        <v>0</v>
      </c>
      <c r="BU17" s="1">
        <v>5.9605412171425201E-5</v>
      </c>
      <c r="BV17">
        <v>1.1921082434285E-4</v>
      </c>
      <c r="BW17" s="1">
        <v>5.9605412171425201E-5</v>
      </c>
      <c r="BX17">
        <v>0</v>
      </c>
      <c r="BY17">
        <v>2.3842164868570099E-4</v>
      </c>
      <c r="BZ17">
        <v>2.3842164868570099E-4</v>
      </c>
      <c r="CA17" s="1">
        <v>5.9605412171425201E-5</v>
      </c>
      <c r="CB17">
        <v>0</v>
      </c>
      <c r="CC17" s="1">
        <v>5.9605412171425201E-5</v>
      </c>
      <c r="CD17">
        <v>1.1921082434285E-4</v>
      </c>
      <c r="CE17">
        <v>7.1526494605710198E-4</v>
      </c>
      <c r="CF17">
        <v>4.1723788519997603E-4</v>
      </c>
      <c r="CG17">
        <v>2.98027060857126E-4</v>
      </c>
      <c r="CH17">
        <v>1.60934612862848E-3</v>
      </c>
      <c r="CI17">
        <v>2.98027060857126E-4</v>
      </c>
      <c r="CJ17">
        <v>1.1921082434285E-4</v>
      </c>
      <c r="CK17">
        <v>1.7881623651427501E-4</v>
      </c>
      <c r="CL17">
        <v>1.7881623651427501E-4</v>
      </c>
      <c r="CM17">
        <v>5.3644870954282697E-4</v>
      </c>
      <c r="CN17">
        <v>2.3246110746855801E-3</v>
      </c>
      <c r="CO17">
        <v>4.1723788519997598E-3</v>
      </c>
      <c r="CP17">
        <v>2.7358884186684199E-2</v>
      </c>
      <c r="CQ17">
        <v>0.773082195863384</v>
      </c>
      <c r="CR17">
        <v>0.179352685223818</v>
      </c>
      <c r="CS17" t="s">
        <v>43</v>
      </c>
    </row>
    <row r="18" spans="1:97" x14ac:dyDescent="0.2">
      <c r="A18" t="s">
        <v>26</v>
      </c>
      <c r="B18" s="1">
        <v>5.4737533526739303E-5</v>
      </c>
      <c r="C18">
        <v>1.09475067053479E-4</v>
      </c>
      <c r="D18">
        <v>1.09475067053479E-4</v>
      </c>
      <c r="E18">
        <v>1.64212600580218E-4</v>
      </c>
      <c r="F18">
        <v>0</v>
      </c>
      <c r="G18">
        <v>1.09475067053479E-4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6</v>
      </c>
      <c r="S18" t="s">
        <v>26</v>
      </c>
      <c r="T18">
        <v>0</v>
      </c>
      <c r="U18" s="1">
        <v>5.4737533526739303E-5</v>
      </c>
      <c r="V18">
        <v>1.09475067053479E-4</v>
      </c>
      <c r="W18" t="s">
        <v>26</v>
      </c>
      <c r="X18" t="s">
        <v>26</v>
      </c>
      <c r="Y18">
        <v>1.09475067053479E-4</v>
      </c>
      <c r="Z18" s="1">
        <v>5.4737533526739303E-5</v>
      </c>
      <c r="AA18">
        <v>0</v>
      </c>
      <c r="AB18">
        <v>0</v>
      </c>
      <c r="AC18">
        <v>0</v>
      </c>
      <c r="AD18">
        <v>0</v>
      </c>
      <c r="AE18" s="1">
        <v>5.4737533526739303E-5</v>
      </c>
      <c r="AF18" s="1">
        <v>5.4737533526739303E-5</v>
      </c>
      <c r="AG18">
        <v>1.64212600580218E-4</v>
      </c>
      <c r="AH18">
        <v>1.09475067053479E-4</v>
      </c>
      <c r="AI18">
        <v>0</v>
      </c>
      <c r="AJ18">
        <v>1.09475067053479E-4</v>
      </c>
      <c r="AK18">
        <v>0</v>
      </c>
      <c r="AL18" s="1">
        <v>5.4737533526739303E-5</v>
      </c>
      <c r="AM18">
        <v>1.64212600580218E-4</v>
      </c>
      <c r="AN18" s="1">
        <v>5.4737533526739303E-5</v>
      </c>
      <c r="AO18">
        <v>1.09475067053479E-4</v>
      </c>
      <c r="AP18">
        <v>1.09475067053479E-4</v>
      </c>
      <c r="AQ18">
        <v>2.7368766763369599E-4</v>
      </c>
      <c r="AR18">
        <v>1.09475067053479E-4</v>
      </c>
      <c r="AS18">
        <v>2.1895013410695699E-4</v>
      </c>
      <c r="AT18">
        <v>0</v>
      </c>
      <c r="AU18">
        <v>2.1895013410695699E-4</v>
      </c>
      <c r="AV18">
        <v>2.7368766763369599E-4</v>
      </c>
      <c r="AW18">
        <v>3.8316273468717502E-4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1.64212600580218E-4</v>
      </c>
      <c r="BO18" t="s">
        <v>26</v>
      </c>
      <c r="BP18">
        <v>0</v>
      </c>
      <c r="BQ18">
        <v>1.09475067053479E-4</v>
      </c>
      <c r="BR18">
        <v>1.64212600580218E-4</v>
      </c>
      <c r="BS18">
        <v>1.64212600580218E-4</v>
      </c>
      <c r="BT18">
        <v>0</v>
      </c>
      <c r="BU18" s="1">
        <v>5.4737533526739303E-5</v>
      </c>
      <c r="BV18" s="1">
        <v>5.4737533526739303E-5</v>
      </c>
      <c r="BW18" s="1">
        <v>5.4737533526739303E-5</v>
      </c>
      <c r="BX18" s="1">
        <v>5.4737533526739303E-5</v>
      </c>
      <c r="BY18" s="1">
        <v>5.4737533526739303E-5</v>
      </c>
      <c r="BZ18">
        <v>1.09475067053479E-4</v>
      </c>
      <c r="CA18" s="1">
        <v>5.4737533526739303E-5</v>
      </c>
      <c r="CB18">
        <v>0</v>
      </c>
      <c r="CC18">
        <v>2.7368766763369599E-4</v>
      </c>
      <c r="CD18">
        <v>1.64212600580218E-4</v>
      </c>
      <c r="CE18">
        <v>2.7368766763369599E-4</v>
      </c>
      <c r="CF18">
        <v>3.8316273468717502E-4</v>
      </c>
      <c r="CG18">
        <v>4.3790026821391399E-4</v>
      </c>
      <c r="CH18">
        <v>7.3348294925830596E-3</v>
      </c>
      <c r="CI18">
        <v>3.2842520116043599E-4</v>
      </c>
      <c r="CJ18">
        <v>2.7368766763369599E-4</v>
      </c>
      <c r="CK18">
        <v>8.7580053642782895E-4</v>
      </c>
      <c r="CL18">
        <v>2.1895013410695699E-4</v>
      </c>
      <c r="CM18">
        <v>2.7368766763369599E-4</v>
      </c>
      <c r="CN18">
        <v>1.20422573758826E-3</v>
      </c>
      <c r="CO18">
        <v>1.86107613990914E-3</v>
      </c>
      <c r="CP18">
        <v>3.07077563085007E-2</v>
      </c>
      <c r="CQ18">
        <v>0.87547211122666801</v>
      </c>
      <c r="CR18">
        <v>7.5537796266900201E-2</v>
      </c>
      <c r="CS18" t="s">
        <v>44</v>
      </c>
    </row>
    <row r="19" spans="1:97" x14ac:dyDescent="0.2">
      <c r="A19" t="s">
        <v>26</v>
      </c>
      <c r="B19">
        <v>1.1871784724970301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3.9572615749901101E-4</v>
      </c>
      <c r="K19">
        <v>0</v>
      </c>
      <c r="L19">
        <v>3.5615354174911001E-3</v>
      </c>
      <c r="M19">
        <v>0</v>
      </c>
      <c r="N19">
        <v>0</v>
      </c>
      <c r="O19">
        <v>0</v>
      </c>
      <c r="P19">
        <v>3.9572615749901101E-4</v>
      </c>
      <c r="Q19">
        <v>0</v>
      </c>
      <c r="R19" t="s">
        <v>26</v>
      </c>
      <c r="S19" t="s">
        <v>26</v>
      </c>
      <c r="T19">
        <v>3.9572615749901101E-4</v>
      </c>
      <c r="U19">
        <v>2.3743569449940601E-2</v>
      </c>
      <c r="V19">
        <v>3.1658092599920898E-3</v>
      </c>
      <c r="W19" t="s">
        <v>26</v>
      </c>
      <c r="X19" t="s">
        <v>26</v>
      </c>
      <c r="Y19">
        <v>5.1444400474871402E-3</v>
      </c>
      <c r="Z19">
        <v>0</v>
      </c>
      <c r="AA19">
        <v>3.9572615749901101E-4</v>
      </c>
      <c r="AB19">
        <v>7.9145231499802105E-4</v>
      </c>
      <c r="AC19">
        <v>3.9572615749901101E-4</v>
      </c>
      <c r="AD19">
        <v>7.9145231499802105E-4</v>
      </c>
      <c r="AE19">
        <v>3.9572615749901101E-4</v>
      </c>
      <c r="AF19">
        <v>0</v>
      </c>
      <c r="AG19">
        <v>0</v>
      </c>
      <c r="AH19">
        <v>3.9572615749901101E-4</v>
      </c>
      <c r="AI19">
        <v>0</v>
      </c>
      <c r="AJ19">
        <v>0</v>
      </c>
      <c r="AK19">
        <v>0</v>
      </c>
      <c r="AL19">
        <v>3.9572615749901101E-4</v>
      </c>
      <c r="AM19">
        <v>0</v>
      </c>
      <c r="AN19">
        <v>0</v>
      </c>
      <c r="AO19">
        <v>7.9145231499802105E-4</v>
      </c>
      <c r="AP19">
        <v>3.9572615749901101E-4</v>
      </c>
      <c r="AQ19">
        <v>0</v>
      </c>
      <c r="AR19">
        <v>7.9145231499802105E-4</v>
      </c>
      <c r="AS19">
        <v>1.1871784724970301E-3</v>
      </c>
      <c r="AT19">
        <v>7.9145231499802105E-4</v>
      </c>
      <c r="AU19">
        <v>7.9145231499802105E-4</v>
      </c>
      <c r="AV19">
        <v>6.3316185199841701E-3</v>
      </c>
      <c r="AW19">
        <v>1.97863078749505E-3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3.9572615749901101E-4</v>
      </c>
      <c r="BO19" t="s">
        <v>26</v>
      </c>
      <c r="BP19">
        <v>3.9572615749901101E-4</v>
      </c>
      <c r="BQ19">
        <v>0</v>
      </c>
      <c r="BR19">
        <v>0</v>
      </c>
      <c r="BS19">
        <v>3.9572615749901101E-4</v>
      </c>
      <c r="BT19">
        <v>0</v>
      </c>
      <c r="BU19">
        <v>7.9145231499802105E-4</v>
      </c>
      <c r="BV19">
        <v>3.9572615749901101E-4</v>
      </c>
      <c r="BW19">
        <v>0</v>
      </c>
      <c r="BX19">
        <v>0</v>
      </c>
      <c r="BY19">
        <v>3.9572615749901101E-4</v>
      </c>
      <c r="BZ19">
        <v>1.1871784724970301E-3</v>
      </c>
      <c r="CA19">
        <v>7.9145231499802105E-4</v>
      </c>
      <c r="CB19">
        <v>0</v>
      </c>
      <c r="CC19">
        <v>0</v>
      </c>
      <c r="CD19">
        <v>3.9572615749901101E-4</v>
      </c>
      <c r="CE19">
        <v>5.9358923624851598E-3</v>
      </c>
      <c r="CF19">
        <v>1.4641867827463399E-2</v>
      </c>
      <c r="CG19">
        <v>1.5829046299960399E-3</v>
      </c>
      <c r="CH19">
        <v>4.74871388998813E-3</v>
      </c>
      <c r="CI19">
        <v>0</v>
      </c>
      <c r="CJ19">
        <v>3.9572615749901101E-4</v>
      </c>
      <c r="CK19">
        <v>3.9572615749901101E-4</v>
      </c>
      <c r="CL19">
        <v>3.9572615749901101E-4</v>
      </c>
      <c r="CM19">
        <v>3.9572615749901101E-4</v>
      </c>
      <c r="CN19">
        <v>7.9145231499802105E-4</v>
      </c>
      <c r="CO19">
        <v>6.3316185199841701E-3</v>
      </c>
      <c r="CP19">
        <v>2.3743569449940601E-2</v>
      </c>
      <c r="CQ19">
        <v>0.76177285318559596</v>
      </c>
      <c r="CR19">
        <v>0.11911357340720199</v>
      </c>
      <c r="CS19" t="s">
        <v>45</v>
      </c>
    </row>
    <row r="20" spans="1:97" x14ac:dyDescent="0.2">
      <c r="A20" t="s">
        <v>26</v>
      </c>
      <c r="B20">
        <v>0</v>
      </c>
      <c r="C20" s="1">
        <v>2.72918315548156E-5</v>
      </c>
      <c r="D20" s="1">
        <v>2.72918315548156E-5</v>
      </c>
      <c r="E20" s="1">
        <v>2.72918315548156E-5</v>
      </c>
      <c r="F20">
        <v>0</v>
      </c>
      <c r="G20" s="1">
        <v>2.72918315548156E-5</v>
      </c>
      <c r="H20" s="1">
        <v>5.4583663109631301E-5</v>
      </c>
      <c r="I20">
        <v>0</v>
      </c>
      <c r="J20" s="1">
        <v>2.72918315548156E-5</v>
      </c>
      <c r="K20" s="1">
        <v>2.72918315548156E-5</v>
      </c>
      <c r="L20" s="1">
        <v>2.72918315548156E-5</v>
      </c>
      <c r="M20">
        <v>0</v>
      </c>
      <c r="N20">
        <v>0</v>
      </c>
      <c r="O20" s="1">
        <v>5.4583663109631301E-5</v>
      </c>
      <c r="P20">
        <v>0</v>
      </c>
      <c r="Q20">
        <v>0</v>
      </c>
      <c r="R20" s="1">
        <v>2.72918315548156E-5</v>
      </c>
      <c r="S20" t="s">
        <v>26</v>
      </c>
      <c r="T20">
        <v>0</v>
      </c>
      <c r="U20">
        <v>1.63750989328894E-4</v>
      </c>
      <c r="V20" s="1">
        <v>2.72918315548156E-5</v>
      </c>
      <c r="W20" t="s">
        <v>26</v>
      </c>
      <c r="X20" t="s">
        <v>26</v>
      </c>
      <c r="Y20">
        <v>0</v>
      </c>
      <c r="Z20" s="1">
        <v>2.72918315548156E-5</v>
      </c>
      <c r="AA20">
        <v>0</v>
      </c>
      <c r="AB20" s="1">
        <v>8.1875494664446894E-5</v>
      </c>
      <c r="AC20" s="1">
        <v>5.4583663109631301E-5</v>
      </c>
      <c r="AD20" s="1">
        <v>2.72918315548156E-5</v>
      </c>
      <c r="AE20" s="1">
        <v>2.72918315548156E-5</v>
      </c>
      <c r="AF20">
        <v>0</v>
      </c>
      <c r="AG20">
        <v>0</v>
      </c>
      <c r="AH20" s="1">
        <v>5.4583663109631301E-5</v>
      </c>
      <c r="AI20" s="1">
        <v>2.72918315548156E-5</v>
      </c>
      <c r="AJ20" s="1">
        <v>2.72918315548156E-5</v>
      </c>
      <c r="AK20">
        <v>0</v>
      </c>
      <c r="AL20">
        <v>0</v>
      </c>
      <c r="AM20" s="1">
        <v>8.1875494664446894E-5</v>
      </c>
      <c r="AN20">
        <v>0</v>
      </c>
      <c r="AO20">
        <v>1.36459157774078E-4</v>
      </c>
      <c r="AP20" s="1">
        <v>5.4583663109631301E-5</v>
      </c>
      <c r="AQ20">
        <v>1.63750989328894E-4</v>
      </c>
      <c r="AR20" s="1">
        <v>5.4583663109631301E-5</v>
      </c>
      <c r="AS20">
        <v>2.1833465243852499E-4</v>
      </c>
      <c r="AT20">
        <v>1.0916732621926299E-4</v>
      </c>
      <c r="AU20" s="1">
        <v>5.4583663109631301E-5</v>
      </c>
      <c r="AV20">
        <v>1.9104282088370901E-4</v>
      </c>
      <c r="AW20">
        <v>1.9104282088370901E-4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 s="1">
        <v>5.4583663109631301E-5</v>
      </c>
      <c r="BO20">
        <v>0</v>
      </c>
      <c r="BP20">
        <v>1.0916732621926299E-4</v>
      </c>
      <c r="BQ20">
        <v>0</v>
      </c>
      <c r="BR20">
        <v>3.5479381021260301E-4</v>
      </c>
      <c r="BS20">
        <v>1.0916732621926299E-4</v>
      </c>
      <c r="BT20" s="1">
        <v>5.4583663109631301E-5</v>
      </c>
      <c r="BU20" s="1">
        <v>5.4583663109631301E-5</v>
      </c>
      <c r="BV20" s="1">
        <v>5.4583663109631301E-5</v>
      </c>
      <c r="BW20">
        <v>0</v>
      </c>
      <c r="BX20" s="1">
        <v>5.4583663109631301E-5</v>
      </c>
      <c r="BY20" s="1">
        <v>8.1875494664446894E-5</v>
      </c>
      <c r="BZ20" s="1">
        <v>8.1875494664446894E-5</v>
      </c>
      <c r="CA20" s="1">
        <v>2.72918315548156E-5</v>
      </c>
      <c r="CB20" s="1">
        <v>2.72918315548156E-5</v>
      </c>
      <c r="CC20">
        <v>1.0916732621926299E-4</v>
      </c>
      <c r="CD20" s="1">
        <v>2.72918315548156E-5</v>
      </c>
      <c r="CE20">
        <v>1.36459157774078E-4</v>
      </c>
      <c r="CF20">
        <v>0</v>
      </c>
      <c r="CG20">
        <v>2.1833465243852499E-4</v>
      </c>
      <c r="CH20">
        <v>1.99230370350154E-3</v>
      </c>
      <c r="CI20">
        <v>1.0916732621926299E-4</v>
      </c>
      <c r="CJ20">
        <v>1.9104282088370901E-4</v>
      </c>
      <c r="CK20">
        <v>7.09587620425207E-4</v>
      </c>
      <c r="CL20">
        <v>5.73128462651129E-4</v>
      </c>
      <c r="CM20">
        <v>6.5500395731557504E-4</v>
      </c>
      <c r="CN20">
        <v>1.14625692530226E-3</v>
      </c>
      <c r="CO20">
        <v>3.4660626074615899E-3</v>
      </c>
      <c r="CP20">
        <v>3.6953139925220403E-2</v>
      </c>
      <c r="CQ20">
        <v>0.88668431538440495</v>
      </c>
      <c r="CR20">
        <v>6.3862885838268602E-2</v>
      </c>
      <c r="CS20" t="s">
        <v>46</v>
      </c>
    </row>
    <row r="21" spans="1:97" x14ac:dyDescent="0.2">
      <c r="A21">
        <v>5.9447141583275501E-4</v>
      </c>
      <c r="B21" s="1">
        <v>4.9539284652729598E-5</v>
      </c>
      <c r="C21" s="1">
        <v>4.9539284652729598E-5</v>
      </c>
      <c r="D21" s="1">
        <v>9.9078569305459195E-5</v>
      </c>
      <c r="E21" s="1">
        <v>9.9078569305459195E-5</v>
      </c>
      <c r="F21">
        <v>0</v>
      </c>
      <c r="G21" s="1">
        <v>9.9078569305459195E-5</v>
      </c>
      <c r="H21">
        <v>0</v>
      </c>
      <c r="I21">
        <v>0</v>
      </c>
      <c r="J21">
        <v>0</v>
      </c>
      <c r="K21" s="1">
        <v>4.9539284652729598E-5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3.4677499256910698E-4</v>
      </c>
      <c r="S21" t="s">
        <v>26</v>
      </c>
      <c r="T21" s="1">
        <v>4.9539284652729598E-5</v>
      </c>
      <c r="U21" s="1">
        <v>4.9539284652729598E-5</v>
      </c>
      <c r="V21" s="1">
        <v>4.9539284652729598E-5</v>
      </c>
      <c r="W21" t="s">
        <v>26</v>
      </c>
      <c r="X21" t="s">
        <v>26</v>
      </c>
      <c r="Y21">
        <v>0</v>
      </c>
      <c r="Z21" s="1">
        <v>9.9078569305459195E-5</v>
      </c>
      <c r="AA21" s="1">
        <v>4.9539284652729598E-5</v>
      </c>
      <c r="AB21">
        <v>0</v>
      </c>
      <c r="AC21" s="1">
        <v>4.9539284652729598E-5</v>
      </c>
      <c r="AD21" s="1">
        <v>4.9539284652729598E-5</v>
      </c>
      <c r="AE21" s="1">
        <v>4.9539284652729598E-5</v>
      </c>
      <c r="AF21">
        <v>0</v>
      </c>
      <c r="AG21">
        <v>0</v>
      </c>
      <c r="AH21" s="1">
        <v>4.9539284652729598E-5</v>
      </c>
      <c r="AI21" s="1">
        <v>4.9539284652729598E-5</v>
      </c>
      <c r="AJ21">
        <v>1.48617853958189E-4</v>
      </c>
      <c r="AK21">
        <v>1.9815713861091801E-4</v>
      </c>
      <c r="AL21">
        <v>0</v>
      </c>
      <c r="AM21">
        <v>0</v>
      </c>
      <c r="AN21">
        <v>0</v>
      </c>
      <c r="AO21" s="1">
        <v>4.9539284652729598E-5</v>
      </c>
      <c r="AP21" s="1">
        <v>9.9078569305459195E-5</v>
      </c>
      <c r="AQ21">
        <v>5.4493213118002597E-4</v>
      </c>
      <c r="AR21">
        <v>0</v>
      </c>
      <c r="AS21">
        <v>2.9723570791637799E-4</v>
      </c>
      <c r="AT21">
        <v>1.48617853958189E-4</v>
      </c>
      <c r="AU21">
        <v>3.4677499256910698E-4</v>
      </c>
      <c r="AV21">
        <v>1.48617853958189E-4</v>
      </c>
      <c r="AW21">
        <v>3.4677499256910698E-4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>
        <v>1.48617853958189E-4</v>
      </c>
      <c r="BO21">
        <v>0</v>
      </c>
      <c r="BP21">
        <v>0</v>
      </c>
      <c r="BQ21">
        <v>0</v>
      </c>
      <c r="BR21" s="1">
        <v>4.9539284652729598E-5</v>
      </c>
      <c r="BS21">
        <v>1.9815713861091801E-4</v>
      </c>
      <c r="BT21" s="1">
        <v>4.9539284652729598E-5</v>
      </c>
      <c r="BU21" s="1">
        <v>4.9539284652729598E-5</v>
      </c>
      <c r="BV21">
        <v>2.4769642326364798E-4</v>
      </c>
      <c r="BW21" s="1">
        <v>4.9539284652729598E-5</v>
      </c>
      <c r="BX21">
        <v>8.9170712374913295E-4</v>
      </c>
      <c r="BY21" s="1">
        <v>9.9078569305459195E-5</v>
      </c>
      <c r="BZ21">
        <v>0</v>
      </c>
      <c r="CA21">
        <v>0</v>
      </c>
      <c r="CB21" s="1">
        <v>4.9539284652729598E-5</v>
      </c>
      <c r="CC21" s="1">
        <v>4.9539284652729598E-5</v>
      </c>
      <c r="CD21">
        <v>1.48617853958189E-4</v>
      </c>
      <c r="CE21" s="1">
        <v>9.9078569305459195E-5</v>
      </c>
      <c r="CF21">
        <v>3.4677499256910698E-4</v>
      </c>
      <c r="CG21">
        <v>1.48617853958189E-4</v>
      </c>
      <c r="CH21">
        <v>4.5576141880511196E-3</v>
      </c>
      <c r="CI21">
        <v>5.4493213118002597E-4</v>
      </c>
      <c r="CJ21">
        <v>3.4677499256910698E-4</v>
      </c>
      <c r="CK21">
        <v>6.9354998513821505E-4</v>
      </c>
      <c r="CL21">
        <v>5.4493213118002597E-4</v>
      </c>
      <c r="CM21">
        <v>4.4585356187456702E-4</v>
      </c>
      <c r="CN21">
        <v>2.9723570791637799E-4</v>
      </c>
      <c r="CO21">
        <v>2.8237392252055899E-3</v>
      </c>
      <c r="CP21">
        <v>1.7536906767066301E-2</v>
      </c>
      <c r="CQ21">
        <v>0.352620628158129</v>
      </c>
      <c r="CR21">
        <v>0.61270187258496001</v>
      </c>
      <c r="CS21" t="s">
        <v>47</v>
      </c>
    </row>
    <row r="22" spans="1:97" x14ac:dyDescent="0.2">
      <c r="A2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 s="1">
        <v>8.5689802913453306E-5</v>
      </c>
      <c r="H22" s="1">
        <v>8.5689802913453306E-5</v>
      </c>
      <c r="I22">
        <v>0</v>
      </c>
      <c r="J22" s="1">
        <v>8.5689802913453306E-5</v>
      </c>
      <c r="K22" s="1">
        <v>8.5689802913453306E-5</v>
      </c>
      <c r="L22">
        <v>4.2844901456726701E-4</v>
      </c>
      <c r="M22">
        <v>1.7137960582690699E-4</v>
      </c>
      <c r="N22">
        <v>1.7137960582690699E-4</v>
      </c>
      <c r="O22">
        <v>3.4275921165381301E-4</v>
      </c>
      <c r="P22">
        <v>7.7120822622107996E-4</v>
      </c>
      <c r="Q22">
        <v>0</v>
      </c>
      <c r="R22">
        <v>0</v>
      </c>
      <c r="S22" t="s">
        <v>26</v>
      </c>
      <c r="T22" s="1">
        <v>8.5689802913453306E-5</v>
      </c>
      <c r="U22">
        <v>0</v>
      </c>
      <c r="V22" s="1">
        <v>8.5689802913453306E-5</v>
      </c>
      <c r="W22">
        <v>0</v>
      </c>
      <c r="X22" t="s">
        <v>26</v>
      </c>
      <c r="Y22" s="1">
        <v>8.5689802913453306E-5</v>
      </c>
      <c r="Z22">
        <v>1.7137960582690699E-4</v>
      </c>
      <c r="AA22">
        <v>0</v>
      </c>
      <c r="AB22">
        <v>0</v>
      </c>
      <c r="AC22" s="1">
        <v>8.5689802913453306E-5</v>
      </c>
      <c r="AD22">
        <v>5.1413881748071997E-4</v>
      </c>
      <c r="AE22" s="1">
        <v>8.5689802913453306E-5</v>
      </c>
      <c r="AF22">
        <v>0</v>
      </c>
      <c r="AG22">
        <v>0</v>
      </c>
      <c r="AH22">
        <v>0</v>
      </c>
      <c r="AI22" s="1">
        <v>8.5689802913453306E-5</v>
      </c>
      <c r="AJ22" s="1">
        <v>8.5689802913453306E-5</v>
      </c>
      <c r="AK22">
        <v>0</v>
      </c>
      <c r="AL22" s="1">
        <v>8.5689802913453306E-5</v>
      </c>
      <c r="AM22" s="1">
        <v>8.5689802913453306E-5</v>
      </c>
      <c r="AN22">
        <v>1.7137960582690699E-4</v>
      </c>
      <c r="AO22">
        <v>0</v>
      </c>
      <c r="AP22" s="1">
        <v>8.5689802913453306E-5</v>
      </c>
      <c r="AQ22">
        <v>3.4275921165381301E-4</v>
      </c>
      <c r="AR22">
        <v>2.5706940874035999E-4</v>
      </c>
      <c r="AS22">
        <v>1.7137960582690699E-4</v>
      </c>
      <c r="AT22">
        <v>1.7137960582690699E-4</v>
      </c>
      <c r="AU22">
        <v>1.0282776349614399E-3</v>
      </c>
      <c r="AV22">
        <v>1.0282776349614399E-3</v>
      </c>
      <c r="AW22">
        <v>5.1413881748072002E-3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>
        <v>3.4275921165381301E-4</v>
      </c>
      <c r="BO22">
        <v>1.7137960582690699E-4</v>
      </c>
      <c r="BP22" s="1">
        <v>8.5689802913453306E-5</v>
      </c>
      <c r="BQ22">
        <v>1.7137960582690699E-4</v>
      </c>
      <c r="BR22">
        <v>0</v>
      </c>
      <c r="BS22">
        <v>1.7137960582690699E-4</v>
      </c>
      <c r="BT22">
        <v>0</v>
      </c>
      <c r="BU22" s="1">
        <v>8.5689802913453306E-5</v>
      </c>
      <c r="BV22">
        <v>2.5706940874035999E-4</v>
      </c>
      <c r="BW22" s="1">
        <v>8.5689802913453306E-5</v>
      </c>
      <c r="BX22" s="1">
        <v>8.5689802913453306E-5</v>
      </c>
      <c r="BY22" s="1">
        <v>8.5689802913453306E-5</v>
      </c>
      <c r="BZ22">
        <v>0</v>
      </c>
      <c r="CA22">
        <v>1.7137960582690699E-4</v>
      </c>
      <c r="CB22" s="1">
        <v>8.5689802913453306E-5</v>
      </c>
      <c r="CC22">
        <v>0</v>
      </c>
      <c r="CD22" s="1">
        <v>8.5689802913453306E-5</v>
      </c>
      <c r="CE22" s="1">
        <v>8.5689802913453306E-5</v>
      </c>
      <c r="CF22">
        <v>4.2844901456726701E-4</v>
      </c>
      <c r="CG22">
        <v>1.5424164524421599E-3</v>
      </c>
      <c r="CH22">
        <v>5.1413881748071997E-4</v>
      </c>
      <c r="CI22">
        <v>3.4275921165381301E-4</v>
      </c>
      <c r="CJ22">
        <v>4.2844901456726701E-4</v>
      </c>
      <c r="CK22">
        <v>2.5706940874035999E-4</v>
      </c>
      <c r="CL22">
        <v>3.4275921165381301E-4</v>
      </c>
      <c r="CM22">
        <v>5.9982862039417305E-4</v>
      </c>
      <c r="CN22">
        <v>1.3710368466152501E-3</v>
      </c>
      <c r="CO22">
        <v>6.5124250214224503E-3</v>
      </c>
      <c r="CP22">
        <v>2.6221079691516699E-2</v>
      </c>
      <c r="CQ22">
        <v>0.71131105398457595</v>
      </c>
      <c r="CR22">
        <v>0.23607540702656399</v>
      </c>
      <c r="CS22" t="s">
        <v>48</v>
      </c>
    </row>
    <row r="23" spans="1:97" x14ac:dyDescent="0.2">
      <c r="A23" t="s">
        <v>26</v>
      </c>
      <c r="B23">
        <v>1.7235436056532201E-4</v>
      </c>
      <c r="C23">
        <v>0</v>
      </c>
      <c r="D23">
        <v>4.3088590141330602E-4</v>
      </c>
      <c r="E23">
        <v>1.7235436056532201E-4</v>
      </c>
      <c r="F23">
        <v>0</v>
      </c>
      <c r="G23" s="1">
        <v>8.6177180282661194E-5</v>
      </c>
      <c r="H23">
        <v>0</v>
      </c>
      <c r="I23">
        <v>0</v>
      </c>
      <c r="J23" s="1">
        <v>8.6177180282661194E-5</v>
      </c>
      <c r="K23">
        <v>0</v>
      </c>
      <c r="L23">
        <v>0</v>
      </c>
      <c r="M23">
        <v>0</v>
      </c>
      <c r="N23">
        <v>0</v>
      </c>
      <c r="O23" s="1">
        <v>8.6177180282661194E-5</v>
      </c>
      <c r="P23">
        <v>0</v>
      </c>
      <c r="Q23" s="1">
        <v>8.6177180282661194E-5</v>
      </c>
      <c r="R23" t="s">
        <v>26</v>
      </c>
      <c r="S23" t="s">
        <v>26</v>
      </c>
      <c r="T23">
        <v>4.3088590141330602E-4</v>
      </c>
      <c r="U23" s="1">
        <v>8.6177180282661194E-5</v>
      </c>
      <c r="V23" s="1">
        <v>8.6177180282661194E-5</v>
      </c>
      <c r="W23" s="1">
        <v>8.6177180282661194E-5</v>
      </c>
      <c r="X23" t="s">
        <v>26</v>
      </c>
      <c r="Y23">
        <v>2.5853154084798299E-4</v>
      </c>
      <c r="Z23">
        <v>0</v>
      </c>
      <c r="AA23" s="1">
        <v>8.6177180282661194E-5</v>
      </c>
      <c r="AB23" s="1">
        <v>8.6177180282661194E-5</v>
      </c>
      <c r="AC23" s="1">
        <v>8.6177180282661194E-5</v>
      </c>
      <c r="AD23">
        <v>0</v>
      </c>
      <c r="AE23" s="1">
        <v>8.6177180282661194E-5</v>
      </c>
      <c r="AF23" s="1">
        <v>8.6177180282661194E-5</v>
      </c>
      <c r="AG23">
        <v>0</v>
      </c>
      <c r="AH23">
        <v>0</v>
      </c>
      <c r="AI23" s="1">
        <v>8.6177180282661194E-5</v>
      </c>
      <c r="AJ23" s="1">
        <v>8.6177180282661194E-5</v>
      </c>
      <c r="AK23" s="1">
        <v>8.6177180282661194E-5</v>
      </c>
      <c r="AL23">
        <v>0</v>
      </c>
      <c r="AM23">
        <v>2.5853154084798299E-4</v>
      </c>
      <c r="AN23">
        <v>5.1706308169596695E-4</v>
      </c>
      <c r="AO23" s="1">
        <v>8.6177180282661194E-5</v>
      </c>
      <c r="AP23">
        <v>0</v>
      </c>
      <c r="AQ23">
        <v>1.7235436056532201E-4</v>
      </c>
      <c r="AR23" s="1">
        <v>8.6177180282661194E-5</v>
      </c>
      <c r="AS23">
        <v>0</v>
      </c>
      <c r="AT23" s="1">
        <v>8.6177180282661194E-5</v>
      </c>
      <c r="AU23" s="1">
        <v>8.6177180282661194E-5</v>
      </c>
      <c r="AV23">
        <v>0</v>
      </c>
      <c r="AW23">
        <v>2.5853154084798299E-4</v>
      </c>
      <c r="AX23" s="1">
        <v>8.6177180282661194E-5</v>
      </c>
      <c r="AY23">
        <v>0</v>
      </c>
      <c r="AZ23">
        <v>0</v>
      </c>
      <c r="BA23" t="s">
        <v>26</v>
      </c>
      <c r="BB23" t="s">
        <v>26</v>
      </c>
      <c r="BC23" t="s">
        <v>26</v>
      </c>
      <c r="BD23">
        <v>2.5853154084798299E-4</v>
      </c>
      <c r="BE23">
        <v>3.4470872113064499E-4</v>
      </c>
      <c r="BF23">
        <v>2.5853154084798299E-4</v>
      </c>
      <c r="BG23">
        <v>5.1706308169596695E-4</v>
      </c>
      <c r="BH23" t="s">
        <v>26</v>
      </c>
      <c r="BI23" t="s">
        <v>26</v>
      </c>
      <c r="BJ23" t="s">
        <v>26</v>
      </c>
      <c r="BK23">
        <v>6.0324026197862803E-4</v>
      </c>
      <c r="BL23">
        <v>1.7235436056532201E-4</v>
      </c>
      <c r="BM23">
        <v>1.7235436056532201E-4</v>
      </c>
      <c r="BN23">
        <v>1.7235436056532201E-4</v>
      </c>
      <c r="BO23">
        <v>4.3088590141330602E-4</v>
      </c>
      <c r="BP23" s="1">
        <v>8.6177180282661194E-5</v>
      </c>
      <c r="BQ23">
        <v>0</v>
      </c>
      <c r="BR23">
        <v>0</v>
      </c>
      <c r="BS23" s="1">
        <v>8.6177180282661194E-5</v>
      </c>
      <c r="BT23">
        <v>0</v>
      </c>
      <c r="BU23">
        <v>0</v>
      </c>
      <c r="BV23">
        <v>3.4470872113064499E-4</v>
      </c>
      <c r="BW23">
        <v>2.5853154084798299E-4</v>
      </c>
      <c r="BX23">
        <v>1.03412616339193E-3</v>
      </c>
      <c r="BY23">
        <v>6.0324026197862803E-4</v>
      </c>
      <c r="BZ23">
        <v>6.8941744226128901E-4</v>
      </c>
      <c r="CA23">
        <v>6.0324026197862803E-4</v>
      </c>
      <c r="CB23">
        <v>5.1706308169596695E-4</v>
      </c>
      <c r="CC23" s="1">
        <v>8.6177180282661194E-5</v>
      </c>
      <c r="CD23" s="1">
        <v>8.6177180282661194E-5</v>
      </c>
      <c r="CE23" s="1">
        <v>8.6177180282661194E-5</v>
      </c>
      <c r="CF23">
        <v>2.5853154084798299E-4</v>
      </c>
      <c r="CG23">
        <v>9.4794898310927302E-4</v>
      </c>
      <c r="CH23">
        <v>7.7559462254394999E-4</v>
      </c>
      <c r="CI23">
        <v>1.5511892450879E-3</v>
      </c>
      <c r="CJ23">
        <v>7.7559462254394999E-4</v>
      </c>
      <c r="CK23">
        <v>2.5853154084798299E-4</v>
      </c>
      <c r="CL23">
        <v>3.4470872113064499E-4</v>
      </c>
      <c r="CM23">
        <v>1.8097207859358801E-3</v>
      </c>
      <c r="CN23">
        <v>1.37883488452258E-3</v>
      </c>
      <c r="CO23">
        <v>2.5853154084798302E-3</v>
      </c>
      <c r="CP23">
        <v>3.11961392623233E-2</v>
      </c>
      <c r="CQ23">
        <v>0.81342640468803895</v>
      </c>
      <c r="CR23">
        <v>0.13288521199586401</v>
      </c>
      <c r="CS23" t="s">
        <v>49</v>
      </c>
    </row>
    <row r="24" spans="1:97" x14ac:dyDescent="0.2">
      <c r="A24" t="s">
        <v>26</v>
      </c>
      <c r="B24">
        <v>0</v>
      </c>
      <c r="C24">
        <v>1.51080223598731E-4</v>
      </c>
      <c r="D24">
        <v>0</v>
      </c>
      <c r="E24">
        <v>1.51080223598731E-4</v>
      </c>
      <c r="F24">
        <v>3.02160447197462E-4</v>
      </c>
      <c r="G24">
        <v>1.51080223598731E-4</v>
      </c>
      <c r="H24">
        <v>0</v>
      </c>
      <c r="I24">
        <v>1.51080223598731E-4</v>
      </c>
      <c r="J24">
        <v>3.02160447197462E-4</v>
      </c>
      <c r="K24">
        <v>4.53240670796193E-4</v>
      </c>
      <c r="L24">
        <v>0</v>
      </c>
      <c r="M24">
        <v>3.02160447197462E-4</v>
      </c>
      <c r="N24">
        <v>0</v>
      </c>
      <c r="O24">
        <v>0</v>
      </c>
      <c r="P24">
        <v>0</v>
      </c>
      <c r="Q24">
        <v>1.51080223598731E-4</v>
      </c>
      <c r="R24" t="s">
        <v>26</v>
      </c>
      <c r="S24" t="s">
        <v>26</v>
      </c>
      <c r="T24">
        <v>7.5540111799365505E-4</v>
      </c>
      <c r="U24">
        <v>0</v>
      </c>
      <c r="V24">
        <v>1.51080223598731E-4</v>
      </c>
      <c r="W24">
        <v>0</v>
      </c>
      <c r="X24" t="s">
        <v>26</v>
      </c>
      <c r="Y24">
        <v>0</v>
      </c>
      <c r="Z24">
        <v>1.51080223598731E-4</v>
      </c>
      <c r="AA24">
        <v>0</v>
      </c>
      <c r="AB24">
        <v>0</v>
      </c>
      <c r="AC24">
        <v>3.02160447197462E-4</v>
      </c>
      <c r="AD24">
        <v>1.51080223598731E-4</v>
      </c>
      <c r="AE24">
        <v>3.02160447197462E-4</v>
      </c>
      <c r="AF24">
        <v>1.51080223598731E-4</v>
      </c>
      <c r="AG24">
        <v>0</v>
      </c>
      <c r="AH24">
        <v>6.04320894394924E-4</v>
      </c>
      <c r="AI24">
        <v>4.53240670796193E-4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3.02160447197462E-4</v>
      </c>
      <c r="AQ24">
        <v>1.66188245958604E-3</v>
      </c>
      <c r="AR24">
        <v>3.02160447197462E-4</v>
      </c>
      <c r="AS24">
        <v>3.02160447197462E-4</v>
      </c>
      <c r="AT24">
        <v>3.02160447197462E-4</v>
      </c>
      <c r="AU24">
        <v>0</v>
      </c>
      <c r="AV24">
        <v>1.51080223598731E-4</v>
      </c>
      <c r="AW24">
        <v>0</v>
      </c>
      <c r="AX24">
        <v>1.51080223598731E-4</v>
      </c>
      <c r="AY24">
        <v>1.51080223598731E-4</v>
      </c>
      <c r="AZ24">
        <v>3.02160447197462E-4</v>
      </c>
      <c r="BA24">
        <v>3.02160447197462E-4</v>
      </c>
      <c r="BB24">
        <v>7.5540111799365505E-4</v>
      </c>
      <c r="BC24" t="s">
        <v>26</v>
      </c>
      <c r="BD24">
        <v>3.02160447197462E-4</v>
      </c>
      <c r="BE24">
        <v>3.02160447197462E-4</v>
      </c>
      <c r="BF24">
        <v>7.5540111799365505E-4</v>
      </c>
      <c r="BG24">
        <v>6.04320894394924E-4</v>
      </c>
      <c r="BH24" t="s">
        <v>26</v>
      </c>
      <c r="BI24">
        <v>3.4748451427708102E-3</v>
      </c>
      <c r="BJ24">
        <v>2.26620335398096E-3</v>
      </c>
      <c r="BK24">
        <v>2.1151231303822302E-3</v>
      </c>
      <c r="BL24">
        <v>2.1151231303822302E-3</v>
      </c>
      <c r="BM24">
        <v>3.02160447197462E-4</v>
      </c>
      <c r="BN24">
        <v>3.02160447197462E-4</v>
      </c>
      <c r="BO24" t="s">
        <v>26</v>
      </c>
      <c r="BP24">
        <v>3.02160447197462E-4</v>
      </c>
      <c r="BQ24">
        <v>1.51080223598731E-4</v>
      </c>
      <c r="BR24">
        <v>0</v>
      </c>
      <c r="BS24">
        <v>4.53240670796193E-4</v>
      </c>
      <c r="BT24">
        <v>6.04320894394924E-4</v>
      </c>
      <c r="BU24">
        <v>0</v>
      </c>
      <c r="BV24">
        <v>7.5540111799365505E-4</v>
      </c>
      <c r="BW24">
        <v>1.51080223598731E-4</v>
      </c>
      <c r="BX24">
        <v>1.35972201238858E-3</v>
      </c>
      <c r="BY24">
        <v>4.53240670796193E-4</v>
      </c>
      <c r="BZ24">
        <v>1.0575615651911201E-3</v>
      </c>
      <c r="CA24">
        <v>1.2086417887898499E-3</v>
      </c>
      <c r="CB24">
        <v>3.02160447197462E-4</v>
      </c>
      <c r="CC24">
        <v>6.04320894394924E-4</v>
      </c>
      <c r="CD24">
        <v>4.53240670796193E-4</v>
      </c>
      <c r="CE24">
        <v>7.5540111799365505E-4</v>
      </c>
      <c r="CF24">
        <v>7.5540111799365505E-4</v>
      </c>
      <c r="CG24">
        <v>7.5540111799365505E-4</v>
      </c>
      <c r="CH24">
        <v>1.0575615651911201E-3</v>
      </c>
      <c r="CI24">
        <v>4.53240670796193E-4</v>
      </c>
      <c r="CJ24">
        <v>1.35972201238858E-3</v>
      </c>
      <c r="CK24">
        <v>1.5108022359873101E-3</v>
      </c>
      <c r="CL24">
        <v>2.1151231303822302E-3</v>
      </c>
      <c r="CM24">
        <v>6.04320894394924E-4</v>
      </c>
      <c r="CN24">
        <v>1.5108022359873101E-3</v>
      </c>
      <c r="CO24">
        <v>3.1726846955733501E-3</v>
      </c>
      <c r="CP24">
        <v>2.1302311527421101E-2</v>
      </c>
      <c r="CQ24">
        <v>0.81311376340837005</v>
      </c>
      <c r="CR24">
        <v>0.12131741954978099</v>
      </c>
      <c r="CS24" t="s">
        <v>50</v>
      </c>
    </row>
    <row r="25" spans="1:97" x14ac:dyDescent="0.2">
      <c r="A25" t="s">
        <v>26</v>
      </c>
      <c r="B25">
        <v>1.33928571428571E-3</v>
      </c>
      <c r="C25">
        <v>1.33928571428571E-3</v>
      </c>
      <c r="D25">
        <v>8.9285714285714305E-4</v>
      </c>
      <c r="E25">
        <v>1.78571428571429E-3</v>
      </c>
      <c r="F25">
        <v>4.4642857142857098E-4</v>
      </c>
      <c r="G25">
        <v>0</v>
      </c>
      <c r="H25">
        <v>8.9285714285714305E-4</v>
      </c>
      <c r="I25">
        <v>4.4642857142857098E-4</v>
      </c>
      <c r="J25">
        <v>8.9285714285714305E-4</v>
      </c>
      <c r="K25">
        <v>0</v>
      </c>
      <c r="L25">
        <v>0</v>
      </c>
      <c r="M25">
        <v>1.78571428571429E-3</v>
      </c>
      <c r="N25">
        <v>4.4642857142857098E-4</v>
      </c>
      <c r="O25">
        <v>0</v>
      </c>
      <c r="P25">
        <v>1.78571428571429E-3</v>
      </c>
      <c r="Q25">
        <v>8.9285714285714305E-4</v>
      </c>
      <c r="R25">
        <v>2.6785714285714299E-3</v>
      </c>
      <c r="S25" t="s">
        <v>26</v>
      </c>
      <c r="T25">
        <v>3.1250000000000002E-3</v>
      </c>
      <c r="U25">
        <v>4.4642857142857098E-4</v>
      </c>
      <c r="V25">
        <v>1.78571428571429E-3</v>
      </c>
      <c r="W25">
        <v>8.9285714285714305E-4</v>
      </c>
      <c r="X25" t="s">
        <v>26</v>
      </c>
      <c r="Y25">
        <v>8.9285714285714305E-4</v>
      </c>
      <c r="Z25">
        <v>4.4642857142857098E-4</v>
      </c>
      <c r="AA25">
        <v>8.9285714285714305E-4</v>
      </c>
      <c r="AB25">
        <v>4.4642857142857098E-4</v>
      </c>
      <c r="AC25">
        <v>1.33928571428571E-3</v>
      </c>
      <c r="AD25">
        <v>8.9285714285714305E-4</v>
      </c>
      <c r="AE25">
        <v>8.9285714285714305E-4</v>
      </c>
      <c r="AF25">
        <v>0</v>
      </c>
      <c r="AG25">
        <v>1.78571428571429E-3</v>
      </c>
      <c r="AH25">
        <v>4.4642857142857098E-4</v>
      </c>
      <c r="AI25">
        <v>1.78571428571429E-3</v>
      </c>
      <c r="AJ25">
        <v>4.4642857142857098E-4</v>
      </c>
      <c r="AK25">
        <v>0</v>
      </c>
      <c r="AL25">
        <v>1.33928571428571E-3</v>
      </c>
      <c r="AM25">
        <v>1.78571428571429E-3</v>
      </c>
      <c r="AN25">
        <v>3.1250000000000002E-3</v>
      </c>
      <c r="AO25">
        <v>1.33928571428571E-3</v>
      </c>
      <c r="AP25">
        <v>2.6785714285714299E-3</v>
      </c>
      <c r="AQ25">
        <v>4.4642857142857098E-4</v>
      </c>
      <c r="AR25">
        <v>4.4642857142857098E-4</v>
      </c>
      <c r="AS25">
        <v>4.4642857142857098E-4</v>
      </c>
      <c r="AT25">
        <v>3.1250000000000002E-3</v>
      </c>
      <c r="AU25">
        <v>0</v>
      </c>
      <c r="AV25">
        <v>0</v>
      </c>
      <c r="AW25">
        <v>4.4642857142857098E-4</v>
      </c>
      <c r="AX25">
        <v>4.4642857142857098E-4</v>
      </c>
      <c r="AY25">
        <v>0</v>
      </c>
      <c r="AZ25">
        <v>4.4642857142857098E-4</v>
      </c>
      <c r="BA25" t="s">
        <v>26</v>
      </c>
      <c r="BB25" t="s">
        <v>26</v>
      </c>
      <c r="BC25" t="s">
        <v>26</v>
      </c>
      <c r="BD25">
        <v>1.33928571428571E-3</v>
      </c>
      <c r="BE25">
        <v>1.78571428571429E-3</v>
      </c>
      <c r="BF25">
        <v>3.1250000000000002E-3</v>
      </c>
      <c r="BG25">
        <v>8.9285714285714305E-4</v>
      </c>
      <c r="BH25" t="s">
        <v>26</v>
      </c>
      <c r="BI25" t="s">
        <v>26</v>
      </c>
      <c r="BJ25" t="s">
        <v>26</v>
      </c>
      <c r="BK25">
        <v>1.78571428571429E-3</v>
      </c>
      <c r="BL25">
        <v>1.33928571428571E-3</v>
      </c>
      <c r="BM25">
        <v>1.2500000000000001E-2</v>
      </c>
      <c r="BN25">
        <v>4.4642857142857098E-4</v>
      </c>
      <c r="BO25">
        <v>4.4642857142857098E-4</v>
      </c>
      <c r="BP25">
        <v>4.4642857142857098E-4</v>
      </c>
      <c r="BQ25">
        <v>0</v>
      </c>
      <c r="BR25">
        <v>2.2321428571428601E-3</v>
      </c>
      <c r="BS25">
        <v>4.4642857142857098E-4</v>
      </c>
      <c r="BT25">
        <v>4.4642857142857098E-4</v>
      </c>
      <c r="BU25">
        <v>0</v>
      </c>
      <c r="BV25">
        <v>8.9285714285714305E-4</v>
      </c>
      <c r="BW25">
        <v>0</v>
      </c>
      <c r="BX25">
        <v>8.9285714285714305E-4</v>
      </c>
      <c r="BY25">
        <v>2.6785714285714299E-3</v>
      </c>
      <c r="BZ25">
        <v>4.4642857142857098E-4</v>
      </c>
      <c r="CA25">
        <v>4.4642857142857098E-4</v>
      </c>
      <c r="CB25">
        <v>4.4642857142857098E-4</v>
      </c>
      <c r="CC25">
        <v>0</v>
      </c>
      <c r="CD25">
        <v>4.4642857142857098E-4</v>
      </c>
      <c r="CE25">
        <v>4.4642857142857098E-4</v>
      </c>
      <c r="CF25">
        <v>8.9285714285714305E-4</v>
      </c>
      <c r="CG25">
        <v>1.33928571428571E-3</v>
      </c>
      <c r="CH25">
        <v>2.6785714285714299E-3</v>
      </c>
      <c r="CI25">
        <v>4.4642857142857098E-4</v>
      </c>
      <c r="CJ25">
        <v>4.4642857142857098E-4</v>
      </c>
      <c r="CK25">
        <v>6.6964285714285702E-3</v>
      </c>
      <c r="CL25">
        <v>1.33928571428571E-3</v>
      </c>
      <c r="CM25">
        <v>1.33928571428571E-3</v>
      </c>
      <c r="CN25">
        <v>4.4642857142857097E-3</v>
      </c>
      <c r="CO25">
        <v>6.2500000000000003E-3</v>
      </c>
      <c r="CP25">
        <v>2.0535714285714299E-2</v>
      </c>
      <c r="CQ25">
        <v>0.73973214285714295</v>
      </c>
      <c r="CR25">
        <v>0.13169642857142899</v>
      </c>
      <c r="CS25" t="s">
        <v>51</v>
      </c>
    </row>
    <row r="26" spans="1:97" x14ac:dyDescent="0.2">
      <c r="A26" t="s">
        <v>26</v>
      </c>
      <c r="B26">
        <v>6.8166325835037505E-4</v>
      </c>
      <c r="C26">
        <v>0</v>
      </c>
      <c r="D26">
        <v>6.8166325835037505E-4</v>
      </c>
      <c r="E26">
        <v>0</v>
      </c>
      <c r="F26">
        <v>0</v>
      </c>
      <c r="G26">
        <v>6.8166325835037505E-4</v>
      </c>
      <c r="H26">
        <v>0</v>
      </c>
      <c r="I26">
        <v>6.8166325835037505E-4</v>
      </c>
      <c r="J26">
        <v>0</v>
      </c>
      <c r="K26">
        <v>0</v>
      </c>
      <c r="L26">
        <v>1.15882753919564E-2</v>
      </c>
      <c r="M26">
        <v>0</v>
      </c>
      <c r="N26">
        <v>6.8166325835037505E-4</v>
      </c>
      <c r="O26">
        <v>0</v>
      </c>
      <c r="P26">
        <v>6.8166325835037505E-4</v>
      </c>
      <c r="Q26">
        <v>2.7266530334015002E-3</v>
      </c>
      <c r="R26">
        <v>2.0449897750511202E-3</v>
      </c>
      <c r="S26" t="s">
        <v>26</v>
      </c>
      <c r="T26">
        <v>4.7716428084526204E-3</v>
      </c>
      <c r="U26">
        <v>1.3633265167007501E-3</v>
      </c>
      <c r="V26">
        <v>0</v>
      </c>
      <c r="W26">
        <v>2.0449897750511202E-3</v>
      </c>
      <c r="X26" t="s">
        <v>26</v>
      </c>
      <c r="Y26">
        <v>6.8166325835037505E-4</v>
      </c>
      <c r="Z26">
        <v>0</v>
      </c>
      <c r="AA26">
        <v>2.0449897750511202E-3</v>
      </c>
      <c r="AB26">
        <v>6.8166325835037505E-4</v>
      </c>
      <c r="AC26">
        <v>0</v>
      </c>
      <c r="AD26">
        <v>0</v>
      </c>
      <c r="AE26">
        <v>6.8166325835037505E-4</v>
      </c>
      <c r="AF26">
        <v>0</v>
      </c>
      <c r="AG26">
        <v>1.3633265167007501E-3</v>
      </c>
      <c r="AH26">
        <v>6.8166325835037505E-4</v>
      </c>
      <c r="AI26">
        <v>0</v>
      </c>
      <c r="AJ26">
        <v>0</v>
      </c>
      <c r="AK26">
        <v>0</v>
      </c>
      <c r="AL26">
        <v>0</v>
      </c>
      <c r="AM26">
        <v>1.3633265167007501E-3</v>
      </c>
      <c r="AN26">
        <v>0</v>
      </c>
      <c r="AO26">
        <v>0</v>
      </c>
      <c r="AP26">
        <v>0</v>
      </c>
      <c r="AQ26">
        <v>2.0449897750511202E-3</v>
      </c>
      <c r="AR26">
        <v>0</v>
      </c>
      <c r="AS26">
        <v>0</v>
      </c>
      <c r="AT26">
        <v>6.8166325835037505E-4</v>
      </c>
      <c r="AU26">
        <v>1.3633265167007501E-3</v>
      </c>
      <c r="AV26">
        <v>6.8166325835037505E-4</v>
      </c>
      <c r="AW26">
        <v>2.0449897750511202E-3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2.7266530334015002E-3</v>
      </c>
      <c r="BO26">
        <v>6.8166325835037505E-4</v>
      </c>
      <c r="BP26">
        <v>6.8166325835037505E-4</v>
      </c>
      <c r="BQ26">
        <v>6.8166325835037505E-4</v>
      </c>
      <c r="BR26">
        <v>0</v>
      </c>
      <c r="BS26">
        <v>0</v>
      </c>
      <c r="BT26">
        <v>0</v>
      </c>
      <c r="BU26">
        <v>0</v>
      </c>
      <c r="BV26">
        <v>5.4533060668030004E-3</v>
      </c>
      <c r="BW26">
        <v>0</v>
      </c>
      <c r="BX26">
        <v>0</v>
      </c>
      <c r="BY26">
        <v>6.8166325835037505E-4</v>
      </c>
      <c r="BZ26">
        <v>1.3633265167007501E-3</v>
      </c>
      <c r="CA26">
        <v>6.8166325835037505E-4</v>
      </c>
      <c r="CB26">
        <v>0</v>
      </c>
      <c r="CC26">
        <v>0</v>
      </c>
      <c r="CD26">
        <v>2.7266530334015002E-3</v>
      </c>
      <c r="CE26">
        <v>4.0899795501022499E-3</v>
      </c>
      <c r="CF26">
        <v>0</v>
      </c>
      <c r="CG26">
        <v>1.3633265167007501E-3</v>
      </c>
      <c r="CH26">
        <v>6.8166325835037501E-3</v>
      </c>
      <c r="CI26">
        <v>6.8166325835037505E-4</v>
      </c>
      <c r="CJ26">
        <v>0</v>
      </c>
      <c r="CK26">
        <v>6.8166325835037505E-4</v>
      </c>
      <c r="CL26">
        <v>0</v>
      </c>
      <c r="CM26">
        <v>0</v>
      </c>
      <c r="CN26">
        <v>2.7266530334015002E-3</v>
      </c>
      <c r="CO26">
        <v>2.7266530334015002E-3</v>
      </c>
      <c r="CP26">
        <v>2.1813224267212002E-2</v>
      </c>
      <c r="CQ26">
        <v>0.78050443081117904</v>
      </c>
      <c r="CR26">
        <v>0.119972733469666</v>
      </c>
      <c r="CS26" t="s">
        <v>52</v>
      </c>
    </row>
    <row r="27" spans="1:97" x14ac:dyDescent="0.2">
      <c r="A27" t="s">
        <v>26</v>
      </c>
      <c r="B27">
        <v>0</v>
      </c>
      <c r="C27">
        <v>0</v>
      </c>
      <c r="D27">
        <v>1.1887779362814999E-4</v>
      </c>
      <c r="E27">
        <v>1.1887779362814999E-4</v>
      </c>
      <c r="F27">
        <v>0</v>
      </c>
      <c r="G27">
        <v>0</v>
      </c>
      <c r="H27">
        <v>0</v>
      </c>
      <c r="I27">
        <v>0</v>
      </c>
      <c r="J27">
        <v>1.1887779362814999E-4</v>
      </c>
      <c r="K27">
        <v>0</v>
      </c>
      <c r="L27">
        <v>0</v>
      </c>
      <c r="M27">
        <v>1.1887779362814999E-4</v>
      </c>
      <c r="N27">
        <v>0</v>
      </c>
      <c r="O27">
        <v>1.1887779362814999E-4</v>
      </c>
      <c r="P27">
        <v>2.3775558725630099E-4</v>
      </c>
      <c r="Q27">
        <v>1.1887779362814999E-4</v>
      </c>
      <c r="R27">
        <v>3.5663338088445101E-4</v>
      </c>
      <c r="S27" t="s">
        <v>26</v>
      </c>
      <c r="T27">
        <v>1.3076557299096501E-3</v>
      </c>
      <c r="U27">
        <v>1.1887779362814999E-4</v>
      </c>
      <c r="V27">
        <v>0</v>
      </c>
      <c r="W27">
        <v>1.1887779362814999E-4</v>
      </c>
      <c r="X27" t="s">
        <v>26</v>
      </c>
      <c r="Y27">
        <v>3.5663338088445101E-4</v>
      </c>
      <c r="Z27">
        <v>3.5663338088445101E-4</v>
      </c>
      <c r="AA27">
        <v>1.1887779362814999E-4</v>
      </c>
      <c r="AB27">
        <v>0</v>
      </c>
      <c r="AC27">
        <v>0</v>
      </c>
      <c r="AD27">
        <v>1.1887779362814999E-4</v>
      </c>
      <c r="AE27">
        <v>0</v>
      </c>
      <c r="AF27">
        <v>0</v>
      </c>
      <c r="AG27">
        <v>1.1887779362814999E-4</v>
      </c>
      <c r="AH27">
        <v>1.1887779362814999E-4</v>
      </c>
      <c r="AI27">
        <v>0</v>
      </c>
      <c r="AJ27">
        <v>1.1887779362814999E-4</v>
      </c>
      <c r="AK27">
        <v>1.1887779362814999E-4</v>
      </c>
      <c r="AL27">
        <v>0</v>
      </c>
      <c r="AM27">
        <v>2.3775558725630099E-4</v>
      </c>
      <c r="AN27">
        <v>2.3775558725630099E-4</v>
      </c>
      <c r="AO27">
        <v>2.3775558725630099E-4</v>
      </c>
      <c r="AP27">
        <v>1.1887779362814999E-4</v>
      </c>
      <c r="AQ27">
        <v>1.1887779362814999E-4</v>
      </c>
      <c r="AR27">
        <v>3.5663338088445101E-4</v>
      </c>
      <c r="AS27">
        <v>3.5663338088445101E-4</v>
      </c>
      <c r="AT27">
        <v>1.1887779362814999E-4</v>
      </c>
      <c r="AU27">
        <v>1.1887779362814999E-4</v>
      </c>
      <c r="AV27">
        <v>0</v>
      </c>
      <c r="AW27">
        <v>2.3775558725630099E-4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4.7551117451260101E-4</v>
      </c>
      <c r="BO27">
        <v>2.3775558725630099E-4</v>
      </c>
      <c r="BP27">
        <v>0</v>
      </c>
      <c r="BQ27">
        <v>0</v>
      </c>
      <c r="BR27">
        <v>0</v>
      </c>
      <c r="BS27">
        <v>0</v>
      </c>
      <c r="BT27">
        <v>1.1887779362814999E-4</v>
      </c>
      <c r="BU27">
        <v>0</v>
      </c>
      <c r="BV27">
        <v>0</v>
      </c>
      <c r="BW27">
        <v>0</v>
      </c>
      <c r="BX27">
        <v>0</v>
      </c>
      <c r="BY27">
        <v>2.3775558725630099E-4</v>
      </c>
      <c r="BZ27">
        <v>2.3775558725630099E-4</v>
      </c>
      <c r="CA27">
        <v>0</v>
      </c>
      <c r="CB27">
        <v>1.1887779362814999E-4</v>
      </c>
      <c r="CC27">
        <v>2.3775558725630099E-4</v>
      </c>
      <c r="CD27">
        <v>0</v>
      </c>
      <c r="CE27">
        <v>3.5663338088445101E-4</v>
      </c>
      <c r="CF27">
        <v>1.1887779362814999E-4</v>
      </c>
      <c r="CG27">
        <v>4.7551117451260101E-4</v>
      </c>
      <c r="CH27">
        <v>1.9020446980503999E-3</v>
      </c>
      <c r="CI27">
        <v>3.5663338088445101E-4</v>
      </c>
      <c r="CJ27">
        <v>3.5663338088445101E-4</v>
      </c>
      <c r="CK27">
        <v>2.3775558725630099E-4</v>
      </c>
      <c r="CL27">
        <v>9.5102234902520201E-4</v>
      </c>
      <c r="CM27">
        <v>4.7551117451260101E-4</v>
      </c>
      <c r="CN27">
        <v>1.7831669044222501E-3</v>
      </c>
      <c r="CO27">
        <v>2.02092249167855E-3</v>
      </c>
      <c r="CP27">
        <v>2.0446980504041801E-2</v>
      </c>
      <c r="CQ27">
        <v>0.85092724679029996</v>
      </c>
      <c r="CR27">
        <v>0.11150737042320499</v>
      </c>
      <c r="CS27" t="s">
        <v>53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2.1910604732690601E-4</v>
      </c>
      <c r="L28">
        <v>1.5337423312883399E-3</v>
      </c>
      <c r="M28">
        <v>2.1910604732690601E-4</v>
      </c>
      <c r="N28">
        <v>0</v>
      </c>
      <c r="O28">
        <v>2.1910604732690601E-4</v>
      </c>
      <c r="P28">
        <v>2.1910604732690601E-4</v>
      </c>
      <c r="Q28">
        <v>2.1910604732690601E-4</v>
      </c>
      <c r="R28">
        <v>8.7642418930762502E-4</v>
      </c>
      <c r="S28" t="s">
        <v>26</v>
      </c>
      <c r="T28">
        <v>6.5731814198071901E-4</v>
      </c>
      <c r="U28">
        <v>0</v>
      </c>
      <c r="V28">
        <v>2.1910604732690601E-4</v>
      </c>
      <c r="W28" t="s">
        <v>26</v>
      </c>
      <c r="X28" t="s">
        <v>26</v>
      </c>
      <c r="Y28">
        <v>2.1910604732690601E-4</v>
      </c>
      <c r="Z28">
        <v>6.5731814198071901E-4</v>
      </c>
      <c r="AA28">
        <v>2.1910604732690601E-4</v>
      </c>
      <c r="AB28">
        <v>2.1910604732690601E-4</v>
      </c>
      <c r="AC28">
        <v>2.1910604732690601E-4</v>
      </c>
      <c r="AD28">
        <v>2.1910604732690601E-4</v>
      </c>
      <c r="AE28">
        <v>0</v>
      </c>
      <c r="AF28">
        <v>2.1910604732690601E-4</v>
      </c>
      <c r="AG28">
        <v>2.1910604732690601E-4</v>
      </c>
      <c r="AH28">
        <v>2.1910604732690601E-4</v>
      </c>
      <c r="AI28">
        <v>4.3821209465381202E-4</v>
      </c>
      <c r="AJ28">
        <v>2.1910604732690601E-4</v>
      </c>
      <c r="AK28">
        <v>0</v>
      </c>
      <c r="AL28">
        <v>0</v>
      </c>
      <c r="AM28">
        <v>2.1910604732690601E-4</v>
      </c>
      <c r="AN28">
        <v>2.1910604732690601E-4</v>
      </c>
      <c r="AO28">
        <v>0</v>
      </c>
      <c r="AP28">
        <v>2.1910604732690601E-4</v>
      </c>
      <c r="AQ28">
        <v>0</v>
      </c>
      <c r="AR28">
        <v>0</v>
      </c>
      <c r="AS28">
        <v>6.5731814198071901E-4</v>
      </c>
      <c r="AT28">
        <v>2.1910604732690601E-4</v>
      </c>
      <c r="AU28">
        <v>4.3821209465381202E-4</v>
      </c>
      <c r="AV28">
        <v>8.7642418930762502E-4</v>
      </c>
      <c r="AW28">
        <v>0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2.1910604732690601E-4</v>
      </c>
      <c r="BO28">
        <v>0</v>
      </c>
      <c r="BP28">
        <v>1.31463628396144E-3</v>
      </c>
      <c r="BQ28">
        <v>2.1910604732690601E-4</v>
      </c>
      <c r="BR28">
        <v>4.3821209465381202E-4</v>
      </c>
      <c r="BS28">
        <v>6.5731814198071901E-4</v>
      </c>
      <c r="BT28">
        <v>4.3821209465381202E-4</v>
      </c>
      <c r="BU28">
        <v>2.1910604732690601E-4</v>
      </c>
      <c r="BV28">
        <v>0</v>
      </c>
      <c r="BW28">
        <v>0</v>
      </c>
      <c r="BX28">
        <v>2.1910604732690601E-4</v>
      </c>
      <c r="BY28">
        <v>2.1910604732690601E-4</v>
      </c>
      <c r="BZ28">
        <v>6.5731814198071901E-4</v>
      </c>
      <c r="CA28">
        <v>8.7642418930762502E-4</v>
      </c>
      <c r="CB28">
        <v>1.0955302366345301E-3</v>
      </c>
      <c r="CC28">
        <v>0</v>
      </c>
      <c r="CD28">
        <v>7.2304995617879101E-3</v>
      </c>
      <c r="CE28">
        <v>5.2366345311130602E-2</v>
      </c>
      <c r="CF28">
        <v>3.1989482909728299E-2</v>
      </c>
      <c r="CG28">
        <v>1.5337423312883399E-3</v>
      </c>
      <c r="CH28">
        <v>1.75284837861525E-3</v>
      </c>
      <c r="CI28">
        <v>0</v>
      </c>
      <c r="CJ28">
        <v>2.1910604732690601E-4</v>
      </c>
      <c r="CK28">
        <v>4.3821209465381202E-4</v>
      </c>
      <c r="CL28">
        <v>0</v>
      </c>
      <c r="CM28">
        <v>0</v>
      </c>
      <c r="CN28">
        <v>3.2865907099035902E-3</v>
      </c>
      <c r="CO28">
        <v>4.82033304119194E-3</v>
      </c>
      <c r="CP28">
        <v>2.0815074496056098E-2</v>
      </c>
      <c r="CQ28">
        <v>0.73510078878176999</v>
      </c>
      <c r="CR28">
        <v>0.123575810692375</v>
      </c>
      <c r="CS28" t="s">
        <v>54</v>
      </c>
    </row>
    <row r="29" spans="1:97" x14ac:dyDescent="0.2">
      <c r="A29" t="s">
        <v>26</v>
      </c>
      <c r="B29" s="1">
        <v>5.0673963717441997E-5</v>
      </c>
      <c r="C29">
        <v>0</v>
      </c>
      <c r="D29" s="1">
        <v>5.0673963717441997E-5</v>
      </c>
      <c r="E29">
        <v>0</v>
      </c>
      <c r="F29" s="1">
        <v>5.0673963717441997E-5</v>
      </c>
      <c r="G29" s="1">
        <v>5.0673963717441997E-5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 s="1">
        <v>5.0673963717441997E-5</v>
      </c>
      <c r="R29">
        <v>4.5099827708523403E-3</v>
      </c>
      <c r="S29" t="s">
        <v>26</v>
      </c>
      <c r="T29">
        <v>0</v>
      </c>
      <c r="U29">
        <v>0</v>
      </c>
      <c r="V29">
        <v>0</v>
      </c>
      <c r="W29" t="s">
        <v>26</v>
      </c>
      <c r="X29" t="s">
        <v>26</v>
      </c>
      <c r="Y29" s="1">
        <v>5.0673963717441997E-5</v>
      </c>
      <c r="Z29">
        <v>0</v>
      </c>
      <c r="AA29">
        <v>0</v>
      </c>
      <c r="AB29" s="1">
        <v>5.0673963717441997E-5</v>
      </c>
      <c r="AC29">
        <v>0</v>
      </c>
      <c r="AD29">
        <v>0</v>
      </c>
      <c r="AE29">
        <v>3.0404378230465198E-4</v>
      </c>
      <c r="AF29" s="1">
        <v>5.0673963717441997E-5</v>
      </c>
      <c r="AG29" s="1">
        <v>5.0673963717441997E-5</v>
      </c>
      <c r="AH29">
        <v>0</v>
      </c>
      <c r="AI29" s="1">
        <v>5.0673963717441997E-5</v>
      </c>
      <c r="AJ29">
        <v>0</v>
      </c>
      <c r="AK29">
        <v>1.5202189115232599E-4</v>
      </c>
      <c r="AL29">
        <v>0</v>
      </c>
      <c r="AM29">
        <v>0</v>
      </c>
      <c r="AN29">
        <v>1.0134792743488399E-4</v>
      </c>
      <c r="AO29">
        <v>1.0134792743488399E-4</v>
      </c>
      <c r="AP29">
        <v>2.5336981858720999E-4</v>
      </c>
      <c r="AQ29">
        <v>2.5336981858720999E-4</v>
      </c>
      <c r="AR29">
        <v>3.0404378230465198E-4</v>
      </c>
      <c r="AS29">
        <v>3.5471774602209398E-4</v>
      </c>
      <c r="AT29">
        <v>6.0808756460930397E-4</v>
      </c>
      <c r="AU29">
        <v>3.5471774602209398E-4</v>
      </c>
      <c r="AV29">
        <v>3.0404378230465198E-4</v>
      </c>
      <c r="AW29">
        <v>1.0134792743488399E-3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7.0943549204418796E-4</v>
      </c>
      <c r="BO29" s="1">
        <v>5.0673963717441997E-5</v>
      </c>
      <c r="BP29">
        <v>1.0134792743488399E-4</v>
      </c>
      <c r="BQ29">
        <v>3.0404378230465198E-4</v>
      </c>
      <c r="BR29" s="1">
        <v>5.0673963717441997E-5</v>
      </c>
      <c r="BS29" s="1">
        <v>5.0673963717441997E-5</v>
      </c>
      <c r="BT29">
        <v>1.0134792743488399E-4</v>
      </c>
      <c r="BU29">
        <v>2.0269585486976799E-4</v>
      </c>
      <c r="BV29">
        <v>2.5336981858720999E-4</v>
      </c>
      <c r="BW29">
        <v>4.5606567345697797E-4</v>
      </c>
      <c r="BX29">
        <v>1.2161751292186101E-3</v>
      </c>
      <c r="BY29">
        <v>4.0539170973953598E-4</v>
      </c>
      <c r="BZ29">
        <v>0</v>
      </c>
      <c r="CA29" s="1">
        <v>5.0673963717441997E-5</v>
      </c>
      <c r="CB29">
        <v>1.0134792743488399E-4</v>
      </c>
      <c r="CC29">
        <v>1.0134792743488399E-4</v>
      </c>
      <c r="CD29">
        <v>2.0269585486976799E-4</v>
      </c>
      <c r="CE29">
        <v>0</v>
      </c>
      <c r="CF29">
        <v>4.0539170973953598E-4</v>
      </c>
      <c r="CG29">
        <v>4.0539170973953598E-4</v>
      </c>
      <c r="CH29">
        <v>2.5336981858720999E-4</v>
      </c>
      <c r="CI29">
        <v>2.5336981858720999E-4</v>
      </c>
      <c r="CJ29">
        <v>2.0269585486976799E-4</v>
      </c>
      <c r="CK29">
        <v>1.5202189115232599E-4</v>
      </c>
      <c r="CL29">
        <v>4.5606567345697797E-4</v>
      </c>
      <c r="CM29">
        <v>1.5202189115232599E-4</v>
      </c>
      <c r="CN29">
        <v>8.6145738319651395E-4</v>
      </c>
      <c r="CO29">
        <v>3.1417857504813999E-3</v>
      </c>
      <c r="CP29">
        <v>2.1992500253369799E-2</v>
      </c>
      <c r="CQ29">
        <v>0.81397587919327097</v>
      </c>
      <c r="CR29">
        <v>0.14426877470355701</v>
      </c>
      <c r="CS29" t="s">
        <v>55</v>
      </c>
    </row>
    <row r="30" spans="1:97" x14ac:dyDescent="0.2">
      <c r="A30" t="s">
        <v>26</v>
      </c>
      <c r="B30" s="1">
        <v>8.8817834621191902E-5</v>
      </c>
      <c r="C30">
        <v>0</v>
      </c>
      <c r="D30" s="1">
        <v>8.8817834621191902E-5</v>
      </c>
      <c r="E30">
        <v>0</v>
      </c>
      <c r="F30" s="1">
        <v>8.8817834621191902E-5</v>
      </c>
      <c r="G30" s="1">
        <v>8.8817834621191902E-5</v>
      </c>
      <c r="H30">
        <v>0</v>
      </c>
      <c r="I30">
        <v>0</v>
      </c>
      <c r="J30">
        <v>0</v>
      </c>
      <c r="K30">
        <v>1.7763566924238399E-4</v>
      </c>
      <c r="L30">
        <v>0</v>
      </c>
      <c r="M30" s="1">
        <v>8.8817834621191902E-5</v>
      </c>
      <c r="N30">
        <v>0</v>
      </c>
      <c r="O30">
        <v>1.7763566924238399E-4</v>
      </c>
      <c r="P30">
        <v>0</v>
      </c>
      <c r="Q30" s="1">
        <v>8.8817834621191902E-5</v>
      </c>
      <c r="R30">
        <v>1.7763566924238399E-4</v>
      </c>
      <c r="S30" t="s">
        <v>26</v>
      </c>
      <c r="T30" s="1">
        <v>8.8817834621191902E-5</v>
      </c>
      <c r="U30">
        <v>0</v>
      </c>
      <c r="V30">
        <v>2.6645350386357602E-4</v>
      </c>
      <c r="W30">
        <v>1.7763566924238399E-4</v>
      </c>
      <c r="X30" t="s">
        <v>26</v>
      </c>
      <c r="Y30">
        <v>4.4408917310596001E-4</v>
      </c>
      <c r="Z30">
        <v>0</v>
      </c>
      <c r="AA30" s="1">
        <v>8.8817834621191902E-5</v>
      </c>
      <c r="AB30">
        <v>1.7763566924238399E-4</v>
      </c>
      <c r="AC30">
        <v>2.6645350386357602E-4</v>
      </c>
      <c r="AD30">
        <v>0</v>
      </c>
      <c r="AE30" s="1">
        <v>8.8817834621191902E-5</v>
      </c>
      <c r="AF30" s="1">
        <v>8.8817834621191902E-5</v>
      </c>
      <c r="AG30">
        <v>1.7763566924238399E-4</v>
      </c>
      <c r="AH30">
        <v>0</v>
      </c>
      <c r="AI30">
        <v>1.0658140154542999E-3</v>
      </c>
      <c r="AJ30" s="1">
        <v>8.8817834621191902E-5</v>
      </c>
      <c r="AK30" s="1">
        <v>8.8817834621191902E-5</v>
      </c>
      <c r="AL30">
        <v>0</v>
      </c>
      <c r="AM30">
        <v>0</v>
      </c>
      <c r="AN30">
        <v>0</v>
      </c>
      <c r="AO30" s="1">
        <v>8.8817834621191902E-5</v>
      </c>
      <c r="AP30">
        <v>1.7763566924238399E-4</v>
      </c>
      <c r="AQ30" s="1">
        <v>8.8817834621191902E-5</v>
      </c>
      <c r="AR30">
        <v>0</v>
      </c>
      <c r="AS30">
        <v>1.7763566924238399E-4</v>
      </c>
      <c r="AT30">
        <v>1.7763566924238399E-4</v>
      </c>
      <c r="AU30">
        <v>1.7763566924238399E-4</v>
      </c>
      <c r="AV30">
        <v>2.6645350386357602E-4</v>
      </c>
      <c r="AW30">
        <v>1.61648459010569E-2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4.4408917310596001E-4</v>
      </c>
      <c r="BO30">
        <v>7.10542676969535E-4</v>
      </c>
      <c r="BP30" s="1">
        <v>8.8817834621191902E-5</v>
      </c>
      <c r="BQ30" s="1">
        <v>8.8817834621191902E-5</v>
      </c>
      <c r="BR30">
        <v>0</v>
      </c>
      <c r="BS30" s="1">
        <v>8.8817834621191902E-5</v>
      </c>
      <c r="BT30" s="1">
        <v>8.8817834621191902E-5</v>
      </c>
      <c r="BU30">
        <v>0</v>
      </c>
      <c r="BV30">
        <v>3.5527133848476799E-4</v>
      </c>
      <c r="BW30" s="1">
        <v>8.8817834621191902E-5</v>
      </c>
      <c r="BX30">
        <v>1.7763566924238399E-4</v>
      </c>
      <c r="BY30">
        <v>3.5527133848476799E-4</v>
      </c>
      <c r="BZ30">
        <v>1.7763566924238399E-4</v>
      </c>
      <c r="CA30">
        <v>0</v>
      </c>
      <c r="CB30">
        <v>1.7763566924238399E-4</v>
      </c>
      <c r="CC30">
        <v>0</v>
      </c>
      <c r="CD30" s="1">
        <v>8.8817834621191902E-5</v>
      </c>
      <c r="CE30" s="1">
        <v>8.8817834621191902E-5</v>
      </c>
      <c r="CF30">
        <v>5.3290700772715203E-4</v>
      </c>
      <c r="CG30">
        <v>2.6645350386357602E-4</v>
      </c>
      <c r="CH30">
        <v>2.6645350386357602E-4</v>
      </c>
      <c r="CI30">
        <v>9.7699618083311101E-4</v>
      </c>
      <c r="CJ30">
        <v>1.42108535393907E-3</v>
      </c>
      <c r="CK30">
        <v>3.5527133848476799E-4</v>
      </c>
      <c r="CL30" s="1">
        <v>8.8817834621191902E-5</v>
      </c>
      <c r="CM30">
        <v>3.5527133848476799E-4</v>
      </c>
      <c r="CN30">
        <v>2.2204458655297999E-3</v>
      </c>
      <c r="CO30">
        <v>3.5527133848476801E-3</v>
      </c>
      <c r="CP30">
        <v>3.3484323652189403E-2</v>
      </c>
      <c r="CQ30">
        <v>0.84430233590905102</v>
      </c>
      <c r="CR30">
        <v>8.7663202771116402E-2</v>
      </c>
      <c r="CS30" t="s">
        <v>56</v>
      </c>
    </row>
    <row r="31" spans="1:97" x14ac:dyDescent="0.2">
      <c r="A31" t="s">
        <v>26</v>
      </c>
      <c r="B31">
        <v>0</v>
      </c>
      <c r="C31" s="1">
        <v>7.4576776791707101E-5</v>
      </c>
      <c r="D31">
        <v>1.0440748750839E-3</v>
      </c>
      <c r="E31">
        <v>2.9830710716682803E-4</v>
      </c>
      <c r="F31">
        <v>5.22037437541949E-4</v>
      </c>
      <c r="G31">
        <v>1.4915355358341401E-4</v>
      </c>
      <c r="H31">
        <v>5.9661421433365605E-4</v>
      </c>
      <c r="I31">
        <v>0</v>
      </c>
      <c r="J31">
        <v>0</v>
      </c>
      <c r="K31">
        <v>1.4915355358341401E-4</v>
      </c>
      <c r="L31" s="1">
        <v>7.4576776791707101E-5</v>
      </c>
      <c r="M31" s="1">
        <v>7.4576776791707101E-5</v>
      </c>
      <c r="N31">
        <v>0</v>
      </c>
      <c r="O31">
        <v>0</v>
      </c>
      <c r="P31" s="1">
        <v>7.4576776791707101E-5</v>
      </c>
      <c r="Q31">
        <v>1.4915355358341401E-4</v>
      </c>
      <c r="R31">
        <v>1.4915355358341401E-4</v>
      </c>
      <c r="S31" s="1">
        <v>7.4576776791707101E-5</v>
      </c>
      <c r="T31">
        <v>1.4915355358341401E-4</v>
      </c>
      <c r="U31">
        <v>2.2373033037512101E-4</v>
      </c>
      <c r="V31">
        <v>0</v>
      </c>
      <c r="W31" t="s">
        <v>26</v>
      </c>
      <c r="X31" t="s">
        <v>26</v>
      </c>
      <c r="Y31" s="1">
        <v>7.4576776791707101E-5</v>
      </c>
      <c r="Z31">
        <v>1.4915355358341401E-4</v>
      </c>
      <c r="AA31" s="1">
        <v>7.4576776791707101E-5</v>
      </c>
      <c r="AB31" s="1">
        <v>7.4576776791707101E-5</v>
      </c>
      <c r="AC31">
        <v>0</v>
      </c>
      <c r="AD31">
        <v>0</v>
      </c>
      <c r="AE31">
        <v>1.4915355358341401E-4</v>
      </c>
      <c r="AF31" s="1">
        <v>7.4576776791707101E-5</v>
      </c>
      <c r="AG31">
        <v>3.3559549556268198E-3</v>
      </c>
      <c r="AH31">
        <v>8.6509061078380196E-3</v>
      </c>
      <c r="AI31">
        <v>3.7288388395853502E-4</v>
      </c>
      <c r="AJ31">
        <v>2.2373033037512101E-4</v>
      </c>
      <c r="AK31">
        <v>1.4915355358341401E-4</v>
      </c>
      <c r="AL31">
        <v>1.4915355358341401E-4</v>
      </c>
      <c r="AM31">
        <v>3.7288388395853502E-4</v>
      </c>
      <c r="AN31" s="1">
        <v>7.4576776791707101E-5</v>
      </c>
      <c r="AO31" s="1">
        <v>7.4576776791707101E-5</v>
      </c>
      <c r="AP31">
        <v>0</v>
      </c>
      <c r="AQ31">
        <v>2.2373033037512101E-4</v>
      </c>
      <c r="AR31">
        <v>1.4915355358341401E-4</v>
      </c>
      <c r="AS31">
        <v>3.7288388395853502E-4</v>
      </c>
      <c r="AT31" s="1">
        <v>7.4576776791707101E-5</v>
      </c>
      <c r="AU31">
        <v>3.7288388395853502E-4</v>
      </c>
      <c r="AV31">
        <v>3.7288388395853502E-4</v>
      </c>
      <c r="AW31">
        <v>2.2373033037512101E-4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>
        <v>0</v>
      </c>
      <c r="BO31">
        <v>2.2373033037512101E-4</v>
      </c>
      <c r="BP31">
        <v>1.4915355358341401E-4</v>
      </c>
      <c r="BQ31" s="1">
        <v>7.4576776791707101E-5</v>
      </c>
      <c r="BR31" s="1">
        <v>7.4576776791707101E-5</v>
      </c>
      <c r="BS31">
        <v>1.4915355358341401E-4</v>
      </c>
      <c r="BT31">
        <v>0</v>
      </c>
      <c r="BU31" s="1">
        <v>7.4576776791707101E-5</v>
      </c>
      <c r="BV31">
        <v>1.4915355358341401E-4</v>
      </c>
      <c r="BW31">
        <v>1.4915355358341401E-4</v>
      </c>
      <c r="BX31" s="1">
        <v>7.4576776791707101E-5</v>
      </c>
      <c r="BY31" s="1">
        <v>7.4576776791707101E-5</v>
      </c>
      <c r="BZ31">
        <v>1.4915355358341401E-4</v>
      </c>
      <c r="CA31">
        <v>1.4915355358341401E-4</v>
      </c>
      <c r="CB31">
        <v>0</v>
      </c>
      <c r="CC31">
        <v>0</v>
      </c>
      <c r="CD31" s="1">
        <v>7.4576776791707101E-5</v>
      </c>
      <c r="CE31" s="1">
        <v>7.4576776791707101E-5</v>
      </c>
      <c r="CF31">
        <v>1.4915355358341401E-3</v>
      </c>
      <c r="CG31">
        <v>3.7288388395853502E-4</v>
      </c>
      <c r="CH31">
        <v>1.0440748750839E-3</v>
      </c>
      <c r="CI31">
        <v>2.9830710716682803E-4</v>
      </c>
      <c r="CJ31">
        <v>1.4915355358341401E-4</v>
      </c>
      <c r="CK31">
        <v>5.22037437541949E-4</v>
      </c>
      <c r="CL31">
        <v>1.0440748750839E-3</v>
      </c>
      <c r="CM31">
        <v>8.2034454470877795E-4</v>
      </c>
      <c r="CN31">
        <v>2.0135729733760902E-3</v>
      </c>
      <c r="CO31">
        <v>2.1627265269595001E-3</v>
      </c>
      <c r="CP31">
        <v>1.70780818853009E-2</v>
      </c>
      <c r="CQ31">
        <v>0.53792229099858302</v>
      </c>
      <c r="CR31">
        <v>0.41382653441718198</v>
      </c>
      <c r="CS31" t="s">
        <v>57</v>
      </c>
    </row>
    <row r="32" spans="1:97" x14ac:dyDescent="0.2">
      <c r="A32" t="s">
        <v>26</v>
      </c>
      <c r="B32">
        <v>2.4783147459727398E-4</v>
      </c>
      <c r="C32">
        <v>1.2391573729863699E-4</v>
      </c>
      <c r="D32">
        <v>3.7174721189591099E-4</v>
      </c>
      <c r="E32">
        <v>0</v>
      </c>
      <c r="F32">
        <v>0</v>
      </c>
      <c r="G32">
        <v>1.2391573729863699E-4</v>
      </c>
      <c r="H32">
        <v>8.6741016109045802E-4</v>
      </c>
      <c r="I32">
        <v>0</v>
      </c>
      <c r="J32">
        <v>2.4783147459727398E-4</v>
      </c>
      <c r="K32">
        <v>0</v>
      </c>
      <c r="L32">
        <v>1.2391573729863699E-4</v>
      </c>
      <c r="M32">
        <v>0</v>
      </c>
      <c r="N32">
        <v>0</v>
      </c>
      <c r="O32">
        <v>1.2391573729863699E-4</v>
      </c>
      <c r="P32">
        <v>3.7174721189591099E-4</v>
      </c>
      <c r="Q32">
        <v>0</v>
      </c>
      <c r="R32">
        <v>0</v>
      </c>
      <c r="S32">
        <v>8.6741016109045802E-4</v>
      </c>
      <c r="T32">
        <v>2.4783147459727398E-4</v>
      </c>
      <c r="U32">
        <v>2.4783147459727398E-4</v>
      </c>
      <c r="V32">
        <v>0</v>
      </c>
      <c r="W32" t="s">
        <v>26</v>
      </c>
      <c r="X32" t="s">
        <v>26</v>
      </c>
      <c r="Y32">
        <v>0</v>
      </c>
      <c r="Z32">
        <v>0</v>
      </c>
      <c r="AA32">
        <v>0</v>
      </c>
      <c r="AB32">
        <v>2.4783147459727398E-4</v>
      </c>
      <c r="AC32">
        <v>0</v>
      </c>
      <c r="AD32">
        <v>0</v>
      </c>
      <c r="AE32">
        <v>1.2391573729863699E-4</v>
      </c>
      <c r="AF32">
        <v>0</v>
      </c>
      <c r="AG32">
        <v>7.4349442379182198E-4</v>
      </c>
      <c r="AH32">
        <v>1.2391573729863699E-3</v>
      </c>
      <c r="AI32">
        <v>1.2391573729863699E-4</v>
      </c>
      <c r="AJ32">
        <v>3.7174721189591099E-4</v>
      </c>
      <c r="AK32">
        <v>1.2391573729863699E-4</v>
      </c>
      <c r="AL32">
        <v>4.9566294919454795E-4</v>
      </c>
      <c r="AM32">
        <v>2.4783147459727398E-4</v>
      </c>
      <c r="AN32">
        <v>0</v>
      </c>
      <c r="AO32">
        <v>0</v>
      </c>
      <c r="AP32">
        <v>2.4783147459727398E-4</v>
      </c>
      <c r="AQ32">
        <v>1.2391573729863699E-4</v>
      </c>
      <c r="AR32">
        <v>1.2391573729863699E-4</v>
      </c>
      <c r="AS32">
        <v>3.7174721189591099E-4</v>
      </c>
      <c r="AT32">
        <v>7.4349442379182198E-4</v>
      </c>
      <c r="AU32">
        <v>1.2391573729863699E-4</v>
      </c>
      <c r="AV32">
        <v>9.9132589838909504E-4</v>
      </c>
      <c r="AW32">
        <v>4.9566294919454795E-4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>
        <v>1.2391573729863699E-4</v>
      </c>
      <c r="BO32">
        <v>0</v>
      </c>
      <c r="BP32">
        <v>2.4783147459727398E-4</v>
      </c>
      <c r="BQ32">
        <v>0</v>
      </c>
      <c r="BR32">
        <v>0</v>
      </c>
      <c r="BS32">
        <v>0</v>
      </c>
      <c r="BT32">
        <v>0</v>
      </c>
      <c r="BU32">
        <v>1.2391573729863699E-4</v>
      </c>
      <c r="BV32">
        <v>2.4783147459727398E-4</v>
      </c>
      <c r="BW32">
        <v>0</v>
      </c>
      <c r="BX32">
        <v>1.2391573729863699E-4</v>
      </c>
      <c r="BY32">
        <v>0</v>
      </c>
      <c r="BZ32">
        <v>0</v>
      </c>
      <c r="CA32">
        <v>0</v>
      </c>
      <c r="CB32">
        <v>4.9566294919454795E-4</v>
      </c>
      <c r="CC32">
        <v>3.7174721189591099E-4</v>
      </c>
      <c r="CD32">
        <v>0</v>
      </c>
      <c r="CE32">
        <v>3.7174721189591099E-4</v>
      </c>
      <c r="CF32">
        <v>8.6741016109045802E-4</v>
      </c>
      <c r="CG32">
        <v>6.1957868649318497E-4</v>
      </c>
      <c r="CH32">
        <v>9.9132589838909504E-4</v>
      </c>
      <c r="CI32">
        <v>2.4783147459727398E-4</v>
      </c>
      <c r="CJ32">
        <v>2.4783147459727398E-4</v>
      </c>
      <c r="CK32">
        <v>3.7174721189591099E-4</v>
      </c>
      <c r="CL32">
        <v>3.7174721189591099E-4</v>
      </c>
      <c r="CM32">
        <v>1.2391573729863699E-3</v>
      </c>
      <c r="CN32">
        <v>3.7174721189591099E-4</v>
      </c>
      <c r="CO32">
        <v>2.7261462205700102E-3</v>
      </c>
      <c r="CP32">
        <v>1.52416356877323E-2</v>
      </c>
      <c r="CQ32">
        <v>0.39962825278810399</v>
      </c>
      <c r="CR32">
        <v>0.56406443618339497</v>
      </c>
      <c r="CS32" t="s">
        <v>58</v>
      </c>
    </row>
    <row r="33" spans="1:97" x14ac:dyDescent="0.2">
      <c r="A33" t="s">
        <v>26</v>
      </c>
      <c r="B33">
        <v>5.21512385919166E-4</v>
      </c>
      <c r="C33">
        <v>2.60756192959583E-4</v>
      </c>
      <c r="D33">
        <v>0</v>
      </c>
      <c r="E33">
        <v>0</v>
      </c>
      <c r="F33">
        <v>0</v>
      </c>
      <c r="G33">
        <v>0</v>
      </c>
      <c r="H33">
        <v>5.21512385919166E-4</v>
      </c>
      <c r="I33">
        <v>5.21512385919166E-4</v>
      </c>
      <c r="J33">
        <v>0</v>
      </c>
      <c r="K33">
        <v>0</v>
      </c>
      <c r="L33">
        <v>7.8226857887874802E-4</v>
      </c>
      <c r="M33">
        <v>0</v>
      </c>
      <c r="N33">
        <v>2.60756192959583E-4</v>
      </c>
      <c r="O33">
        <v>0</v>
      </c>
      <c r="P33">
        <v>2.60756192959583E-4</v>
      </c>
      <c r="Q33">
        <v>2.60756192959583E-4</v>
      </c>
      <c r="R33">
        <v>0</v>
      </c>
      <c r="S33">
        <v>1.30378096479791E-3</v>
      </c>
      <c r="T33">
        <v>0</v>
      </c>
      <c r="U33">
        <v>5.21512385919166E-4</v>
      </c>
      <c r="V33">
        <v>2.60756192959583E-4</v>
      </c>
      <c r="W33" t="s">
        <v>26</v>
      </c>
      <c r="X33" t="s">
        <v>26</v>
      </c>
      <c r="Y33">
        <v>0</v>
      </c>
      <c r="Z33">
        <v>2.60756192959583E-4</v>
      </c>
      <c r="AA33">
        <v>0</v>
      </c>
      <c r="AB33">
        <v>5.21512385919166E-4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5.21512385919166E-4</v>
      </c>
      <c r="AK33">
        <v>2.60756192959583E-4</v>
      </c>
      <c r="AL33">
        <v>2.3468057366362498E-3</v>
      </c>
      <c r="AM33">
        <v>7.8226857887874802E-4</v>
      </c>
      <c r="AN33">
        <v>1.04302477183833E-3</v>
      </c>
      <c r="AO33">
        <v>2.60756192959583E-4</v>
      </c>
      <c r="AP33">
        <v>1.5645371577574999E-3</v>
      </c>
      <c r="AQ33">
        <v>2.60756192959583E-4</v>
      </c>
      <c r="AR33">
        <v>5.21512385919166E-4</v>
      </c>
      <c r="AS33">
        <v>9.6479791395045599E-3</v>
      </c>
      <c r="AT33">
        <v>5.21512385919166E-4</v>
      </c>
      <c r="AU33">
        <v>0</v>
      </c>
      <c r="AV33">
        <v>2.60756192959583E-4</v>
      </c>
      <c r="AW33">
        <v>0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0</v>
      </c>
      <c r="BO33">
        <v>0</v>
      </c>
      <c r="BP33">
        <v>2.60756192959583E-4</v>
      </c>
      <c r="BQ33">
        <v>0</v>
      </c>
      <c r="BR33">
        <v>0</v>
      </c>
      <c r="BS33">
        <v>2.60756192959583E-4</v>
      </c>
      <c r="BT33">
        <v>0</v>
      </c>
      <c r="BU33">
        <v>0</v>
      </c>
      <c r="BV33">
        <v>0</v>
      </c>
      <c r="BW33">
        <v>2.60756192959583E-4</v>
      </c>
      <c r="BX33">
        <v>0</v>
      </c>
      <c r="BY33">
        <v>0</v>
      </c>
      <c r="BZ33">
        <v>0</v>
      </c>
      <c r="CA33">
        <v>0</v>
      </c>
      <c r="CB33">
        <v>7.8226857887874802E-4</v>
      </c>
      <c r="CC33">
        <v>2.60756192959583E-4</v>
      </c>
      <c r="CD33">
        <v>5.21512385919166E-4</v>
      </c>
      <c r="CE33">
        <v>3.1290743155149899E-3</v>
      </c>
      <c r="CF33">
        <v>5.9973924380704001E-3</v>
      </c>
      <c r="CG33">
        <v>2.60756192959583E-4</v>
      </c>
      <c r="CH33">
        <v>1.5645371577574999E-3</v>
      </c>
      <c r="CI33">
        <v>5.21512385919166E-4</v>
      </c>
      <c r="CJ33">
        <v>0</v>
      </c>
      <c r="CK33">
        <v>1.04302477183833E-3</v>
      </c>
      <c r="CL33">
        <v>1.04302477183833E-3</v>
      </c>
      <c r="CM33">
        <v>5.21512385919166E-4</v>
      </c>
      <c r="CN33">
        <v>5.21512385919166E-4</v>
      </c>
      <c r="CO33">
        <v>1.5645371577574999E-3</v>
      </c>
      <c r="CP33">
        <v>1.79921773142112E-2</v>
      </c>
      <c r="CQ33">
        <v>0.46675358539765299</v>
      </c>
      <c r="CR33">
        <v>0.472490221642764</v>
      </c>
      <c r="CS33" t="s">
        <v>59</v>
      </c>
    </row>
    <row r="34" spans="1:97" x14ac:dyDescent="0.2">
      <c r="A34" t="s">
        <v>26</v>
      </c>
      <c r="B34">
        <v>3.4782608695652198E-4</v>
      </c>
      <c r="C34">
        <v>0</v>
      </c>
      <c r="D34">
        <v>5.21739130434783E-4</v>
      </c>
      <c r="E34">
        <v>0</v>
      </c>
      <c r="F34">
        <v>1.7391304347826099E-4</v>
      </c>
      <c r="G34">
        <v>3.4782608695652198E-4</v>
      </c>
      <c r="H34">
        <v>0</v>
      </c>
      <c r="I34">
        <v>1.7391304347826099E-4</v>
      </c>
      <c r="J34">
        <v>0</v>
      </c>
      <c r="K34">
        <v>3.4782608695652198E-4</v>
      </c>
      <c r="L34">
        <v>1.7391304347826099E-4</v>
      </c>
      <c r="M34">
        <v>1.1304347826087E-2</v>
      </c>
      <c r="N34">
        <v>0</v>
      </c>
      <c r="O34">
        <v>0</v>
      </c>
      <c r="P34">
        <v>0</v>
      </c>
      <c r="Q34">
        <v>1.7391304347826099E-4</v>
      </c>
      <c r="R34" t="s">
        <v>26</v>
      </c>
      <c r="S34" t="s">
        <v>26</v>
      </c>
      <c r="T34">
        <v>1.7391304347826099E-4</v>
      </c>
      <c r="U34">
        <v>0</v>
      </c>
      <c r="V34">
        <v>0</v>
      </c>
      <c r="W34">
        <v>1.7391304347826099E-4</v>
      </c>
      <c r="X34">
        <v>3.4782608695652198E-4</v>
      </c>
      <c r="Y34">
        <v>1.7391304347826099E-4</v>
      </c>
      <c r="Z34">
        <v>0</v>
      </c>
      <c r="AA34">
        <v>0</v>
      </c>
      <c r="AB34">
        <v>0</v>
      </c>
      <c r="AC34">
        <v>0</v>
      </c>
      <c r="AD34">
        <v>1.7391304347826099E-4</v>
      </c>
      <c r="AE34">
        <v>1.7391304347826099E-4</v>
      </c>
      <c r="AF34">
        <v>1.7391304347826099E-4</v>
      </c>
      <c r="AG34">
        <v>0</v>
      </c>
      <c r="AH34">
        <v>1.7391304347826099E-4</v>
      </c>
      <c r="AI34">
        <v>1.7391304347826099E-4</v>
      </c>
      <c r="AJ34">
        <v>1.7391304347826099E-4</v>
      </c>
      <c r="AK34">
        <v>0</v>
      </c>
      <c r="AL34">
        <v>5.21739130434783E-4</v>
      </c>
      <c r="AM34">
        <v>3.4782608695652198E-4</v>
      </c>
      <c r="AN34">
        <v>0</v>
      </c>
      <c r="AO34">
        <v>6.9565217391304396E-4</v>
      </c>
      <c r="AP34">
        <v>1.7391304347826099E-4</v>
      </c>
      <c r="AQ34">
        <v>0</v>
      </c>
      <c r="AR34">
        <v>5.21739130434783E-4</v>
      </c>
      <c r="AS34">
        <v>1.7391304347826099E-4</v>
      </c>
      <c r="AT34">
        <v>6.9565217391304396E-4</v>
      </c>
      <c r="AU34">
        <v>0</v>
      </c>
      <c r="AV34">
        <v>0</v>
      </c>
      <c r="AW34">
        <v>1.7391304347826099E-4</v>
      </c>
      <c r="AX34">
        <v>0</v>
      </c>
      <c r="AY34">
        <v>0</v>
      </c>
      <c r="AZ34">
        <v>1.7391304347826099E-4</v>
      </c>
      <c r="BA34">
        <v>0</v>
      </c>
      <c r="BB34">
        <v>0</v>
      </c>
      <c r="BC34" t="s">
        <v>26</v>
      </c>
      <c r="BD34">
        <v>0</v>
      </c>
      <c r="BE34">
        <v>0</v>
      </c>
      <c r="BF34">
        <v>1.7391304347826099E-4</v>
      </c>
      <c r="BG34">
        <v>5.21739130434783E-4</v>
      </c>
      <c r="BH34" t="s">
        <v>26</v>
      </c>
      <c r="BI34">
        <v>1.7391304347826099E-4</v>
      </c>
      <c r="BJ34">
        <v>1.7391304347826099E-4</v>
      </c>
      <c r="BK34">
        <v>6.9565217391304396E-4</v>
      </c>
      <c r="BL34">
        <v>8.6956521739130401E-3</v>
      </c>
      <c r="BM34">
        <v>3.4782608695652198E-4</v>
      </c>
      <c r="BN34">
        <v>3.4782608695652198E-4</v>
      </c>
      <c r="BO34" t="s">
        <v>26</v>
      </c>
      <c r="BP34">
        <v>1.7391304347826099E-4</v>
      </c>
      <c r="BQ34">
        <v>1.7391304347826099E-4</v>
      </c>
      <c r="BR34">
        <v>1.7391304347826099E-4</v>
      </c>
      <c r="BS34">
        <v>0</v>
      </c>
      <c r="BT34">
        <v>0</v>
      </c>
      <c r="BU34">
        <v>0</v>
      </c>
      <c r="BV34">
        <v>8.6956521739130395E-4</v>
      </c>
      <c r="BW34">
        <v>1.7391304347826099E-4</v>
      </c>
      <c r="BX34">
        <v>1.7391304347826099E-4</v>
      </c>
      <c r="BY34">
        <v>3.4782608695652198E-4</v>
      </c>
      <c r="BZ34">
        <v>5.21739130434783E-4</v>
      </c>
      <c r="CA34">
        <v>1.7391304347826099E-4</v>
      </c>
      <c r="CB34">
        <v>1.7391304347826099E-4</v>
      </c>
      <c r="CC34">
        <v>0</v>
      </c>
      <c r="CD34">
        <v>0</v>
      </c>
      <c r="CE34">
        <v>1.7391304347826099E-4</v>
      </c>
      <c r="CF34">
        <v>3.4782608695652198E-4</v>
      </c>
      <c r="CG34">
        <v>6.9565217391304396E-4</v>
      </c>
      <c r="CH34">
        <v>1.44347826086957E-2</v>
      </c>
      <c r="CI34">
        <v>1.5652173913043501E-3</v>
      </c>
      <c r="CJ34">
        <v>0</v>
      </c>
      <c r="CK34">
        <v>2.2608695652173898E-3</v>
      </c>
      <c r="CL34">
        <v>2.4347826086956498E-3</v>
      </c>
      <c r="CM34">
        <v>1.0434782608695699E-3</v>
      </c>
      <c r="CN34">
        <v>2.7826086956521702E-3</v>
      </c>
      <c r="CO34">
        <v>9.5652173913043492E-3</v>
      </c>
      <c r="CP34">
        <v>3.2173913043478303E-2</v>
      </c>
      <c r="CQ34">
        <v>0.80104347826086997</v>
      </c>
      <c r="CR34">
        <v>9.8434782608695606E-2</v>
      </c>
      <c r="CS34" t="s">
        <v>60</v>
      </c>
    </row>
    <row r="35" spans="1:97" x14ac:dyDescent="0.2">
      <c r="A35" t="s">
        <v>26</v>
      </c>
      <c r="B35">
        <v>1.4509576320371399E-4</v>
      </c>
      <c r="C35">
        <v>1.4509576320371399E-4</v>
      </c>
      <c r="D35">
        <v>2.9019152640742901E-4</v>
      </c>
      <c r="E35">
        <v>1.4509576320371399E-4</v>
      </c>
      <c r="F35">
        <v>0</v>
      </c>
      <c r="G35">
        <v>0</v>
      </c>
      <c r="H35">
        <v>0</v>
      </c>
      <c r="I35">
        <v>2.9019152640742901E-4</v>
      </c>
      <c r="J35">
        <v>1.4509576320371399E-4</v>
      </c>
      <c r="K35">
        <v>1.4509576320371399E-4</v>
      </c>
      <c r="L35">
        <v>1.4509576320371399E-4</v>
      </c>
      <c r="M35">
        <v>1.0591990713871201E-2</v>
      </c>
      <c r="N35">
        <v>1.45095763203714E-3</v>
      </c>
      <c r="O35">
        <v>5.8038305281485803E-4</v>
      </c>
      <c r="P35">
        <v>2.9019152640742901E-4</v>
      </c>
      <c r="Q35">
        <v>0</v>
      </c>
      <c r="R35" t="s">
        <v>26</v>
      </c>
      <c r="S35" t="s">
        <v>26</v>
      </c>
      <c r="T35">
        <v>0</v>
      </c>
      <c r="U35">
        <v>0</v>
      </c>
      <c r="V35">
        <v>0</v>
      </c>
      <c r="W35">
        <v>3.0470110272779998E-3</v>
      </c>
      <c r="X35">
        <v>0</v>
      </c>
      <c r="Y35">
        <v>1.4509576320371399E-4</v>
      </c>
      <c r="Z35">
        <v>2.9019152640742901E-4</v>
      </c>
      <c r="AA35">
        <v>1.3058618688334301E-3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5.8038305281485803E-4</v>
      </c>
      <c r="AK35">
        <v>2.9019152640742901E-4</v>
      </c>
      <c r="AL35">
        <v>0</v>
      </c>
      <c r="AM35">
        <v>2.9019152640742901E-4</v>
      </c>
      <c r="AN35">
        <v>1.4509576320371399E-4</v>
      </c>
      <c r="AO35">
        <v>1.4509576320371399E-4</v>
      </c>
      <c r="AP35">
        <v>1.4509576320371399E-4</v>
      </c>
      <c r="AQ35">
        <v>4.3528728961114298E-4</v>
      </c>
      <c r="AR35">
        <v>2.9019152640742901E-4</v>
      </c>
      <c r="AS35">
        <v>4.3528728961114298E-4</v>
      </c>
      <c r="AT35">
        <v>5.8038305281485803E-4</v>
      </c>
      <c r="AU35">
        <v>1.4509576320371399E-4</v>
      </c>
      <c r="AV35">
        <v>5.8038305281485803E-4</v>
      </c>
      <c r="AW35">
        <v>2.9019152640742901E-4</v>
      </c>
      <c r="AX35">
        <v>0</v>
      </c>
      <c r="AY35">
        <v>0</v>
      </c>
      <c r="AZ35">
        <v>0</v>
      </c>
      <c r="BA35">
        <v>0</v>
      </c>
      <c r="BB35">
        <v>0</v>
      </c>
      <c r="BC35" t="s">
        <v>26</v>
      </c>
      <c r="BD35">
        <v>1.4509576320371399E-4</v>
      </c>
      <c r="BE35">
        <v>0</v>
      </c>
      <c r="BF35">
        <v>0</v>
      </c>
      <c r="BG35">
        <v>1.4509576320371399E-4</v>
      </c>
      <c r="BH35" t="s">
        <v>26</v>
      </c>
      <c r="BI35">
        <v>1.4509576320371399E-4</v>
      </c>
      <c r="BJ35">
        <v>0</v>
      </c>
      <c r="BK35">
        <v>2.9019152640742901E-4</v>
      </c>
      <c r="BL35">
        <v>1.4509576320371399E-4</v>
      </c>
      <c r="BM35">
        <v>0</v>
      </c>
      <c r="BN35">
        <v>1.4509576320371399E-4</v>
      </c>
      <c r="BO35" t="s">
        <v>26</v>
      </c>
      <c r="BP35">
        <v>2.9019152640742901E-4</v>
      </c>
      <c r="BQ35">
        <v>0</v>
      </c>
      <c r="BR35">
        <v>0</v>
      </c>
      <c r="BS35">
        <v>0</v>
      </c>
      <c r="BT35">
        <v>1.4509576320371399E-4</v>
      </c>
      <c r="BU35">
        <v>1.4509576320371399E-4</v>
      </c>
      <c r="BV35">
        <v>1.4509576320371399E-4</v>
      </c>
      <c r="BW35">
        <v>2.9019152640742901E-4</v>
      </c>
      <c r="BX35">
        <v>2.17643644805572E-3</v>
      </c>
      <c r="BY35">
        <v>1.0156703424260001E-3</v>
      </c>
      <c r="BZ35">
        <v>7.2547881601857205E-4</v>
      </c>
      <c r="CA35">
        <v>5.8038305281485803E-4</v>
      </c>
      <c r="CB35">
        <v>2.9019152640742901E-4</v>
      </c>
      <c r="CC35">
        <v>0</v>
      </c>
      <c r="CD35">
        <v>1.4509576320371399E-4</v>
      </c>
      <c r="CE35">
        <v>4.3528728961114298E-4</v>
      </c>
      <c r="CF35">
        <v>2.9019152640742901E-4</v>
      </c>
      <c r="CG35">
        <v>2.9019152640742901E-4</v>
      </c>
      <c r="CH35">
        <v>1.015670342426E-2</v>
      </c>
      <c r="CI35">
        <v>1.0156703424260001E-3</v>
      </c>
      <c r="CJ35">
        <v>1.4509576320371399E-4</v>
      </c>
      <c r="CK35">
        <v>2.0313406848520002E-3</v>
      </c>
      <c r="CL35">
        <v>3.6273940800928598E-3</v>
      </c>
      <c r="CM35">
        <v>7.2547881601857205E-4</v>
      </c>
      <c r="CN35">
        <v>2.9019152640742899E-3</v>
      </c>
      <c r="CO35">
        <v>8.7057457922228697E-3</v>
      </c>
      <c r="CP35">
        <v>3.7289611143354599E-2</v>
      </c>
      <c r="CQ35">
        <v>0.80150899593731895</v>
      </c>
      <c r="CR35">
        <v>0.10040626813697</v>
      </c>
      <c r="CS35" t="s">
        <v>61</v>
      </c>
    </row>
    <row r="36" spans="1:97" x14ac:dyDescent="0.2">
      <c r="A36" t="s">
        <v>26</v>
      </c>
      <c r="B36">
        <v>6.5602449158101901E-4</v>
      </c>
      <c r="C36">
        <v>2.18674830527006E-4</v>
      </c>
      <c r="D36">
        <v>0</v>
      </c>
      <c r="E36">
        <v>1.0933741526350301E-3</v>
      </c>
      <c r="F36">
        <v>1.09337415263503E-4</v>
      </c>
      <c r="G36">
        <v>0</v>
      </c>
      <c r="H36">
        <v>1.09337415263503E-4</v>
      </c>
      <c r="I36">
        <v>1.09337415263503E-4</v>
      </c>
      <c r="J36">
        <v>1.09337415263503E-4</v>
      </c>
      <c r="K36">
        <v>1.09337415263503E-4</v>
      </c>
      <c r="L36">
        <v>4.3734966105401298E-4</v>
      </c>
      <c r="M36">
        <v>6.2322326700196802E-3</v>
      </c>
      <c r="N36">
        <v>5.4668707631751602E-4</v>
      </c>
      <c r="O36">
        <v>2.18674830527006E-4</v>
      </c>
      <c r="P36">
        <v>0</v>
      </c>
      <c r="Q36">
        <v>0</v>
      </c>
      <c r="R36" t="s">
        <v>26</v>
      </c>
      <c r="S36" t="s">
        <v>26</v>
      </c>
      <c r="T36">
        <v>1.09337415263503E-4</v>
      </c>
      <c r="U36">
        <v>0</v>
      </c>
      <c r="V36">
        <v>1.09337415263503E-4</v>
      </c>
      <c r="W36">
        <v>3.2801224579050999E-4</v>
      </c>
      <c r="X36">
        <v>1.4213863984255399E-3</v>
      </c>
      <c r="Y36">
        <v>3.2801224579050999E-4</v>
      </c>
      <c r="Z36">
        <v>1.09337415263503E-4</v>
      </c>
      <c r="AA36">
        <v>1.09337415263503E-4</v>
      </c>
      <c r="AB36">
        <v>3.2801224579050999E-4</v>
      </c>
      <c r="AC36">
        <v>1.09337415263503E-4</v>
      </c>
      <c r="AD36">
        <v>2.18674830527006E-4</v>
      </c>
      <c r="AE36">
        <v>0</v>
      </c>
      <c r="AF36">
        <v>3.2801224579050999E-4</v>
      </c>
      <c r="AG36">
        <v>1.09337415263503E-4</v>
      </c>
      <c r="AH36">
        <v>1.09337415263503E-4</v>
      </c>
      <c r="AI36">
        <v>6.5602449158101901E-4</v>
      </c>
      <c r="AJ36">
        <v>0</v>
      </c>
      <c r="AK36">
        <v>0</v>
      </c>
      <c r="AL36">
        <v>0</v>
      </c>
      <c r="AM36">
        <v>1.09337415263503E-4</v>
      </c>
      <c r="AN36">
        <v>2.18674830527006E-4</v>
      </c>
      <c r="AO36">
        <v>2.18674830527006E-4</v>
      </c>
      <c r="AP36">
        <v>3.2801224579050999E-4</v>
      </c>
      <c r="AQ36">
        <v>4.5921714410671298E-3</v>
      </c>
      <c r="AR36">
        <v>3.2801224579050999E-4</v>
      </c>
      <c r="AS36">
        <v>3.2801224579050999E-4</v>
      </c>
      <c r="AT36">
        <v>4.3734966105401298E-4</v>
      </c>
      <c r="AU36">
        <v>4.3734966105401298E-4</v>
      </c>
      <c r="AV36">
        <v>1.20271156789853E-3</v>
      </c>
      <c r="AW36">
        <v>1.09337415263503E-4</v>
      </c>
      <c r="AX36">
        <v>1.09337415263503E-4</v>
      </c>
      <c r="AY36">
        <v>1.09337415263503E-4</v>
      </c>
      <c r="AZ36">
        <v>0</v>
      </c>
      <c r="BA36">
        <v>1.09337415263503E-4</v>
      </c>
      <c r="BB36">
        <v>1.09337415263503E-4</v>
      </c>
      <c r="BC36">
        <v>4.3734966105401298E-4</v>
      </c>
      <c r="BD36">
        <v>0</v>
      </c>
      <c r="BE36">
        <v>3.2801224579050999E-4</v>
      </c>
      <c r="BF36">
        <v>7.6536190684452199E-4</v>
      </c>
      <c r="BG36">
        <v>8.7469932210802498E-4</v>
      </c>
      <c r="BH36">
        <v>3.0614476273780901E-3</v>
      </c>
      <c r="BI36">
        <v>1.5307238136890401E-3</v>
      </c>
      <c r="BJ36">
        <v>7.6536190684452199E-4</v>
      </c>
      <c r="BK36">
        <v>3.2801224579050999E-4</v>
      </c>
      <c r="BL36">
        <v>5.3575333479116598E-3</v>
      </c>
      <c r="BM36">
        <v>1.20271156789853E-3</v>
      </c>
      <c r="BN36">
        <v>2.18674830527006E-4</v>
      </c>
      <c r="BO36" t="s">
        <v>26</v>
      </c>
      <c r="BP36">
        <v>1.64006122895255E-3</v>
      </c>
      <c r="BQ36">
        <v>1.09337415263503E-4</v>
      </c>
      <c r="BR36">
        <v>4.3734966105401298E-4</v>
      </c>
      <c r="BS36">
        <v>1.09337415263503E-4</v>
      </c>
      <c r="BT36">
        <v>1.09337415263503E-4</v>
      </c>
      <c r="BU36">
        <v>3.2801224579050999E-4</v>
      </c>
      <c r="BV36">
        <v>1.09337415263503E-4</v>
      </c>
      <c r="BW36">
        <v>6.5602449158101901E-4</v>
      </c>
      <c r="BX36">
        <v>1.20271156789853E-3</v>
      </c>
      <c r="BY36">
        <v>3.2801224579050999E-4</v>
      </c>
      <c r="BZ36">
        <v>7.6536190684452199E-4</v>
      </c>
      <c r="CA36">
        <v>1.09337415263503E-4</v>
      </c>
      <c r="CB36">
        <v>4.3734966105401298E-4</v>
      </c>
      <c r="CC36">
        <v>2.18674830527006E-4</v>
      </c>
      <c r="CD36">
        <v>1.09337415263503E-4</v>
      </c>
      <c r="CE36">
        <v>4.3734966105401298E-4</v>
      </c>
      <c r="CF36">
        <v>2.18674830527006E-4</v>
      </c>
      <c r="CG36">
        <v>4.3734966105401298E-4</v>
      </c>
      <c r="CH36">
        <v>8.7469932210802498E-4</v>
      </c>
      <c r="CI36">
        <v>4.8108462715941401E-3</v>
      </c>
      <c r="CJ36">
        <v>1.09337415263503E-4</v>
      </c>
      <c r="CK36">
        <v>4.3734966105401298E-4</v>
      </c>
      <c r="CL36">
        <v>3.2801224579050999E-4</v>
      </c>
      <c r="CM36">
        <v>2.0774108900065598E-3</v>
      </c>
      <c r="CN36">
        <v>3.0614476273780901E-3</v>
      </c>
      <c r="CO36">
        <v>7.5442816531817204E-3</v>
      </c>
      <c r="CP36">
        <v>2.9630439536409401E-2</v>
      </c>
      <c r="CQ36">
        <v>0.80603542532254502</v>
      </c>
      <c r="CR36">
        <v>9.9387710474524396E-2</v>
      </c>
      <c r="CS36" t="s">
        <v>62</v>
      </c>
    </row>
    <row r="37" spans="1:97" x14ac:dyDescent="0.2">
      <c r="A37" t="s">
        <v>26</v>
      </c>
      <c r="B37">
        <v>1.12752283233735E-4</v>
      </c>
      <c r="C37">
        <v>0</v>
      </c>
      <c r="D37">
        <v>2.2550456646747101E-4</v>
      </c>
      <c r="E37">
        <v>7.8926598263614795E-4</v>
      </c>
      <c r="F37">
        <v>3.3825684970120598E-4</v>
      </c>
      <c r="G37">
        <v>0</v>
      </c>
      <c r="H37">
        <v>0</v>
      </c>
      <c r="I37">
        <v>0</v>
      </c>
      <c r="J37">
        <v>0</v>
      </c>
      <c r="K37">
        <v>1.12752283233735E-4</v>
      </c>
      <c r="L37">
        <v>2.2550456646747101E-4</v>
      </c>
      <c r="M37">
        <v>0</v>
      </c>
      <c r="N37">
        <v>1.12752283233735E-4</v>
      </c>
      <c r="O37">
        <v>3.3825684970120598E-4</v>
      </c>
      <c r="P37">
        <v>0</v>
      </c>
      <c r="Q37">
        <v>0</v>
      </c>
      <c r="R37" t="s">
        <v>26</v>
      </c>
      <c r="S37" t="s">
        <v>26</v>
      </c>
      <c r="T37">
        <v>0</v>
      </c>
      <c r="U37">
        <v>1.12752283233735E-4</v>
      </c>
      <c r="V37">
        <v>0</v>
      </c>
      <c r="W37">
        <v>1.12752283233735E-4</v>
      </c>
      <c r="X37">
        <v>2.2550456646747101E-4</v>
      </c>
      <c r="Y37">
        <v>1.12752283233735E-4</v>
      </c>
      <c r="Z37">
        <v>6.7651369940241305E-4</v>
      </c>
      <c r="AA37">
        <v>3.3825684970120598E-4</v>
      </c>
      <c r="AB37">
        <v>0</v>
      </c>
      <c r="AC37">
        <v>2.2550456646747101E-4</v>
      </c>
      <c r="AD37">
        <v>3.3825684970120598E-4</v>
      </c>
      <c r="AE37">
        <v>1.12752283233735E-4</v>
      </c>
      <c r="AF37">
        <v>0</v>
      </c>
      <c r="AG37">
        <v>1.12752283233735E-4</v>
      </c>
      <c r="AH37">
        <v>1.12752283233735E-4</v>
      </c>
      <c r="AI37">
        <v>2.2550456646747101E-4</v>
      </c>
      <c r="AJ37">
        <v>3.3825684970120598E-4</v>
      </c>
      <c r="AK37">
        <v>0</v>
      </c>
      <c r="AL37">
        <v>3.3825684970120598E-4</v>
      </c>
      <c r="AM37">
        <v>2.2550456646747101E-4</v>
      </c>
      <c r="AN37">
        <v>0</v>
      </c>
      <c r="AO37">
        <v>1.12752283233735E-4</v>
      </c>
      <c r="AP37">
        <v>1.12752283233735E-4</v>
      </c>
      <c r="AQ37">
        <v>0</v>
      </c>
      <c r="AR37">
        <v>1.12752283233735E-4</v>
      </c>
      <c r="AS37">
        <v>6.7651369940241305E-4</v>
      </c>
      <c r="AT37">
        <v>3.4953207802457999E-3</v>
      </c>
      <c r="AU37">
        <v>2.2550456646747101E-4</v>
      </c>
      <c r="AV37">
        <v>1.12752283233735E-4</v>
      </c>
      <c r="AW37">
        <v>2.2550456646747101E-4</v>
      </c>
      <c r="AX37">
        <v>2.2550456646747101E-4</v>
      </c>
      <c r="AY37">
        <v>0</v>
      </c>
      <c r="AZ37">
        <v>2.2550456646747101E-4</v>
      </c>
      <c r="BA37">
        <v>2.2550456646747101E-4</v>
      </c>
      <c r="BB37">
        <v>2.2550456646747101E-4</v>
      </c>
      <c r="BC37" t="s">
        <v>26</v>
      </c>
      <c r="BD37">
        <v>0</v>
      </c>
      <c r="BE37">
        <v>7.8926598263614795E-4</v>
      </c>
      <c r="BF37">
        <v>0</v>
      </c>
      <c r="BG37" t="s">
        <v>26</v>
      </c>
      <c r="BH37" t="s">
        <v>26</v>
      </c>
      <c r="BI37">
        <v>1.12752283233735E-4</v>
      </c>
      <c r="BJ37">
        <v>1.12752283233735E-4</v>
      </c>
      <c r="BK37">
        <v>2.2550456646747101E-4</v>
      </c>
      <c r="BL37">
        <v>5.6376141616867697E-4</v>
      </c>
      <c r="BM37">
        <v>1.12752283233735E-4</v>
      </c>
      <c r="BN37">
        <v>1.12752283233735E-4</v>
      </c>
      <c r="BO37" t="s">
        <v>26</v>
      </c>
      <c r="BP37">
        <v>1.12752283233735E-4</v>
      </c>
      <c r="BQ37">
        <v>0</v>
      </c>
      <c r="BR37">
        <v>2.2550456646747101E-4</v>
      </c>
      <c r="BS37">
        <v>1.12752283233735E-4</v>
      </c>
      <c r="BT37">
        <v>0</v>
      </c>
      <c r="BU37">
        <v>2.2550456646747101E-4</v>
      </c>
      <c r="BV37">
        <v>4.5100913293494202E-4</v>
      </c>
      <c r="BW37">
        <v>0</v>
      </c>
      <c r="BX37">
        <v>1.2402751155710899E-3</v>
      </c>
      <c r="BY37">
        <v>4.5100913293494202E-4</v>
      </c>
      <c r="BZ37">
        <v>5.6376141616867697E-4</v>
      </c>
      <c r="CA37">
        <v>4.5100913293494202E-4</v>
      </c>
      <c r="CB37">
        <v>4.5100913293494202E-4</v>
      </c>
      <c r="CC37">
        <v>3.3825684970120598E-4</v>
      </c>
      <c r="CD37">
        <v>0</v>
      </c>
      <c r="CE37">
        <v>2.2550456646747101E-4</v>
      </c>
      <c r="CF37">
        <v>2.2550456646747101E-4</v>
      </c>
      <c r="CG37">
        <v>4.5100913293494202E-4</v>
      </c>
      <c r="CH37">
        <v>5.6376141616867697E-4</v>
      </c>
      <c r="CI37">
        <v>5.6376141616867697E-4</v>
      </c>
      <c r="CJ37">
        <v>1.5785319652723E-3</v>
      </c>
      <c r="CK37">
        <v>9.0201826586988403E-4</v>
      </c>
      <c r="CL37">
        <v>5.6376141616867697E-4</v>
      </c>
      <c r="CM37">
        <v>1.4657796820385599E-3</v>
      </c>
      <c r="CN37">
        <v>3.1570639305445901E-3</v>
      </c>
      <c r="CO37">
        <v>1.25155034389446E-2</v>
      </c>
      <c r="CP37">
        <v>4.1267335663547199E-2</v>
      </c>
      <c r="CQ37">
        <v>0.81734130116134895</v>
      </c>
      <c r="CR37">
        <v>0.10068778892772599</v>
      </c>
      <c r="CS37" t="s">
        <v>63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6.88800110208018E-4</v>
      </c>
      <c r="K38">
        <v>4.8216007714561198E-4</v>
      </c>
      <c r="L38">
        <v>5.9236809477889504E-3</v>
      </c>
      <c r="M38">
        <v>2.0664003306240499E-4</v>
      </c>
      <c r="N38">
        <v>1.3776002204160401E-4</v>
      </c>
      <c r="O38">
        <v>2.7552004408320699E-4</v>
      </c>
      <c r="P38">
        <v>0</v>
      </c>
      <c r="Q38">
        <v>0</v>
      </c>
      <c r="R38" s="1">
        <v>6.8880011020801802E-5</v>
      </c>
      <c r="S38" t="s">
        <v>26</v>
      </c>
      <c r="T38" s="1">
        <v>6.8880011020801802E-5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2.0664003306240499E-4</v>
      </c>
      <c r="AB38" s="1">
        <v>6.8880011020801802E-5</v>
      </c>
      <c r="AC38">
        <v>1.3776002204160401E-4</v>
      </c>
      <c r="AD38" s="1">
        <v>6.8880011020801802E-5</v>
      </c>
      <c r="AE38">
        <v>0</v>
      </c>
      <c r="AF38">
        <v>0</v>
      </c>
      <c r="AG38">
        <v>1.3776002204160401E-4</v>
      </c>
      <c r="AH38" s="1">
        <v>6.8880011020801802E-5</v>
      </c>
      <c r="AI38">
        <v>2.7552004408320699E-4</v>
      </c>
      <c r="AJ38">
        <v>1.4464802314368399E-3</v>
      </c>
      <c r="AK38">
        <v>1.85976029756165E-3</v>
      </c>
      <c r="AL38">
        <v>3.44400055104009E-4</v>
      </c>
      <c r="AM38">
        <v>2.7552004408320699E-4</v>
      </c>
      <c r="AN38" s="1">
        <v>6.8880011020801802E-5</v>
      </c>
      <c r="AO38">
        <v>2.7552004408320699E-4</v>
      </c>
      <c r="AP38" s="1">
        <v>6.8880011020801802E-5</v>
      </c>
      <c r="AQ38" s="1">
        <v>6.8880011020801802E-5</v>
      </c>
      <c r="AR38">
        <v>2.0664003306240499E-4</v>
      </c>
      <c r="AS38">
        <v>1.3776002204160401E-4</v>
      </c>
      <c r="AT38">
        <v>2.0664003306240499E-4</v>
      </c>
      <c r="AU38" s="1">
        <v>6.8880011020801802E-5</v>
      </c>
      <c r="AV38">
        <v>2.0664003306240499E-4</v>
      </c>
      <c r="AW38">
        <v>2.7552004408320699E-4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>
        <v>2.7552004408320699E-4</v>
      </c>
      <c r="BO38">
        <v>2.0664003306240499E-4</v>
      </c>
      <c r="BP38">
        <v>5.5104008816641398E-4</v>
      </c>
      <c r="BQ38" s="1">
        <v>6.8880011020801802E-5</v>
      </c>
      <c r="BR38">
        <v>1.3776002204160401E-4</v>
      </c>
      <c r="BS38">
        <v>4.13280066124811E-4</v>
      </c>
      <c r="BT38" s="1">
        <v>6.8880011020801802E-5</v>
      </c>
      <c r="BU38">
        <v>1.3776002204160401E-4</v>
      </c>
      <c r="BV38">
        <v>2.0664003306240499E-4</v>
      </c>
      <c r="BW38">
        <v>2.0664003306240499E-4</v>
      </c>
      <c r="BX38">
        <v>2.0664003306240499E-4</v>
      </c>
      <c r="BY38">
        <v>2.7552004408320699E-4</v>
      </c>
      <c r="BZ38">
        <v>1.3776002204160401E-4</v>
      </c>
      <c r="CA38">
        <v>1.3776002204160401E-4</v>
      </c>
      <c r="CB38">
        <v>1.3776002204160401E-4</v>
      </c>
      <c r="CC38">
        <v>2.0664003306240499E-4</v>
      </c>
      <c r="CD38">
        <v>3.7195205951233001E-3</v>
      </c>
      <c r="CE38">
        <v>1.3776002204160399E-3</v>
      </c>
      <c r="CF38">
        <v>3.44400055104009E-4</v>
      </c>
      <c r="CG38">
        <v>6.88800110208018E-4</v>
      </c>
      <c r="CH38">
        <v>4.8216007714561198E-4</v>
      </c>
      <c r="CI38">
        <v>2.0664003306240499E-4</v>
      </c>
      <c r="CJ38">
        <v>1.3776002204160401E-4</v>
      </c>
      <c r="CK38">
        <v>2.0664003306240499E-4</v>
      </c>
      <c r="CL38">
        <v>1.3776002204160401E-4</v>
      </c>
      <c r="CM38">
        <v>2.0664003306240499E-4</v>
      </c>
      <c r="CN38">
        <v>1.23984019837443E-3</v>
      </c>
      <c r="CO38">
        <v>3.3751205400192898E-3</v>
      </c>
      <c r="CP38">
        <v>3.2235845157735199E-2</v>
      </c>
      <c r="CQ38">
        <v>0.82008541121366596</v>
      </c>
      <c r="CR38">
        <v>0.117853698856592</v>
      </c>
      <c r="CS38" t="s">
        <v>64</v>
      </c>
    </row>
    <row r="39" spans="1:97" x14ac:dyDescent="0.2">
      <c r="A39" t="s">
        <v>26</v>
      </c>
      <c r="B39">
        <v>7.7017868145409698E-4</v>
      </c>
      <c r="C39">
        <v>0</v>
      </c>
      <c r="D39">
        <v>1.5403573629081899E-4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.5403573629081899E-4</v>
      </c>
      <c r="P39">
        <v>1.5403573629081899E-4</v>
      </c>
      <c r="Q39">
        <v>0</v>
      </c>
      <c r="R39">
        <v>1.5403573629081899E-4</v>
      </c>
      <c r="S39" t="s">
        <v>26</v>
      </c>
      <c r="T39">
        <v>4.6210720887245802E-4</v>
      </c>
      <c r="U39">
        <v>2.3105360443622901E-3</v>
      </c>
      <c r="V39">
        <v>1.5403573629081899E-4</v>
      </c>
      <c r="W39" t="s">
        <v>26</v>
      </c>
      <c r="X39" t="s">
        <v>26</v>
      </c>
      <c r="Y39">
        <v>3.0807147258163901E-4</v>
      </c>
      <c r="Z39">
        <v>1.5403573629081899E-4</v>
      </c>
      <c r="AA39">
        <v>0</v>
      </c>
      <c r="AB39">
        <v>0</v>
      </c>
      <c r="AC39">
        <v>1.5403573629081899E-4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1.5403573629081899E-4</v>
      </c>
      <c r="AK39">
        <v>0</v>
      </c>
      <c r="AL39">
        <v>0</v>
      </c>
      <c r="AM39">
        <v>4.6210720887245802E-4</v>
      </c>
      <c r="AN39">
        <v>0</v>
      </c>
      <c r="AO39">
        <v>0</v>
      </c>
      <c r="AP39">
        <v>0</v>
      </c>
      <c r="AQ39">
        <v>3.0807147258163901E-4</v>
      </c>
      <c r="AR39">
        <v>1.5403573629081899E-4</v>
      </c>
      <c r="AS39">
        <v>4.6210720887245802E-4</v>
      </c>
      <c r="AT39">
        <v>0</v>
      </c>
      <c r="AU39">
        <v>1.5403573629081899E-4</v>
      </c>
      <c r="AV39">
        <v>0</v>
      </c>
      <c r="AW39">
        <v>1.5403573629081899E-4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4.6210720887245802E-4</v>
      </c>
      <c r="BO39">
        <v>4.6210720887245802E-4</v>
      </c>
      <c r="BP39">
        <v>4.6210720887245802E-4</v>
      </c>
      <c r="BQ39">
        <v>3.0807147258163901E-4</v>
      </c>
      <c r="BR39">
        <v>4.6210720887245802E-4</v>
      </c>
      <c r="BS39">
        <v>4.6210720887245802E-4</v>
      </c>
      <c r="BT39">
        <v>0</v>
      </c>
      <c r="BU39">
        <v>0</v>
      </c>
      <c r="BV39">
        <v>0</v>
      </c>
      <c r="BW39">
        <v>0</v>
      </c>
      <c r="BX39">
        <v>4.6210720887245802E-4</v>
      </c>
      <c r="BY39">
        <v>4.6210720887245802E-4</v>
      </c>
      <c r="BZ39">
        <v>0</v>
      </c>
      <c r="CA39">
        <v>1.5403573629081899E-4</v>
      </c>
      <c r="CB39">
        <v>1.5403573629081899E-4</v>
      </c>
      <c r="CC39">
        <v>1.5403573629081899E-4</v>
      </c>
      <c r="CD39">
        <v>0</v>
      </c>
      <c r="CE39">
        <v>0</v>
      </c>
      <c r="CF39">
        <v>4.6210720887245802E-4</v>
      </c>
      <c r="CG39">
        <v>7.7017868145409698E-4</v>
      </c>
      <c r="CH39">
        <v>3.0807147258163901E-4</v>
      </c>
      <c r="CI39">
        <v>6.1614294516327802E-4</v>
      </c>
      <c r="CJ39">
        <v>3.0807147258163901E-4</v>
      </c>
      <c r="CK39">
        <v>6.1614294516327802E-4</v>
      </c>
      <c r="CL39">
        <v>6.1614294516327802E-4</v>
      </c>
      <c r="CM39">
        <v>3.0807147258163901E-4</v>
      </c>
      <c r="CN39">
        <v>1.8484288354898299E-3</v>
      </c>
      <c r="CO39">
        <v>2.9266789895255698E-3</v>
      </c>
      <c r="CP39">
        <v>3.6660505237215001E-2</v>
      </c>
      <c r="CQ39">
        <v>0.81284658040665403</v>
      </c>
      <c r="CR39">
        <v>0.13093037584719699</v>
      </c>
      <c r="CS39" t="s">
        <v>65</v>
      </c>
    </row>
    <row r="40" spans="1:97" x14ac:dyDescent="0.2">
      <c r="A40" t="s">
        <v>26</v>
      </c>
      <c r="B40">
        <v>2.1987686895338601E-4</v>
      </c>
      <c r="C40">
        <v>2.1987686895338601E-4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2.1987686895338601E-4</v>
      </c>
      <c r="K40">
        <v>8.7950747581354402E-4</v>
      </c>
      <c r="L40">
        <v>2.1987686895338601E-4</v>
      </c>
      <c r="M40">
        <v>0</v>
      </c>
      <c r="N40">
        <v>0</v>
      </c>
      <c r="O40">
        <v>2.1987686895338601E-4</v>
      </c>
      <c r="P40">
        <v>6.5963060686015796E-4</v>
      </c>
      <c r="Q40">
        <v>8.7950747581354402E-4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4.3975373790677201E-4</v>
      </c>
      <c r="AA40">
        <v>2.1987686895338601E-4</v>
      </c>
      <c r="AB40">
        <v>2.1987686895338601E-4</v>
      </c>
      <c r="AC40">
        <v>2.1987686895338601E-4</v>
      </c>
      <c r="AD40">
        <v>0</v>
      </c>
      <c r="AE40">
        <v>0</v>
      </c>
      <c r="AF40">
        <v>0</v>
      </c>
      <c r="AG40">
        <v>0</v>
      </c>
      <c r="AH40">
        <v>2.1987686895338601E-4</v>
      </c>
      <c r="AI40">
        <v>0</v>
      </c>
      <c r="AJ40">
        <v>2.1987686895338601E-4</v>
      </c>
      <c r="AK40">
        <v>1.31926121372032E-3</v>
      </c>
      <c r="AL40">
        <v>1.09938434476693E-3</v>
      </c>
      <c r="AM40">
        <v>6.5963060686015796E-4</v>
      </c>
      <c r="AN40">
        <v>2.1987686895338601E-4</v>
      </c>
      <c r="AO40">
        <v>2.1987686895338601E-4</v>
      </c>
      <c r="AP40">
        <v>0</v>
      </c>
      <c r="AQ40">
        <v>2.1987686895338601E-4</v>
      </c>
      <c r="AR40">
        <v>4.3975373790677201E-4</v>
      </c>
      <c r="AS40">
        <v>1.75901495162709E-3</v>
      </c>
      <c r="AT40">
        <v>8.7950747581354402E-4</v>
      </c>
      <c r="AU40">
        <v>2.1987686895338601E-4</v>
      </c>
      <c r="AV40">
        <v>2.1987686895338601E-4</v>
      </c>
      <c r="AW40">
        <v>0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1.5391380826736999E-3</v>
      </c>
      <c r="BO40">
        <v>0</v>
      </c>
      <c r="BP40">
        <v>8.7950747581354402E-4</v>
      </c>
      <c r="BQ40">
        <v>6.5963060686015796E-4</v>
      </c>
      <c r="BR40">
        <v>2.1987686895338601E-4</v>
      </c>
      <c r="BS40">
        <v>0</v>
      </c>
      <c r="BT40">
        <v>6.5963060686015796E-4</v>
      </c>
      <c r="BU40">
        <v>0</v>
      </c>
      <c r="BV40">
        <v>1.31926121372032E-3</v>
      </c>
      <c r="BW40">
        <v>2.1987686895338601E-4</v>
      </c>
      <c r="BX40">
        <v>6.5963060686015796E-4</v>
      </c>
      <c r="BY40">
        <v>0</v>
      </c>
      <c r="BZ40">
        <v>2.1987686895338601E-4</v>
      </c>
      <c r="CA40">
        <v>2.1987686895338601E-4</v>
      </c>
      <c r="CB40">
        <v>4.3975373790677201E-4</v>
      </c>
      <c r="CC40">
        <v>6.5963060686015796E-4</v>
      </c>
      <c r="CD40">
        <v>1.95690413368514E-2</v>
      </c>
      <c r="CE40">
        <v>2.1767810026385202E-2</v>
      </c>
      <c r="CF40">
        <v>2.8583992963940202E-3</v>
      </c>
      <c r="CG40">
        <v>8.7950747581354402E-4</v>
      </c>
      <c r="CH40">
        <v>3.9577836411609502E-3</v>
      </c>
      <c r="CI40">
        <v>2.1987686895338601E-4</v>
      </c>
      <c r="CJ40">
        <v>1.31926121372032E-3</v>
      </c>
      <c r="CK40">
        <v>0</v>
      </c>
      <c r="CL40">
        <v>2.1987686895338601E-4</v>
      </c>
      <c r="CM40">
        <v>4.3975373790677201E-4</v>
      </c>
      <c r="CN40">
        <v>6.5963060686015796E-4</v>
      </c>
      <c r="CO40">
        <v>5.2770448548812698E-3</v>
      </c>
      <c r="CP40">
        <v>3.2102022867194401E-2</v>
      </c>
      <c r="CQ40">
        <v>0.76209322779243605</v>
      </c>
      <c r="CR40">
        <v>0.12862796833773099</v>
      </c>
      <c r="CS40" t="s">
        <v>66</v>
      </c>
    </row>
    <row r="41" spans="1:97" x14ac:dyDescent="0.2">
      <c r="A41" t="s">
        <v>26</v>
      </c>
      <c r="B41">
        <v>0</v>
      </c>
      <c r="C41">
        <v>0</v>
      </c>
      <c r="D41">
        <v>0</v>
      </c>
      <c r="E41">
        <v>0</v>
      </c>
      <c r="F41">
        <v>1.1171936096525501E-4</v>
      </c>
      <c r="G41">
        <v>0</v>
      </c>
      <c r="H41">
        <v>0</v>
      </c>
      <c r="I41">
        <v>1.1171936096525501E-4</v>
      </c>
      <c r="J41">
        <v>0</v>
      </c>
      <c r="K41">
        <v>2.2343872193051099E-4</v>
      </c>
      <c r="L41">
        <v>4.46877443861021E-4</v>
      </c>
      <c r="M41">
        <v>3.3515808289576599E-4</v>
      </c>
      <c r="N41">
        <v>0</v>
      </c>
      <c r="O41">
        <v>0</v>
      </c>
      <c r="P41">
        <v>0</v>
      </c>
      <c r="Q41">
        <v>1.1171936096525501E-4</v>
      </c>
      <c r="R41">
        <v>1.1171936096525501E-4</v>
      </c>
      <c r="S41" t="s">
        <v>26</v>
      </c>
      <c r="T41">
        <v>1.1171936096525501E-4</v>
      </c>
      <c r="U41">
        <v>0</v>
      </c>
      <c r="V41">
        <v>1.1171936096525501E-4</v>
      </c>
      <c r="W41" t="s">
        <v>26</v>
      </c>
      <c r="X41" t="s">
        <v>26</v>
      </c>
      <c r="Y41">
        <v>2.2343872193051099E-4</v>
      </c>
      <c r="Z41">
        <v>2.2343872193051099E-4</v>
      </c>
      <c r="AA41">
        <v>1.1171936096525501E-4</v>
      </c>
      <c r="AB41">
        <v>1.1171936096525501E-4</v>
      </c>
      <c r="AC41">
        <v>3.3515808289576599E-4</v>
      </c>
      <c r="AD41">
        <v>2.2343872193051099E-4</v>
      </c>
      <c r="AE41">
        <v>0</v>
      </c>
      <c r="AF41">
        <v>1.1171936096525501E-4</v>
      </c>
      <c r="AG41">
        <v>0</v>
      </c>
      <c r="AH41">
        <v>1.1171936096525501E-4</v>
      </c>
      <c r="AI41">
        <v>0</v>
      </c>
      <c r="AJ41">
        <v>1.1171936096525501E-4</v>
      </c>
      <c r="AK41">
        <v>0</v>
      </c>
      <c r="AL41">
        <v>0</v>
      </c>
      <c r="AM41">
        <v>3.3515808289576599E-4</v>
      </c>
      <c r="AN41">
        <v>3.3515808289576599E-4</v>
      </c>
      <c r="AO41">
        <v>2.2343872193051099E-4</v>
      </c>
      <c r="AP41">
        <v>1.1171936096525501E-4</v>
      </c>
      <c r="AQ41">
        <v>1.1171936096525501E-4</v>
      </c>
      <c r="AR41">
        <v>2.2343872193051099E-4</v>
      </c>
      <c r="AS41">
        <v>2.2343872193051099E-4</v>
      </c>
      <c r="AT41">
        <v>0</v>
      </c>
      <c r="AU41">
        <v>3.3515808289576599E-4</v>
      </c>
      <c r="AV41">
        <v>3.3515808289576599E-4</v>
      </c>
      <c r="AW41">
        <v>4.46877443861021E-4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>
        <v>0</v>
      </c>
      <c r="BO41">
        <v>0</v>
      </c>
      <c r="BP41">
        <v>0</v>
      </c>
      <c r="BQ41">
        <v>0</v>
      </c>
      <c r="BR41">
        <v>1.1171936096525501E-4</v>
      </c>
      <c r="BS41">
        <v>1.1171936096525501E-4</v>
      </c>
      <c r="BT41">
        <v>0</v>
      </c>
      <c r="BU41">
        <v>0</v>
      </c>
      <c r="BV41">
        <v>1.1171936096525501E-4</v>
      </c>
      <c r="BW41">
        <v>1.1171936096525501E-4</v>
      </c>
      <c r="BX41">
        <v>0</v>
      </c>
      <c r="BY41">
        <v>0</v>
      </c>
      <c r="BZ41">
        <v>1.1171936096525501E-4</v>
      </c>
      <c r="CA41">
        <v>0</v>
      </c>
      <c r="CB41">
        <v>0</v>
      </c>
      <c r="CC41">
        <v>1.0054742486873E-3</v>
      </c>
      <c r="CD41">
        <v>1.1171936096525501E-4</v>
      </c>
      <c r="CE41">
        <v>3.5750195508881702E-3</v>
      </c>
      <c r="CF41">
        <v>3.3515808289576602E-3</v>
      </c>
      <c r="CG41">
        <v>4.46877443861021E-4</v>
      </c>
      <c r="CH41">
        <v>1.4523516925483201E-3</v>
      </c>
      <c r="CI41">
        <v>1.1171936096525501E-4</v>
      </c>
      <c r="CJ41">
        <v>3.3515808289576599E-4</v>
      </c>
      <c r="CK41">
        <v>6.7031616579153199E-4</v>
      </c>
      <c r="CL41">
        <v>2.0109484973745901E-3</v>
      </c>
      <c r="CM41">
        <v>2.3461065802703601E-3</v>
      </c>
      <c r="CN41">
        <v>2.0109484973745901E-3</v>
      </c>
      <c r="CO41">
        <v>1.7875097754440801E-3</v>
      </c>
      <c r="CP41">
        <v>1.35180426767959E-2</v>
      </c>
      <c r="CQ41">
        <v>0.75410568651547305</v>
      </c>
      <c r="CR41">
        <v>0.206680817785722</v>
      </c>
      <c r="CS41" t="s">
        <v>67</v>
      </c>
    </row>
    <row r="42" spans="1:97" x14ac:dyDescent="0.2">
      <c r="A42" t="s">
        <v>26</v>
      </c>
      <c r="B42">
        <v>1.6326530612244901E-4</v>
      </c>
      <c r="C42" s="1">
        <v>8.1632653061224504E-5</v>
      </c>
      <c r="D42" s="1">
        <v>8.1632653061224504E-5</v>
      </c>
      <c r="E42" s="1">
        <v>4.0816326530612198E-5</v>
      </c>
      <c r="F42">
        <v>5.7142857142857104E-4</v>
      </c>
      <c r="G42">
        <v>4.8979591836734702E-4</v>
      </c>
      <c r="H42">
        <v>0</v>
      </c>
      <c r="I42">
        <v>0</v>
      </c>
      <c r="J42" s="1">
        <v>4.0816326530612198E-5</v>
      </c>
      <c r="K42">
        <v>0</v>
      </c>
      <c r="L42">
        <v>1.6326530612244901E-4</v>
      </c>
      <c r="M42">
        <v>2.2857142857142898E-3</v>
      </c>
      <c r="N42" s="1">
        <v>8.1632653061224504E-5</v>
      </c>
      <c r="O42">
        <v>0</v>
      </c>
      <c r="P42" s="1">
        <v>8.1632653061224504E-5</v>
      </c>
      <c r="Q42" s="1">
        <v>4.0816326530612198E-5</v>
      </c>
      <c r="R42" t="s">
        <v>26</v>
      </c>
      <c r="S42" t="s">
        <v>26</v>
      </c>
      <c r="T42" s="1">
        <v>4.0816326530612198E-5</v>
      </c>
      <c r="U42">
        <v>0</v>
      </c>
      <c r="V42" s="1">
        <v>4.0816326530612198E-5</v>
      </c>
      <c r="W42">
        <v>0</v>
      </c>
      <c r="X42">
        <v>1.22448979591837E-4</v>
      </c>
      <c r="Y42" s="1">
        <v>8.1632653061224504E-5</v>
      </c>
      <c r="Z42" s="1">
        <v>4.0816326530612198E-5</v>
      </c>
      <c r="AA42" s="1">
        <v>4.0816326530612198E-5</v>
      </c>
      <c r="AB42">
        <v>5.7142857142857104E-4</v>
      </c>
      <c r="AC42" s="1">
        <v>4.0816326530612198E-5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1.22448979591837E-4</v>
      </c>
      <c r="AK42">
        <v>0</v>
      </c>
      <c r="AL42">
        <v>0</v>
      </c>
      <c r="AM42" s="1">
        <v>4.0816326530612198E-5</v>
      </c>
      <c r="AN42" s="1">
        <v>8.1632653061224504E-5</v>
      </c>
      <c r="AO42" s="1">
        <v>4.0816326530612198E-5</v>
      </c>
      <c r="AP42">
        <v>0</v>
      </c>
      <c r="AQ42">
        <v>0</v>
      </c>
      <c r="AR42">
        <v>0</v>
      </c>
      <c r="AS42" s="1">
        <v>4.0816326530612198E-5</v>
      </c>
      <c r="AT42" s="1">
        <v>4.0816326530612198E-5</v>
      </c>
      <c r="AU42" s="1">
        <v>4.0816326530612198E-5</v>
      </c>
      <c r="AV42" s="1">
        <v>4.0816326530612198E-5</v>
      </c>
      <c r="AW42" s="1">
        <v>8.1632653061224504E-5</v>
      </c>
      <c r="AX42" s="1">
        <v>4.0816326530612198E-5</v>
      </c>
      <c r="AY42" s="1">
        <v>4.0816326530612198E-5</v>
      </c>
      <c r="AZ42" t="s">
        <v>26</v>
      </c>
      <c r="BA42" t="s">
        <v>26</v>
      </c>
      <c r="BB42" t="s">
        <v>26</v>
      </c>
      <c r="BC42" t="s">
        <v>26</v>
      </c>
      <c r="BD42" s="1">
        <v>8.1632653061224504E-5</v>
      </c>
      <c r="BE42" s="1">
        <v>8.1632653061224504E-5</v>
      </c>
      <c r="BF42">
        <v>1.6326530612244901E-4</v>
      </c>
      <c r="BG42" s="1">
        <v>8.1632653061224504E-5</v>
      </c>
      <c r="BH42" t="s">
        <v>26</v>
      </c>
      <c r="BI42" t="s">
        <v>26</v>
      </c>
      <c r="BJ42" t="s">
        <v>26</v>
      </c>
      <c r="BK42" t="s">
        <v>26</v>
      </c>
      <c r="BL42">
        <v>3.2653061224489801E-4</v>
      </c>
      <c r="BM42">
        <v>4.0816326530612198E-4</v>
      </c>
      <c r="BN42">
        <v>3.2653061224489801E-4</v>
      </c>
      <c r="BO42" t="s">
        <v>26</v>
      </c>
      <c r="BP42">
        <v>1.22448979591837E-4</v>
      </c>
      <c r="BQ42" s="1">
        <v>8.1632653061224504E-5</v>
      </c>
      <c r="BR42" s="1">
        <v>4.0816326530612198E-5</v>
      </c>
      <c r="BS42">
        <v>1.22448979591837E-4</v>
      </c>
      <c r="BT42" s="1">
        <v>4.0816326530612198E-5</v>
      </c>
      <c r="BU42">
        <v>0</v>
      </c>
      <c r="BV42">
        <v>2.0408163265306099E-4</v>
      </c>
      <c r="BW42" s="1">
        <v>4.0816326530612198E-5</v>
      </c>
      <c r="BX42">
        <v>1.22448979591837E-4</v>
      </c>
      <c r="BY42">
        <v>4.4897959183673501E-4</v>
      </c>
      <c r="BZ42">
        <v>3.6734693877551002E-4</v>
      </c>
      <c r="CA42">
        <v>3.6734693877551002E-4</v>
      </c>
      <c r="CB42" s="1">
        <v>8.1632653061224504E-5</v>
      </c>
      <c r="CC42">
        <v>3.6734693877551002E-4</v>
      </c>
      <c r="CD42">
        <v>1.22448979591837E-4</v>
      </c>
      <c r="CE42">
        <v>3.6734693877551002E-4</v>
      </c>
      <c r="CF42">
        <v>1.22448979591837E-4</v>
      </c>
      <c r="CG42">
        <v>7.7551020408163297E-4</v>
      </c>
      <c r="CH42">
        <v>9.3877551020408198E-4</v>
      </c>
      <c r="CI42">
        <v>8.1632653061224504E-4</v>
      </c>
      <c r="CJ42">
        <v>5.7142857142857104E-4</v>
      </c>
      <c r="CK42">
        <v>5.7142857142857104E-4</v>
      </c>
      <c r="CL42">
        <v>1.6326530612244901E-4</v>
      </c>
      <c r="CM42">
        <v>5.3061224489795898E-4</v>
      </c>
      <c r="CN42">
        <v>2.24489795918367E-3</v>
      </c>
      <c r="CO42">
        <v>2.1428571428571401E-2</v>
      </c>
      <c r="CP42">
        <v>3.3428571428571398E-2</v>
      </c>
      <c r="CQ42">
        <v>0.81404081632653102</v>
      </c>
      <c r="CR42">
        <v>0.114285714285714</v>
      </c>
      <c r="CS42" t="s">
        <v>68</v>
      </c>
    </row>
    <row r="43" spans="1:97" x14ac:dyDescent="0.2">
      <c r="A43" t="s">
        <v>26</v>
      </c>
      <c r="B43">
        <v>2.3234200743494401E-4</v>
      </c>
      <c r="C43">
        <v>0</v>
      </c>
      <c r="D43">
        <v>2.3234200743494401E-4</v>
      </c>
      <c r="E43">
        <v>0</v>
      </c>
      <c r="F43">
        <v>2.3234200743494401E-4</v>
      </c>
      <c r="G43">
        <v>0</v>
      </c>
      <c r="H43">
        <v>0</v>
      </c>
      <c r="I43">
        <v>0</v>
      </c>
      <c r="J43">
        <v>0</v>
      </c>
      <c r="K43">
        <v>4.87918215613383E-3</v>
      </c>
      <c r="L43">
        <v>2.3234200743494401E-4</v>
      </c>
      <c r="M43">
        <v>2.3234200743494401E-4</v>
      </c>
      <c r="N43">
        <v>2.3234200743494401E-4</v>
      </c>
      <c r="O43">
        <v>0</v>
      </c>
      <c r="P43">
        <v>0</v>
      </c>
      <c r="Q43">
        <v>0</v>
      </c>
      <c r="R43" t="s">
        <v>26</v>
      </c>
      <c r="S43" t="s">
        <v>26</v>
      </c>
      <c r="T43">
        <v>2.3234200743494401E-4</v>
      </c>
      <c r="U43">
        <v>2.3234200743494401E-4</v>
      </c>
      <c r="V43">
        <v>0</v>
      </c>
      <c r="W43" t="s">
        <v>26</v>
      </c>
      <c r="X43" t="s">
        <v>26</v>
      </c>
      <c r="Y43">
        <v>0</v>
      </c>
      <c r="Z43">
        <v>2.3234200743494401E-4</v>
      </c>
      <c r="AA43">
        <v>0</v>
      </c>
      <c r="AB43">
        <v>2.3234200743494401E-4</v>
      </c>
      <c r="AC43">
        <v>0</v>
      </c>
      <c r="AD43">
        <v>0</v>
      </c>
      <c r="AE43">
        <v>4.6468401486988802E-4</v>
      </c>
      <c r="AF43">
        <v>2.3234200743494401E-4</v>
      </c>
      <c r="AG43">
        <v>0</v>
      </c>
      <c r="AH43">
        <v>2.3234200743494401E-4</v>
      </c>
      <c r="AI43">
        <v>4.6468401486988802E-4</v>
      </c>
      <c r="AJ43">
        <v>0</v>
      </c>
      <c r="AK43">
        <v>2.3234200743494401E-4</v>
      </c>
      <c r="AL43">
        <v>6.9702602230483301E-4</v>
      </c>
      <c r="AM43">
        <v>0</v>
      </c>
      <c r="AN43">
        <v>2.3234200743494401E-4</v>
      </c>
      <c r="AO43">
        <v>4.6468401486988802E-4</v>
      </c>
      <c r="AP43">
        <v>0</v>
      </c>
      <c r="AQ43">
        <v>2.3234200743494401E-4</v>
      </c>
      <c r="AR43">
        <v>4.6468401486988802E-4</v>
      </c>
      <c r="AS43">
        <v>2.3234200743494401E-4</v>
      </c>
      <c r="AT43">
        <v>9.2936802973977702E-4</v>
      </c>
      <c r="AU43">
        <v>9.2936802973977702E-4</v>
      </c>
      <c r="AV43">
        <v>1.8587360594795499E-3</v>
      </c>
      <c r="AW43">
        <v>3.9730483271375502E-2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1.3940520446096699E-3</v>
      </c>
      <c r="BO43">
        <v>1.3940520446096699E-3</v>
      </c>
      <c r="BP43">
        <v>2.3234200743494401E-4</v>
      </c>
      <c r="BQ43">
        <v>0</v>
      </c>
      <c r="BR43">
        <v>2.3234200743494401E-4</v>
      </c>
      <c r="BS43">
        <v>0</v>
      </c>
      <c r="BT43">
        <v>2.3234200743494401E-4</v>
      </c>
      <c r="BU43">
        <v>2.3234200743494401E-4</v>
      </c>
      <c r="BV43">
        <v>6.9702602230483301E-4</v>
      </c>
      <c r="BW43">
        <v>0</v>
      </c>
      <c r="BX43">
        <v>6.9702602230483301E-4</v>
      </c>
      <c r="BY43">
        <v>4.6468401486988802E-4</v>
      </c>
      <c r="BZ43">
        <v>2.3234200743494401E-4</v>
      </c>
      <c r="CA43">
        <v>0</v>
      </c>
      <c r="CB43">
        <v>6.9702602230483301E-4</v>
      </c>
      <c r="CC43">
        <v>2.3234200743494401E-4</v>
      </c>
      <c r="CD43">
        <v>9.2936802973977702E-4</v>
      </c>
      <c r="CE43">
        <v>2.3234200743494401E-4</v>
      </c>
      <c r="CF43">
        <v>9.2936802973977702E-4</v>
      </c>
      <c r="CG43">
        <v>2.5557620817843901E-3</v>
      </c>
      <c r="CH43">
        <v>1.6263940520446099E-3</v>
      </c>
      <c r="CI43">
        <v>4.6468401486988798E-3</v>
      </c>
      <c r="CJ43">
        <v>0</v>
      </c>
      <c r="CK43">
        <v>0</v>
      </c>
      <c r="CL43">
        <v>4.6468401486988802E-4</v>
      </c>
      <c r="CM43">
        <v>4.6468401486988802E-4</v>
      </c>
      <c r="CN43">
        <v>1.8587360594795499E-3</v>
      </c>
      <c r="CO43">
        <v>3.48513011152416E-3</v>
      </c>
      <c r="CP43">
        <v>2.69516728624535E-2</v>
      </c>
      <c r="CQ43">
        <v>0.69191449814126404</v>
      </c>
      <c r="CR43">
        <v>0.202602230483271</v>
      </c>
      <c r="CS43" t="s">
        <v>69</v>
      </c>
    </row>
    <row r="44" spans="1:97" x14ac:dyDescent="0.2">
      <c r="A44" t="s">
        <v>26</v>
      </c>
      <c r="B44">
        <v>1.4924259383628099E-4</v>
      </c>
      <c r="C44">
        <v>0</v>
      </c>
      <c r="D44">
        <v>0</v>
      </c>
      <c r="E44" s="1">
        <v>7.46212969181404E-5</v>
      </c>
      <c r="F44">
        <v>0</v>
      </c>
      <c r="G44">
        <v>0</v>
      </c>
      <c r="H44">
        <v>0</v>
      </c>
      <c r="I44">
        <v>0</v>
      </c>
      <c r="J44">
        <v>0</v>
      </c>
      <c r="K44" s="1">
        <v>7.46212969181404E-5</v>
      </c>
      <c r="L44" s="1">
        <v>7.46212969181404E-5</v>
      </c>
      <c r="M44">
        <v>2.23863890754421E-4</v>
      </c>
      <c r="N44">
        <v>2.23863890754421E-4</v>
      </c>
      <c r="O44">
        <v>1.4924259383628099E-4</v>
      </c>
      <c r="P44" s="1">
        <v>7.46212969181404E-5</v>
      </c>
      <c r="Q44" s="1">
        <v>7.46212969181404E-5</v>
      </c>
      <c r="R44" t="s">
        <v>26</v>
      </c>
      <c r="S44" t="s">
        <v>26</v>
      </c>
      <c r="T44" s="1">
        <v>7.46212969181404E-5</v>
      </c>
      <c r="U44">
        <v>2.23863890754421E-4</v>
      </c>
      <c r="V44">
        <v>0</v>
      </c>
      <c r="W44" t="s">
        <v>26</v>
      </c>
      <c r="X44" t="s">
        <v>26</v>
      </c>
      <c r="Y44">
        <v>0</v>
      </c>
      <c r="Z44">
        <v>1.4924259383628099E-4</v>
      </c>
      <c r="AA44">
        <v>0</v>
      </c>
      <c r="AB44">
        <v>0</v>
      </c>
      <c r="AC44">
        <v>1.4924259383628099E-4</v>
      </c>
      <c r="AD44">
        <v>0</v>
      </c>
      <c r="AE44">
        <v>0</v>
      </c>
      <c r="AF44">
        <v>0</v>
      </c>
      <c r="AG44">
        <v>1.4924259383628099E-4</v>
      </c>
      <c r="AH44">
        <v>0</v>
      </c>
      <c r="AI44" s="1">
        <v>7.46212969181404E-5</v>
      </c>
      <c r="AJ44">
        <v>0</v>
      </c>
      <c r="AK44" s="1">
        <v>7.46212969181404E-5</v>
      </c>
      <c r="AL44" s="1">
        <v>7.46212969181404E-5</v>
      </c>
      <c r="AM44">
        <v>1.4924259383628099E-4</v>
      </c>
      <c r="AN44" s="1">
        <v>7.46212969181404E-5</v>
      </c>
      <c r="AO44">
        <v>2.23863890754421E-4</v>
      </c>
      <c r="AP44" s="1">
        <v>7.46212969181404E-5</v>
      </c>
      <c r="AQ44">
        <v>3.7310648459070199E-4</v>
      </c>
      <c r="AR44">
        <v>0</v>
      </c>
      <c r="AS44">
        <v>1.4924259383628099E-4</v>
      </c>
      <c r="AT44">
        <v>2.9848518767256198E-4</v>
      </c>
      <c r="AU44">
        <v>1.4924259383628099E-4</v>
      </c>
      <c r="AV44">
        <v>1.4924259383628099E-4</v>
      </c>
      <c r="AW44" s="1">
        <v>7.46212969181404E-5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>
        <v>0</v>
      </c>
      <c r="BO44" s="1">
        <v>7.46212969181404E-5</v>
      </c>
      <c r="BP44">
        <v>2.23863890754421E-4</v>
      </c>
      <c r="BQ44">
        <v>0</v>
      </c>
      <c r="BR44">
        <v>1.4924259383628099E-4</v>
      </c>
      <c r="BS44" s="1">
        <v>7.46212969181404E-5</v>
      </c>
      <c r="BT44">
        <v>0</v>
      </c>
      <c r="BU44" s="1">
        <v>7.46212969181404E-5</v>
      </c>
      <c r="BV44">
        <v>1.4924259383628099E-4</v>
      </c>
      <c r="BW44">
        <v>0</v>
      </c>
      <c r="BX44">
        <v>1.4924259383628099E-4</v>
      </c>
      <c r="BY44">
        <v>2.23863890754421E-4</v>
      </c>
      <c r="BZ44">
        <v>2.9848518767256198E-4</v>
      </c>
      <c r="CA44">
        <v>2.23863890754421E-4</v>
      </c>
      <c r="CB44">
        <v>3.7310648459070199E-4</v>
      </c>
      <c r="CC44">
        <v>4.4772778150884302E-4</v>
      </c>
      <c r="CD44">
        <v>3.7310648459070199E-4</v>
      </c>
      <c r="CE44">
        <v>3.7310648459070199E-4</v>
      </c>
      <c r="CF44">
        <v>4.4772778150884302E-4</v>
      </c>
      <c r="CG44">
        <v>8.2083426609954495E-4</v>
      </c>
      <c r="CH44">
        <v>5.2234907842698298E-4</v>
      </c>
      <c r="CI44">
        <v>2.9848518767256198E-4</v>
      </c>
      <c r="CJ44">
        <v>1.1193194537721101E-3</v>
      </c>
      <c r="CK44">
        <v>5.2234907842698298E-4</v>
      </c>
      <c r="CL44">
        <v>8.2083426609954495E-4</v>
      </c>
      <c r="CM44">
        <v>3.7310648459070199E-4</v>
      </c>
      <c r="CN44">
        <v>1.6416685321990899E-3</v>
      </c>
      <c r="CO44">
        <v>3.1340944705618998E-3</v>
      </c>
      <c r="CP44">
        <v>2.2162525184687702E-2</v>
      </c>
      <c r="CQ44">
        <v>0.73121408850085801</v>
      </c>
      <c r="CR44">
        <v>0.22990821580479101</v>
      </c>
      <c r="CS44" t="s">
        <v>70</v>
      </c>
    </row>
    <row r="45" spans="1:97" x14ac:dyDescent="0.2">
      <c r="A45" t="s">
        <v>26</v>
      </c>
      <c r="B45" s="1">
        <v>9.8164327083537803E-5</v>
      </c>
      <c r="C45">
        <v>0</v>
      </c>
      <c r="D45">
        <v>0</v>
      </c>
      <c r="E45" s="1">
        <v>9.8164327083537803E-5</v>
      </c>
      <c r="F45">
        <v>2.9449298125061401E-4</v>
      </c>
      <c r="G45">
        <v>0</v>
      </c>
      <c r="H45">
        <v>2.9449298125061401E-4</v>
      </c>
      <c r="I45">
        <v>1.9632865416707601E-4</v>
      </c>
      <c r="J45">
        <v>6.87150289584765E-4</v>
      </c>
      <c r="K45">
        <v>0</v>
      </c>
      <c r="L45">
        <v>1.9632865416707601E-4</v>
      </c>
      <c r="M45">
        <v>0</v>
      </c>
      <c r="N45">
        <v>1.2761362520859901E-3</v>
      </c>
      <c r="O45">
        <v>2.0614508687542901E-3</v>
      </c>
      <c r="P45">
        <v>1.9632865416707601E-4</v>
      </c>
      <c r="Q45" s="1">
        <v>9.8164327083537803E-5</v>
      </c>
      <c r="R45" t="s">
        <v>26</v>
      </c>
      <c r="S45" t="s">
        <v>26</v>
      </c>
      <c r="T45" s="1">
        <v>9.8164327083537803E-5</v>
      </c>
      <c r="U45">
        <v>1.9632865416707601E-4</v>
      </c>
      <c r="V45" s="1">
        <v>9.8164327083537803E-5</v>
      </c>
      <c r="W45" t="s">
        <v>26</v>
      </c>
      <c r="X45" t="s">
        <v>26</v>
      </c>
      <c r="Y45">
        <v>2.9449298125061401E-4</v>
      </c>
      <c r="Z45" s="1">
        <v>9.8164327083537803E-5</v>
      </c>
      <c r="AA45">
        <v>0</v>
      </c>
      <c r="AB45" s="1">
        <v>9.8164327083537803E-5</v>
      </c>
      <c r="AC45">
        <v>0</v>
      </c>
      <c r="AD45">
        <v>0</v>
      </c>
      <c r="AE45">
        <v>0</v>
      </c>
      <c r="AF45">
        <v>3.92657308334151E-4</v>
      </c>
      <c r="AG45">
        <v>0</v>
      </c>
      <c r="AH45" s="1">
        <v>9.8164327083537803E-5</v>
      </c>
      <c r="AI45">
        <v>9.8164327083537792E-4</v>
      </c>
      <c r="AJ45">
        <v>2.9449298125061401E-4</v>
      </c>
      <c r="AK45">
        <v>0</v>
      </c>
      <c r="AL45">
        <v>0</v>
      </c>
      <c r="AM45">
        <v>1.9632865416707601E-4</v>
      </c>
      <c r="AN45">
        <v>0</v>
      </c>
      <c r="AO45" s="1">
        <v>9.8164327083537803E-5</v>
      </c>
      <c r="AP45">
        <v>1.9632865416707601E-4</v>
      </c>
      <c r="AQ45">
        <v>1.9632865416707601E-4</v>
      </c>
      <c r="AR45" s="1">
        <v>9.8164327083537803E-5</v>
      </c>
      <c r="AS45">
        <v>2.9449298125061401E-4</v>
      </c>
      <c r="AT45">
        <v>0</v>
      </c>
      <c r="AU45">
        <v>1.9632865416707601E-4</v>
      </c>
      <c r="AV45">
        <v>1.9632865416707601E-4</v>
      </c>
      <c r="AW45">
        <v>1.9632865416707601E-4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>
        <v>2.9449298125061401E-4</v>
      </c>
      <c r="BO45" s="1">
        <v>9.8164327083537803E-5</v>
      </c>
      <c r="BP45">
        <v>0</v>
      </c>
      <c r="BQ45" s="1">
        <v>9.8164327083537803E-5</v>
      </c>
      <c r="BR45" s="1">
        <v>9.8164327083537803E-5</v>
      </c>
      <c r="BS45">
        <v>7.8531461666830297E-4</v>
      </c>
      <c r="BT45">
        <v>6.87150289584765E-4</v>
      </c>
      <c r="BU45" s="1">
        <v>9.8164327083537803E-5</v>
      </c>
      <c r="BV45">
        <v>1.9632865416707601E-4</v>
      </c>
      <c r="BW45">
        <v>1.9632865416707601E-4</v>
      </c>
      <c r="BX45">
        <v>3.92657308334151E-4</v>
      </c>
      <c r="BY45">
        <v>3.92657308334151E-4</v>
      </c>
      <c r="BZ45">
        <v>1.9632865416707601E-4</v>
      </c>
      <c r="CA45">
        <v>4.9082163541768896E-4</v>
      </c>
      <c r="CB45">
        <v>0</v>
      </c>
      <c r="CC45">
        <v>0</v>
      </c>
      <c r="CD45">
        <v>1.9632865416707601E-4</v>
      </c>
      <c r="CE45">
        <v>4.9082163541768896E-4</v>
      </c>
      <c r="CF45" s="1">
        <v>9.8164327083537803E-5</v>
      </c>
      <c r="CG45">
        <v>3.92657308334151E-4</v>
      </c>
      <c r="CH45">
        <v>2.9449298125061401E-4</v>
      </c>
      <c r="CI45" s="1">
        <v>9.8164327083537803E-5</v>
      </c>
      <c r="CJ45">
        <v>1.9632865416707601E-4</v>
      </c>
      <c r="CK45">
        <v>2.9449298125061401E-4</v>
      </c>
      <c r="CL45" s="1">
        <v>9.8164327083537803E-5</v>
      </c>
      <c r="CM45" s="1">
        <v>9.8164327083537803E-5</v>
      </c>
      <c r="CN45">
        <v>3.4357514479238199E-3</v>
      </c>
      <c r="CO45">
        <v>3.23942279375675E-3</v>
      </c>
      <c r="CP45">
        <v>2.4050260135466801E-2</v>
      </c>
      <c r="CQ45">
        <v>0.75007362324531301</v>
      </c>
      <c r="CR45">
        <v>0.20310199273584001</v>
      </c>
      <c r="CS45" t="s">
        <v>7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403C2-6688-794D-A5AD-19CA4C411599}">
  <dimension ref="A1:CS45"/>
  <sheetViews>
    <sheetView tabSelected="1" workbookViewId="0">
      <selection activeCell="CR18" sqref="CR18"/>
    </sheetView>
  </sheetViews>
  <sheetFormatPr baseColWidth="10" defaultRowHeight="16" x14ac:dyDescent="0.2"/>
  <sheetData>
    <row r="1" spans="1:97" x14ac:dyDescent="0.2">
      <c r="A1" t="s">
        <v>26</v>
      </c>
      <c r="B1">
        <v>2.4100257069408699E-4</v>
      </c>
      <c r="C1">
        <v>2.4100257069408699E-4</v>
      </c>
      <c r="D1">
        <v>0</v>
      </c>
      <c r="E1" s="1">
        <v>8.0334190231362503E-5</v>
      </c>
      <c r="F1">
        <v>0</v>
      </c>
      <c r="G1">
        <v>0</v>
      </c>
      <c r="H1">
        <v>0</v>
      </c>
      <c r="I1">
        <v>0</v>
      </c>
      <c r="J1">
        <v>4.0167095115681203E-4</v>
      </c>
      <c r="K1" s="1">
        <v>8.0334190231362503E-5</v>
      </c>
      <c r="L1">
        <v>0</v>
      </c>
      <c r="M1" s="1">
        <v>8.0334190231362503E-5</v>
      </c>
      <c r="N1">
        <v>0</v>
      </c>
      <c r="O1">
        <v>0</v>
      </c>
      <c r="P1">
        <v>0</v>
      </c>
      <c r="Q1">
        <v>0</v>
      </c>
      <c r="R1">
        <v>0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>
        <v>0</v>
      </c>
      <c r="AB1" s="1">
        <v>8.0334190231362503E-5</v>
      </c>
      <c r="AC1">
        <v>0</v>
      </c>
      <c r="AD1">
        <v>1.6066838046272501E-4</v>
      </c>
      <c r="AE1">
        <v>0</v>
      </c>
      <c r="AF1">
        <v>2.4100257069408699E-4</v>
      </c>
      <c r="AG1">
        <v>0</v>
      </c>
      <c r="AH1">
        <v>1.6066838046272501E-4</v>
      </c>
      <c r="AI1" s="1">
        <v>8.0334190231362503E-5</v>
      </c>
      <c r="AJ1">
        <v>1.6066838046272501E-4</v>
      </c>
      <c r="AK1">
        <v>0</v>
      </c>
      <c r="AL1">
        <v>1.6066838046272501E-4</v>
      </c>
      <c r="AM1" s="1">
        <v>8.0334190231362503E-5</v>
      </c>
      <c r="AN1" s="1">
        <v>8.0334190231362503E-5</v>
      </c>
      <c r="AO1">
        <v>0</v>
      </c>
      <c r="AP1">
        <v>5.6233933161953698E-4</v>
      </c>
      <c r="AQ1">
        <v>7.4710796915167096E-3</v>
      </c>
      <c r="AR1">
        <v>1.6066838046272501E-4</v>
      </c>
      <c r="AS1">
        <v>1.6066838046272501E-4</v>
      </c>
      <c r="AT1">
        <v>1.6066838046272501E-4</v>
      </c>
      <c r="AU1">
        <v>1.6066838046272501E-4</v>
      </c>
      <c r="AV1">
        <v>3.2133676092545001E-4</v>
      </c>
      <c r="AW1" s="1">
        <v>8.0334190231362503E-5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 s="1">
        <v>8.0334190231362503E-5</v>
      </c>
      <c r="BO1">
        <v>0</v>
      </c>
      <c r="BP1">
        <v>2.4100257069408699E-4</v>
      </c>
      <c r="BQ1">
        <v>0</v>
      </c>
      <c r="BR1">
        <v>0</v>
      </c>
      <c r="BS1">
        <v>2.4100257069408699E-4</v>
      </c>
      <c r="BT1">
        <v>0</v>
      </c>
      <c r="BU1">
        <v>0</v>
      </c>
      <c r="BV1">
        <v>0</v>
      </c>
      <c r="BW1">
        <v>6.4267352185090002E-4</v>
      </c>
      <c r="BX1">
        <v>4.4987146529563002E-3</v>
      </c>
      <c r="BY1">
        <v>4.8200514138817502E-4</v>
      </c>
      <c r="BZ1">
        <v>0</v>
      </c>
      <c r="CA1">
        <v>0</v>
      </c>
      <c r="CB1">
        <v>1.6066838046272501E-4</v>
      </c>
      <c r="CC1">
        <v>2.4100257069408699E-4</v>
      </c>
      <c r="CD1" s="1">
        <v>8.0334190231362503E-5</v>
      </c>
      <c r="CE1">
        <v>1.6066838046272501E-4</v>
      </c>
      <c r="CF1">
        <v>5.6233933161953698E-4</v>
      </c>
      <c r="CG1">
        <v>4.8200514138817502E-4</v>
      </c>
      <c r="CH1">
        <v>1.6066838046272501E-4</v>
      </c>
      <c r="CI1">
        <v>1.6066838046272501E-4</v>
      </c>
      <c r="CJ1">
        <v>4.8200514138817502E-4</v>
      </c>
      <c r="CK1" s="1">
        <v>8.0334190231362503E-5</v>
      </c>
      <c r="CL1">
        <v>1.6066838046272501E-4</v>
      </c>
      <c r="CM1" s="1">
        <v>8.0334190231362503E-5</v>
      </c>
      <c r="CN1">
        <v>1.7673521850899701E-3</v>
      </c>
      <c r="CO1">
        <v>2.4100257069408701E-3</v>
      </c>
      <c r="CP1">
        <v>2.0806555269922901E-2</v>
      </c>
      <c r="CQ1">
        <v>0.85314910025706903</v>
      </c>
      <c r="CR1">
        <v>0.101462082262211</v>
      </c>
      <c r="CS1" t="s">
        <v>22</v>
      </c>
    </row>
    <row r="2" spans="1:97" x14ac:dyDescent="0.2">
      <c r="A2" t="s">
        <v>26</v>
      </c>
      <c r="B2">
        <v>0</v>
      </c>
      <c r="C2" s="1">
        <v>7.3524005587824402E-5</v>
      </c>
      <c r="D2">
        <v>0</v>
      </c>
      <c r="E2">
        <v>0</v>
      </c>
      <c r="F2">
        <v>1.10286008381737E-4</v>
      </c>
      <c r="G2">
        <v>0</v>
      </c>
      <c r="H2">
        <v>0</v>
      </c>
      <c r="I2">
        <v>1.4704801117564899E-4</v>
      </c>
      <c r="J2">
        <v>0</v>
      </c>
      <c r="K2" s="1">
        <v>3.6762002793912201E-5</v>
      </c>
      <c r="L2" s="1">
        <v>3.6762002793912201E-5</v>
      </c>
      <c r="M2">
        <v>0</v>
      </c>
      <c r="N2">
        <v>0</v>
      </c>
      <c r="O2" s="1">
        <v>3.6762002793912201E-5</v>
      </c>
      <c r="P2">
        <v>0</v>
      </c>
      <c r="Q2" s="1">
        <v>3.6762002793912201E-5</v>
      </c>
      <c r="R2">
        <v>1.10286008381737E-4</v>
      </c>
      <c r="S2" t="s">
        <v>26</v>
      </c>
      <c r="T2" s="1">
        <v>3.6762002793912201E-5</v>
      </c>
      <c r="U2">
        <v>1.10286008381737E-4</v>
      </c>
      <c r="V2" s="1">
        <v>7.3524005587824402E-5</v>
      </c>
      <c r="W2" t="s">
        <v>26</v>
      </c>
      <c r="X2" t="s">
        <v>26</v>
      </c>
      <c r="Y2">
        <v>0</v>
      </c>
      <c r="Z2">
        <v>0</v>
      </c>
      <c r="AA2" s="1">
        <v>3.6762002793912201E-5</v>
      </c>
      <c r="AB2" s="1">
        <v>3.6762002793912201E-5</v>
      </c>
      <c r="AC2" s="1">
        <v>3.6762002793912201E-5</v>
      </c>
      <c r="AD2" s="1">
        <v>3.6762002793912201E-5</v>
      </c>
      <c r="AE2">
        <v>0</v>
      </c>
      <c r="AF2">
        <v>1.3234321005808399E-3</v>
      </c>
      <c r="AG2">
        <v>5.5143004190868301E-4</v>
      </c>
      <c r="AH2">
        <v>1.10286008381737E-4</v>
      </c>
      <c r="AI2" s="1">
        <v>7.3524005587824402E-5</v>
      </c>
      <c r="AJ2" s="1">
        <v>7.3524005587824402E-5</v>
      </c>
      <c r="AK2" s="1">
        <v>3.6762002793912201E-5</v>
      </c>
      <c r="AL2">
        <v>1.10286008381737E-4</v>
      </c>
      <c r="AM2">
        <v>0</v>
      </c>
      <c r="AN2">
        <v>0</v>
      </c>
      <c r="AO2">
        <v>1.8381001396956101E-4</v>
      </c>
      <c r="AP2">
        <v>2.9409602235129799E-4</v>
      </c>
      <c r="AQ2">
        <v>3.3085802514520998E-4</v>
      </c>
      <c r="AR2">
        <v>1.8381001396956101E-4</v>
      </c>
      <c r="AS2">
        <v>1.8381001396956101E-4</v>
      </c>
      <c r="AT2">
        <v>3.6762002793912202E-4</v>
      </c>
      <c r="AU2">
        <v>0</v>
      </c>
      <c r="AV2">
        <v>0</v>
      </c>
      <c r="AW2">
        <v>0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 s="1">
        <v>3.6762002793912201E-5</v>
      </c>
      <c r="BO2" s="1">
        <v>3.6762002793912201E-5</v>
      </c>
      <c r="BP2" s="1">
        <v>3.6762002793912201E-5</v>
      </c>
      <c r="BQ2">
        <v>0</v>
      </c>
      <c r="BR2">
        <v>0</v>
      </c>
      <c r="BS2">
        <v>0</v>
      </c>
      <c r="BT2">
        <v>0</v>
      </c>
      <c r="BU2" s="1">
        <v>3.6762002793912201E-5</v>
      </c>
      <c r="BV2" s="1">
        <v>7.3524005587824402E-5</v>
      </c>
      <c r="BW2">
        <v>3.3085802514520998E-4</v>
      </c>
      <c r="BX2">
        <v>1.83810013969561E-3</v>
      </c>
      <c r="BY2" s="1">
        <v>3.6762002793912201E-5</v>
      </c>
      <c r="BZ2" s="1">
        <v>3.6762002793912201E-5</v>
      </c>
      <c r="CA2" s="1">
        <v>7.3524005587824402E-5</v>
      </c>
      <c r="CB2">
        <v>0</v>
      </c>
      <c r="CC2">
        <v>0</v>
      </c>
      <c r="CD2" s="1">
        <v>7.3524005587824402E-5</v>
      </c>
      <c r="CE2" s="1">
        <v>3.6762002793912201E-5</v>
      </c>
      <c r="CF2">
        <v>1.10286008381737E-4</v>
      </c>
      <c r="CG2">
        <v>4.7790603632085897E-4</v>
      </c>
      <c r="CH2">
        <v>6.6171605029041996E-4</v>
      </c>
      <c r="CI2">
        <v>2.57334019557386E-4</v>
      </c>
      <c r="CJ2">
        <v>1.10286008381737E-4</v>
      </c>
      <c r="CK2" s="1">
        <v>7.3524005587824402E-5</v>
      </c>
      <c r="CL2" s="1">
        <v>7.3524005587824402E-5</v>
      </c>
      <c r="CM2">
        <v>3.6762002793912202E-4</v>
      </c>
      <c r="CN2">
        <v>1.39695610616866E-3</v>
      </c>
      <c r="CO2">
        <v>2.7571502095434198E-3</v>
      </c>
      <c r="CP2">
        <v>2.0402911550621301E-2</v>
      </c>
      <c r="CQ2">
        <v>0.844754062201309</v>
      </c>
      <c r="CR2">
        <v>0.121130799205941</v>
      </c>
      <c r="CS2" t="s">
        <v>28</v>
      </c>
    </row>
    <row r="3" spans="1:97" x14ac:dyDescent="0.2">
      <c r="A3" t="s">
        <v>26</v>
      </c>
      <c r="B3">
        <v>0</v>
      </c>
      <c r="C3" s="1">
        <v>4.6877929870616899E-5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 s="1">
        <v>4.6877929870616899E-5</v>
      </c>
      <c r="K3">
        <v>0</v>
      </c>
      <c r="L3">
        <v>0</v>
      </c>
      <c r="M3">
        <v>0</v>
      </c>
      <c r="N3">
        <v>0</v>
      </c>
      <c r="O3">
        <v>0</v>
      </c>
      <c r="P3" s="1">
        <v>4.6877929870616899E-5</v>
      </c>
      <c r="Q3">
        <v>1.4063378961185101E-4</v>
      </c>
      <c r="R3">
        <v>1.87511719482468E-4</v>
      </c>
      <c r="S3" t="s">
        <v>26</v>
      </c>
      <c r="T3">
        <v>1.4063378961185101E-4</v>
      </c>
      <c r="U3">
        <v>1.4063378961185101E-4</v>
      </c>
      <c r="V3" s="1">
        <v>9.3755859741233798E-5</v>
      </c>
      <c r="W3" t="s">
        <v>26</v>
      </c>
      <c r="X3" t="s">
        <v>26</v>
      </c>
      <c r="Y3">
        <v>5.6253515844740295E-4</v>
      </c>
      <c r="Z3">
        <v>1.4063378961185101E-4</v>
      </c>
      <c r="AA3" s="1">
        <v>4.6877929870616899E-5</v>
      </c>
      <c r="AB3">
        <v>0</v>
      </c>
      <c r="AC3" s="1">
        <v>4.6877929870616899E-5</v>
      </c>
      <c r="AD3" s="1">
        <v>4.6877929870616899E-5</v>
      </c>
      <c r="AE3" s="1">
        <v>4.6877929870616899E-5</v>
      </c>
      <c r="AF3">
        <v>0</v>
      </c>
      <c r="AG3">
        <v>0</v>
      </c>
      <c r="AH3" s="1">
        <v>4.6877929870616899E-5</v>
      </c>
      <c r="AI3" s="1">
        <v>9.3755859741233798E-5</v>
      </c>
      <c r="AJ3">
        <v>0</v>
      </c>
      <c r="AK3" s="1">
        <v>4.6877929870616899E-5</v>
      </c>
      <c r="AL3" s="1">
        <v>4.6877929870616899E-5</v>
      </c>
      <c r="AM3">
        <v>0</v>
      </c>
      <c r="AN3">
        <v>0</v>
      </c>
      <c r="AO3" s="1">
        <v>9.3755859741233798E-5</v>
      </c>
      <c r="AP3" s="1">
        <v>4.6877929870616899E-5</v>
      </c>
      <c r="AQ3" s="1">
        <v>4.6877929870616899E-5</v>
      </c>
      <c r="AR3" s="1">
        <v>4.6877929870616899E-5</v>
      </c>
      <c r="AS3">
        <v>0</v>
      </c>
      <c r="AT3" s="1">
        <v>9.3755859741233798E-5</v>
      </c>
      <c r="AU3" s="1">
        <v>4.6877929870616899E-5</v>
      </c>
      <c r="AV3" s="1">
        <v>4.6877929870616899E-5</v>
      </c>
      <c r="AW3" s="1">
        <v>4.6877929870616899E-5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 s="1">
        <v>9.3755859741233798E-5</v>
      </c>
      <c r="BO3">
        <v>0</v>
      </c>
      <c r="BP3" s="1">
        <v>4.6877929870616899E-5</v>
      </c>
      <c r="BQ3">
        <v>0</v>
      </c>
      <c r="BR3">
        <v>0</v>
      </c>
      <c r="BS3">
        <v>0</v>
      </c>
      <c r="BT3" s="1">
        <v>4.6877929870616899E-5</v>
      </c>
      <c r="BU3" s="1">
        <v>4.6877929870616899E-5</v>
      </c>
      <c r="BV3">
        <v>0</v>
      </c>
      <c r="BW3">
        <v>0</v>
      </c>
      <c r="BX3">
        <v>1.4063378961185101E-4</v>
      </c>
      <c r="BY3">
        <v>7.5004687792987104E-4</v>
      </c>
      <c r="BZ3">
        <v>0</v>
      </c>
      <c r="CA3">
        <v>0</v>
      </c>
      <c r="CB3" s="1">
        <v>9.3755859741233798E-5</v>
      </c>
      <c r="CC3">
        <v>0</v>
      </c>
      <c r="CD3" s="1">
        <v>9.3755859741233798E-5</v>
      </c>
      <c r="CE3" s="1">
        <v>9.3755859741233798E-5</v>
      </c>
      <c r="CF3" s="1">
        <v>4.6877929870616899E-5</v>
      </c>
      <c r="CG3">
        <v>3.2814550909431798E-4</v>
      </c>
      <c r="CH3">
        <v>3.7502343896493498E-4</v>
      </c>
      <c r="CI3">
        <v>2.34389649353085E-4</v>
      </c>
      <c r="CJ3">
        <v>1.87511719482468E-4</v>
      </c>
      <c r="CK3">
        <v>5.6253515844740295E-4</v>
      </c>
      <c r="CL3">
        <v>2.34389649353085E-4</v>
      </c>
      <c r="CM3">
        <v>2.34389649353085E-4</v>
      </c>
      <c r="CN3">
        <v>1.40633789611851E-3</v>
      </c>
      <c r="CO3">
        <v>2.0626289143071399E-3</v>
      </c>
      <c r="CP3">
        <v>2.08138008625539E-2</v>
      </c>
      <c r="CQ3">
        <v>0.86217888618038596</v>
      </c>
      <c r="CR3">
        <v>0.107491093193325</v>
      </c>
      <c r="CS3" t="s">
        <v>29</v>
      </c>
    </row>
    <row r="4" spans="1:97" x14ac:dyDescent="0.2">
      <c r="A4" t="s">
        <v>26</v>
      </c>
      <c r="B4" s="1">
        <v>6.0944022914952601E-5</v>
      </c>
      <c r="C4" s="1">
        <v>3.04720114574763E-5</v>
      </c>
      <c r="D4">
        <v>0</v>
      </c>
      <c r="E4">
        <v>0</v>
      </c>
      <c r="F4">
        <v>0</v>
      </c>
      <c r="G4">
        <v>0</v>
      </c>
      <c r="H4">
        <v>0</v>
      </c>
      <c r="I4" s="1">
        <v>3.04720114574763E-5</v>
      </c>
      <c r="J4">
        <v>0</v>
      </c>
      <c r="K4">
        <v>0</v>
      </c>
      <c r="L4" s="1">
        <v>3.04720114574763E-5</v>
      </c>
      <c r="M4">
        <v>0</v>
      </c>
      <c r="N4">
        <v>0</v>
      </c>
      <c r="O4">
        <v>0</v>
      </c>
      <c r="P4" s="1">
        <v>3.04720114574763E-5</v>
      </c>
      <c r="Q4">
        <v>0</v>
      </c>
      <c r="R4" t="s">
        <v>26</v>
      </c>
      <c r="S4" t="s">
        <v>26</v>
      </c>
      <c r="T4" s="1">
        <v>3.04720114574763E-5</v>
      </c>
      <c r="U4" s="1">
        <v>3.04720114574763E-5</v>
      </c>
      <c r="V4">
        <v>0</v>
      </c>
      <c r="W4">
        <v>0</v>
      </c>
      <c r="X4" t="s">
        <v>26</v>
      </c>
      <c r="Y4" s="1">
        <v>3.04720114574763E-5</v>
      </c>
      <c r="Z4" s="1">
        <v>3.04720114574763E-5</v>
      </c>
      <c r="AA4" s="1">
        <v>6.0944022914952601E-5</v>
      </c>
      <c r="AB4" s="1">
        <v>3.04720114574763E-5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 s="1">
        <v>6.0944022914952601E-5</v>
      </c>
      <c r="AK4" s="1">
        <v>3.04720114574763E-5</v>
      </c>
      <c r="AL4">
        <v>0</v>
      </c>
      <c r="AM4" s="1">
        <v>3.04720114574763E-5</v>
      </c>
      <c r="AN4">
        <v>0</v>
      </c>
      <c r="AO4" s="1">
        <v>6.0944022914952601E-5</v>
      </c>
      <c r="AP4">
        <v>0</v>
      </c>
      <c r="AQ4" s="1">
        <v>3.04720114574763E-5</v>
      </c>
      <c r="AR4">
        <v>0</v>
      </c>
      <c r="AS4">
        <v>0</v>
      </c>
      <c r="AT4">
        <v>0</v>
      </c>
      <c r="AU4" s="1">
        <v>3.04720114574763E-5</v>
      </c>
      <c r="AV4" s="1">
        <v>6.0944022914952601E-5</v>
      </c>
      <c r="AW4" s="1">
        <v>3.04720114574763E-5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>
        <v>0</v>
      </c>
      <c r="BO4" s="1">
        <v>3.04720114574763E-5</v>
      </c>
      <c r="BP4" s="1">
        <v>3.04720114574763E-5</v>
      </c>
      <c r="BQ4" s="1">
        <v>3.04720114574763E-5</v>
      </c>
      <c r="BR4">
        <v>0</v>
      </c>
      <c r="BS4" s="1">
        <v>6.0944022914952601E-5</v>
      </c>
      <c r="BT4" s="1">
        <v>3.04720114574763E-5</v>
      </c>
      <c r="BU4">
        <v>0</v>
      </c>
      <c r="BV4" s="1">
        <v>3.04720114574763E-5</v>
      </c>
      <c r="BW4" s="1">
        <v>3.04720114574763E-5</v>
      </c>
      <c r="BX4" s="1">
        <v>3.04720114574763E-5</v>
      </c>
      <c r="BY4">
        <v>0</v>
      </c>
      <c r="BZ4" s="1">
        <v>3.04720114574763E-5</v>
      </c>
      <c r="CA4">
        <v>0</v>
      </c>
      <c r="CB4" s="1">
        <v>3.04720114574763E-5</v>
      </c>
      <c r="CC4">
        <v>1.21888045829905E-4</v>
      </c>
      <c r="CD4">
        <v>2.1330408020233399E-4</v>
      </c>
      <c r="CE4">
        <v>1.5236005728738199E-4</v>
      </c>
      <c r="CF4">
        <v>1.5236005728738199E-4</v>
      </c>
      <c r="CG4">
        <v>3.9613614894719199E-4</v>
      </c>
      <c r="CH4">
        <v>6.0944022914952601E-4</v>
      </c>
      <c r="CI4">
        <v>3.3519212603223901E-4</v>
      </c>
      <c r="CJ4">
        <v>5.1802419477709697E-4</v>
      </c>
      <c r="CK4" s="1">
        <v>9.1416034372428901E-5</v>
      </c>
      <c r="CL4">
        <v>2.1330408020233399E-4</v>
      </c>
      <c r="CM4">
        <v>4.5708017186214502E-4</v>
      </c>
      <c r="CN4">
        <v>1.0055763780967199E-3</v>
      </c>
      <c r="CO4">
        <v>3.9613614894719196E-3</v>
      </c>
      <c r="CP4">
        <v>1.0116707803882101E-2</v>
      </c>
      <c r="CQ4">
        <v>0.82234817320291298</v>
      </c>
      <c r="CR4">
        <v>0.15824115549867401</v>
      </c>
      <c r="CS4" t="s">
        <v>30</v>
      </c>
    </row>
    <row r="5" spans="1:97" x14ac:dyDescent="0.2">
      <c r="A5" t="s">
        <v>2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6.06218065298346E-4</v>
      </c>
      <c r="M5">
        <v>9.2664761409889992E-3</v>
      </c>
      <c r="N5">
        <v>3.4641032302762598E-4</v>
      </c>
      <c r="O5">
        <v>0</v>
      </c>
      <c r="P5">
        <v>0</v>
      </c>
      <c r="Q5">
        <v>0</v>
      </c>
      <c r="R5" t="s">
        <v>26</v>
      </c>
      <c r="S5" t="s">
        <v>26</v>
      </c>
      <c r="T5">
        <v>0</v>
      </c>
      <c r="U5">
        <v>0</v>
      </c>
      <c r="V5" s="1">
        <v>8.6602580756906495E-5</v>
      </c>
      <c r="W5">
        <v>0</v>
      </c>
      <c r="X5" t="s">
        <v>26</v>
      </c>
      <c r="Y5">
        <v>1.7320516151381299E-4</v>
      </c>
      <c r="Z5" s="1">
        <v>8.6602580756906495E-5</v>
      </c>
      <c r="AA5">
        <v>0</v>
      </c>
      <c r="AB5" s="1">
        <v>8.6602580756906495E-5</v>
      </c>
      <c r="AC5">
        <v>2.5980774227072001E-4</v>
      </c>
      <c r="AD5" s="1">
        <v>8.6602580756906495E-5</v>
      </c>
      <c r="AE5">
        <v>4.3301290378453298E-4</v>
      </c>
      <c r="AF5" s="1">
        <v>8.6602580756906495E-5</v>
      </c>
      <c r="AG5">
        <v>0</v>
      </c>
      <c r="AH5">
        <v>0</v>
      </c>
      <c r="AI5">
        <v>7.7942322681215901E-4</v>
      </c>
      <c r="AJ5" s="1">
        <v>8.6602580756906495E-5</v>
      </c>
      <c r="AK5">
        <v>0</v>
      </c>
      <c r="AL5">
        <v>0</v>
      </c>
      <c r="AM5">
        <v>2.5980774227072001E-4</v>
      </c>
      <c r="AN5">
        <v>2.5980774227072001E-4</v>
      </c>
      <c r="AO5">
        <v>4.3301290378453298E-4</v>
      </c>
      <c r="AP5">
        <v>0</v>
      </c>
      <c r="AQ5">
        <v>3.4641032302762598E-4</v>
      </c>
      <c r="AR5" s="1">
        <v>8.6602580756906495E-5</v>
      </c>
      <c r="AS5">
        <v>1.7320516151381299E-4</v>
      </c>
      <c r="AT5" s="1">
        <v>8.6602580756906495E-5</v>
      </c>
      <c r="AU5">
        <v>0</v>
      </c>
      <c r="AV5">
        <v>0</v>
      </c>
      <c r="AW5" s="1">
        <v>8.6602580756906495E-5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0</v>
      </c>
      <c r="BO5" s="1">
        <v>8.6602580756906495E-5</v>
      </c>
      <c r="BP5">
        <v>0</v>
      </c>
      <c r="BQ5">
        <v>1.7320516151381299E-4</v>
      </c>
      <c r="BR5">
        <v>0</v>
      </c>
      <c r="BS5">
        <v>0</v>
      </c>
      <c r="BT5" s="1">
        <v>8.6602580756906495E-5</v>
      </c>
      <c r="BU5">
        <v>0</v>
      </c>
      <c r="BV5" s="1">
        <v>8.6602580756906495E-5</v>
      </c>
      <c r="BW5">
        <v>0</v>
      </c>
      <c r="BX5" s="1">
        <v>8.6602580756906495E-5</v>
      </c>
      <c r="BY5">
        <v>0</v>
      </c>
      <c r="BZ5" s="1">
        <v>8.6602580756906495E-5</v>
      </c>
      <c r="CA5">
        <v>1.7320516151381299E-4</v>
      </c>
      <c r="CB5">
        <v>0</v>
      </c>
      <c r="CC5" s="1">
        <v>8.6602580756906495E-5</v>
      </c>
      <c r="CD5">
        <v>1.7320516151381299E-4</v>
      </c>
      <c r="CE5">
        <v>5.1961548454143905E-4</v>
      </c>
      <c r="CF5">
        <v>4.3301290378453298E-4</v>
      </c>
      <c r="CG5">
        <v>0</v>
      </c>
      <c r="CH5">
        <v>2.5980774227072001E-4</v>
      </c>
      <c r="CI5" s="1">
        <v>8.6602580756906495E-5</v>
      </c>
      <c r="CJ5">
        <v>0</v>
      </c>
      <c r="CK5">
        <v>2.5980774227072001E-4</v>
      </c>
      <c r="CL5" s="1">
        <v>8.6602580756906495E-5</v>
      </c>
      <c r="CM5">
        <v>2.5980774227072001E-4</v>
      </c>
      <c r="CN5">
        <v>1.3856412921105E-3</v>
      </c>
      <c r="CO5">
        <v>2.6846800034641002E-3</v>
      </c>
      <c r="CP5">
        <v>2.0784619381657599E-2</v>
      </c>
      <c r="CQ5">
        <v>0.84368234173378398</v>
      </c>
      <c r="CR5">
        <v>0.114402009179874</v>
      </c>
      <c r="CS5" t="s">
        <v>31</v>
      </c>
    </row>
    <row r="6" spans="1:97" x14ac:dyDescent="0.2">
      <c r="A6" t="s">
        <v>26</v>
      </c>
      <c r="B6">
        <v>6.0496067755595902E-4</v>
      </c>
      <c r="C6">
        <v>0</v>
      </c>
      <c r="D6">
        <v>0</v>
      </c>
      <c r="E6">
        <v>0</v>
      </c>
      <c r="F6">
        <v>0</v>
      </c>
      <c r="G6">
        <v>0</v>
      </c>
      <c r="H6">
        <v>6.0496067755595902E-4</v>
      </c>
      <c r="I6">
        <v>0</v>
      </c>
      <c r="J6">
        <v>0</v>
      </c>
      <c r="K6">
        <v>0</v>
      </c>
      <c r="L6">
        <v>0</v>
      </c>
      <c r="M6">
        <v>3.0248033877797902E-4</v>
      </c>
      <c r="N6">
        <v>0</v>
      </c>
      <c r="O6">
        <v>1.20992135511192E-3</v>
      </c>
      <c r="P6">
        <v>0</v>
      </c>
      <c r="Q6">
        <v>0</v>
      </c>
      <c r="R6">
        <v>0</v>
      </c>
      <c r="S6" t="s">
        <v>26</v>
      </c>
      <c r="T6">
        <v>0</v>
      </c>
      <c r="U6">
        <v>0</v>
      </c>
      <c r="V6">
        <v>3.0248033877797902E-4</v>
      </c>
      <c r="W6">
        <v>0</v>
      </c>
      <c r="X6" t="s">
        <v>26</v>
      </c>
      <c r="Y6">
        <v>0</v>
      </c>
      <c r="Z6">
        <v>3.0248033877797902E-4</v>
      </c>
      <c r="AA6">
        <v>0</v>
      </c>
      <c r="AB6">
        <v>1.81488203266788E-3</v>
      </c>
      <c r="AC6">
        <v>0</v>
      </c>
      <c r="AD6">
        <v>3.0248033877797902E-4</v>
      </c>
      <c r="AE6">
        <v>0</v>
      </c>
      <c r="AF6">
        <v>6.0496067755595902E-4</v>
      </c>
      <c r="AG6">
        <v>0</v>
      </c>
      <c r="AH6">
        <v>3.0248033877797902E-4</v>
      </c>
      <c r="AI6">
        <v>0</v>
      </c>
      <c r="AJ6">
        <v>0</v>
      </c>
      <c r="AK6">
        <v>0</v>
      </c>
      <c r="AL6">
        <v>0</v>
      </c>
      <c r="AM6">
        <v>1.20992135511192E-3</v>
      </c>
      <c r="AN6">
        <v>9.0744101633393804E-4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9.0744101633393804E-4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1.81488203266788E-3</v>
      </c>
      <c r="BO6">
        <v>0</v>
      </c>
      <c r="BP6">
        <v>3.0248033877797902E-4</v>
      </c>
      <c r="BQ6">
        <v>0</v>
      </c>
      <c r="BR6">
        <v>0</v>
      </c>
      <c r="BS6">
        <v>6.0496067755595902E-4</v>
      </c>
      <c r="BT6">
        <v>3.0248033877797902E-4</v>
      </c>
      <c r="BU6">
        <v>6.0496067755595902E-4</v>
      </c>
      <c r="BV6">
        <v>0</v>
      </c>
      <c r="BW6">
        <v>9.0744101633393804E-4</v>
      </c>
      <c r="BX6">
        <v>3.0248033877797902E-4</v>
      </c>
      <c r="BY6">
        <v>3.0248033877797902E-4</v>
      </c>
      <c r="BZ6">
        <v>2.41984271022384E-3</v>
      </c>
      <c r="CA6">
        <v>0</v>
      </c>
      <c r="CB6">
        <v>3.0248033877797902E-4</v>
      </c>
      <c r="CC6">
        <v>1.5124016938899E-3</v>
      </c>
      <c r="CD6">
        <v>6.0496067755595902E-4</v>
      </c>
      <c r="CE6">
        <v>0</v>
      </c>
      <c r="CF6">
        <v>6.0496067755595902E-4</v>
      </c>
      <c r="CG6">
        <v>6.0496067755595902E-4</v>
      </c>
      <c r="CH6">
        <v>1.5124016938899E-3</v>
      </c>
      <c r="CI6">
        <v>3.0248033877797902E-4</v>
      </c>
      <c r="CJ6">
        <v>1.20992135511192E-3</v>
      </c>
      <c r="CK6">
        <v>6.0496067755595902E-4</v>
      </c>
      <c r="CL6">
        <v>3.0248033877797902E-4</v>
      </c>
      <c r="CM6">
        <v>0</v>
      </c>
      <c r="CN6">
        <v>4.2347247428917104E-3</v>
      </c>
      <c r="CO6">
        <v>7.8644888082274704E-3</v>
      </c>
      <c r="CP6">
        <v>1.4519056261343E-2</v>
      </c>
      <c r="CQ6">
        <v>0.81820931639443395</v>
      </c>
      <c r="CR6">
        <v>0.13067150635208699</v>
      </c>
      <c r="CS6" t="s">
        <v>32</v>
      </c>
    </row>
    <row r="7" spans="1:97" x14ac:dyDescent="0.2">
      <c r="A7" t="s">
        <v>26</v>
      </c>
      <c r="B7">
        <v>0</v>
      </c>
      <c r="C7">
        <v>0</v>
      </c>
      <c r="D7">
        <v>1.2297097884899201E-4</v>
      </c>
      <c r="E7">
        <v>2.4594195769798299E-4</v>
      </c>
      <c r="F7">
        <v>0</v>
      </c>
      <c r="G7">
        <v>0</v>
      </c>
      <c r="H7">
        <v>0</v>
      </c>
      <c r="I7">
        <v>0</v>
      </c>
      <c r="J7">
        <v>1.2297097884899201E-4</v>
      </c>
      <c r="K7">
        <v>1.2297097884899201E-4</v>
      </c>
      <c r="L7">
        <v>6.14854894244958E-4</v>
      </c>
      <c r="M7">
        <v>1.26660108214461E-2</v>
      </c>
      <c r="N7">
        <v>2.4594195769798299E-4</v>
      </c>
      <c r="O7">
        <v>0</v>
      </c>
      <c r="P7">
        <v>1.2297097884899201E-4</v>
      </c>
      <c r="Q7">
        <v>1.2297097884899201E-4</v>
      </c>
      <c r="R7" t="s">
        <v>26</v>
      </c>
      <c r="S7" t="s">
        <v>26</v>
      </c>
      <c r="T7">
        <v>1.2297097884899201E-4</v>
      </c>
      <c r="U7">
        <v>0</v>
      </c>
      <c r="V7">
        <v>0</v>
      </c>
      <c r="W7">
        <v>0</v>
      </c>
      <c r="X7" t="s">
        <v>26</v>
      </c>
      <c r="Y7">
        <v>0</v>
      </c>
      <c r="Z7">
        <v>1.2297097884899201E-4</v>
      </c>
      <c r="AA7">
        <v>0</v>
      </c>
      <c r="AB7">
        <v>0</v>
      </c>
      <c r="AC7">
        <v>0</v>
      </c>
      <c r="AD7">
        <v>2.4594195769798299E-4</v>
      </c>
      <c r="AE7">
        <v>2.4594195769798299E-4</v>
      </c>
      <c r="AF7">
        <v>0</v>
      </c>
      <c r="AG7">
        <v>1.2297097884899201E-4</v>
      </c>
      <c r="AH7">
        <v>0</v>
      </c>
      <c r="AI7">
        <v>0</v>
      </c>
      <c r="AJ7">
        <v>1.2297097884899201E-4</v>
      </c>
      <c r="AK7">
        <v>0</v>
      </c>
      <c r="AL7">
        <v>0</v>
      </c>
      <c r="AM7">
        <v>1.10673880964092E-3</v>
      </c>
      <c r="AN7">
        <v>1.2297097884899201E-4</v>
      </c>
      <c r="AO7">
        <v>1.96753566158387E-3</v>
      </c>
      <c r="AP7">
        <v>1.2297097884899201E-4</v>
      </c>
      <c r="AQ7">
        <v>2.4594195769798299E-4</v>
      </c>
      <c r="AR7">
        <v>1.2297097884899201E-4</v>
      </c>
      <c r="AS7">
        <v>1.2297097884899201E-4</v>
      </c>
      <c r="AT7">
        <v>2.4594195769798299E-4</v>
      </c>
      <c r="AU7">
        <v>2.4594195769798299E-4</v>
      </c>
      <c r="AV7">
        <v>2.4594195769798299E-4</v>
      </c>
      <c r="AW7">
        <v>0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0</v>
      </c>
      <c r="BO7">
        <v>1.2297097884899201E-4</v>
      </c>
      <c r="BP7">
        <v>0</v>
      </c>
      <c r="BQ7">
        <v>0</v>
      </c>
      <c r="BR7">
        <v>2.4594195769798299E-4</v>
      </c>
      <c r="BS7">
        <v>0</v>
      </c>
      <c r="BT7">
        <v>2.4594195769798299E-4</v>
      </c>
      <c r="BU7">
        <v>1.2297097884899201E-4</v>
      </c>
      <c r="BV7">
        <v>0</v>
      </c>
      <c r="BW7">
        <v>0</v>
      </c>
      <c r="BX7">
        <v>1.2297097884899201E-4</v>
      </c>
      <c r="BY7">
        <v>2.4594195769798299E-4</v>
      </c>
      <c r="BZ7">
        <v>0</v>
      </c>
      <c r="CA7">
        <v>0</v>
      </c>
      <c r="CB7">
        <v>0</v>
      </c>
      <c r="CC7">
        <v>1.2297097884899201E-4</v>
      </c>
      <c r="CD7">
        <v>0</v>
      </c>
      <c r="CE7">
        <v>3.68912936546975E-4</v>
      </c>
      <c r="CF7">
        <v>2.4594195769798299E-4</v>
      </c>
      <c r="CG7">
        <v>3.68912936546975E-4</v>
      </c>
      <c r="CH7">
        <v>3.68912936546975E-4</v>
      </c>
      <c r="CI7">
        <v>0</v>
      </c>
      <c r="CJ7">
        <v>0</v>
      </c>
      <c r="CK7">
        <v>1.2297097884899201E-4</v>
      </c>
      <c r="CL7">
        <v>1.2297097884899201E-4</v>
      </c>
      <c r="CM7">
        <v>0</v>
      </c>
      <c r="CN7">
        <v>2.8283325135268099E-3</v>
      </c>
      <c r="CO7">
        <v>3.56615838662076E-3</v>
      </c>
      <c r="CP7">
        <v>1.9675356615838701E-2</v>
      </c>
      <c r="CQ7">
        <v>0.84714707329070305</v>
      </c>
      <c r="CR7">
        <v>0.104033448106247</v>
      </c>
      <c r="CS7" t="s">
        <v>33</v>
      </c>
    </row>
    <row r="8" spans="1:97" x14ac:dyDescent="0.2">
      <c r="A8" t="s">
        <v>26</v>
      </c>
      <c r="B8">
        <v>0</v>
      </c>
      <c r="C8">
        <v>0</v>
      </c>
      <c r="D8">
        <v>0</v>
      </c>
      <c r="E8" s="1">
        <v>5.76368876080692E-5</v>
      </c>
      <c r="F8">
        <v>0</v>
      </c>
      <c r="G8">
        <v>0</v>
      </c>
      <c r="H8" s="1">
        <v>5.76368876080692E-5</v>
      </c>
      <c r="I8">
        <v>0</v>
      </c>
      <c r="J8">
        <v>0</v>
      </c>
      <c r="K8">
        <v>0</v>
      </c>
      <c r="L8">
        <v>5.1873198847262204E-4</v>
      </c>
      <c r="M8">
        <v>0</v>
      </c>
      <c r="N8">
        <v>0</v>
      </c>
      <c r="O8">
        <v>0</v>
      </c>
      <c r="P8">
        <v>0</v>
      </c>
      <c r="Q8">
        <v>0</v>
      </c>
      <c r="R8">
        <v>1.1527377521613801E-4</v>
      </c>
      <c r="S8" t="s">
        <v>26</v>
      </c>
      <c r="T8">
        <v>0</v>
      </c>
      <c r="U8">
        <v>0</v>
      </c>
      <c r="V8" s="1">
        <v>5.76368876080692E-5</v>
      </c>
      <c r="W8" t="s">
        <v>26</v>
      </c>
      <c r="X8" t="s">
        <v>26</v>
      </c>
      <c r="Y8" s="1">
        <v>5.76368876080692E-5</v>
      </c>
      <c r="Z8">
        <v>0</v>
      </c>
      <c r="AA8">
        <v>1.72910662824207E-4</v>
      </c>
      <c r="AB8" s="1">
        <v>5.76368876080692E-5</v>
      </c>
      <c r="AC8">
        <v>8.6455331412103702E-4</v>
      </c>
      <c r="AD8">
        <v>3.8616714697406302E-3</v>
      </c>
      <c r="AE8">
        <v>1.72910662824207E-4</v>
      </c>
      <c r="AF8">
        <v>2.88184438040346E-4</v>
      </c>
      <c r="AG8" s="1">
        <v>5.76368876080692E-5</v>
      </c>
      <c r="AH8" s="1">
        <v>5.76368876080692E-5</v>
      </c>
      <c r="AI8">
        <v>0</v>
      </c>
      <c r="AJ8">
        <v>1.1527377521613801E-4</v>
      </c>
      <c r="AK8">
        <v>1.1527377521613801E-4</v>
      </c>
      <c r="AL8">
        <v>1.1527377521613801E-4</v>
      </c>
      <c r="AM8">
        <v>0</v>
      </c>
      <c r="AN8">
        <v>1.1527377521613801E-4</v>
      </c>
      <c r="AO8">
        <v>0</v>
      </c>
      <c r="AP8" s="1">
        <v>5.76368876080692E-5</v>
      </c>
      <c r="AQ8">
        <v>0</v>
      </c>
      <c r="AR8" s="1">
        <v>5.76368876080692E-5</v>
      </c>
      <c r="AS8">
        <v>1.1527377521613801E-4</v>
      </c>
      <c r="AT8">
        <v>2.3054755043227699E-4</v>
      </c>
      <c r="AU8" s="1">
        <v>5.76368876080692E-5</v>
      </c>
      <c r="AV8">
        <v>0</v>
      </c>
      <c r="AW8">
        <v>1.03746397694524E-3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4.3804034582132596E-3</v>
      </c>
      <c r="BO8">
        <v>0</v>
      </c>
      <c r="BP8" s="1">
        <v>5.76368876080692E-5</v>
      </c>
      <c r="BQ8" s="1">
        <v>5.76368876080692E-5</v>
      </c>
      <c r="BR8" s="1">
        <v>5.76368876080692E-5</v>
      </c>
      <c r="BS8">
        <v>0</v>
      </c>
      <c r="BT8">
        <v>0</v>
      </c>
      <c r="BU8">
        <v>0</v>
      </c>
      <c r="BV8">
        <v>0</v>
      </c>
      <c r="BW8" s="1">
        <v>5.76368876080692E-5</v>
      </c>
      <c r="BX8">
        <v>0</v>
      </c>
      <c r="BY8">
        <v>0</v>
      </c>
      <c r="BZ8">
        <v>2.88184438040346E-4</v>
      </c>
      <c r="CA8">
        <v>1.1527377521613801E-4</v>
      </c>
      <c r="CB8">
        <v>1.1527377521613801E-4</v>
      </c>
      <c r="CC8">
        <v>3.4582132564841498E-4</v>
      </c>
      <c r="CD8">
        <v>0</v>
      </c>
      <c r="CE8">
        <v>1.1527377521613801E-4</v>
      </c>
      <c r="CF8">
        <v>2.3054755043227699E-4</v>
      </c>
      <c r="CG8">
        <v>5.1873198847262204E-4</v>
      </c>
      <c r="CH8">
        <v>8.6455331412103702E-4</v>
      </c>
      <c r="CI8">
        <v>5.1873198847262204E-4</v>
      </c>
      <c r="CJ8">
        <v>9.2219020172910698E-4</v>
      </c>
      <c r="CK8">
        <v>6.3400576368876098E-4</v>
      </c>
      <c r="CL8">
        <v>2.3054755043227699E-4</v>
      </c>
      <c r="CM8">
        <v>1.21037463976945E-3</v>
      </c>
      <c r="CN8">
        <v>1.4409221902017301E-3</v>
      </c>
      <c r="CO8">
        <v>1.12391930835735E-2</v>
      </c>
      <c r="CP8">
        <v>1.8097982708933699E-2</v>
      </c>
      <c r="CQ8">
        <v>0.87285302593659897</v>
      </c>
      <c r="CR8">
        <v>7.7233429394812703E-2</v>
      </c>
      <c r="CS8" t="s">
        <v>34</v>
      </c>
    </row>
    <row r="9" spans="1:97" x14ac:dyDescent="0.2">
      <c r="A9" t="s">
        <v>26</v>
      </c>
      <c r="B9" s="1">
        <v>3.63438124659277E-5</v>
      </c>
      <c r="C9">
        <v>0</v>
      </c>
      <c r="D9">
        <v>0</v>
      </c>
      <c r="E9" s="1">
        <v>3.63438124659277E-5</v>
      </c>
      <c r="F9">
        <v>0</v>
      </c>
      <c r="G9" s="1">
        <v>3.63438124659277E-5</v>
      </c>
      <c r="H9">
        <v>2.18062874795566E-4</v>
      </c>
      <c r="I9" s="1">
        <v>3.63438124659277E-5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 s="1">
        <v>3.63438124659277E-5</v>
      </c>
      <c r="Q9">
        <v>0</v>
      </c>
      <c r="R9">
        <v>0</v>
      </c>
      <c r="S9" t="s">
        <v>26</v>
      </c>
      <c r="T9" s="1">
        <v>3.63438124659277E-5</v>
      </c>
      <c r="U9" s="1">
        <v>7.2687624931855305E-5</v>
      </c>
      <c r="V9">
        <v>0</v>
      </c>
      <c r="W9" s="1">
        <v>7.2687624931855305E-5</v>
      </c>
      <c r="X9" t="s">
        <v>26</v>
      </c>
      <c r="Y9">
        <v>3.6343812465927699E-4</v>
      </c>
      <c r="Z9" s="1">
        <v>7.2687624931855305E-5</v>
      </c>
      <c r="AA9">
        <v>5.8150099945484298E-4</v>
      </c>
      <c r="AB9">
        <v>2.5440668726149402E-4</v>
      </c>
      <c r="AC9" s="1">
        <v>3.63438124659277E-5</v>
      </c>
      <c r="AD9">
        <v>1.4537524986371099E-4</v>
      </c>
      <c r="AE9" s="1">
        <v>3.63438124659277E-5</v>
      </c>
      <c r="AF9">
        <v>0</v>
      </c>
      <c r="AG9">
        <v>0</v>
      </c>
      <c r="AH9" s="1">
        <v>3.63438124659277E-5</v>
      </c>
      <c r="AI9" s="1">
        <v>7.2687624931855305E-5</v>
      </c>
      <c r="AJ9">
        <v>0</v>
      </c>
      <c r="AK9" s="1">
        <v>7.2687624931855305E-5</v>
      </c>
      <c r="AL9" s="1">
        <v>7.2687624931855305E-5</v>
      </c>
      <c r="AM9" s="1">
        <v>3.63438124659277E-5</v>
      </c>
      <c r="AN9">
        <v>1.09031437397783E-4</v>
      </c>
      <c r="AO9" s="1">
        <v>7.2687624931855305E-5</v>
      </c>
      <c r="AP9">
        <v>1.8171906232963801E-4</v>
      </c>
      <c r="AQ9">
        <v>7.9956387425040903E-4</v>
      </c>
      <c r="AR9" s="1">
        <v>3.63438124659277E-5</v>
      </c>
      <c r="AS9" s="1">
        <v>3.63438124659277E-5</v>
      </c>
      <c r="AT9">
        <v>1.8171906232963801E-4</v>
      </c>
      <c r="AU9" s="1">
        <v>7.2687624931855305E-5</v>
      </c>
      <c r="AV9">
        <v>2.18062874795566E-4</v>
      </c>
      <c r="AW9">
        <v>1.4537524986371099E-4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 s="1">
        <v>3.63438124659277E-5</v>
      </c>
      <c r="BO9" s="1">
        <v>3.63438124659277E-5</v>
      </c>
      <c r="BP9">
        <v>0</v>
      </c>
      <c r="BQ9" s="1">
        <v>3.63438124659277E-5</v>
      </c>
      <c r="BR9">
        <v>0</v>
      </c>
      <c r="BS9" s="1">
        <v>7.2687624931855305E-5</v>
      </c>
      <c r="BT9">
        <v>0</v>
      </c>
      <c r="BU9">
        <v>1.4537524986371099E-4</v>
      </c>
      <c r="BV9" s="1">
        <v>3.63438124659277E-5</v>
      </c>
      <c r="BW9">
        <v>1.09031437397783E-4</v>
      </c>
      <c r="BX9">
        <v>5.4515718698891502E-4</v>
      </c>
      <c r="BY9">
        <v>1.8171906232963801E-4</v>
      </c>
      <c r="BZ9" s="1">
        <v>7.2687624931855305E-5</v>
      </c>
      <c r="CA9" s="1">
        <v>7.2687624931855305E-5</v>
      </c>
      <c r="CB9">
        <v>0</v>
      </c>
      <c r="CC9">
        <v>1.4537524986371099E-4</v>
      </c>
      <c r="CD9" s="1">
        <v>7.2687624931855305E-5</v>
      </c>
      <c r="CE9">
        <v>3.2709431219334902E-4</v>
      </c>
      <c r="CF9">
        <v>6.1784481192077095E-4</v>
      </c>
      <c r="CG9">
        <v>7.2687624931855397E-4</v>
      </c>
      <c r="CH9">
        <v>2.7621297474105001E-3</v>
      </c>
      <c r="CI9">
        <v>5.0881337452298695E-4</v>
      </c>
      <c r="CJ9">
        <v>2.5440668726149402E-4</v>
      </c>
      <c r="CK9">
        <v>2.90750499727421E-4</v>
      </c>
      <c r="CL9">
        <v>2.90750499727421E-4</v>
      </c>
      <c r="CM9">
        <v>1.6354715609667499E-3</v>
      </c>
      <c r="CN9">
        <v>1.50463383608941E-2</v>
      </c>
      <c r="CO9">
        <v>2.1442849354897299E-2</v>
      </c>
      <c r="CP9">
        <v>2.0570597855715099E-2</v>
      </c>
      <c r="CQ9">
        <v>0.56125749591132101</v>
      </c>
      <c r="CR9">
        <v>0.368489914592041</v>
      </c>
      <c r="CS9" t="s">
        <v>35</v>
      </c>
    </row>
    <row r="10" spans="1:97" x14ac:dyDescent="0.2">
      <c r="A10" t="s">
        <v>26</v>
      </c>
      <c r="B10">
        <v>1.6911531550575999E-3</v>
      </c>
      <c r="C10">
        <v>0</v>
      </c>
      <c r="D10">
        <v>1.056970721911E-4</v>
      </c>
      <c r="E10">
        <v>9.5127364971990297E-4</v>
      </c>
      <c r="F10">
        <v>1.056970721911E-4</v>
      </c>
      <c r="G10">
        <v>3.1709121657330099E-4</v>
      </c>
      <c r="H10">
        <v>3.1709121657330099E-4</v>
      </c>
      <c r="I10">
        <v>1.056970721911E-4</v>
      </c>
      <c r="J10">
        <v>1.056970721911E-4</v>
      </c>
      <c r="K10">
        <v>0</v>
      </c>
      <c r="L10">
        <v>1.056970721911E-4</v>
      </c>
      <c r="M10">
        <v>0</v>
      </c>
      <c r="N10">
        <v>1.056970721911E-4</v>
      </c>
      <c r="O10">
        <v>5.2848536095550201E-4</v>
      </c>
      <c r="P10">
        <v>2.1139414438220099E-4</v>
      </c>
      <c r="Q10">
        <v>1.3740619384843E-3</v>
      </c>
      <c r="R10" t="s">
        <v>26</v>
      </c>
      <c r="S10" t="s">
        <v>26</v>
      </c>
      <c r="T10">
        <v>2.1139414438220099E-4</v>
      </c>
      <c r="U10">
        <v>3.1709121657330099E-4</v>
      </c>
      <c r="V10">
        <v>0</v>
      </c>
      <c r="W10" t="s">
        <v>26</v>
      </c>
      <c r="X10" t="s">
        <v>26</v>
      </c>
      <c r="Y10">
        <v>3.1709121657330099E-4</v>
      </c>
      <c r="Z10">
        <v>3.1709121657330099E-4</v>
      </c>
      <c r="AA10">
        <v>7.3987950533770195E-4</v>
      </c>
      <c r="AB10">
        <v>2.1139414438220099E-4</v>
      </c>
      <c r="AC10">
        <v>1.056970721911E-4</v>
      </c>
      <c r="AD10">
        <v>2.1139414438220099E-4</v>
      </c>
      <c r="AE10">
        <v>1.056970721911E-4</v>
      </c>
      <c r="AF10">
        <v>1.056970721911E-4</v>
      </c>
      <c r="AG10">
        <v>3.1709121657330099E-4</v>
      </c>
      <c r="AH10">
        <v>1.056970721911E-4</v>
      </c>
      <c r="AI10">
        <v>0</v>
      </c>
      <c r="AJ10">
        <v>1.056970721911E-4</v>
      </c>
      <c r="AK10">
        <v>0</v>
      </c>
      <c r="AL10">
        <v>0</v>
      </c>
      <c r="AM10">
        <v>3.1709121657330099E-4</v>
      </c>
      <c r="AN10">
        <v>0</v>
      </c>
      <c r="AO10">
        <v>0</v>
      </c>
      <c r="AP10">
        <v>2.1139414438220099E-4</v>
      </c>
      <c r="AQ10">
        <v>1.056970721911E-4</v>
      </c>
      <c r="AR10">
        <v>1.056970721911E-4</v>
      </c>
      <c r="AS10">
        <v>2.1139414438220099E-4</v>
      </c>
      <c r="AT10">
        <v>1.056970721911E-4</v>
      </c>
      <c r="AU10">
        <v>0</v>
      </c>
      <c r="AV10">
        <v>2.1139414438220099E-4</v>
      </c>
      <c r="AW10">
        <v>1.056970721911E-4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1.056970721911E-4</v>
      </c>
      <c r="BO10" t="s">
        <v>26</v>
      </c>
      <c r="BP10">
        <v>0</v>
      </c>
      <c r="BQ10">
        <v>3.1709121657330099E-4</v>
      </c>
      <c r="BR10">
        <v>1.056970721911E-4</v>
      </c>
      <c r="BS10">
        <v>1.056970721911E-4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1.056970721911E-4</v>
      </c>
      <c r="BZ10">
        <v>1.056970721911E-4</v>
      </c>
      <c r="CA10">
        <v>0</v>
      </c>
      <c r="CB10">
        <v>1.056970721911E-4</v>
      </c>
      <c r="CC10">
        <v>2.1139414438220099E-4</v>
      </c>
      <c r="CD10">
        <v>0</v>
      </c>
      <c r="CE10">
        <v>5.2848536095550201E-4</v>
      </c>
      <c r="CF10">
        <v>5.2848536095550201E-4</v>
      </c>
      <c r="CG10">
        <v>4.2278828876440101E-4</v>
      </c>
      <c r="CH10">
        <v>1.0569707219109999E-3</v>
      </c>
      <c r="CI10">
        <v>3.1709121657330099E-4</v>
      </c>
      <c r="CJ10">
        <v>2.1139414438220099E-4</v>
      </c>
      <c r="CK10">
        <v>2.1139414438220102E-3</v>
      </c>
      <c r="CL10">
        <v>5.2848536095550201E-4</v>
      </c>
      <c r="CM10">
        <v>6.3418243314660198E-4</v>
      </c>
      <c r="CN10">
        <v>4.3335799598351104E-3</v>
      </c>
      <c r="CO10">
        <v>2.95951802135081E-3</v>
      </c>
      <c r="CP10">
        <v>1.8919775922207002E-2</v>
      </c>
      <c r="CQ10">
        <v>0.82528273966811105</v>
      </c>
      <c r="CR10">
        <v>0.13043018708381801</v>
      </c>
      <c r="CS10" t="s">
        <v>36</v>
      </c>
    </row>
    <row r="11" spans="1:97" x14ac:dyDescent="0.2">
      <c r="A11" t="s">
        <v>2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 s="1">
        <v>7.1710290426676201E-5</v>
      </c>
      <c r="I11">
        <v>0</v>
      </c>
      <c r="J11" s="1">
        <v>7.1710290426676201E-5</v>
      </c>
      <c r="K11">
        <v>0</v>
      </c>
      <c r="L11">
        <v>0</v>
      </c>
      <c r="M11">
        <v>0</v>
      </c>
      <c r="N11" s="1">
        <v>7.1710290426676201E-5</v>
      </c>
      <c r="O11">
        <v>0</v>
      </c>
      <c r="P11" s="1">
        <v>7.1710290426676201E-5</v>
      </c>
      <c r="Q11">
        <v>0</v>
      </c>
      <c r="R11">
        <v>0</v>
      </c>
      <c r="S11" t="s">
        <v>26</v>
      </c>
      <c r="T11">
        <v>0</v>
      </c>
      <c r="U11">
        <v>0</v>
      </c>
      <c r="V11">
        <v>0</v>
      </c>
      <c r="W11">
        <v>1.4342058085335199E-4</v>
      </c>
      <c r="X11" t="s">
        <v>26</v>
      </c>
      <c r="Y11" s="1">
        <v>7.1710290426676201E-5</v>
      </c>
      <c r="Z11" s="1">
        <v>7.1710290426676201E-5</v>
      </c>
      <c r="AA11">
        <v>2.1513087128002901E-4</v>
      </c>
      <c r="AB11" s="1">
        <v>7.1710290426676201E-5</v>
      </c>
      <c r="AC11">
        <v>0</v>
      </c>
      <c r="AD11" s="1">
        <v>7.1710290426676201E-5</v>
      </c>
      <c r="AE11" s="1">
        <v>7.1710290426676201E-5</v>
      </c>
      <c r="AF11">
        <v>0</v>
      </c>
      <c r="AG11" s="1">
        <v>7.1710290426676201E-5</v>
      </c>
      <c r="AH11">
        <v>0</v>
      </c>
      <c r="AI11" s="1">
        <v>7.1710290426676201E-5</v>
      </c>
      <c r="AJ11">
        <v>0</v>
      </c>
      <c r="AK11" s="1">
        <v>7.1710290426676201E-5</v>
      </c>
      <c r="AL11">
        <v>0</v>
      </c>
      <c r="AM11">
        <v>0</v>
      </c>
      <c r="AN11">
        <v>0</v>
      </c>
      <c r="AO11">
        <v>0</v>
      </c>
      <c r="AP11">
        <v>0</v>
      </c>
      <c r="AQ11" s="1">
        <v>7.1710290426676201E-5</v>
      </c>
      <c r="AR11">
        <v>0</v>
      </c>
      <c r="AS11" s="1">
        <v>7.1710290426676201E-5</v>
      </c>
      <c r="AT11">
        <v>0</v>
      </c>
      <c r="AU11">
        <v>0</v>
      </c>
      <c r="AV11">
        <v>0</v>
      </c>
      <c r="AW11">
        <v>1.4342058085335199E-4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1.4342058085335199E-4</v>
      </c>
      <c r="BO11">
        <v>0</v>
      </c>
      <c r="BP11" s="1">
        <v>7.1710290426676201E-5</v>
      </c>
      <c r="BQ11" s="1">
        <v>7.1710290426676201E-5</v>
      </c>
      <c r="BR11">
        <v>0</v>
      </c>
      <c r="BS11">
        <v>5.0197203298673395E-4</v>
      </c>
      <c r="BT11" s="1">
        <v>7.1710290426676201E-5</v>
      </c>
      <c r="BU11" s="1">
        <v>7.1710290426676201E-5</v>
      </c>
      <c r="BV11" s="1">
        <v>7.1710290426676201E-5</v>
      </c>
      <c r="BW11">
        <v>1.4342058085335199E-4</v>
      </c>
      <c r="BX11" s="1">
        <v>7.1710290426676201E-5</v>
      </c>
      <c r="BY11">
        <v>2.8684116170670502E-4</v>
      </c>
      <c r="BZ11">
        <v>2.1513087128002901E-4</v>
      </c>
      <c r="CA11" s="1">
        <v>7.1710290426676201E-5</v>
      </c>
      <c r="CB11">
        <v>1.4342058085335199E-4</v>
      </c>
      <c r="CC11">
        <v>7.8881319469343897E-4</v>
      </c>
      <c r="CD11">
        <v>1.2907852276801701E-3</v>
      </c>
      <c r="CE11">
        <v>1.4342058085335199E-4</v>
      </c>
      <c r="CF11">
        <v>3.58551452133381E-4</v>
      </c>
      <c r="CG11">
        <v>2.8684116170670502E-4</v>
      </c>
      <c r="CH11">
        <v>1.0039440659734701E-3</v>
      </c>
      <c r="CI11">
        <v>4.3026174256005699E-4</v>
      </c>
      <c r="CJ11">
        <v>7.1710290426676201E-4</v>
      </c>
      <c r="CK11">
        <v>6.4539261384008602E-4</v>
      </c>
      <c r="CL11">
        <v>5.7368232341341004E-4</v>
      </c>
      <c r="CM11">
        <v>5.7368232341341004E-4</v>
      </c>
      <c r="CN11">
        <v>1.64933667981355E-3</v>
      </c>
      <c r="CO11">
        <v>2.43814987450699E-3</v>
      </c>
      <c r="CP11">
        <v>2.43814987450699E-2</v>
      </c>
      <c r="CQ11">
        <v>0.83434922911437803</v>
      </c>
      <c r="CR11">
        <v>0.12692721405521701</v>
      </c>
      <c r="CS11" t="s">
        <v>37</v>
      </c>
    </row>
    <row r="12" spans="1:97" x14ac:dyDescent="0.2">
      <c r="A12" t="s">
        <v>26</v>
      </c>
      <c r="B12">
        <v>7.8864353312302804E-4</v>
      </c>
      <c r="C12">
        <v>5.2576235541535203E-4</v>
      </c>
      <c r="D12">
        <v>2.6288117770767601E-4</v>
      </c>
      <c r="E12">
        <v>0</v>
      </c>
      <c r="F12">
        <v>0</v>
      </c>
      <c r="G12">
        <v>8.9379600420609901E-3</v>
      </c>
      <c r="H12">
        <v>2.6288117770767601E-4</v>
      </c>
      <c r="I12">
        <v>0</v>
      </c>
      <c r="J12">
        <v>0</v>
      </c>
      <c r="K12">
        <v>0</v>
      </c>
      <c r="L12">
        <v>0</v>
      </c>
      <c r="M12">
        <v>0</v>
      </c>
      <c r="N12">
        <v>2.6288117770767601E-4</v>
      </c>
      <c r="O12">
        <v>2.6288117770767601E-4</v>
      </c>
      <c r="P12">
        <v>0</v>
      </c>
      <c r="Q12">
        <v>0</v>
      </c>
      <c r="R12">
        <v>0</v>
      </c>
      <c r="S12" t="s">
        <v>26</v>
      </c>
      <c r="T12">
        <v>5.2576235541535203E-4</v>
      </c>
      <c r="U12">
        <v>0</v>
      </c>
      <c r="V12">
        <v>0</v>
      </c>
      <c r="W12">
        <v>0</v>
      </c>
      <c r="X12" t="s">
        <v>26</v>
      </c>
      <c r="Y12">
        <v>5.2576235541535203E-4</v>
      </c>
      <c r="Z12">
        <v>5.2576235541535203E-4</v>
      </c>
      <c r="AA12">
        <v>7.8864353312302804E-4</v>
      </c>
      <c r="AB12">
        <v>2.6288117770767601E-4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5.2576235541535203E-4</v>
      </c>
      <c r="AK12">
        <v>0</v>
      </c>
      <c r="AL12">
        <v>0</v>
      </c>
      <c r="AM12">
        <v>0</v>
      </c>
      <c r="AN12">
        <v>0</v>
      </c>
      <c r="AO12">
        <v>1.3144058885383801E-3</v>
      </c>
      <c r="AP12">
        <v>2.6288117770767601E-4</v>
      </c>
      <c r="AQ12">
        <v>0</v>
      </c>
      <c r="AR12">
        <v>5.2576235541535203E-4</v>
      </c>
      <c r="AS12">
        <v>7.8864353312302804E-4</v>
      </c>
      <c r="AT12">
        <v>3.6803364879074698E-3</v>
      </c>
      <c r="AU12">
        <v>0</v>
      </c>
      <c r="AV12">
        <v>4.2060988433228197E-3</v>
      </c>
      <c r="AW12">
        <v>2.6288117770767601E-4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0</v>
      </c>
      <c r="BQ12">
        <v>2.6288117770767601E-4</v>
      </c>
      <c r="BR12">
        <v>0</v>
      </c>
      <c r="BS12">
        <v>0</v>
      </c>
      <c r="BT12">
        <v>0</v>
      </c>
      <c r="BU12">
        <v>5.2576235541535203E-4</v>
      </c>
      <c r="BV12">
        <v>0</v>
      </c>
      <c r="BW12">
        <v>1.0515247108306999E-3</v>
      </c>
      <c r="BX12">
        <v>4.9947423764458501E-3</v>
      </c>
      <c r="BY12">
        <v>5.2576235541535203E-4</v>
      </c>
      <c r="BZ12">
        <v>2.6288117770767601E-4</v>
      </c>
      <c r="CA12">
        <v>0</v>
      </c>
      <c r="CB12">
        <v>5.2576235541535203E-4</v>
      </c>
      <c r="CC12">
        <v>0</v>
      </c>
      <c r="CD12">
        <v>2.6288117770767601E-4</v>
      </c>
      <c r="CE12">
        <v>0</v>
      </c>
      <c r="CF12">
        <v>7.8864353312302804E-4</v>
      </c>
      <c r="CG12">
        <v>5.2576235541535203E-4</v>
      </c>
      <c r="CH12">
        <v>2.6288117770767601E-4</v>
      </c>
      <c r="CI12">
        <v>2.6288117770767601E-3</v>
      </c>
      <c r="CJ12">
        <v>2.6288117770767601E-4</v>
      </c>
      <c r="CK12">
        <v>0</v>
      </c>
      <c r="CL12">
        <v>2.6288117770767601E-4</v>
      </c>
      <c r="CM12">
        <v>2.36593059936909E-3</v>
      </c>
      <c r="CN12">
        <v>2.6288117770767601E-3</v>
      </c>
      <c r="CO12">
        <v>1.3144058885383801E-3</v>
      </c>
      <c r="CP12">
        <v>2.0504731861198701E-2</v>
      </c>
      <c r="CQ12">
        <v>0.70872765509989499</v>
      </c>
      <c r="CR12">
        <v>0.225814931650894</v>
      </c>
      <c r="CS12" t="s">
        <v>38</v>
      </c>
    </row>
    <row r="13" spans="1:97" x14ac:dyDescent="0.2">
      <c r="A13" t="s">
        <v>26</v>
      </c>
      <c r="B13" s="1">
        <v>2.783654381472E-5</v>
      </c>
      <c r="C13" s="1">
        <v>4.1754815722079897E-5</v>
      </c>
      <c r="D13" s="1">
        <v>6.95913595367999E-5</v>
      </c>
      <c r="E13" s="1">
        <v>5.5673087629439899E-5</v>
      </c>
      <c r="F13">
        <v>1.2526444716624E-4</v>
      </c>
      <c r="G13">
        <v>1.8093753479568001E-4</v>
      </c>
      <c r="H13" s="1">
        <v>4.1754815722079897E-5</v>
      </c>
      <c r="I13" s="1">
        <v>5.5673087629439899E-5</v>
      </c>
      <c r="J13" s="1">
        <v>5.5673087629439899E-5</v>
      </c>
      <c r="K13">
        <v>1.2526444716624E-4</v>
      </c>
      <c r="L13" s="1">
        <v>2.783654381472E-5</v>
      </c>
      <c r="M13">
        <v>0</v>
      </c>
      <c r="N13" s="1">
        <v>2.783654381472E-5</v>
      </c>
      <c r="O13" s="1">
        <v>5.5673087629439899E-5</v>
      </c>
      <c r="P13" s="1">
        <v>1.391827190736E-5</v>
      </c>
      <c r="Q13">
        <v>0</v>
      </c>
      <c r="R13">
        <v>0</v>
      </c>
      <c r="S13">
        <v>0</v>
      </c>
      <c r="T13">
        <v>4.8713951675759899E-4</v>
      </c>
      <c r="U13" s="1">
        <v>6.95913595367999E-5</v>
      </c>
      <c r="V13" s="1">
        <v>1.391827190736E-5</v>
      </c>
      <c r="W13" t="s">
        <v>26</v>
      </c>
      <c r="X13" t="s">
        <v>26</v>
      </c>
      <c r="Y13" s="1">
        <v>2.783654381472E-5</v>
      </c>
      <c r="Z13" s="1">
        <v>1.391827190736E-5</v>
      </c>
      <c r="AA13" s="1">
        <v>4.1754815722079897E-5</v>
      </c>
      <c r="AB13" s="1">
        <v>1.391827190736E-5</v>
      </c>
      <c r="AC13" s="1">
        <v>8.3509631444159902E-5</v>
      </c>
      <c r="AD13">
        <v>1.2526444716624E-4</v>
      </c>
      <c r="AE13" s="1">
        <v>1.391827190736E-5</v>
      </c>
      <c r="AF13">
        <v>0</v>
      </c>
      <c r="AG13">
        <v>0</v>
      </c>
      <c r="AH13" s="1">
        <v>1.391827190736E-5</v>
      </c>
      <c r="AI13">
        <v>0</v>
      </c>
      <c r="AJ13">
        <v>0</v>
      </c>
      <c r="AK13" s="1">
        <v>2.783654381472E-5</v>
      </c>
      <c r="AL13" s="1">
        <v>4.1754815722079897E-5</v>
      </c>
      <c r="AM13">
        <v>0</v>
      </c>
      <c r="AN13" s="1">
        <v>1.391827190736E-5</v>
      </c>
      <c r="AO13" s="1">
        <v>1.391827190736E-5</v>
      </c>
      <c r="AP13" s="1">
        <v>1.391827190736E-5</v>
      </c>
      <c r="AQ13">
        <v>0</v>
      </c>
      <c r="AR13" s="1">
        <v>1.391827190736E-5</v>
      </c>
      <c r="AS13">
        <v>0</v>
      </c>
      <c r="AT13">
        <v>0</v>
      </c>
      <c r="AU13">
        <v>0</v>
      </c>
      <c r="AV13" s="1">
        <v>1.391827190736E-5</v>
      </c>
      <c r="AW13" s="1">
        <v>1.391827190736E-5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 s="1">
        <v>1.391827190736E-5</v>
      </c>
      <c r="BO13" s="1">
        <v>2.783654381472E-5</v>
      </c>
      <c r="BP13" s="1">
        <v>6.95913595367999E-5</v>
      </c>
      <c r="BQ13" s="1">
        <v>1.391827190736E-5</v>
      </c>
      <c r="BR13" s="1">
        <v>4.1754815722079897E-5</v>
      </c>
      <c r="BS13" s="1">
        <v>2.783654381472E-5</v>
      </c>
      <c r="BT13" s="1">
        <v>2.783654381472E-5</v>
      </c>
      <c r="BU13" s="1">
        <v>1.391827190736E-5</v>
      </c>
      <c r="BV13" s="1">
        <v>5.5673087629439899E-5</v>
      </c>
      <c r="BW13" s="1">
        <v>2.783654381472E-5</v>
      </c>
      <c r="BX13">
        <v>0</v>
      </c>
      <c r="BY13" s="1">
        <v>4.1754815722079897E-5</v>
      </c>
      <c r="BZ13" s="1">
        <v>2.783654381472E-5</v>
      </c>
      <c r="CA13" s="1">
        <v>2.783654381472E-5</v>
      </c>
      <c r="CB13" s="1">
        <v>2.783654381472E-5</v>
      </c>
      <c r="CC13">
        <v>1.1134617525888E-4</v>
      </c>
      <c r="CD13">
        <v>1.9485580670304E-4</v>
      </c>
      <c r="CE13">
        <v>3.0620198196192001E-4</v>
      </c>
      <c r="CF13">
        <v>1.3918271907359999E-4</v>
      </c>
      <c r="CG13">
        <v>1.5310099098096001E-4</v>
      </c>
      <c r="CH13">
        <v>6.2632223583119898E-4</v>
      </c>
      <c r="CI13" s="1">
        <v>8.3509631444159902E-5</v>
      </c>
      <c r="CJ13">
        <v>3.0620198196192001E-4</v>
      </c>
      <c r="CK13">
        <v>3.8971161340608E-4</v>
      </c>
      <c r="CL13">
        <v>2.9228371005456002E-4</v>
      </c>
      <c r="CM13">
        <v>1.1552165683108801E-3</v>
      </c>
      <c r="CN13">
        <v>1.1552165683108801E-3</v>
      </c>
      <c r="CO13">
        <v>1.00211557732992E-3</v>
      </c>
      <c r="CP13">
        <v>6.3188954459414302E-3</v>
      </c>
      <c r="CQ13">
        <v>0.21185001670192599</v>
      </c>
      <c r="CR13">
        <v>0.77350796125153098</v>
      </c>
      <c r="CS13" t="s">
        <v>39</v>
      </c>
    </row>
    <row r="14" spans="1:97" x14ac:dyDescent="0.2">
      <c r="A14" t="s">
        <v>26</v>
      </c>
      <c r="B14">
        <v>0</v>
      </c>
      <c r="C14">
        <v>2.5953802232027E-4</v>
      </c>
      <c r="D14">
        <v>0</v>
      </c>
      <c r="E14">
        <v>1.03815208928108E-3</v>
      </c>
      <c r="F14">
        <v>0</v>
      </c>
      <c r="G14">
        <v>2.5953802232027E-4</v>
      </c>
      <c r="H14">
        <v>0</v>
      </c>
      <c r="I14">
        <v>0</v>
      </c>
      <c r="J14">
        <v>2.5953802232027E-4</v>
      </c>
      <c r="K14">
        <v>7.7861406696081001E-4</v>
      </c>
      <c r="L14">
        <v>5.1907604464054001E-4</v>
      </c>
      <c r="M14">
        <v>5.1907604464054001E-4</v>
      </c>
      <c r="N14">
        <v>2.5953802232027E-4</v>
      </c>
      <c r="O14">
        <v>0</v>
      </c>
      <c r="P14">
        <v>0</v>
      </c>
      <c r="Q14">
        <v>0</v>
      </c>
      <c r="R14">
        <v>7.7861406696081001E-4</v>
      </c>
      <c r="S14" t="s">
        <v>26</v>
      </c>
      <c r="T14">
        <v>5.1907604464054001E-4</v>
      </c>
      <c r="U14">
        <v>5.1907604464054001E-4</v>
      </c>
      <c r="V14">
        <v>2.5953802232027E-4</v>
      </c>
      <c r="W14" t="s">
        <v>26</v>
      </c>
      <c r="X14" t="s">
        <v>26</v>
      </c>
      <c r="Y14">
        <v>0</v>
      </c>
      <c r="Z14">
        <v>7.7861406696081001E-4</v>
      </c>
      <c r="AA14">
        <v>5.1907604464054001E-4</v>
      </c>
      <c r="AB14">
        <v>0</v>
      </c>
      <c r="AC14">
        <v>2.5953802232027E-4</v>
      </c>
      <c r="AD14">
        <v>2.5953802232027E-4</v>
      </c>
      <c r="AE14">
        <v>7.7861406696081001E-4</v>
      </c>
      <c r="AF14">
        <v>2.5953802232027E-4</v>
      </c>
      <c r="AG14">
        <v>2.5953802232027E-4</v>
      </c>
      <c r="AH14">
        <v>2.5953802232027E-4</v>
      </c>
      <c r="AI14">
        <v>0</v>
      </c>
      <c r="AJ14">
        <v>2.5953802232027E-4</v>
      </c>
      <c r="AK14">
        <v>0</v>
      </c>
      <c r="AL14">
        <v>2.5953802232027E-4</v>
      </c>
      <c r="AM14">
        <v>2.5953802232027E-4</v>
      </c>
      <c r="AN14">
        <v>9.8624448481702594E-3</v>
      </c>
      <c r="AO14">
        <v>7.7861406696081001E-4</v>
      </c>
      <c r="AP14">
        <v>0</v>
      </c>
      <c r="AQ14">
        <v>0</v>
      </c>
      <c r="AR14">
        <v>2.5953802232027E-4</v>
      </c>
      <c r="AS14">
        <v>0</v>
      </c>
      <c r="AT14">
        <v>0</v>
      </c>
      <c r="AU14">
        <v>0</v>
      </c>
      <c r="AV14">
        <v>2.5953802232027E-4</v>
      </c>
      <c r="AW14">
        <v>0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2.5953802232027E-4</v>
      </c>
      <c r="BO14" t="s">
        <v>26</v>
      </c>
      <c r="BP14">
        <v>5.1907604464054001E-4</v>
      </c>
      <c r="BQ14">
        <v>0</v>
      </c>
      <c r="BR14">
        <v>0</v>
      </c>
      <c r="BS14">
        <v>0</v>
      </c>
      <c r="BT14">
        <v>0</v>
      </c>
      <c r="BU14">
        <v>5.1907604464054001E-4</v>
      </c>
      <c r="BV14">
        <v>0</v>
      </c>
      <c r="BW14">
        <v>2.5953802232027E-4</v>
      </c>
      <c r="BX14">
        <v>0</v>
      </c>
      <c r="BY14">
        <v>2.5953802232027E-4</v>
      </c>
      <c r="BZ14">
        <v>0</v>
      </c>
      <c r="CA14">
        <v>1.03815208928108E-3</v>
      </c>
      <c r="CB14">
        <v>2.5953802232027E-4</v>
      </c>
      <c r="CC14">
        <v>5.1907604464054001E-4</v>
      </c>
      <c r="CD14">
        <v>5.1907604464054001E-4</v>
      </c>
      <c r="CE14">
        <v>5.4502984687256704E-3</v>
      </c>
      <c r="CF14">
        <v>8.3052167142486401E-3</v>
      </c>
      <c r="CG14">
        <v>0</v>
      </c>
      <c r="CH14">
        <v>2.5953802232027E-4</v>
      </c>
      <c r="CI14">
        <v>5.1907604464054001E-4</v>
      </c>
      <c r="CJ14">
        <v>2.5953802232027E-4</v>
      </c>
      <c r="CK14">
        <v>5.1907604464054001E-4</v>
      </c>
      <c r="CL14">
        <v>2.5953802232027E-4</v>
      </c>
      <c r="CM14">
        <v>1.55722813392162E-3</v>
      </c>
      <c r="CN14">
        <v>1.55722813392162E-3</v>
      </c>
      <c r="CO14">
        <v>1.2976901116013499E-3</v>
      </c>
      <c r="CP14">
        <v>1.19387490267324E-2</v>
      </c>
      <c r="CQ14">
        <v>0.80456786919283696</v>
      </c>
      <c r="CR14">
        <v>0.138074227874384</v>
      </c>
      <c r="CS14" t="s">
        <v>40</v>
      </c>
    </row>
    <row r="15" spans="1:97" x14ac:dyDescent="0.2">
      <c r="A15" t="s">
        <v>26</v>
      </c>
      <c r="B15" s="1">
        <v>5.8930991808592103E-5</v>
      </c>
      <c r="C15" s="1">
        <v>5.8930991808592103E-5</v>
      </c>
      <c r="D15">
        <v>0</v>
      </c>
      <c r="E15" s="1">
        <v>5.8930991808592103E-5</v>
      </c>
      <c r="F15">
        <v>1.17861983617184E-4</v>
      </c>
      <c r="G15">
        <v>0</v>
      </c>
      <c r="H15">
        <v>0</v>
      </c>
      <c r="I15">
        <v>0</v>
      </c>
      <c r="J15" s="1">
        <v>5.8930991808592103E-5</v>
      </c>
      <c r="K15">
        <v>0</v>
      </c>
      <c r="L15" s="1">
        <v>5.8930991808592103E-5</v>
      </c>
      <c r="M15" s="1">
        <v>5.8930991808592103E-5</v>
      </c>
      <c r="N15">
        <v>0</v>
      </c>
      <c r="O15">
        <v>0</v>
      </c>
      <c r="P15" s="1">
        <v>5.8930991808592103E-5</v>
      </c>
      <c r="Q15">
        <v>1.17861983617184E-4</v>
      </c>
      <c r="R15">
        <v>0</v>
      </c>
      <c r="S15" t="s">
        <v>26</v>
      </c>
      <c r="T15" s="1">
        <v>5.8930991808592103E-5</v>
      </c>
      <c r="U15">
        <v>0</v>
      </c>
      <c r="V15">
        <v>0</v>
      </c>
      <c r="W15" t="s">
        <v>26</v>
      </c>
      <c r="X15" t="s">
        <v>26</v>
      </c>
      <c r="Y15">
        <v>0</v>
      </c>
      <c r="Z15">
        <v>0</v>
      </c>
      <c r="AA15" s="1">
        <v>5.8930991808592103E-5</v>
      </c>
      <c r="AB15">
        <v>8.2503388532029003E-4</v>
      </c>
      <c r="AC15">
        <v>1.17861983617184E-4</v>
      </c>
      <c r="AD15">
        <v>0</v>
      </c>
      <c r="AE15">
        <v>0</v>
      </c>
      <c r="AF15">
        <v>0</v>
      </c>
      <c r="AG15">
        <v>0</v>
      </c>
      <c r="AH15" s="1">
        <v>5.8930991808592103E-5</v>
      </c>
      <c r="AI15">
        <v>0</v>
      </c>
      <c r="AJ15" s="1">
        <v>5.8930991808592103E-5</v>
      </c>
      <c r="AK15" s="1">
        <v>5.8930991808592103E-5</v>
      </c>
      <c r="AL15">
        <v>1.17861983617184E-4</v>
      </c>
      <c r="AM15">
        <v>2.3572396723436901E-4</v>
      </c>
      <c r="AN15">
        <v>1.17861983617184E-4</v>
      </c>
      <c r="AO15">
        <v>1.17861983617184E-4</v>
      </c>
      <c r="AP15">
        <v>0</v>
      </c>
      <c r="AQ15" s="1">
        <v>5.8930991808592103E-5</v>
      </c>
      <c r="AR15">
        <v>0</v>
      </c>
      <c r="AS15">
        <v>1.17861983617184E-4</v>
      </c>
      <c r="AT15">
        <v>0</v>
      </c>
      <c r="AU15" s="1">
        <v>5.8930991808592103E-5</v>
      </c>
      <c r="AV15" s="1">
        <v>5.8930991808592103E-5</v>
      </c>
      <c r="AW15">
        <v>0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 s="1">
        <v>5.8930991808592103E-5</v>
      </c>
      <c r="BQ15">
        <v>2.3572396723436901E-4</v>
      </c>
      <c r="BR15" s="1">
        <v>5.8930991808592103E-5</v>
      </c>
      <c r="BS15" s="1">
        <v>5.8930991808592103E-5</v>
      </c>
      <c r="BT15">
        <v>0</v>
      </c>
      <c r="BU15">
        <v>1.17861983617184E-4</v>
      </c>
      <c r="BV15" s="1">
        <v>5.8930991808592103E-5</v>
      </c>
      <c r="BW15">
        <v>0</v>
      </c>
      <c r="BX15" s="1">
        <v>5.8930991808592103E-5</v>
      </c>
      <c r="BY15">
        <v>1.7679297542577601E-4</v>
      </c>
      <c r="BZ15">
        <v>0</v>
      </c>
      <c r="CA15">
        <v>1.17861983617184E-4</v>
      </c>
      <c r="CB15">
        <v>1.17861983617184E-4</v>
      </c>
      <c r="CC15">
        <v>1.17861983617184E-4</v>
      </c>
      <c r="CD15">
        <v>1.7679297542577601E-4</v>
      </c>
      <c r="CE15">
        <v>4.7144793446873698E-4</v>
      </c>
      <c r="CF15">
        <v>1.1196888443632501E-3</v>
      </c>
      <c r="CG15">
        <v>1.7679297542577601E-4</v>
      </c>
      <c r="CH15">
        <v>1.7679297542577601E-4</v>
      </c>
      <c r="CI15">
        <v>1.7679297542577601E-4</v>
      </c>
      <c r="CJ15">
        <v>1.7679297542577601E-4</v>
      </c>
      <c r="CK15">
        <v>2.3572396723436901E-4</v>
      </c>
      <c r="CL15">
        <v>4.7144793446873698E-4</v>
      </c>
      <c r="CM15">
        <v>9.4289586893747397E-4</v>
      </c>
      <c r="CN15">
        <v>1.06075785255466E-3</v>
      </c>
      <c r="CO15">
        <v>1.4732747952147999E-3</v>
      </c>
      <c r="CP15">
        <v>1.33773351405504E-2</v>
      </c>
      <c r="CQ15">
        <v>0.86051034238906199</v>
      </c>
      <c r="CR15">
        <v>0.115504743944841</v>
      </c>
      <c r="CS15" t="s">
        <v>41</v>
      </c>
    </row>
    <row r="16" spans="1:97" x14ac:dyDescent="0.2">
      <c r="A16" t="s">
        <v>26</v>
      </c>
      <c r="B16">
        <v>0</v>
      </c>
      <c r="C16" s="1">
        <v>6.8709633090559302E-5</v>
      </c>
      <c r="D16">
        <v>1.3741926618111901E-4</v>
      </c>
      <c r="E16">
        <v>0</v>
      </c>
      <c r="F16">
        <v>0</v>
      </c>
      <c r="G16" s="1">
        <v>6.8709633090559302E-5</v>
      </c>
      <c r="H16" s="1">
        <v>6.8709633090559302E-5</v>
      </c>
      <c r="I16">
        <v>0</v>
      </c>
      <c r="J16">
        <v>0</v>
      </c>
      <c r="K16">
        <v>0</v>
      </c>
      <c r="L16">
        <v>0</v>
      </c>
      <c r="M16">
        <v>1.3741926618111901E-4</v>
      </c>
      <c r="N16" s="1">
        <v>6.8709633090559302E-5</v>
      </c>
      <c r="O16">
        <v>1.3741926618111901E-4</v>
      </c>
      <c r="P16">
        <v>2.0612889927167801E-4</v>
      </c>
      <c r="Q16">
        <v>1.3741926618111901E-4</v>
      </c>
      <c r="R16">
        <v>0</v>
      </c>
      <c r="S16" t="s">
        <v>26</v>
      </c>
      <c r="T16">
        <v>0</v>
      </c>
      <c r="U16">
        <v>0</v>
      </c>
      <c r="V16" s="1">
        <v>6.8709633090559302E-5</v>
      </c>
      <c r="W16">
        <v>0</v>
      </c>
      <c r="X16">
        <v>0</v>
      </c>
      <c r="Y16">
        <v>3.4354816545279599E-4</v>
      </c>
      <c r="Z16">
        <v>2.0612889927167801E-4</v>
      </c>
      <c r="AA16">
        <v>1.3741926618111901E-4</v>
      </c>
      <c r="AB16">
        <v>0</v>
      </c>
      <c r="AC16" s="1">
        <v>6.8709633090559302E-5</v>
      </c>
      <c r="AD16" s="1">
        <v>6.8709633090559302E-5</v>
      </c>
      <c r="AE16">
        <v>0</v>
      </c>
      <c r="AF16">
        <v>0</v>
      </c>
      <c r="AG16">
        <v>2.0612889927167801E-4</v>
      </c>
      <c r="AH16">
        <v>1.3741926618111901E-4</v>
      </c>
      <c r="AI16">
        <v>2.0612889927167801E-4</v>
      </c>
      <c r="AJ16" s="1">
        <v>6.8709633090559302E-5</v>
      </c>
      <c r="AK16">
        <v>3.4354816545279599E-4</v>
      </c>
      <c r="AL16">
        <v>0</v>
      </c>
      <c r="AM16" s="1">
        <v>6.8709633090559302E-5</v>
      </c>
      <c r="AN16">
        <v>1.3741926618111901E-4</v>
      </c>
      <c r="AO16">
        <v>0</v>
      </c>
      <c r="AP16">
        <v>1.3741926618111901E-4</v>
      </c>
      <c r="AQ16">
        <v>9.6193486326782995E-4</v>
      </c>
      <c r="AR16">
        <v>0</v>
      </c>
      <c r="AS16" s="1">
        <v>6.8709633090559302E-5</v>
      </c>
      <c r="AT16">
        <v>0</v>
      </c>
      <c r="AU16">
        <v>0</v>
      </c>
      <c r="AV16">
        <v>2.0612889927167801E-4</v>
      </c>
      <c r="AW16">
        <v>1.3054830287206299E-3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 s="1">
        <v>6.8709633090559302E-5</v>
      </c>
      <c r="BQ16">
        <v>0</v>
      </c>
      <c r="BR16" s="1">
        <v>6.8709633090559302E-5</v>
      </c>
      <c r="BS16">
        <v>2.0612889927167801E-4</v>
      </c>
      <c r="BT16" s="1">
        <v>6.8709633090559302E-5</v>
      </c>
      <c r="BU16" s="1">
        <v>6.8709633090559302E-5</v>
      </c>
      <c r="BV16">
        <v>1.3741926618111901E-4</v>
      </c>
      <c r="BW16" s="1">
        <v>6.8709633090559302E-5</v>
      </c>
      <c r="BX16" s="1">
        <v>6.8709633090559302E-5</v>
      </c>
      <c r="BY16">
        <v>1.3741926618111901E-4</v>
      </c>
      <c r="BZ16">
        <v>2.7483853236223699E-4</v>
      </c>
      <c r="CA16" s="1">
        <v>6.8709633090559302E-5</v>
      </c>
      <c r="CB16">
        <v>2.7483853236223699E-4</v>
      </c>
      <c r="CC16">
        <v>5.4967706472447398E-4</v>
      </c>
      <c r="CD16">
        <v>1.9444826164628299E-2</v>
      </c>
      <c r="CE16">
        <v>6.8709633090559301E-3</v>
      </c>
      <c r="CF16">
        <v>9.6193486326782995E-4</v>
      </c>
      <c r="CG16">
        <v>8.2451559708671205E-4</v>
      </c>
      <c r="CH16">
        <v>1.64903119417342E-3</v>
      </c>
      <c r="CI16">
        <v>2.7483853236223699E-4</v>
      </c>
      <c r="CJ16" s="1">
        <v>6.8709633090559302E-5</v>
      </c>
      <c r="CK16">
        <v>2.0612889927167801E-4</v>
      </c>
      <c r="CL16">
        <v>1.3741926618111901E-4</v>
      </c>
      <c r="CM16" s="1">
        <v>6.8709633090559302E-5</v>
      </c>
      <c r="CN16">
        <v>2.06128899271678E-3</v>
      </c>
      <c r="CO16">
        <v>4.4661261508863502E-3</v>
      </c>
      <c r="CP16">
        <v>1.6215473409371999E-2</v>
      </c>
      <c r="CQ16">
        <v>0.74000274838532398</v>
      </c>
      <c r="CR16">
        <v>0.198914387797169</v>
      </c>
      <c r="CS16" t="s">
        <v>42</v>
      </c>
    </row>
    <row r="17" spans="1:97" x14ac:dyDescent="0.2">
      <c r="A17" t="s">
        <v>26</v>
      </c>
      <c r="B17">
        <v>4.4388295148017898E-4</v>
      </c>
      <c r="C17">
        <v>0</v>
      </c>
      <c r="D17" s="1">
        <v>3.4144842421552198E-5</v>
      </c>
      <c r="E17" s="1">
        <v>3.4144842421552198E-5</v>
      </c>
      <c r="F17">
        <v>0</v>
      </c>
      <c r="G17">
        <v>0</v>
      </c>
      <c r="H17">
        <v>0</v>
      </c>
      <c r="I17">
        <v>0</v>
      </c>
      <c r="J17">
        <v>1.3657936968620901E-4</v>
      </c>
      <c r="K17">
        <v>0</v>
      </c>
      <c r="L17">
        <v>1.7072421210776099E-4</v>
      </c>
      <c r="M17">
        <v>4.4388295148017898E-4</v>
      </c>
      <c r="N17">
        <v>1.3657936968620901E-4</v>
      </c>
      <c r="O17" s="1">
        <v>3.4144842421552198E-5</v>
      </c>
      <c r="P17">
        <v>0</v>
      </c>
      <c r="Q17">
        <v>0</v>
      </c>
      <c r="R17" t="s">
        <v>26</v>
      </c>
      <c r="S17" t="s">
        <v>26</v>
      </c>
      <c r="T17">
        <v>0</v>
      </c>
      <c r="U17">
        <v>0</v>
      </c>
      <c r="V17" s="1">
        <v>3.4144842421552198E-5</v>
      </c>
      <c r="W17">
        <v>0</v>
      </c>
      <c r="X17" s="1">
        <v>6.8289684843104396E-5</v>
      </c>
      <c r="Y17">
        <v>1.3657936968620901E-4</v>
      </c>
      <c r="Z17">
        <v>1.02434527264657E-4</v>
      </c>
      <c r="AA17">
        <v>1.3657936968620901E-4</v>
      </c>
      <c r="AB17">
        <v>0</v>
      </c>
      <c r="AC17">
        <v>0</v>
      </c>
      <c r="AD17">
        <v>1.02434527264657E-4</v>
      </c>
      <c r="AE17">
        <v>0</v>
      </c>
      <c r="AF17">
        <v>0</v>
      </c>
      <c r="AG17" s="1">
        <v>3.4144842421552198E-5</v>
      </c>
      <c r="AH17">
        <v>0</v>
      </c>
      <c r="AI17" s="1">
        <v>6.8289684843104396E-5</v>
      </c>
      <c r="AJ17">
        <v>0</v>
      </c>
      <c r="AK17">
        <v>1.3657936968620901E-4</v>
      </c>
      <c r="AL17" s="1">
        <v>6.8289684843104396E-5</v>
      </c>
      <c r="AM17" s="1">
        <v>6.8289684843104396E-5</v>
      </c>
      <c r="AN17" s="1">
        <v>6.8289684843104396E-5</v>
      </c>
      <c r="AO17">
        <v>1.3657936968620901E-4</v>
      </c>
      <c r="AP17">
        <v>0</v>
      </c>
      <c r="AQ17">
        <v>4.0973810905862702E-4</v>
      </c>
      <c r="AR17">
        <v>0</v>
      </c>
      <c r="AS17">
        <v>2.04869054529313E-4</v>
      </c>
      <c r="AT17">
        <v>2.3901389695086601E-4</v>
      </c>
      <c r="AU17">
        <v>0</v>
      </c>
      <c r="AV17">
        <v>1.7072421210776099E-4</v>
      </c>
      <c r="AW17">
        <v>1.7072421210776099E-4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 s="1">
        <v>6.8289684843104396E-5</v>
      </c>
      <c r="BO17" t="s">
        <v>26</v>
      </c>
      <c r="BP17">
        <v>4.7802779390173099E-4</v>
      </c>
      <c r="BQ17" s="1">
        <v>3.4144842421552198E-5</v>
      </c>
      <c r="BR17">
        <v>0</v>
      </c>
      <c r="BS17">
        <v>0</v>
      </c>
      <c r="BT17">
        <v>0</v>
      </c>
      <c r="BU17" s="1">
        <v>3.4144842421552198E-5</v>
      </c>
      <c r="BV17" s="1">
        <v>6.8289684843104396E-5</v>
      </c>
      <c r="BW17" s="1">
        <v>3.4144842421552198E-5</v>
      </c>
      <c r="BX17" s="1">
        <v>3.4144842421552198E-5</v>
      </c>
      <c r="BY17" s="1">
        <v>6.8289684843104396E-5</v>
      </c>
      <c r="BZ17">
        <v>1.02434527264657E-4</v>
      </c>
      <c r="CA17">
        <v>0</v>
      </c>
      <c r="CB17" s="1">
        <v>6.8289684843104396E-5</v>
      </c>
      <c r="CC17">
        <v>1.3657936968620901E-4</v>
      </c>
      <c r="CD17">
        <v>2.3901389695086601E-4</v>
      </c>
      <c r="CE17">
        <v>7.5118653327414895E-4</v>
      </c>
      <c r="CF17">
        <v>2.3901389695086601E-4</v>
      </c>
      <c r="CG17">
        <v>3.7559326663707399E-4</v>
      </c>
      <c r="CH17">
        <v>1.5706627513914001E-3</v>
      </c>
      <c r="CI17">
        <v>2.7315873937241802E-4</v>
      </c>
      <c r="CJ17">
        <v>1.3657936968620901E-4</v>
      </c>
      <c r="CK17">
        <v>0</v>
      </c>
      <c r="CL17">
        <v>1.7072421210776099E-4</v>
      </c>
      <c r="CM17">
        <v>3.0730358179397002E-4</v>
      </c>
      <c r="CN17">
        <v>1.6730972786560599E-3</v>
      </c>
      <c r="CO17">
        <v>3.17547034520436E-3</v>
      </c>
      <c r="CP17">
        <v>1.9360125653020099E-2</v>
      </c>
      <c r="CQ17">
        <v>0.76218117253388895</v>
      </c>
      <c r="CR17">
        <v>0.20463004063236201</v>
      </c>
      <c r="CS17" t="s">
        <v>43</v>
      </c>
    </row>
    <row r="18" spans="1:97" x14ac:dyDescent="0.2">
      <c r="A18" t="s">
        <v>26</v>
      </c>
      <c r="B18">
        <v>0</v>
      </c>
      <c r="C18">
        <v>0</v>
      </c>
      <c r="D18">
        <v>0</v>
      </c>
      <c r="E18">
        <v>0</v>
      </c>
      <c r="F18">
        <v>0</v>
      </c>
      <c r="G18" s="1">
        <v>3.2063614210593798E-5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6</v>
      </c>
      <c r="S18" t="s">
        <v>26</v>
      </c>
      <c r="T18" s="1">
        <v>6.4127228421187595E-5</v>
      </c>
      <c r="U18" s="1">
        <v>9.6190842631781501E-5</v>
      </c>
      <c r="V18" s="1">
        <v>3.2063614210593798E-5</v>
      </c>
      <c r="W18" t="s">
        <v>26</v>
      </c>
      <c r="X18" t="s">
        <v>26</v>
      </c>
      <c r="Y18" s="1">
        <v>3.2063614210593798E-5</v>
      </c>
      <c r="Z18" s="1">
        <v>3.2063614210593798E-5</v>
      </c>
      <c r="AA18" s="1">
        <v>3.2063614210593798E-5</v>
      </c>
      <c r="AB18" s="1">
        <v>3.2063614210593798E-5</v>
      </c>
      <c r="AC18" s="1">
        <v>3.2063614210593798E-5</v>
      </c>
      <c r="AD18">
        <v>0</v>
      </c>
      <c r="AE18">
        <v>0</v>
      </c>
      <c r="AF18" s="1">
        <v>6.4127228421187595E-5</v>
      </c>
      <c r="AG18">
        <v>1.92381685263563E-4</v>
      </c>
      <c r="AH18" s="1">
        <v>3.2063614210593798E-5</v>
      </c>
      <c r="AI18">
        <v>0</v>
      </c>
      <c r="AJ18">
        <v>0</v>
      </c>
      <c r="AK18" s="1">
        <v>9.6190842631781501E-5</v>
      </c>
      <c r="AL18" s="1">
        <v>9.6190842631781501E-5</v>
      </c>
      <c r="AM18" s="1">
        <v>3.2063614210593798E-5</v>
      </c>
      <c r="AN18">
        <v>0</v>
      </c>
      <c r="AO18" s="1">
        <v>3.2063614210593798E-5</v>
      </c>
      <c r="AP18">
        <v>0</v>
      </c>
      <c r="AQ18">
        <v>1.92381685263563E-4</v>
      </c>
      <c r="AR18" s="1">
        <v>3.2063614210593798E-5</v>
      </c>
      <c r="AS18">
        <v>0</v>
      </c>
      <c r="AT18">
        <v>0</v>
      </c>
      <c r="AU18" s="1">
        <v>3.2063614210593798E-5</v>
      </c>
      <c r="AV18" s="1">
        <v>6.4127228421187595E-5</v>
      </c>
      <c r="AW18" s="1">
        <v>6.4127228421187595E-5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 s="1">
        <v>9.6190842631781501E-5</v>
      </c>
      <c r="BT18" s="1">
        <v>3.2063614210593798E-5</v>
      </c>
      <c r="BU18">
        <v>0</v>
      </c>
      <c r="BV18" s="1">
        <v>3.2063614210593798E-5</v>
      </c>
      <c r="BW18">
        <v>0</v>
      </c>
      <c r="BX18" s="1">
        <v>6.4127228421187595E-5</v>
      </c>
      <c r="BY18" s="1">
        <v>6.4127228421187595E-5</v>
      </c>
      <c r="BZ18">
        <v>0</v>
      </c>
      <c r="CA18" s="1">
        <v>3.2063614210593798E-5</v>
      </c>
      <c r="CB18">
        <v>0</v>
      </c>
      <c r="CC18">
        <v>3.5269975631653202E-4</v>
      </c>
      <c r="CD18">
        <v>2.2444529947415699E-4</v>
      </c>
      <c r="CE18" s="1">
        <v>6.4127228421187595E-5</v>
      </c>
      <c r="CF18">
        <v>1.6031807105296899E-4</v>
      </c>
      <c r="CG18">
        <v>2.5650891368475098E-4</v>
      </c>
      <c r="CH18">
        <v>6.0279594715916401E-3</v>
      </c>
      <c r="CI18">
        <v>4.1682698473771999E-4</v>
      </c>
      <c r="CJ18">
        <v>5.1301782736950098E-4</v>
      </c>
      <c r="CK18">
        <v>4.8095421315890699E-4</v>
      </c>
      <c r="CL18">
        <v>2.2444529947415699E-4</v>
      </c>
      <c r="CM18">
        <v>4.48890598948313E-4</v>
      </c>
      <c r="CN18">
        <v>8.3365396947543901E-4</v>
      </c>
      <c r="CO18">
        <v>1.37873541105553E-3</v>
      </c>
      <c r="CP18">
        <v>1.56149801205592E-2</v>
      </c>
      <c r="CQ18">
        <v>0.890695139156086</v>
      </c>
      <c r="CR18">
        <v>8.0672053353854106E-2</v>
      </c>
      <c r="CS18" t="s">
        <v>44</v>
      </c>
    </row>
    <row r="19" spans="1:97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.11111111111111E-3</v>
      </c>
      <c r="I19">
        <v>0</v>
      </c>
      <c r="J19">
        <v>0</v>
      </c>
      <c r="K19">
        <v>0</v>
      </c>
      <c r="L19">
        <v>2.7777777777777801E-3</v>
      </c>
      <c r="M19">
        <v>5.5555555555555599E-4</v>
      </c>
      <c r="N19">
        <v>0</v>
      </c>
      <c r="O19">
        <v>0</v>
      </c>
      <c r="P19">
        <v>0</v>
      </c>
      <c r="Q19">
        <v>5.5555555555555599E-4</v>
      </c>
      <c r="R19" t="s">
        <v>26</v>
      </c>
      <c r="S19" t="s">
        <v>26</v>
      </c>
      <c r="T19">
        <v>0</v>
      </c>
      <c r="U19">
        <v>1.19444444444444E-2</v>
      </c>
      <c r="V19">
        <v>0</v>
      </c>
      <c r="W19" t="s">
        <v>26</v>
      </c>
      <c r="X19" t="s">
        <v>26</v>
      </c>
      <c r="Y19">
        <v>1.38888888888889E-3</v>
      </c>
      <c r="Z19">
        <v>0</v>
      </c>
      <c r="AA19">
        <v>2.7777777777777799E-4</v>
      </c>
      <c r="AB19">
        <v>2.7777777777777799E-4</v>
      </c>
      <c r="AC19">
        <v>0</v>
      </c>
      <c r="AD19">
        <v>8.3333333333333295E-4</v>
      </c>
      <c r="AE19">
        <v>0</v>
      </c>
      <c r="AF19">
        <v>2.7777777777777799E-4</v>
      </c>
      <c r="AG19">
        <v>0</v>
      </c>
      <c r="AH19">
        <v>0</v>
      </c>
      <c r="AI19">
        <v>2.7777777777777799E-4</v>
      </c>
      <c r="AJ19">
        <v>0</v>
      </c>
      <c r="AK19">
        <v>5.5555555555555599E-4</v>
      </c>
      <c r="AL19">
        <v>0</v>
      </c>
      <c r="AM19">
        <v>0</v>
      </c>
      <c r="AN19">
        <v>0</v>
      </c>
      <c r="AO19">
        <v>2.7777777777777799E-4</v>
      </c>
      <c r="AP19">
        <v>5.5555555555555599E-4</v>
      </c>
      <c r="AQ19">
        <v>2.7777777777777799E-4</v>
      </c>
      <c r="AR19">
        <v>0</v>
      </c>
      <c r="AS19">
        <v>8.3333333333333295E-4</v>
      </c>
      <c r="AT19">
        <v>2.7777777777777799E-4</v>
      </c>
      <c r="AU19">
        <v>5.5555555555555599E-4</v>
      </c>
      <c r="AV19">
        <v>5.5555555555555601E-3</v>
      </c>
      <c r="AW19">
        <v>0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 t="s">
        <v>26</v>
      </c>
      <c r="BP19">
        <v>2.7777777777777799E-4</v>
      </c>
      <c r="BQ19">
        <v>0</v>
      </c>
      <c r="BR19">
        <v>0</v>
      </c>
      <c r="BS19">
        <v>0</v>
      </c>
      <c r="BT19">
        <v>0</v>
      </c>
      <c r="BU19">
        <v>2.7777777777777799E-4</v>
      </c>
      <c r="BV19">
        <v>2.7777777777777799E-4</v>
      </c>
      <c r="BW19">
        <v>0</v>
      </c>
      <c r="BX19">
        <v>0</v>
      </c>
      <c r="BY19">
        <v>2.7777777777777799E-4</v>
      </c>
      <c r="BZ19">
        <v>2.7777777777777799E-4</v>
      </c>
      <c r="CA19">
        <v>2.7777777777777799E-4</v>
      </c>
      <c r="CB19">
        <v>2.7777777777777799E-4</v>
      </c>
      <c r="CC19">
        <v>0</v>
      </c>
      <c r="CD19">
        <v>2.7777777777777799E-4</v>
      </c>
      <c r="CE19">
        <v>1.66666666666667E-3</v>
      </c>
      <c r="CF19">
        <v>1.22222222222222E-2</v>
      </c>
      <c r="CG19">
        <v>8.3333333333333295E-4</v>
      </c>
      <c r="CH19">
        <v>3.3333333333333301E-3</v>
      </c>
      <c r="CI19">
        <v>0</v>
      </c>
      <c r="CJ19">
        <v>2.7777777777777799E-4</v>
      </c>
      <c r="CK19">
        <v>5.5555555555555599E-4</v>
      </c>
      <c r="CL19">
        <v>5.5555555555555599E-4</v>
      </c>
      <c r="CM19">
        <v>5.5555555555555599E-4</v>
      </c>
      <c r="CN19">
        <v>2.5000000000000001E-3</v>
      </c>
      <c r="CO19">
        <v>5.5555555555555601E-3</v>
      </c>
      <c r="CP19">
        <v>1.6388888888888901E-2</v>
      </c>
      <c r="CQ19">
        <v>0.80833333333333302</v>
      </c>
      <c r="CR19">
        <v>0.115833333333333</v>
      </c>
      <c r="CS19" t="s">
        <v>45</v>
      </c>
    </row>
    <row r="20" spans="1:97" x14ac:dyDescent="0.2">
      <c r="A20" t="s">
        <v>26</v>
      </c>
      <c r="B20">
        <v>0</v>
      </c>
      <c r="C20">
        <v>0</v>
      </c>
      <c r="D20" s="1">
        <v>1.6410929679166299E-5</v>
      </c>
      <c r="E20" s="1">
        <v>1.6410929679166299E-5</v>
      </c>
      <c r="F20">
        <v>0</v>
      </c>
      <c r="G20" s="1">
        <v>1.6410929679166299E-5</v>
      </c>
      <c r="H20" s="1">
        <v>3.28218593583327E-5</v>
      </c>
      <c r="I20">
        <v>0</v>
      </c>
      <c r="J20">
        <v>0</v>
      </c>
      <c r="K20">
        <v>0</v>
      </c>
      <c r="L20">
        <v>0</v>
      </c>
      <c r="M20" s="1">
        <v>1.6410929679166299E-5</v>
      </c>
      <c r="N20">
        <v>0</v>
      </c>
      <c r="O20">
        <v>0</v>
      </c>
      <c r="P20" s="1">
        <v>3.28218593583327E-5</v>
      </c>
      <c r="Q20">
        <v>0</v>
      </c>
      <c r="R20" s="1">
        <v>6.5643718716665306E-5</v>
      </c>
      <c r="S20" t="s">
        <v>26</v>
      </c>
      <c r="T20" s="1">
        <v>1.6410929679166299E-5</v>
      </c>
      <c r="U20">
        <v>0</v>
      </c>
      <c r="V20">
        <v>0</v>
      </c>
      <c r="W20" t="s">
        <v>26</v>
      </c>
      <c r="X20" t="s">
        <v>26</v>
      </c>
      <c r="Y20">
        <v>0</v>
      </c>
      <c r="Z20">
        <v>0</v>
      </c>
      <c r="AA20" s="1">
        <v>1.6410929679166299E-5</v>
      </c>
      <c r="AB20">
        <v>0</v>
      </c>
      <c r="AC20" s="1">
        <v>1.6410929679166299E-5</v>
      </c>
      <c r="AD20" s="1">
        <v>1.6410929679166299E-5</v>
      </c>
      <c r="AE20">
        <v>0</v>
      </c>
      <c r="AF20" s="1">
        <v>6.5643718716665306E-5</v>
      </c>
      <c r="AG20">
        <v>0</v>
      </c>
      <c r="AH20" s="1">
        <v>1.6410929679166299E-5</v>
      </c>
      <c r="AI20" s="1">
        <v>1.6410929679166299E-5</v>
      </c>
      <c r="AJ20" s="1">
        <v>1.6410929679166299E-5</v>
      </c>
      <c r="AK20" s="1">
        <v>3.28218593583327E-5</v>
      </c>
      <c r="AL20" s="1">
        <v>3.28218593583327E-5</v>
      </c>
      <c r="AM20" s="1">
        <v>3.28218593583327E-5</v>
      </c>
      <c r="AN20" s="1">
        <v>3.28218593583327E-5</v>
      </c>
      <c r="AO20" s="1">
        <v>1.6410929679166299E-5</v>
      </c>
      <c r="AP20" s="1">
        <v>1.6410929679166299E-5</v>
      </c>
      <c r="AQ20" s="1">
        <v>6.5643718716665306E-5</v>
      </c>
      <c r="AR20">
        <v>0</v>
      </c>
      <c r="AS20" s="1">
        <v>4.9232789037499E-5</v>
      </c>
      <c r="AT20" s="1">
        <v>1.6410929679166299E-5</v>
      </c>
      <c r="AU20" s="1">
        <v>1.6410929679166299E-5</v>
      </c>
      <c r="AV20" s="1">
        <v>6.5643718716665306E-5</v>
      </c>
      <c r="AW20" s="1">
        <v>4.9232789037499E-5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>
        <v>0</v>
      </c>
      <c r="BP20" s="1">
        <v>3.28218593583327E-5</v>
      </c>
      <c r="BQ20">
        <v>0</v>
      </c>
      <c r="BR20">
        <v>1.8052022647083E-4</v>
      </c>
      <c r="BS20" s="1">
        <v>1.6410929679166299E-5</v>
      </c>
      <c r="BT20" s="1">
        <v>4.9232789037499E-5</v>
      </c>
      <c r="BU20">
        <v>0</v>
      </c>
      <c r="BV20" s="1">
        <v>1.6410929679166299E-5</v>
      </c>
      <c r="BW20" s="1">
        <v>1.6410929679166299E-5</v>
      </c>
      <c r="BX20" s="1">
        <v>4.9232789037499E-5</v>
      </c>
      <c r="BY20">
        <v>1.1487650775416399E-4</v>
      </c>
      <c r="BZ20" s="1">
        <v>3.28218593583327E-5</v>
      </c>
      <c r="CA20" s="1">
        <v>4.9232789037499E-5</v>
      </c>
      <c r="CB20" s="1">
        <v>6.5643718716665306E-5</v>
      </c>
      <c r="CC20">
        <v>1.4769836711249701E-4</v>
      </c>
      <c r="CD20" s="1">
        <v>8.2054648395831598E-5</v>
      </c>
      <c r="CE20" s="1">
        <v>1.6410929679166299E-5</v>
      </c>
      <c r="CF20" s="1">
        <v>9.8465578074997904E-5</v>
      </c>
      <c r="CG20" s="1">
        <v>8.2054648395831598E-5</v>
      </c>
      <c r="CH20">
        <v>1.88725691310413E-3</v>
      </c>
      <c r="CI20">
        <v>1.6410929679166301E-4</v>
      </c>
      <c r="CJ20">
        <v>2.6257487486666101E-4</v>
      </c>
      <c r="CK20">
        <v>2.1334208582916199E-4</v>
      </c>
      <c r="CL20">
        <v>3.1180766390415999E-4</v>
      </c>
      <c r="CM20">
        <v>3.6104045294165898E-4</v>
      </c>
      <c r="CN20">
        <v>1.2636415852958099E-3</v>
      </c>
      <c r="CO20">
        <v>2.3795848034791202E-3</v>
      </c>
      <c r="CP20">
        <v>1.7805858701895501E-2</v>
      </c>
      <c r="CQ20">
        <v>0.89656191023221499</v>
      </c>
      <c r="CR20">
        <v>7.6934438335931707E-2</v>
      </c>
      <c r="CS20" t="s">
        <v>46</v>
      </c>
    </row>
    <row r="21" spans="1:97" x14ac:dyDescent="0.2">
      <c r="A21">
        <v>1.6716817118020701E-4</v>
      </c>
      <c r="B21">
        <v>2.0896021397525901E-4</v>
      </c>
      <c r="C21">
        <v>0</v>
      </c>
      <c r="D21" s="1">
        <v>4.17920427950518E-5</v>
      </c>
      <c r="E21" s="1">
        <v>4.17920427950518E-5</v>
      </c>
      <c r="F21">
        <v>0</v>
      </c>
      <c r="G21" s="1">
        <v>4.17920427950518E-5</v>
      </c>
      <c r="H21" s="1">
        <v>4.17920427950518E-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 s="1">
        <v>4.17920427950518E-5</v>
      </c>
      <c r="Q21">
        <v>0</v>
      </c>
      <c r="R21" s="1">
        <v>4.17920427950518E-5</v>
      </c>
      <c r="S21" t="s">
        <v>26</v>
      </c>
      <c r="T21">
        <v>0</v>
      </c>
      <c r="U21">
        <v>0</v>
      </c>
      <c r="V21">
        <v>0</v>
      </c>
      <c r="W21" t="s">
        <v>26</v>
      </c>
      <c r="X21" t="s">
        <v>26</v>
      </c>
      <c r="Y21" s="1">
        <v>8.3584085590103599E-5</v>
      </c>
      <c r="Z21" s="1">
        <v>4.17920427950518E-5</v>
      </c>
      <c r="AA21">
        <v>0</v>
      </c>
      <c r="AB21" s="1">
        <v>8.3584085590103599E-5</v>
      </c>
      <c r="AC21" s="1">
        <v>4.17920427950518E-5</v>
      </c>
      <c r="AD21">
        <v>0</v>
      </c>
      <c r="AE21" s="1">
        <v>4.17920427950518E-5</v>
      </c>
      <c r="AF21" s="1">
        <v>4.17920427950518E-5</v>
      </c>
      <c r="AG21">
        <v>0</v>
      </c>
      <c r="AH21">
        <v>2.0896021397525901E-4</v>
      </c>
      <c r="AI21">
        <v>0</v>
      </c>
      <c r="AJ21" s="1">
        <v>4.17920427950518E-5</v>
      </c>
      <c r="AK21">
        <v>1.2537612838515501E-4</v>
      </c>
      <c r="AL21" s="1">
        <v>4.17920427950518E-5</v>
      </c>
      <c r="AM21" s="1">
        <v>4.17920427950518E-5</v>
      </c>
      <c r="AN21" s="1">
        <v>8.3584085590103599E-5</v>
      </c>
      <c r="AO21" s="1">
        <v>4.17920427950518E-5</v>
      </c>
      <c r="AP21" s="1">
        <v>4.17920427950518E-5</v>
      </c>
      <c r="AQ21">
        <v>1.2537612838515501E-4</v>
      </c>
      <c r="AR21">
        <v>0</v>
      </c>
      <c r="AS21" s="1">
        <v>4.17920427950518E-5</v>
      </c>
      <c r="AT21">
        <v>2.5075225677031099E-4</v>
      </c>
      <c r="AU21" s="1">
        <v>8.3584085590103599E-5</v>
      </c>
      <c r="AV21">
        <v>0</v>
      </c>
      <c r="AW21" s="1">
        <v>8.3584085590103599E-5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 s="1">
        <v>8.3584085590103599E-5</v>
      </c>
      <c r="BO21">
        <v>0</v>
      </c>
      <c r="BP21" s="1">
        <v>8.3584085590103599E-5</v>
      </c>
      <c r="BQ21" s="1">
        <v>4.17920427950518E-5</v>
      </c>
      <c r="BR21" s="1">
        <v>8.3584085590103599E-5</v>
      </c>
      <c r="BS21">
        <v>0</v>
      </c>
      <c r="BT21">
        <v>0</v>
      </c>
      <c r="BU21">
        <v>0</v>
      </c>
      <c r="BV21">
        <v>0</v>
      </c>
      <c r="BW21" s="1">
        <v>4.17920427950518E-5</v>
      </c>
      <c r="BX21">
        <v>7.5225677031093296E-4</v>
      </c>
      <c r="BY21">
        <v>0</v>
      </c>
      <c r="BZ21" s="1">
        <v>8.3584085590103599E-5</v>
      </c>
      <c r="CA21">
        <v>1.6716817118020701E-4</v>
      </c>
      <c r="CB21">
        <v>0</v>
      </c>
      <c r="CC21" s="1">
        <v>8.3584085590103599E-5</v>
      </c>
      <c r="CD21">
        <v>1.2537612838515501E-4</v>
      </c>
      <c r="CE21">
        <v>1.2537612838515501E-4</v>
      </c>
      <c r="CF21">
        <v>2.5075225677031099E-4</v>
      </c>
      <c r="CG21">
        <v>4.1792042795051802E-4</v>
      </c>
      <c r="CH21">
        <v>3.7612838515546599E-3</v>
      </c>
      <c r="CI21">
        <v>5.4329655633567401E-4</v>
      </c>
      <c r="CJ21">
        <v>2.5075225677031099E-4</v>
      </c>
      <c r="CK21">
        <v>2.9254429956536302E-4</v>
      </c>
      <c r="CL21">
        <v>2.0896021397525901E-4</v>
      </c>
      <c r="CM21">
        <v>2.9254429956536302E-4</v>
      </c>
      <c r="CN21">
        <v>3.3433634236041499E-4</v>
      </c>
      <c r="CO21">
        <v>2.2149782681377501E-3</v>
      </c>
      <c r="CP21">
        <v>1.6633233032430601E-2</v>
      </c>
      <c r="CQ21">
        <v>0.42306084921430998</v>
      </c>
      <c r="CR21">
        <v>0.54789368104312897</v>
      </c>
      <c r="CS21" t="s">
        <v>47</v>
      </c>
    </row>
    <row r="22" spans="1:97" x14ac:dyDescent="0.2">
      <c r="A22" t="s">
        <v>26</v>
      </c>
      <c r="B22">
        <v>0</v>
      </c>
      <c r="C22" s="1">
        <v>4.70101541933058E-5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.4103046257991699E-4</v>
      </c>
      <c r="L22">
        <v>1.4103046257991699E-4</v>
      </c>
      <c r="M22" s="1">
        <v>4.70101541933058E-5</v>
      </c>
      <c r="N22" s="1">
        <v>9.4020308386611506E-5</v>
      </c>
      <c r="O22" s="1">
        <v>4.70101541933058E-5</v>
      </c>
      <c r="P22">
        <v>8.9319292967280901E-4</v>
      </c>
      <c r="Q22">
        <v>0</v>
      </c>
      <c r="R22">
        <v>0</v>
      </c>
      <c r="S22" t="s">
        <v>26</v>
      </c>
      <c r="T22">
        <v>0</v>
      </c>
      <c r="U22">
        <v>0</v>
      </c>
      <c r="V22">
        <v>0</v>
      </c>
      <c r="W22" s="1">
        <v>4.70101541933058E-5</v>
      </c>
      <c r="X22" t="s">
        <v>26</v>
      </c>
      <c r="Y22" s="1">
        <v>9.4020308386611506E-5</v>
      </c>
      <c r="Z22" s="1">
        <v>9.4020308386611506E-5</v>
      </c>
      <c r="AA22">
        <v>0</v>
      </c>
      <c r="AB22">
        <v>0</v>
      </c>
      <c r="AC22" s="1">
        <v>4.70101541933058E-5</v>
      </c>
      <c r="AD22">
        <v>0</v>
      </c>
      <c r="AE22">
        <v>0</v>
      </c>
      <c r="AF22" s="1">
        <v>9.4020308386611506E-5</v>
      </c>
      <c r="AG22">
        <v>0</v>
      </c>
      <c r="AH22">
        <v>0</v>
      </c>
      <c r="AI22">
        <v>0</v>
      </c>
      <c r="AJ22" s="1">
        <v>4.70101541933058E-5</v>
      </c>
      <c r="AK22">
        <v>0</v>
      </c>
      <c r="AL22" s="1">
        <v>4.70101541933058E-5</v>
      </c>
      <c r="AM22">
        <v>0</v>
      </c>
      <c r="AN22" s="1">
        <v>9.4020308386611506E-5</v>
      </c>
      <c r="AO22" s="1">
        <v>4.70101541933058E-5</v>
      </c>
      <c r="AP22">
        <v>0</v>
      </c>
      <c r="AQ22">
        <v>2.35050770966529E-4</v>
      </c>
      <c r="AR22" s="1">
        <v>9.4020308386611506E-5</v>
      </c>
      <c r="AS22">
        <v>0</v>
      </c>
      <c r="AT22">
        <v>1.4103046257991699E-4</v>
      </c>
      <c r="AU22">
        <v>3.2907107935314001E-4</v>
      </c>
      <c r="AV22">
        <v>3.2907107935314001E-4</v>
      </c>
      <c r="AW22">
        <v>1.31628431741256E-3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 s="1">
        <v>9.4020308386611506E-5</v>
      </c>
      <c r="BO22" s="1">
        <v>4.70101541933058E-5</v>
      </c>
      <c r="BP22">
        <v>2.35050770966529E-4</v>
      </c>
      <c r="BQ22">
        <v>0</v>
      </c>
      <c r="BR22">
        <v>0</v>
      </c>
      <c r="BS22">
        <v>0</v>
      </c>
      <c r="BT22">
        <v>0</v>
      </c>
      <c r="BU22">
        <v>0</v>
      </c>
      <c r="BV22" s="1">
        <v>4.70101541933058E-5</v>
      </c>
      <c r="BW22">
        <v>0</v>
      </c>
      <c r="BX22">
        <v>1.4103046257991699E-4</v>
      </c>
      <c r="BY22">
        <v>0</v>
      </c>
      <c r="BZ22" s="1">
        <v>9.4020308386611506E-5</v>
      </c>
      <c r="CA22">
        <v>1.4103046257991699E-4</v>
      </c>
      <c r="CB22" s="1">
        <v>4.70101541933058E-5</v>
      </c>
      <c r="CC22" s="1">
        <v>9.4020308386611506E-5</v>
      </c>
      <c r="CD22" s="1">
        <v>9.4020308386611506E-5</v>
      </c>
      <c r="CE22" s="1">
        <v>9.4020308386611506E-5</v>
      </c>
      <c r="CF22">
        <v>2.35050770966529E-4</v>
      </c>
      <c r="CG22">
        <v>7.0515231289958603E-4</v>
      </c>
      <c r="CH22">
        <v>4.70101541933058E-4</v>
      </c>
      <c r="CI22">
        <v>4.70101541933058E-4</v>
      </c>
      <c r="CJ22">
        <v>1.4103046257991699E-4</v>
      </c>
      <c r="CK22">
        <v>1.2692741632192601E-3</v>
      </c>
      <c r="CL22">
        <v>2.35050770966529E-4</v>
      </c>
      <c r="CM22">
        <v>4.70101541933058E-4</v>
      </c>
      <c r="CN22">
        <v>1.6453553967657E-3</v>
      </c>
      <c r="CO22">
        <v>4.6069951109439598E-3</v>
      </c>
      <c r="CP22">
        <v>2.0026325686348299E-2</v>
      </c>
      <c r="CQ22">
        <v>0.72917450169236597</v>
      </c>
      <c r="CR22">
        <v>0.23495675065814201</v>
      </c>
      <c r="CS22" t="s">
        <v>48</v>
      </c>
    </row>
    <row r="23" spans="1:97" x14ac:dyDescent="0.2">
      <c r="A23" t="s">
        <v>26</v>
      </c>
      <c r="B23" s="1">
        <v>7.3975440153868901E-5</v>
      </c>
      <c r="C23">
        <v>0</v>
      </c>
      <c r="D23">
        <v>2.2192632046160699E-4</v>
      </c>
      <c r="E23">
        <v>0</v>
      </c>
      <c r="F23">
        <v>0</v>
      </c>
      <c r="G23" s="1">
        <v>7.3975440153868901E-5</v>
      </c>
      <c r="H23">
        <v>0</v>
      </c>
      <c r="I23" s="1">
        <v>7.3975440153868901E-5</v>
      </c>
      <c r="J23">
        <v>0</v>
      </c>
      <c r="K23">
        <v>0</v>
      </c>
      <c r="L23" s="1">
        <v>7.3975440153868901E-5</v>
      </c>
      <c r="M23">
        <v>0</v>
      </c>
      <c r="N23">
        <v>0</v>
      </c>
      <c r="O23">
        <v>0</v>
      </c>
      <c r="P23">
        <v>0</v>
      </c>
      <c r="Q23" s="1">
        <v>7.3975440153868901E-5</v>
      </c>
      <c r="R23" t="s">
        <v>26</v>
      </c>
      <c r="S23" t="s">
        <v>26</v>
      </c>
      <c r="T23" s="1">
        <v>7.3975440153868901E-5</v>
      </c>
      <c r="U23" s="1">
        <v>7.3975440153868901E-5</v>
      </c>
      <c r="V23" s="1">
        <v>7.3975440153868901E-5</v>
      </c>
      <c r="W23" s="1">
        <v>7.3975440153868901E-5</v>
      </c>
      <c r="X23" t="s">
        <v>26</v>
      </c>
      <c r="Y23">
        <v>1.4795088030773799E-4</v>
      </c>
      <c r="Z23">
        <v>4.43852640923213E-4</v>
      </c>
      <c r="AA23" s="1">
        <v>7.3975440153868901E-5</v>
      </c>
      <c r="AB23" s="1">
        <v>7.3975440153868901E-5</v>
      </c>
      <c r="AC23" s="1">
        <v>7.3975440153868901E-5</v>
      </c>
      <c r="AD23">
        <v>0</v>
      </c>
      <c r="AE23">
        <v>2.2192632046160699E-4</v>
      </c>
      <c r="AF23">
        <v>1.4795088030773799E-4</v>
      </c>
      <c r="AG23">
        <v>0</v>
      </c>
      <c r="AH23" s="1">
        <v>7.3975440153868901E-5</v>
      </c>
      <c r="AI23">
        <v>0</v>
      </c>
      <c r="AJ23">
        <v>0</v>
      </c>
      <c r="AK23" s="1">
        <v>7.3975440153868901E-5</v>
      </c>
      <c r="AL23">
        <v>0</v>
      </c>
      <c r="AM23" s="1">
        <v>7.3975440153868901E-5</v>
      </c>
      <c r="AN23">
        <v>3.6987720076934501E-4</v>
      </c>
      <c r="AO23">
        <v>1.4795088030773799E-4</v>
      </c>
      <c r="AP23">
        <v>0</v>
      </c>
      <c r="AQ23">
        <v>1.4795088030773799E-4</v>
      </c>
      <c r="AR23" s="1">
        <v>7.3975440153868901E-5</v>
      </c>
      <c r="AS23">
        <v>2.2192632046160699E-4</v>
      </c>
      <c r="AT23">
        <v>0</v>
      </c>
      <c r="AU23" s="1">
        <v>7.3975440153868901E-5</v>
      </c>
      <c r="AV23">
        <v>2.2192632046160699E-4</v>
      </c>
      <c r="AW23">
        <v>2.2192632046160699E-4</v>
      </c>
      <c r="AX23" s="1">
        <v>7.3975440153868901E-5</v>
      </c>
      <c r="AY23" s="1">
        <v>7.3975440153868901E-5</v>
      </c>
      <c r="AZ23">
        <v>1.4795088030773799E-4</v>
      </c>
      <c r="BA23" t="s">
        <v>26</v>
      </c>
      <c r="BB23" t="s">
        <v>26</v>
      </c>
      <c r="BC23" t="s">
        <v>26</v>
      </c>
      <c r="BD23">
        <v>0</v>
      </c>
      <c r="BE23">
        <v>0</v>
      </c>
      <c r="BF23">
        <v>2.2192632046160699E-4</v>
      </c>
      <c r="BG23" s="1">
        <v>7.3975440153868901E-5</v>
      </c>
      <c r="BH23" t="s">
        <v>26</v>
      </c>
      <c r="BI23" t="s">
        <v>26</v>
      </c>
      <c r="BJ23" t="s">
        <v>26</v>
      </c>
      <c r="BK23">
        <v>1.4795088030773799E-4</v>
      </c>
      <c r="BL23" s="1">
        <v>7.3975440153868901E-5</v>
      </c>
      <c r="BM23">
        <v>2.9590176061547598E-4</v>
      </c>
      <c r="BN23" s="1">
        <v>7.3975440153868901E-5</v>
      </c>
      <c r="BO23">
        <v>7.3975440153868904E-4</v>
      </c>
      <c r="BP23" s="1">
        <v>7.3975440153868901E-5</v>
      </c>
      <c r="BQ23">
        <v>0</v>
      </c>
      <c r="BR23">
        <v>0</v>
      </c>
      <c r="BS23" s="1">
        <v>7.3975440153868901E-5</v>
      </c>
      <c r="BT23">
        <v>1.4795088030773799E-4</v>
      </c>
      <c r="BU23" s="1">
        <v>7.3975440153868901E-5</v>
      </c>
      <c r="BV23">
        <v>2.2192632046160699E-4</v>
      </c>
      <c r="BW23">
        <v>3.6987720076934501E-4</v>
      </c>
      <c r="BX23">
        <v>1.1096316023080301E-3</v>
      </c>
      <c r="BY23">
        <v>8.8770528184642697E-4</v>
      </c>
      <c r="BZ23">
        <v>8.8770528184642697E-4</v>
      </c>
      <c r="CA23">
        <v>5.9180352123095099E-4</v>
      </c>
      <c r="CB23">
        <v>3.6987720076934501E-4</v>
      </c>
      <c r="CC23">
        <v>2.2192632046160699E-4</v>
      </c>
      <c r="CD23">
        <v>1.4795088030773799E-4</v>
      </c>
      <c r="CE23" s="1">
        <v>7.3975440153868901E-5</v>
      </c>
      <c r="CF23">
        <v>0</v>
      </c>
      <c r="CG23">
        <v>4.43852640923213E-4</v>
      </c>
      <c r="CH23">
        <v>9.6168072200029605E-4</v>
      </c>
      <c r="CI23">
        <v>1.3315579227696399E-3</v>
      </c>
      <c r="CJ23">
        <v>9.6168072200029605E-4</v>
      </c>
      <c r="CK23">
        <v>2.9590176061547598E-4</v>
      </c>
      <c r="CL23">
        <v>2.2192632046160699E-4</v>
      </c>
      <c r="CM23">
        <v>1.7014351235389901E-3</v>
      </c>
      <c r="CN23">
        <v>9.6168072200029605E-4</v>
      </c>
      <c r="CO23">
        <v>2.44118952507767E-3</v>
      </c>
      <c r="CP23">
        <v>2.3968042609853499E-2</v>
      </c>
      <c r="CQ23">
        <v>0.81550525225625103</v>
      </c>
      <c r="CR23">
        <v>0.140257434531735</v>
      </c>
      <c r="CS23" t="s">
        <v>49</v>
      </c>
    </row>
    <row r="24" spans="1:97" x14ac:dyDescent="0.2">
      <c r="A24" t="s">
        <v>26</v>
      </c>
      <c r="B24">
        <v>0</v>
      </c>
      <c r="C24">
        <v>0</v>
      </c>
      <c r="D24" s="1">
        <v>9.1776798825256997E-5</v>
      </c>
      <c r="E24">
        <v>0</v>
      </c>
      <c r="F24">
        <v>0</v>
      </c>
      <c r="G24">
        <v>0</v>
      </c>
      <c r="H24">
        <v>0</v>
      </c>
      <c r="I24">
        <v>0</v>
      </c>
      <c r="J24" s="1">
        <v>9.1776798825256997E-5</v>
      </c>
      <c r="K24" s="1">
        <v>9.1776798825256997E-5</v>
      </c>
      <c r="L24">
        <v>0</v>
      </c>
      <c r="M24">
        <v>0</v>
      </c>
      <c r="N24">
        <v>0</v>
      </c>
      <c r="O24">
        <v>0</v>
      </c>
      <c r="P24" s="1">
        <v>9.1776798825256997E-5</v>
      </c>
      <c r="Q24">
        <v>2.75330396475771E-4</v>
      </c>
      <c r="R24" t="s">
        <v>26</v>
      </c>
      <c r="S24" t="s">
        <v>26</v>
      </c>
      <c r="T24">
        <v>0</v>
      </c>
      <c r="U24" s="1">
        <v>9.1776798825256997E-5</v>
      </c>
      <c r="V24">
        <v>1.8355359765051399E-4</v>
      </c>
      <c r="W24">
        <v>0</v>
      </c>
      <c r="X24" t="s">
        <v>26</v>
      </c>
      <c r="Y24">
        <v>0</v>
      </c>
      <c r="Z24" s="1">
        <v>9.1776798825256997E-5</v>
      </c>
      <c r="AA24">
        <v>0</v>
      </c>
      <c r="AB24">
        <v>0</v>
      </c>
      <c r="AC24" s="1">
        <v>9.1776798825256997E-5</v>
      </c>
      <c r="AD24">
        <v>0</v>
      </c>
      <c r="AE24">
        <v>2.75330396475771E-4</v>
      </c>
      <c r="AF24" s="1">
        <v>9.1776798825256997E-5</v>
      </c>
      <c r="AG24">
        <v>0</v>
      </c>
      <c r="AH24" s="1">
        <v>9.1776798825256997E-5</v>
      </c>
      <c r="AI24">
        <v>0</v>
      </c>
      <c r="AJ24">
        <v>1.8355359765051399E-4</v>
      </c>
      <c r="AK24">
        <v>2.75330396475771E-4</v>
      </c>
      <c r="AL24" s="1">
        <v>9.1776798825256997E-5</v>
      </c>
      <c r="AM24" s="1">
        <v>9.1776798825256997E-5</v>
      </c>
      <c r="AN24">
        <v>1.8355359765051399E-4</v>
      </c>
      <c r="AO24">
        <v>0</v>
      </c>
      <c r="AP24" s="1">
        <v>9.1776798825256997E-5</v>
      </c>
      <c r="AQ24">
        <v>4.5888399412628503E-4</v>
      </c>
      <c r="AR24">
        <v>0</v>
      </c>
      <c r="AS24" s="1">
        <v>9.1776798825256997E-5</v>
      </c>
      <c r="AT24">
        <v>0</v>
      </c>
      <c r="AU24">
        <v>0</v>
      </c>
      <c r="AV24">
        <v>0</v>
      </c>
      <c r="AW24">
        <v>0</v>
      </c>
      <c r="AX24" s="1">
        <v>9.1776798825256997E-5</v>
      </c>
      <c r="AY24">
        <v>2.75330396475771E-4</v>
      </c>
      <c r="AZ24" s="1">
        <v>9.1776798825256997E-5</v>
      </c>
      <c r="BA24">
        <v>0</v>
      </c>
      <c r="BB24" s="1">
        <v>9.1776798825256997E-5</v>
      </c>
      <c r="BC24" t="s">
        <v>26</v>
      </c>
      <c r="BD24">
        <v>4.5888399412628503E-4</v>
      </c>
      <c r="BE24">
        <v>2.75330396475771E-4</v>
      </c>
      <c r="BF24" s="1">
        <v>9.1776798825256997E-5</v>
      </c>
      <c r="BG24">
        <v>1.8355359765051399E-4</v>
      </c>
      <c r="BH24" t="s">
        <v>26</v>
      </c>
      <c r="BI24">
        <v>1.1013215859030799E-3</v>
      </c>
      <c r="BJ24">
        <v>5.5066079295154201E-4</v>
      </c>
      <c r="BK24">
        <v>1.1013215859030799E-3</v>
      </c>
      <c r="BL24">
        <v>5.5066079295154201E-4</v>
      </c>
      <c r="BM24">
        <v>4.5888399412628503E-4</v>
      </c>
      <c r="BN24">
        <v>0</v>
      </c>
      <c r="BO24" t="s">
        <v>26</v>
      </c>
      <c r="BP24" s="1">
        <v>9.1776798825256997E-5</v>
      </c>
      <c r="BQ24">
        <v>0</v>
      </c>
      <c r="BR24">
        <v>0</v>
      </c>
      <c r="BS24" s="1">
        <v>9.1776798825256997E-5</v>
      </c>
      <c r="BT24" s="1">
        <v>9.1776798825256997E-5</v>
      </c>
      <c r="BU24">
        <v>0</v>
      </c>
      <c r="BV24">
        <v>2.75330396475771E-4</v>
      </c>
      <c r="BW24" s="1">
        <v>9.1776798825256997E-5</v>
      </c>
      <c r="BX24">
        <v>1.19309838472834E-3</v>
      </c>
      <c r="BY24">
        <v>1.1013215859030799E-3</v>
      </c>
      <c r="BZ24">
        <v>1.19309838472834E-3</v>
      </c>
      <c r="CA24">
        <v>1.1013215859030799E-3</v>
      </c>
      <c r="CB24">
        <v>3.6710719530102799E-4</v>
      </c>
      <c r="CC24">
        <v>4.5888399412628503E-4</v>
      </c>
      <c r="CD24">
        <v>1.8355359765051399E-4</v>
      </c>
      <c r="CE24">
        <v>4.5888399412628503E-4</v>
      </c>
      <c r="CF24">
        <v>1.8355359765051399E-4</v>
      </c>
      <c r="CG24">
        <v>6.4243759177679905E-4</v>
      </c>
      <c r="CH24">
        <v>5.5066079295154201E-4</v>
      </c>
      <c r="CI24">
        <v>5.5066079295154201E-4</v>
      </c>
      <c r="CJ24">
        <v>1.19309838472834E-3</v>
      </c>
      <c r="CK24">
        <v>3.6710719530102799E-4</v>
      </c>
      <c r="CL24">
        <v>8.2599118942731301E-4</v>
      </c>
      <c r="CM24">
        <v>2.75330396475771E-4</v>
      </c>
      <c r="CN24">
        <v>8.2599118942731301E-4</v>
      </c>
      <c r="CO24">
        <v>3.3039647577092499E-3</v>
      </c>
      <c r="CP24">
        <v>1.8814243759177701E-2</v>
      </c>
      <c r="CQ24">
        <v>0.81690528634361204</v>
      </c>
      <c r="CR24">
        <v>0.14051027900146801</v>
      </c>
      <c r="CS24" t="s">
        <v>50</v>
      </c>
    </row>
    <row r="25" spans="1:97" x14ac:dyDescent="0.2">
      <c r="A25" t="s">
        <v>26</v>
      </c>
      <c r="B25">
        <v>0</v>
      </c>
      <c r="C25">
        <v>4.3859649122807002E-4</v>
      </c>
      <c r="D25">
        <v>4.3859649122807002E-4</v>
      </c>
      <c r="E25">
        <v>2.6315789473684201E-3</v>
      </c>
      <c r="F25">
        <v>2.6315789473684201E-3</v>
      </c>
      <c r="G25">
        <v>0</v>
      </c>
      <c r="H25">
        <v>4.3859649122807002E-4</v>
      </c>
      <c r="I25">
        <v>0</v>
      </c>
      <c r="J25">
        <v>0</v>
      </c>
      <c r="K25">
        <v>0</v>
      </c>
      <c r="L25">
        <v>0</v>
      </c>
      <c r="M25">
        <v>0</v>
      </c>
      <c r="N25">
        <v>4.3859649122807002E-4</v>
      </c>
      <c r="O25">
        <v>0</v>
      </c>
      <c r="P25">
        <v>8.7719298245614004E-4</v>
      </c>
      <c r="Q25">
        <v>1.3157894736842101E-3</v>
      </c>
      <c r="R25">
        <v>2.1929824561403499E-3</v>
      </c>
      <c r="S25" t="s">
        <v>26</v>
      </c>
      <c r="T25">
        <v>3.5087719298245602E-3</v>
      </c>
      <c r="U25">
        <v>8.7719298245614004E-4</v>
      </c>
      <c r="V25">
        <v>0</v>
      </c>
      <c r="W25">
        <v>8.7719298245614004E-4</v>
      </c>
      <c r="X25" t="s">
        <v>26</v>
      </c>
      <c r="Y25">
        <v>4.3859649122807002E-4</v>
      </c>
      <c r="Z25">
        <v>0</v>
      </c>
      <c r="AA25">
        <v>0</v>
      </c>
      <c r="AB25">
        <v>4.3859649122807002E-4</v>
      </c>
      <c r="AC25">
        <v>0</v>
      </c>
      <c r="AD25">
        <v>4.3859649122807002E-4</v>
      </c>
      <c r="AE25">
        <v>4.3859649122807002E-4</v>
      </c>
      <c r="AF25">
        <v>0</v>
      </c>
      <c r="AG25">
        <v>1.7543859649122801E-3</v>
      </c>
      <c r="AH25">
        <v>4.3859649122807002E-4</v>
      </c>
      <c r="AI25">
        <v>0</v>
      </c>
      <c r="AJ25">
        <v>0</v>
      </c>
      <c r="AK25">
        <v>0</v>
      </c>
      <c r="AL25">
        <v>0</v>
      </c>
      <c r="AM25">
        <v>4.3859649122807002E-4</v>
      </c>
      <c r="AN25">
        <v>1.3157894736842101E-3</v>
      </c>
      <c r="AO25">
        <v>4.3859649122807002E-4</v>
      </c>
      <c r="AP25">
        <v>8.7719298245614004E-4</v>
      </c>
      <c r="AQ25">
        <v>8.7719298245614004E-4</v>
      </c>
      <c r="AR25">
        <v>8.7719298245614004E-4</v>
      </c>
      <c r="AS25">
        <v>8.7719298245614004E-4</v>
      </c>
      <c r="AT25">
        <v>7.0175438596491203E-3</v>
      </c>
      <c r="AU25">
        <v>4.3859649122807002E-4</v>
      </c>
      <c r="AV25">
        <v>0</v>
      </c>
      <c r="AW25">
        <v>0</v>
      </c>
      <c r="AX25">
        <v>0</v>
      </c>
      <c r="AY25">
        <v>8.7719298245614004E-4</v>
      </c>
      <c r="AZ25">
        <v>0</v>
      </c>
      <c r="BA25" t="s">
        <v>26</v>
      </c>
      <c r="BB25" t="s">
        <v>26</v>
      </c>
      <c r="BC25" t="s">
        <v>26</v>
      </c>
      <c r="BD25">
        <v>8.7719298245614004E-4</v>
      </c>
      <c r="BE25">
        <v>0</v>
      </c>
      <c r="BF25">
        <v>1.7543859649122801E-3</v>
      </c>
      <c r="BG25">
        <v>4.3859649122807002E-4</v>
      </c>
      <c r="BH25" t="s">
        <v>26</v>
      </c>
      <c r="BI25" t="s">
        <v>26</v>
      </c>
      <c r="BJ25" t="s">
        <v>26</v>
      </c>
      <c r="BK25">
        <v>4.3859649122807002E-4</v>
      </c>
      <c r="BL25">
        <v>0</v>
      </c>
      <c r="BM25">
        <v>2.1929824561403499E-3</v>
      </c>
      <c r="BN25">
        <v>1.3157894736842101E-3</v>
      </c>
      <c r="BO25">
        <v>8.7719298245614004E-4</v>
      </c>
      <c r="BP25">
        <v>4.3859649122807002E-4</v>
      </c>
      <c r="BQ25">
        <v>4.3859649122807002E-4</v>
      </c>
      <c r="BR25">
        <v>2.1929824561403499E-3</v>
      </c>
      <c r="BS25">
        <v>0</v>
      </c>
      <c r="BT25">
        <v>8.7719298245614004E-4</v>
      </c>
      <c r="BU25">
        <v>0</v>
      </c>
      <c r="BV25">
        <v>8.7719298245614004E-4</v>
      </c>
      <c r="BW25">
        <v>4.3859649122807002E-4</v>
      </c>
      <c r="BX25">
        <v>4.3859649122807002E-4</v>
      </c>
      <c r="BY25">
        <v>2.6315789473684201E-3</v>
      </c>
      <c r="BZ25">
        <v>1.3157894736842101E-3</v>
      </c>
      <c r="CA25">
        <v>0</v>
      </c>
      <c r="CB25">
        <v>4.3859649122807002E-4</v>
      </c>
      <c r="CC25">
        <v>0</v>
      </c>
      <c r="CD25">
        <v>4.3859649122807002E-4</v>
      </c>
      <c r="CE25">
        <v>0</v>
      </c>
      <c r="CF25">
        <v>2.6315789473684201E-3</v>
      </c>
      <c r="CG25">
        <v>0</v>
      </c>
      <c r="CH25">
        <v>2.1929824561403499E-3</v>
      </c>
      <c r="CI25">
        <v>2.1929824561403499E-3</v>
      </c>
      <c r="CJ25">
        <v>8.7719298245614004E-4</v>
      </c>
      <c r="CK25">
        <v>5.7017543859649101E-3</v>
      </c>
      <c r="CL25">
        <v>8.7719298245614004E-4</v>
      </c>
      <c r="CM25">
        <v>4.3859649122807002E-4</v>
      </c>
      <c r="CN25">
        <v>2.1929824561403499E-3</v>
      </c>
      <c r="CO25">
        <v>7.4561403508771901E-3</v>
      </c>
      <c r="CP25">
        <v>1.71052631578947E-2</v>
      </c>
      <c r="CQ25">
        <v>0.77763157894736801</v>
      </c>
      <c r="CR25">
        <v>0.12763157894736801</v>
      </c>
      <c r="CS25" t="s">
        <v>51</v>
      </c>
    </row>
    <row r="26" spans="1:97" x14ac:dyDescent="0.2">
      <c r="A26" t="s">
        <v>26</v>
      </c>
      <c r="B26">
        <v>5.1177072671443205E-4</v>
      </c>
      <c r="C26">
        <v>0</v>
      </c>
      <c r="D26">
        <v>0</v>
      </c>
      <c r="E26">
        <v>0</v>
      </c>
      <c r="F26">
        <v>0</v>
      </c>
      <c r="G26">
        <v>1.02354145342886E-3</v>
      </c>
      <c r="H26">
        <v>0</v>
      </c>
      <c r="I26">
        <v>0</v>
      </c>
      <c r="J26">
        <v>1.5353121801433001E-3</v>
      </c>
      <c r="K26">
        <v>5.1177072671443205E-4</v>
      </c>
      <c r="L26">
        <v>4.6059365404298898E-3</v>
      </c>
      <c r="M26">
        <v>0</v>
      </c>
      <c r="N26">
        <v>0</v>
      </c>
      <c r="O26">
        <v>5.1177072671443205E-4</v>
      </c>
      <c r="P26">
        <v>0</v>
      </c>
      <c r="Q26">
        <v>5.1177072671443205E-4</v>
      </c>
      <c r="R26">
        <v>5.1177072671443205E-4</v>
      </c>
      <c r="S26" t="s">
        <v>26</v>
      </c>
      <c r="T26">
        <v>4.0941658137154599E-3</v>
      </c>
      <c r="U26">
        <v>0</v>
      </c>
      <c r="V26">
        <v>1.02354145342886E-3</v>
      </c>
      <c r="W26">
        <v>5.1177072671443205E-4</v>
      </c>
      <c r="X26" t="s">
        <v>26</v>
      </c>
      <c r="Y26">
        <v>5.1177072671443205E-4</v>
      </c>
      <c r="Z26">
        <v>1.02354145342886E-3</v>
      </c>
      <c r="AA26">
        <v>0</v>
      </c>
      <c r="AB26">
        <v>0</v>
      </c>
      <c r="AC26">
        <v>5.1177072671443205E-4</v>
      </c>
      <c r="AD26">
        <v>5.1177072671443205E-4</v>
      </c>
      <c r="AE26">
        <v>5.1177072671443205E-4</v>
      </c>
      <c r="AF26">
        <v>5.1177072671443205E-4</v>
      </c>
      <c r="AG26">
        <v>0</v>
      </c>
      <c r="AH26">
        <v>5.1177072671443205E-4</v>
      </c>
      <c r="AI26">
        <v>5.1177072671443205E-4</v>
      </c>
      <c r="AJ26">
        <v>5.1177072671443205E-4</v>
      </c>
      <c r="AK26">
        <v>0</v>
      </c>
      <c r="AL26">
        <v>0</v>
      </c>
      <c r="AM26">
        <v>5.1177072671443205E-4</v>
      </c>
      <c r="AN26">
        <v>0</v>
      </c>
      <c r="AO26">
        <v>0</v>
      </c>
      <c r="AP26">
        <v>5.1177072671443205E-4</v>
      </c>
      <c r="AQ26">
        <v>0</v>
      </c>
      <c r="AR26">
        <v>0</v>
      </c>
      <c r="AS26">
        <v>5.1177072671443205E-4</v>
      </c>
      <c r="AT26">
        <v>0</v>
      </c>
      <c r="AU26">
        <v>0</v>
      </c>
      <c r="AV26">
        <v>5.1177072671443205E-4</v>
      </c>
      <c r="AW26">
        <v>1.02354145342886E-3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5.1177072671443205E-4</v>
      </c>
      <c r="BO26">
        <v>0</v>
      </c>
      <c r="BP26">
        <v>1.5353121801433001E-3</v>
      </c>
      <c r="BQ26">
        <v>5.1177072671443205E-4</v>
      </c>
      <c r="BR26">
        <v>5.1177072671443205E-4</v>
      </c>
      <c r="BS26">
        <v>0</v>
      </c>
      <c r="BT26">
        <v>5.1177072671443205E-4</v>
      </c>
      <c r="BU26">
        <v>0</v>
      </c>
      <c r="BV26">
        <v>4.0941658137154599E-3</v>
      </c>
      <c r="BW26">
        <v>1.5353121801433001E-3</v>
      </c>
      <c r="BX26">
        <v>1.02354145342886E-3</v>
      </c>
      <c r="BY26">
        <v>1.02354145342886E-3</v>
      </c>
      <c r="BZ26">
        <v>1.02354145342886E-3</v>
      </c>
      <c r="CA26">
        <v>5.1177072671443205E-4</v>
      </c>
      <c r="CB26">
        <v>5.1177072671443205E-4</v>
      </c>
      <c r="CC26">
        <v>0</v>
      </c>
      <c r="CD26">
        <v>0</v>
      </c>
      <c r="CE26">
        <v>2.5588536335721598E-3</v>
      </c>
      <c r="CF26">
        <v>0</v>
      </c>
      <c r="CG26">
        <v>5.1177072671443205E-4</v>
      </c>
      <c r="CH26">
        <v>4.0941658137154599E-3</v>
      </c>
      <c r="CI26">
        <v>1.5353121801433001E-3</v>
      </c>
      <c r="CJ26">
        <v>0</v>
      </c>
      <c r="CK26">
        <v>5.1177072671443205E-4</v>
      </c>
      <c r="CL26">
        <v>5.1177072671443205E-4</v>
      </c>
      <c r="CM26">
        <v>1.02354145342886E-3</v>
      </c>
      <c r="CN26">
        <v>3.0706243602865902E-3</v>
      </c>
      <c r="CO26">
        <v>4.0941658137154599E-3</v>
      </c>
      <c r="CP26">
        <v>1.2794268167860799E-2</v>
      </c>
      <c r="CQ26">
        <v>0.81627430910951904</v>
      </c>
      <c r="CR26">
        <v>0.116171954964176</v>
      </c>
      <c r="CS26" t="s">
        <v>52</v>
      </c>
    </row>
    <row r="27" spans="1:97" x14ac:dyDescent="0.2">
      <c r="A27" t="s">
        <v>26</v>
      </c>
      <c r="B27">
        <v>0</v>
      </c>
      <c r="C27">
        <v>2.5790921595598298E-4</v>
      </c>
      <c r="D27">
        <v>0</v>
      </c>
      <c r="E27" s="1">
        <v>8.5969738651994499E-5</v>
      </c>
      <c r="F27" s="1">
        <v>8.5969738651994499E-5</v>
      </c>
      <c r="G27" s="1">
        <v>8.5969738651994499E-5</v>
      </c>
      <c r="H27">
        <v>2.5790921595598298E-4</v>
      </c>
      <c r="I27">
        <v>0</v>
      </c>
      <c r="J27">
        <v>0</v>
      </c>
      <c r="K27" s="1">
        <v>8.5969738651994499E-5</v>
      </c>
      <c r="L27">
        <v>0</v>
      </c>
      <c r="M27">
        <v>1.71939477303989E-4</v>
      </c>
      <c r="N27">
        <v>0</v>
      </c>
      <c r="O27">
        <v>3.43878954607978E-4</v>
      </c>
      <c r="P27">
        <v>0</v>
      </c>
      <c r="Q27">
        <v>4.2984869325997198E-4</v>
      </c>
      <c r="R27">
        <v>2.5790921595598298E-4</v>
      </c>
      <c r="S27" t="s">
        <v>26</v>
      </c>
      <c r="T27">
        <v>9.4566712517193995E-4</v>
      </c>
      <c r="U27">
        <v>2.5790921595598298E-4</v>
      </c>
      <c r="V27">
        <v>0</v>
      </c>
      <c r="W27" s="1">
        <v>8.5969738651994499E-5</v>
      </c>
      <c r="X27" t="s">
        <v>26</v>
      </c>
      <c r="Y27">
        <v>1.71939477303989E-4</v>
      </c>
      <c r="Z27">
        <v>2.5790921595598298E-4</v>
      </c>
      <c r="AA27">
        <v>0</v>
      </c>
      <c r="AB27">
        <v>0</v>
      </c>
      <c r="AC27">
        <v>0</v>
      </c>
      <c r="AD27">
        <v>0</v>
      </c>
      <c r="AE27">
        <v>0</v>
      </c>
      <c r="AF27" s="1">
        <v>8.5969738651994499E-5</v>
      </c>
      <c r="AG27">
        <v>1.71939477303989E-4</v>
      </c>
      <c r="AH27" s="1">
        <v>8.5969738651994499E-5</v>
      </c>
      <c r="AI27" s="1">
        <v>8.5969738651994499E-5</v>
      </c>
      <c r="AJ27">
        <v>5.1581843191196705E-4</v>
      </c>
      <c r="AK27">
        <v>1.71939477303989E-4</v>
      </c>
      <c r="AL27" s="1">
        <v>8.5969738651994499E-5</v>
      </c>
      <c r="AM27" s="1">
        <v>8.5969738651994499E-5</v>
      </c>
      <c r="AN27" s="1">
        <v>8.5969738651994499E-5</v>
      </c>
      <c r="AO27">
        <v>0</v>
      </c>
      <c r="AP27">
        <v>0</v>
      </c>
      <c r="AQ27" s="1">
        <v>8.5969738651994499E-5</v>
      </c>
      <c r="AR27">
        <v>0</v>
      </c>
      <c r="AS27" s="1">
        <v>8.5969738651994499E-5</v>
      </c>
      <c r="AT27">
        <v>0</v>
      </c>
      <c r="AU27">
        <v>0</v>
      </c>
      <c r="AV27">
        <v>0</v>
      </c>
      <c r="AW27" s="1">
        <v>8.5969738651994499E-5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 s="1">
        <v>8.5969738651994499E-5</v>
      </c>
      <c r="BO27" s="1">
        <v>8.5969738651994499E-5</v>
      </c>
      <c r="BP27" s="1">
        <v>8.5969738651994499E-5</v>
      </c>
      <c r="BQ27">
        <v>0</v>
      </c>
      <c r="BR27">
        <v>0</v>
      </c>
      <c r="BS27">
        <v>0</v>
      </c>
      <c r="BT27" s="1">
        <v>8.5969738651994499E-5</v>
      </c>
      <c r="BU27">
        <v>0</v>
      </c>
      <c r="BV27" s="1">
        <v>8.5969738651994499E-5</v>
      </c>
      <c r="BW27">
        <v>0</v>
      </c>
      <c r="BX27">
        <v>0</v>
      </c>
      <c r="BY27" s="1">
        <v>8.5969738651994499E-5</v>
      </c>
      <c r="BZ27">
        <v>1.71939477303989E-4</v>
      </c>
      <c r="CA27">
        <v>0</v>
      </c>
      <c r="CB27" s="1">
        <v>8.5969738651994499E-5</v>
      </c>
      <c r="CC27">
        <v>1.71939477303989E-4</v>
      </c>
      <c r="CD27" s="1">
        <v>8.5969738651994499E-5</v>
      </c>
      <c r="CE27">
        <v>5.1581843191196705E-4</v>
      </c>
      <c r="CF27">
        <v>3.43878954607978E-4</v>
      </c>
      <c r="CG27">
        <v>1.71939477303989E-4</v>
      </c>
      <c r="CH27">
        <v>4.2984869325997198E-4</v>
      </c>
      <c r="CI27" s="1">
        <v>8.5969738651994499E-5</v>
      </c>
      <c r="CJ27">
        <v>0</v>
      </c>
      <c r="CK27">
        <v>2.5790921595598298E-4</v>
      </c>
      <c r="CL27">
        <v>0</v>
      </c>
      <c r="CM27">
        <v>3.43878954607978E-4</v>
      </c>
      <c r="CN27">
        <v>1.7193947730398901E-3</v>
      </c>
      <c r="CO27">
        <v>2.7510316368638201E-3</v>
      </c>
      <c r="CP27">
        <v>1.4099037138927101E-2</v>
      </c>
      <c r="CQ27">
        <v>0.86451169188445698</v>
      </c>
      <c r="CR27">
        <v>0.108321870701513</v>
      </c>
      <c r="CS27" t="s">
        <v>53</v>
      </c>
    </row>
    <row r="28" spans="1:97" x14ac:dyDescent="0.2">
      <c r="A28" t="s">
        <v>26</v>
      </c>
      <c r="B28">
        <v>0</v>
      </c>
      <c r="C28">
        <v>0</v>
      </c>
      <c r="D28">
        <v>1.17744024490757E-4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8.2420817143529998E-4</v>
      </c>
      <c r="M28">
        <v>0</v>
      </c>
      <c r="N28">
        <v>0</v>
      </c>
      <c r="O28">
        <v>0</v>
      </c>
      <c r="P28">
        <v>1.17744024490757E-4</v>
      </c>
      <c r="Q28">
        <v>0</v>
      </c>
      <c r="R28">
        <v>2.35488048981514E-4</v>
      </c>
      <c r="S28" t="s">
        <v>26</v>
      </c>
      <c r="T28">
        <v>7.0646414694454298E-4</v>
      </c>
      <c r="U28">
        <v>1.17744024490757E-4</v>
      </c>
      <c r="V28">
        <v>1.17744024490757E-4</v>
      </c>
      <c r="W28" t="s">
        <v>26</v>
      </c>
      <c r="X28" t="s">
        <v>26</v>
      </c>
      <c r="Y28">
        <v>0</v>
      </c>
      <c r="Z28">
        <v>0</v>
      </c>
      <c r="AA28">
        <v>0</v>
      </c>
      <c r="AB28">
        <v>1.17744024490757E-4</v>
      </c>
      <c r="AC28">
        <v>1.17744024490757E-4</v>
      </c>
      <c r="AD28">
        <v>1.17744024490757E-4</v>
      </c>
      <c r="AE28">
        <v>0</v>
      </c>
      <c r="AF28">
        <v>2.35488048981514E-4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2.35488048981514E-4</v>
      </c>
      <c r="AO28">
        <v>0</v>
      </c>
      <c r="AP28">
        <v>0</v>
      </c>
      <c r="AQ28">
        <v>0</v>
      </c>
      <c r="AR28">
        <v>0</v>
      </c>
      <c r="AS28">
        <v>3.53232073472271E-4</v>
      </c>
      <c r="AT28">
        <v>0</v>
      </c>
      <c r="AU28">
        <v>0</v>
      </c>
      <c r="AV28">
        <v>0</v>
      </c>
      <c r="AW28">
        <v>2.35488048981514E-4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2.35488048981514E-4</v>
      </c>
      <c r="BO28">
        <v>2.35488048981514E-4</v>
      </c>
      <c r="BP28">
        <v>1.17744024490757E-4</v>
      </c>
      <c r="BQ28">
        <v>2.35488048981514E-4</v>
      </c>
      <c r="BR28">
        <v>1.17744024490757E-4</v>
      </c>
      <c r="BS28">
        <v>0</v>
      </c>
      <c r="BT28">
        <v>3.53232073472271E-4</v>
      </c>
      <c r="BU28">
        <v>1.17744024490757E-4</v>
      </c>
      <c r="BV28">
        <v>1.17744024490757E-4</v>
      </c>
      <c r="BW28">
        <v>0</v>
      </c>
      <c r="BX28">
        <v>1.17744024490757E-4</v>
      </c>
      <c r="BY28">
        <v>0</v>
      </c>
      <c r="BZ28">
        <v>0</v>
      </c>
      <c r="CA28">
        <v>7.0646414694454298E-4</v>
      </c>
      <c r="CB28">
        <v>3.53232073472271E-4</v>
      </c>
      <c r="CC28">
        <v>2.35488048981514E-4</v>
      </c>
      <c r="CD28">
        <v>2.0016484163428699E-3</v>
      </c>
      <c r="CE28">
        <v>1.76616036736136E-2</v>
      </c>
      <c r="CF28">
        <v>1.4129282938890901E-2</v>
      </c>
      <c r="CG28">
        <v>7.0646414694454298E-4</v>
      </c>
      <c r="CH28">
        <v>1.4129282938890901E-3</v>
      </c>
      <c r="CI28">
        <v>3.53232073472271E-4</v>
      </c>
      <c r="CJ28">
        <v>4.70976097963028E-4</v>
      </c>
      <c r="CK28">
        <v>1.17744024490757E-4</v>
      </c>
      <c r="CL28">
        <v>0</v>
      </c>
      <c r="CM28">
        <v>3.53232073472271E-4</v>
      </c>
      <c r="CN28">
        <v>1.76616036736136E-3</v>
      </c>
      <c r="CO28">
        <v>5.6517131755563403E-3</v>
      </c>
      <c r="CP28">
        <v>1.76616036736136E-2</v>
      </c>
      <c r="CQ28">
        <v>0.79512539738608301</v>
      </c>
      <c r="CR28">
        <v>0.135994348286824</v>
      </c>
      <c r="CS28" t="s">
        <v>54</v>
      </c>
    </row>
    <row r="29" spans="1:97" x14ac:dyDescent="0.2">
      <c r="A29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 s="1">
        <v>6.7096081588835198E-5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.5767579173376299E-3</v>
      </c>
      <c r="S29" t="s">
        <v>26</v>
      </c>
      <c r="T29">
        <v>1.6774020397208799E-4</v>
      </c>
      <c r="U29" s="1">
        <v>3.3548040794417599E-5</v>
      </c>
      <c r="V29">
        <v>0</v>
      </c>
      <c r="W29" t="s">
        <v>26</v>
      </c>
      <c r="X29" t="s">
        <v>26</v>
      </c>
      <c r="Y29" s="1">
        <v>3.3548040794417599E-5</v>
      </c>
      <c r="Z29" s="1">
        <v>3.3548040794417599E-5</v>
      </c>
      <c r="AA29" s="1">
        <v>6.7096081588835198E-5</v>
      </c>
      <c r="AB29" s="1">
        <v>3.3548040794417599E-5</v>
      </c>
      <c r="AC29">
        <v>0</v>
      </c>
      <c r="AD29">
        <v>0</v>
      </c>
      <c r="AE29">
        <v>1.3419216317766999E-4</v>
      </c>
      <c r="AF29">
        <v>0</v>
      </c>
      <c r="AG29">
        <v>0</v>
      </c>
      <c r="AH29">
        <v>0</v>
      </c>
      <c r="AI29">
        <v>0</v>
      </c>
      <c r="AJ29" s="1">
        <v>3.3548040794417599E-5</v>
      </c>
      <c r="AK29">
        <v>0</v>
      </c>
      <c r="AL29">
        <v>0</v>
      </c>
      <c r="AM29">
        <v>0</v>
      </c>
      <c r="AN29" s="1">
        <v>3.3548040794417599E-5</v>
      </c>
      <c r="AO29" s="1">
        <v>3.3548040794417599E-5</v>
      </c>
      <c r="AP29" s="1">
        <v>3.3548040794417599E-5</v>
      </c>
      <c r="AQ29">
        <v>1.0064412238325299E-4</v>
      </c>
      <c r="AR29" s="1">
        <v>3.3548040794417599E-5</v>
      </c>
      <c r="AS29" s="1">
        <v>6.7096081588835198E-5</v>
      </c>
      <c r="AT29">
        <v>2.6838432635534101E-4</v>
      </c>
      <c r="AU29" s="1">
        <v>6.7096081588835198E-5</v>
      </c>
      <c r="AV29">
        <v>1.3419216317766999E-4</v>
      </c>
      <c r="AW29">
        <v>1.3419216317766999E-4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4.02576489533011E-4</v>
      </c>
      <c r="BO29" s="1">
        <v>3.3548040794417599E-5</v>
      </c>
      <c r="BP29" s="1">
        <v>3.3548040794417599E-5</v>
      </c>
      <c r="BQ29" s="1">
        <v>6.7096081588835198E-5</v>
      </c>
      <c r="BR29">
        <v>0</v>
      </c>
      <c r="BS29">
        <v>1.0064412238325299E-4</v>
      </c>
      <c r="BT29" s="1">
        <v>3.3548040794417599E-5</v>
      </c>
      <c r="BU29">
        <v>0</v>
      </c>
      <c r="BV29">
        <v>2.3483628556092301E-4</v>
      </c>
      <c r="BW29">
        <v>4.69672571121847E-4</v>
      </c>
      <c r="BX29">
        <v>6.7096081588835196E-4</v>
      </c>
      <c r="BY29">
        <v>3.0193236714975801E-4</v>
      </c>
      <c r="BZ29" s="1">
        <v>6.7096081588835198E-5</v>
      </c>
      <c r="CA29">
        <v>0</v>
      </c>
      <c r="CB29">
        <v>0</v>
      </c>
      <c r="CC29">
        <v>1.6774020397208799E-4</v>
      </c>
      <c r="CD29" s="1">
        <v>6.7096081588835198E-5</v>
      </c>
      <c r="CE29" s="1">
        <v>6.7096081588835198E-5</v>
      </c>
      <c r="CF29">
        <v>4.02576489533011E-4</v>
      </c>
      <c r="CG29">
        <v>1.6774020397208799E-4</v>
      </c>
      <c r="CH29">
        <v>5.3676865271068202E-4</v>
      </c>
      <c r="CI29">
        <v>2.0128824476650599E-4</v>
      </c>
      <c r="CJ29">
        <v>2.3483628556092301E-4</v>
      </c>
      <c r="CK29" s="1">
        <v>3.3548040794417599E-5</v>
      </c>
      <c r="CL29">
        <v>1.6774020397208799E-4</v>
      </c>
      <c r="CM29">
        <v>1.6774020397208799E-4</v>
      </c>
      <c r="CN29">
        <v>1.2077294685990301E-3</v>
      </c>
      <c r="CO29">
        <v>3.5560923242082699E-3</v>
      </c>
      <c r="CP29">
        <v>1.48953301127214E-2</v>
      </c>
      <c r="CQ29">
        <v>0.82041733762748303</v>
      </c>
      <c r="CR29">
        <v>0.15220746108427299</v>
      </c>
      <c r="CS29" t="s">
        <v>55</v>
      </c>
    </row>
    <row r="30" spans="1:97" x14ac:dyDescent="0.2">
      <c r="A30" t="s">
        <v>26</v>
      </c>
      <c r="B30">
        <v>0</v>
      </c>
      <c r="C30">
        <v>0</v>
      </c>
      <c r="D30">
        <v>0</v>
      </c>
      <c r="E30">
        <v>0</v>
      </c>
      <c r="F30">
        <v>0</v>
      </c>
      <c r="G30" s="1">
        <v>6.8936991589686994E-5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1">
        <v>6.8936991589686994E-5</v>
      </c>
      <c r="O30" s="1">
        <v>6.8936991589686994E-5</v>
      </c>
      <c r="P30">
        <v>0</v>
      </c>
      <c r="Q30">
        <v>0</v>
      </c>
      <c r="R30">
        <v>0</v>
      </c>
      <c r="S30" t="s">
        <v>26</v>
      </c>
      <c r="T30" s="1">
        <v>6.8936991589686994E-5</v>
      </c>
      <c r="U30" s="1">
        <v>6.8936991589686994E-5</v>
      </c>
      <c r="V30">
        <v>1.3787398317937399E-4</v>
      </c>
      <c r="W30" s="1">
        <v>6.8936991589686994E-5</v>
      </c>
      <c r="X30" t="s">
        <v>26</v>
      </c>
      <c r="Y30">
        <v>2.0681097476906099E-4</v>
      </c>
      <c r="Z30">
        <v>0</v>
      </c>
      <c r="AA30">
        <v>1.3787398317937399E-4</v>
      </c>
      <c r="AB30">
        <v>0</v>
      </c>
      <c r="AC30">
        <v>1.3787398317937399E-4</v>
      </c>
      <c r="AD30">
        <v>0</v>
      </c>
      <c r="AE30">
        <v>0</v>
      </c>
      <c r="AF30" s="1">
        <v>6.8936991589686994E-5</v>
      </c>
      <c r="AG30">
        <v>0</v>
      </c>
      <c r="AH30">
        <v>0</v>
      </c>
      <c r="AI30">
        <v>6.2043292430718296E-4</v>
      </c>
      <c r="AJ30" s="1">
        <v>6.8936991589686994E-5</v>
      </c>
      <c r="AK30" s="1">
        <v>6.8936991589686994E-5</v>
      </c>
      <c r="AL30">
        <v>0</v>
      </c>
      <c r="AM30">
        <v>0</v>
      </c>
      <c r="AN30" s="1">
        <v>6.8936991589686994E-5</v>
      </c>
      <c r="AO30">
        <v>0</v>
      </c>
      <c r="AP30">
        <v>0</v>
      </c>
      <c r="AQ30" s="1">
        <v>6.8936991589686994E-5</v>
      </c>
      <c r="AR30" s="1">
        <v>6.8936991589686994E-5</v>
      </c>
      <c r="AS30">
        <v>1.3787398317937399E-4</v>
      </c>
      <c r="AT30">
        <v>1.3787398317937399E-4</v>
      </c>
      <c r="AU30">
        <v>2.7574796635874797E-4</v>
      </c>
      <c r="AV30">
        <v>4.1362194953812199E-4</v>
      </c>
      <c r="AW30">
        <v>1.19950365366055E-2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2.0681097476906099E-4</v>
      </c>
      <c r="BO30">
        <v>5.5149593271749595E-4</v>
      </c>
      <c r="BP30">
        <v>0</v>
      </c>
      <c r="BQ30">
        <v>0</v>
      </c>
      <c r="BR30">
        <v>1.3787398317937399E-4</v>
      </c>
      <c r="BS30">
        <v>1.3787398317937399E-4</v>
      </c>
      <c r="BT30" s="1">
        <v>6.8936991589686994E-5</v>
      </c>
      <c r="BU30">
        <v>0</v>
      </c>
      <c r="BV30" s="1">
        <v>6.8936991589686994E-5</v>
      </c>
      <c r="BW30">
        <v>1.3787398317937399E-4</v>
      </c>
      <c r="BX30">
        <v>2.7574796635874797E-4</v>
      </c>
      <c r="BY30">
        <v>3.4468495794843498E-4</v>
      </c>
      <c r="BZ30" s="1">
        <v>6.8936991589686994E-5</v>
      </c>
      <c r="CA30">
        <v>1.3787398317937399E-4</v>
      </c>
      <c r="CB30">
        <v>2.7574796635874797E-4</v>
      </c>
      <c r="CC30">
        <v>1.3787398317937399E-4</v>
      </c>
      <c r="CD30">
        <v>2.0681097476906099E-4</v>
      </c>
      <c r="CE30">
        <v>2.0681097476906099E-4</v>
      </c>
      <c r="CF30">
        <v>0</v>
      </c>
      <c r="CG30">
        <v>4.1362194953812199E-4</v>
      </c>
      <c r="CH30">
        <v>3.4468495794843498E-4</v>
      </c>
      <c r="CI30">
        <v>2.7574796635874797E-4</v>
      </c>
      <c r="CJ30">
        <v>6.2043292430718296E-4</v>
      </c>
      <c r="CK30">
        <v>1.3787398317937399E-4</v>
      </c>
      <c r="CL30" s="1">
        <v>6.8936991589686994E-5</v>
      </c>
      <c r="CM30">
        <v>1.3787398317937399E-4</v>
      </c>
      <c r="CN30">
        <v>2.34385771404936E-3</v>
      </c>
      <c r="CO30">
        <v>4.68771542809872E-3</v>
      </c>
      <c r="CP30">
        <v>2.3438577140493601E-2</v>
      </c>
      <c r="CQ30">
        <v>0.85199227905694197</v>
      </c>
      <c r="CR30">
        <v>9.7545843099407101E-2</v>
      </c>
      <c r="CS30" t="s">
        <v>56</v>
      </c>
    </row>
    <row r="31" spans="1:97" x14ac:dyDescent="0.2">
      <c r="A31" t="s">
        <v>26</v>
      </c>
      <c r="B31" s="1">
        <v>4.5073469755701799E-5</v>
      </c>
      <c r="C31" s="1">
        <v>4.5073469755701799E-5</v>
      </c>
      <c r="D31">
        <v>1.3522040926710501E-4</v>
      </c>
      <c r="E31" s="1">
        <v>4.5073469755701799E-5</v>
      </c>
      <c r="F31">
        <v>2.25367348778509E-4</v>
      </c>
      <c r="G31" s="1">
        <v>9.0146939511403598E-5</v>
      </c>
      <c r="H31">
        <v>2.70440818534211E-4</v>
      </c>
      <c r="I31" s="1">
        <v>4.5073469755701799E-5</v>
      </c>
      <c r="J31">
        <v>0</v>
      </c>
      <c r="K31">
        <v>0</v>
      </c>
      <c r="L31">
        <v>0</v>
      </c>
      <c r="M31" s="1">
        <v>4.5073469755701799E-5</v>
      </c>
      <c r="N31">
        <v>0</v>
      </c>
      <c r="O31" s="1">
        <v>4.5073469755701799E-5</v>
      </c>
      <c r="P31" s="1">
        <v>4.5073469755701799E-5</v>
      </c>
      <c r="Q31" s="1">
        <v>4.5073469755701799E-5</v>
      </c>
      <c r="R31">
        <v>1.3522040926710501E-4</v>
      </c>
      <c r="S31" s="1">
        <v>9.0146939511403598E-5</v>
      </c>
      <c r="T31" s="1">
        <v>9.0146939511403598E-5</v>
      </c>
      <c r="U31" s="1">
        <v>4.5073469755701799E-5</v>
      </c>
      <c r="V31" s="1">
        <v>4.5073469755701799E-5</v>
      </c>
      <c r="W31" t="s">
        <v>26</v>
      </c>
      <c r="X31" t="s">
        <v>26</v>
      </c>
      <c r="Y31" s="1">
        <v>4.5073469755701799E-5</v>
      </c>
      <c r="Z31" s="1">
        <v>9.0146939511403598E-5</v>
      </c>
      <c r="AA31" s="1">
        <v>4.5073469755701799E-5</v>
      </c>
      <c r="AB31">
        <v>0</v>
      </c>
      <c r="AC31">
        <v>0</v>
      </c>
      <c r="AD31" s="1">
        <v>4.5073469755701799E-5</v>
      </c>
      <c r="AE31" s="1">
        <v>9.0146939511403598E-5</v>
      </c>
      <c r="AF31" s="1">
        <v>4.5073469755701799E-5</v>
      </c>
      <c r="AG31">
        <v>4.0566122780131598E-4</v>
      </c>
      <c r="AH31">
        <v>2.92977553412062E-3</v>
      </c>
      <c r="AI31">
        <v>1.3522040926710501E-4</v>
      </c>
      <c r="AJ31">
        <v>0</v>
      </c>
      <c r="AK31">
        <v>1.3522040926710501E-4</v>
      </c>
      <c r="AL31">
        <v>1.8029387902280701E-4</v>
      </c>
      <c r="AM31">
        <v>1.3522040926710501E-4</v>
      </c>
      <c r="AN31" s="1">
        <v>4.5073469755701799E-5</v>
      </c>
      <c r="AO31">
        <v>1.3522040926710501E-4</v>
      </c>
      <c r="AP31">
        <v>0</v>
      </c>
      <c r="AQ31" s="1">
        <v>9.0146939511403598E-5</v>
      </c>
      <c r="AR31">
        <v>2.70440818534211E-4</v>
      </c>
      <c r="AS31" s="1">
        <v>4.5073469755701799E-5</v>
      </c>
      <c r="AT31">
        <v>1.8029387902280701E-4</v>
      </c>
      <c r="AU31">
        <v>3.1551428828991302E-4</v>
      </c>
      <c r="AV31" s="1">
        <v>4.5073469755701799E-5</v>
      </c>
      <c r="AW31" s="1">
        <v>4.5073469755701799E-5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 s="1">
        <v>4.5073469755701799E-5</v>
      </c>
      <c r="BO31" s="1">
        <v>9.0146939511403598E-5</v>
      </c>
      <c r="BP31" s="1">
        <v>9.0146939511403598E-5</v>
      </c>
      <c r="BQ31" s="1">
        <v>4.5073469755701799E-5</v>
      </c>
      <c r="BR31">
        <v>0</v>
      </c>
      <c r="BS31" s="1">
        <v>4.5073469755701799E-5</v>
      </c>
      <c r="BT31" s="1">
        <v>4.5073469755701799E-5</v>
      </c>
      <c r="BU31">
        <v>0</v>
      </c>
      <c r="BV31" s="1">
        <v>4.5073469755701799E-5</v>
      </c>
      <c r="BW31">
        <v>0</v>
      </c>
      <c r="BX31">
        <v>1.8029387902280701E-4</v>
      </c>
      <c r="BY31">
        <v>2.70440818534211E-4</v>
      </c>
      <c r="BZ31">
        <v>0</v>
      </c>
      <c r="CA31" s="1">
        <v>9.0146939511403598E-5</v>
      </c>
      <c r="CB31">
        <v>0</v>
      </c>
      <c r="CC31">
        <v>1.8029387902280701E-4</v>
      </c>
      <c r="CD31">
        <v>2.70440818534211E-4</v>
      </c>
      <c r="CE31">
        <v>2.70440818534211E-4</v>
      </c>
      <c r="CF31">
        <v>5.40881637068422E-4</v>
      </c>
      <c r="CG31">
        <v>6.3102857657982496E-4</v>
      </c>
      <c r="CH31">
        <v>5.8595510682412299E-4</v>
      </c>
      <c r="CI31">
        <v>3.6058775804561401E-4</v>
      </c>
      <c r="CJ31" s="1">
        <v>4.5073469755701799E-5</v>
      </c>
      <c r="CK31">
        <v>3.6058775804561401E-4</v>
      </c>
      <c r="CL31">
        <v>3.6058775804561401E-4</v>
      </c>
      <c r="CM31">
        <v>1.03668980438114E-3</v>
      </c>
      <c r="CN31">
        <v>1.62264491120526E-3</v>
      </c>
      <c r="CO31">
        <v>1.9832326692508801E-3</v>
      </c>
      <c r="CP31">
        <v>1.3296673577931999E-2</v>
      </c>
      <c r="CQ31">
        <v>0.53948435950599505</v>
      </c>
      <c r="CR31">
        <v>0.43108266474353202</v>
      </c>
      <c r="CS31" t="s">
        <v>57</v>
      </c>
    </row>
    <row r="32" spans="1:97" x14ac:dyDescent="0.2">
      <c r="A32" t="s">
        <v>26</v>
      </c>
      <c r="B32">
        <v>2.1610718916582601E-4</v>
      </c>
      <c r="C32">
        <v>0</v>
      </c>
      <c r="D32">
        <v>1.4407145944388399E-4</v>
      </c>
      <c r="E32">
        <v>0</v>
      </c>
      <c r="F32">
        <v>0</v>
      </c>
      <c r="G32">
        <v>0</v>
      </c>
      <c r="H32">
        <v>2.1610718916582601E-4</v>
      </c>
      <c r="I32">
        <v>0</v>
      </c>
      <c r="J32" s="1">
        <v>7.2035729721942103E-5</v>
      </c>
      <c r="K32">
        <v>0</v>
      </c>
      <c r="L32">
        <v>1.4407145944388399E-4</v>
      </c>
      <c r="M32">
        <v>0</v>
      </c>
      <c r="N32" s="1">
        <v>7.2035729721942103E-5</v>
      </c>
      <c r="O32">
        <v>0</v>
      </c>
      <c r="P32" s="1">
        <v>7.2035729721942103E-5</v>
      </c>
      <c r="Q32">
        <v>0</v>
      </c>
      <c r="R32">
        <v>0</v>
      </c>
      <c r="S32">
        <v>2.1610718916582601E-4</v>
      </c>
      <c r="T32">
        <v>0</v>
      </c>
      <c r="U32">
        <v>2.8814291888776798E-4</v>
      </c>
      <c r="V32" s="1">
        <v>7.2035729721942103E-5</v>
      </c>
      <c r="W32" t="s">
        <v>26</v>
      </c>
      <c r="X32" t="s">
        <v>26</v>
      </c>
      <c r="Y32">
        <v>0</v>
      </c>
      <c r="Z32">
        <v>2.1610718916582601E-4</v>
      </c>
      <c r="AA32" s="1">
        <v>7.2035729721942103E-5</v>
      </c>
      <c r="AB32" s="1">
        <v>7.2035729721942103E-5</v>
      </c>
      <c r="AC32">
        <v>2.8814291888776798E-4</v>
      </c>
      <c r="AD32">
        <v>0</v>
      </c>
      <c r="AE32">
        <v>0</v>
      </c>
      <c r="AF32">
        <v>3.6017864860971E-4</v>
      </c>
      <c r="AG32">
        <v>2.8814291888776798E-4</v>
      </c>
      <c r="AH32">
        <v>2.8814291888776798E-4</v>
      </c>
      <c r="AI32" s="1">
        <v>7.2035729721942103E-5</v>
      </c>
      <c r="AJ32">
        <v>0</v>
      </c>
      <c r="AK32">
        <v>1.4407145944388399E-4</v>
      </c>
      <c r="AL32">
        <v>6.4832156749747901E-4</v>
      </c>
      <c r="AM32">
        <v>0</v>
      </c>
      <c r="AN32">
        <v>0</v>
      </c>
      <c r="AO32" s="1">
        <v>7.2035729721942103E-5</v>
      </c>
      <c r="AP32" s="1">
        <v>7.2035729721942103E-5</v>
      </c>
      <c r="AQ32" s="1">
        <v>7.2035729721942103E-5</v>
      </c>
      <c r="AR32">
        <v>0</v>
      </c>
      <c r="AS32">
        <v>1.4407145944388399E-4</v>
      </c>
      <c r="AT32">
        <v>4.32214378331653E-4</v>
      </c>
      <c r="AU32">
        <v>2.8814291888776798E-4</v>
      </c>
      <c r="AV32">
        <v>4.32214378331653E-4</v>
      </c>
      <c r="AW32">
        <v>4.32214378331653E-4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 s="1">
        <v>7.2035729721942103E-5</v>
      </c>
      <c r="BO32" s="1">
        <v>7.2035729721942103E-5</v>
      </c>
      <c r="BP32" s="1">
        <v>7.2035729721942103E-5</v>
      </c>
      <c r="BQ32" s="1">
        <v>7.2035729721942103E-5</v>
      </c>
      <c r="BR32">
        <v>0</v>
      </c>
      <c r="BS32">
        <v>0</v>
      </c>
      <c r="BT32">
        <v>0</v>
      </c>
      <c r="BU32">
        <v>0</v>
      </c>
      <c r="BV32">
        <v>1.4407145944388399E-4</v>
      </c>
      <c r="BW32">
        <v>2.1610718916582601E-4</v>
      </c>
      <c r="BX32">
        <v>0</v>
      </c>
      <c r="BY32">
        <v>0</v>
      </c>
      <c r="BZ32">
        <v>0</v>
      </c>
      <c r="CA32" s="1">
        <v>7.2035729721942103E-5</v>
      </c>
      <c r="CB32">
        <v>1.4407145944388399E-4</v>
      </c>
      <c r="CC32">
        <v>1.4407145944388399E-4</v>
      </c>
      <c r="CD32">
        <v>2.8814291888776798E-4</v>
      </c>
      <c r="CE32">
        <v>2.1610718916582601E-4</v>
      </c>
      <c r="CF32">
        <v>6.4832156749747901E-4</v>
      </c>
      <c r="CG32">
        <v>2.1610718916582601E-4</v>
      </c>
      <c r="CH32">
        <v>7.2035729721942098E-4</v>
      </c>
      <c r="CI32">
        <v>2.1610718916582601E-4</v>
      </c>
      <c r="CJ32" s="1">
        <v>7.2035729721942103E-5</v>
      </c>
      <c r="CK32">
        <v>2.8814291888776798E-4</v>
      </c>
      <c r="CL32">
        <v>2.1610718916582601E-4</v>
      </c>
      <c r="CM32">
        <v>7.2035729721942098E-4</v>
      </c>
      <c r="CN32">
        <v>1.3686788647169E-3</v>
      </c>
      <c r="CO32">
        <v>1.51275032416078E-3</v>
      </c>
      <c r="CP32">
        <v>1.13096095663449E-2</v>
      </c>
      <c r="CQ32">
        <v>0.381789367526293</v>
      </c>
      <c r="CR32">
        <v>0.59350237717908105</v>
      </c>
      <c r="CS32" t="s">
        <v>58</v>
      </c>
    </row>
    <row r="33" spans="1:97" x14ac:dyDescent="0.2">
      <c r="A33" t="s">
        <v>26</v>
      </c>
      <c r="B33">
        <v>0</v>
      </c>
      <c r="C33">
        <v>0</v>
      </c>
      <c r="D33">
        <v>0</v>
      </c>
      <c r="E33">
        <v>5.4024851431658596E-4</v>
      </c>
      <c r="F33">
        <v>1.8008283810552899E-4</v>
      </c>
      <c r="G33">
        <v>0</v>
      </c>
      <c r="H33">
        <v>3.60165676211057E-4</v>
      </c>
      <c r="I33">
        <v>7.2033135242211401E-4</v>
      </c>
      <c r="J33">
        <v>1.8008283810552899E-4</v>
      </c>
      <c r="K33">
        <v>0</v>
      </c>
      <c r="L33">
        <v>9.0041419052764302E-4</v>
      </c>
      <c r="M33">
        <v>0</v>
      </c>
      <c r="N33">
        <v>1.8008283810552899E-4</v>
      </c>
      <c r="O33">
        <v>0</v>
      </c>
      <c r="P33">
        <v>0</v>
      </c>
      <c r="Q33">
        <v>1.8008283810552899E-4</v>
      </c>
      <c r="R33">
        <v>1.8008283810552899E-4</v>
      </c>
      <c r="S33">
        <v>3.60165676211057E-4</v>
      </c>
      <c r="T33">
        <v>0</v>
      </c>
      <c r="U33">
        <v>3.60165676211057E-4</v>
      </c>
      <c r="V33">
        <v>0</v>
      </c>
      <c r="W33" t="s">
        <v>26</v>
      </c>
      <c r="X33" t="s">
        <v>26</v>
      </c>
      <c r="Y33">
        <v>3.60165676211057E-4</v>
      </c>
      <c r="Z33">
        <v>5.4024851431658596E-4</v>
      </c>
      <c r="AA33">
        <v>3.60165676211057E-4</v>
      </c>
      <c r="AB33">
        <v>9.0041419052764302E-4</v>
      </c>
      <c r="AC33">
        <v>1.8008283810552899E-4</v>
      </c>
      <c r="AD33">
        <v>7.2033135242211401E-4</v>
      </c>
      <c r="AE33">
        <v>0</v>
      </c>
      <c r="AF33">
        <v>1.8008283810552899E-4</v>
      </c>
      <c r="AG33">
        <v>5.4024851431658596E-4</v>
      </c>
      <c r="AH33">
        <v>3.60165676211057E-4</v>
      </c>
      <c r="AI33">
        <v>3.60165676211057E-4</v>
      </c>
      <c r="AJ33">
        <v>1.8008283810552899E-4</v>
      </c>
      <c r="AK33">
        <v>5.4024851431658596E-4</v>
      </c>
      <c r="AL33">
        <v>1.6207455429497601E-3</v>
      </c>
      <c r="AM33">
        <v>5.4024851431658596E-4</v>
      </c>
      <c r="AN33">
        <v>1.6207455429497601E-3</v>
      </c>
      <c r="AO33">
        <v>1.8008283810552899E-4</v>
      </c>
      <c r="AP33">
        <v>3.60165676211057E-4</v>
      </c>
      <c r="AQ33">
        <v>0</v>
      </c>
      <c r="AR33">
        <v>5.4024851431658596E-4</v>
      </c>
      <c r="AS33">
        <v>5.4024851431658596E-3</v>
      </c>
      <c r="AT33">
        <v>1.8008283810552899E-4</v>
      </c>
      <c r="AU33">
        <v>0</v>
      </c>
      <c r="AV33">
        <v>3.60165676211057E-4</v>
      </c>
      <c r="AW33">
        <v>1.8008283810552899E-4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1.8008283810552899E-4</v>
      </c>
      <c r="BO33">
        <v>0</v>
      </c>
      <c r="BP33">
        <v>0</v>
      </c>
      <c r="BQ33">
        <v>3.60165676211057E-4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7.2033135242211401E-4</v>
      </c>
      <c r="BX33">
        <v>0</v>
      </c>
      <c r="BY33">
        <v>0</v>
      </c>
      <c r="BZ33">
        <v>0</v>
      </c>
      <c r="CA33">
        <v>0</v>
      </c>
      <c r="CB33">
        <v>5.4024851431658596E-4</v>
      </c>
      <c r="CC33">
        <v>0</v>
      </c>
      <c r="CD33">
        <v>1.8008283810552899E-4</v>
      </c>
      <c r="CE33">
        <v>3.6016567621105699E-3</v>
      </c>
      <c r="CF33">
        <v>2.8813254096884599E-3</v>
      </c>
      <c r="CG33">
        <v>9.0041419052764302E-4</v>
      </c>
      <c r="CH33">
        <v>1.44066270484423E-3</v>
      </c>
      <c r="CI33">
        <v>3.60165676211057E-4</v>
      </c>
      <c r="CJ33">
        <v>0</v>
      </c>
      <c r="CK33">
        <v>1.8008283810552899E-4</v>
      </c>
      <c r="CL33">
        <v>1.8008283810552899E-4</v>
      </c>
      <c r="CM33">
        <v>1.08049702863317E-3</v>
      </c>
      <c r="CN33">
        <v>1.6207455429497601E-3</v>
      </c>
      <c r="CO33">
        <v>1.8008283810552899E-3</v>
      </c>
      <c r="CP33">
        <v>1.40464613722312E-2</v>
      </c>
      <c r="CQ33">
        <v>0.45795065730235901</v>
      </c>
      <c r="CR33">
        <v>0.49162614802809301</v>
      </c>
      <c r="CS33" t="s">
        <v>59</v>
      </c>
    </row>
    <row r="34" spans="1:97" x14ac:dyDescent="0.2">
      <c r="A34" t="s">
        <v>26</v>
      </c>
      <c r="B34">
        <v>8.9317613433369096E-4</v>
      </c>
      <c r="C34">
        <v>1.78635226866738E-4</v>
      </c>
      <c r="D34">
        <v>3.57270453733476E-4</v>
      </c>
      <c r="E34">
        <v>0</v>
      </c>
      <c r="F34">
        <v>8.9317613433369096E-4</v>
      </c>
      <c r="G34">
        <v>1.78635226866738E-4</v>
      </c>
      <c r="H34">
        <v>1.78635226866738E-4</v>
      </c>
      <c r="I34">
        <v>1.78635226866738E-4</v>
      </c>
      <c r="J34">
        <v>3.57270453733476E-4</v>
      </c>
      <c r="K34">
        <v>1.78635226866738E-4</v>
      </c>
      <c r="L34">
        <v>1.78635226866738E-4</v>
      </c>
      <c r="M34">
        <v>7.5026795284030001E-3</v>
      </c>
      <c r="N34">
        <v>3.57270453733476E-4</v>
      </c>
      <c r="O34">
        <v>3.57270453733476E-4</v>
      </c>
      <c r="P34">
        <v>0</v>
      </c>
      <c r="Q34">
        <v>0</v>
      </c>
      <c r="R34" t="s">
        <v>26</v>
      </c>
      <c r="S34" t="s">
        <v>26</v>
      </c>
      <c r="T34">
        <v>0</v>
      </c>
      <c r="U34">
        <v>0</v>
      </c>
      <c r="V34">
        <v>1.78635226866738E-4</v>
      </c>
      <c r="W34">
        <v>5.3590568060021403E-4</v>
      </c>
      <c r="X34">
        <v>1.78635226866738E-4</v>
      </c>
      <c r="Y34">
        <v>0</v>
      </c>
      <c r="Z34">
        <v>0</v>
      </c>
      <c r="AA34">
        <v>1.78635226866738E-4</v>
      </c>
      <c r="AB34">
        <v>0</v>
      </c>
      <c r="AC34">
        <v>0</v>
      </c>
      <c r="AD34">
        <v>0</v>
      </c>
      <c r="AE34">
        <v>0</v>
      </c>
      <c r="AF34">
        <v>1.78635226866738E-4</v>
      </c>
      <c r="AG34">
        <v>0</v>
      </c>
      <c r="AH34">
        <v>1.78635226866738E-4</v>
      </c>
      <c r="AI34">
        <v>0</v>
      </c>
      <c r="AJ34">
        <v>1.78635226866738E-4</v>
      </c>
      <c r="AK34">
        <v>0</v>
      </c>
      <c r="AL34">
        <v>5.3590568060021403E-4</v>
      </c>
      <c r="AM34">
        <v>1.78635226866738E-4</v>
      </c>
      <c r="AN34">
        <v>0</v>
      </c>
      <c r="AO34">
        <v>0</v>
      </c>
      <c r="AP34">
        <v>5.3590568060021403E-4</v>
      </c>
      <c r="AQ34">
        <v>1.78635226866738E-4</v>
      </c>
      <c r="AR34">
        <v>1.78635226866738E-4</v>
      </c>
      <c r="AS34">
        <v>0</v>
      </c>
      <c r="AT34">
        <v>1.78635226866738E-4</v>
      </c>
      <c r="AU34">
        <v>1.78635226866738E-4</v>
      </c>
      <c r="AV34">
        <v>1.78635226866738E-4</v>
      </c>
      <c r="AW34">
        <v>1.78635226866738E-4</v>
      </c>
      <c r="AX34">
        <v>1.78635226866738E-4</v>
      </c>
      <c r="AY34">
        <v>1.78635226866738E-4</v>
      </c>
      <c r="AZ34">
        <v>0</v>
      </c>
      <c r="BA34">
        <v>1.78635226866738E-4</v>
      </c>
      <c r="BB34">
        <v>1.78635226866738E-4</v>
      </c>
      <c r="BC34" t="s">
        <v>26</v>
      </c>
      <c r="BD34">
        <v>5.3590568060021403E-4</v>
      </c>
      <c r="BE34">
        <v>5.3590568060021403E-4</v>
      </c>
      <c r="BF34">
        <v>0</v>
      </c>
      <c r="BG34">
        <v>1.78635226866738E-4</v>
      </c>
      <c r="BH34" t="s">
        <v>26</v>
      </c>
      <c r="BI34">
        <v>1.78635226866738E-4</v>
      </c>
      <c r="BJ34">
        <v>0</v>
      </c>
      <c r="BK34">
        <v>1.78635226866738E-4</v>
      </c>
      <c r="BL34">
        <v>4.4658806716684502E-3</v>
      </c>
      <c r="BM34">
        <v>3.57270453733476E-4</v>
      </c>
      <c r="BN34">
        <v>1.78635226866738E-4</v>
      </c>
      <c r="BO34" t="s">
        <v>26</v>
      </c>
      <c r="BP34">
        <v>3.57270453733476E-4</v>
      </c>
      <c r="BQ34">
        <v>1.78635226866738E-4</v>
      </c>
      <c r="BR34">
        <v>1.78635226866738E-4</v>
      </c>
      <c r="BS34">
        <v>1.78635226866738E-4</v>
      </c>
      <c r="BT34">
        <v>0</v>
      </c>
      <c r="BU34">
        <v>3.57270453733476E-4</v>
      </c>
      <c r="BV34">
        <v>5.3590568060021403E-4</v>
      </c>
      <c r="BW34">
        <v>1.78635226866738E-4</v>
      </c>
      <c r="BX34">
        <v>5.3590568060021403E-4</v>
      </c>
      <c r="BY34">
        <v>1.07181136120043E-3</v>
      </c>
      <c r="BZ34">
        <v>1.78635226866738E-4</v>
      </c>
      <c r="CA34">
        <v>1.78635226866738E-4</v>
      </c>
      <c r="CB34">
        <v>0</v>
      </c>
      <c r="CC34">
        <v>1.78635226866738E-4</v>
      </c>
      <c r="CD34">
        <v>0</v>
      </c>
      <c r="CE34">
        <v>0</v>
      </c>
      <c r="CF34">
        <v>3.57270453733476E-4</v>
      </c>
      <c r="CG34">
        <v>0</v>
      </c>
      <c r="CH34">
        <v>7.8599499821364795E-3</v>
      </c>
      <c r="CI34">
        <v>2.3222579492676002E-3</v>
      </c>
      <c r="CJ34">
        <v>5.3590568060021403E-4</v>
      </c>
      <c r="CK34">
        <v>2.8581636298678102E-3</v>
      </c>
      <c r="CL34">
        <v>1.2504465880671699E-3</v>
      </c>
      <c r="CM34">
        <v>7.1454090746695201E-4</v>
      </c>
      <c r="CN34">
        <v>3.21543408360129E-3</v>
      </c>
      <c r="CO34">
        <v>1.12540192926045E-2</v>
      </c>
      <c r="CP34">
        <v>2.6438013576277199E-2</v>
      </c>
      <c r="CQ34">
        <v>0.827438370846731</v>
      </c>
      <c r="CR34">
        <v>8.8603072525902105E-2</v>
      </c>
      <c r="CS34" t="s">
        <v>60</v>
      </c>
    </row>
    <row r="35" spans="1:97" x14ac:dyDescent="0.2">
      <c r="A35" t="s">
        <v>26</v>
      </c>
      <c r="B35">
        <v>0</v>
      </c>
      <c r="C35">
        <v>0</v>
      </c>
      <c r="D35">
        <v>2.88433804441881E-4</v>
      </c>
      <c r="E35">
        <v>5.7686760888376102E-4</v>
      </c>
      <c r="F35">
        <v>0</v>
      </c>
      <c r="G35">
        <v>0</v>
      </c>
      <c r="H35">
        <v>1.4421690222094001E-4</v>
      </c>
      <c r="I35">
        <v>0</v>
      </c>
      <c r="J35">
        <v>0</v>
      </c>
      <c r="K35">
        <v>1.4421690222094001E-4</v>
      </c>
      <c r="L35">
        <v>4.3265070666282101E-4</v>
      </c>
      <c r="M35">
        <v>6.6339775021632503E-3</v>
      </c>
      <c r="N35">
        <v>1.00951831554658E-3</v>
      </c>
      <c r="O35">
        <v>0</v>
      </c>
      <c r="P35">
        <v>0</v>
      </c>
      <c r="Q35">
        <v>0</v>
      </c>
      <c r="R35" t="s">
        <v>26</v>
      </c>
      <c r="S35" t="s">
        <v>26</v>
      </c>
      <c r="T35">
        <v>1.4421690222094001E-4</v>
      </c>
      <c r="U35">
        <v>0</v>
      </c>
      <c r="V35">
        <v>0</v>
      </c>
      <c r="W35">
        <v>2.01903663109316E-3</v>
      </c>
      <c r="X35">
        <v>1.4421690222094001E-4</v>
      </c>
      <c r="Y35">
        <v>2.88433804441881E-4</v>
      </c>
      <c r="Z35">
        <v>4.3265070666282101E-4</v>
      </c>
      <c r="AA35">
        <v>1.87481972887222E-3</v>
      </c>
      <c r="AB35">
        <v>2.88433804441881E-4</v>
      </c>
      <c r="AC35">
        <v>2.88433804441881E-4</v>
      </c>
      <c r="AD35">
        <v>1.4421690222094001E-4</v>
      </c>
      <c r="AE35">
        <v>0</v>
      </c>
      <c r="AF35">
        <v>1.4421690222094001E-4</v>
      </c>
      <c r="AG35">
        <v>1.4421690222094001E-4</v>
      </c>
      <c r="AH35">
        <v>1.4421690222094001E-4</v>
      </c>
      <c r="AI35">
        <v>0</v>
      </c>
      <c r="AJ35">
        <v>5.7686760888376102E-4</v>
      </c>
      <c r="AK35">
        <v>0</v>
      </c>
      <c r="AL35">
        <v>0</v>
      </c>
      <c r="AM35">
        <v>1.4421690222094001E-4</v>
      </c>
      <c r="AN35">
        <v>1.4421690222094001E-4</v>
      </c>
      <c r="AO35">
        <v>4.3265070666282101E-4</v>
      </c>
      <c r="AP35">
        <v>0</v>
      </c>
      <c r="AQ35">
        <v>8.6530141332564201E-4</v>
      </c>
      <c r="AR35">
        <v>4.3265070666282101E-4</v>
      </c>
      <c r="AS35">
        <v>0</v>
      </c>
      <c r="AT35">
        <v>0</v>
      </c>
      <c r="AU35">
        <v>0</v>
      </c>
      <c r="AV35">
        <v>1.4421690222094001E-4</v>
      </c>
      <c r="AW35">
        <v>1.4421690222094001E-4</v>
      </c>
      <c r="AX35">
        <v>1.4421690222094001E-4</v>
      </c>
      <c r="AY35">
        <v>0</v>
      </c>
      <c r="AZ35">
        <v>0</v>
      </c>
      <c r="BA35">
        <v>0</v>
      </c>
      <c r="BB35">
        <v>0</v>
      </c>
      <c r="BC35" t="s">
        <v>26</v>
      </c>
      <c r="BD35">
        <v>2.88433804441881E-4</v>
      </c>
      <c r="BE35">
        <v>1.4421690222094001E-4</v>
      </c>
      <c r="BF35">
        <v>0</v>
      </c>
      <c r="BG35">
        <v>1.4421690222094001E-4</v>
      </c>
      <c r="BH35" t="s">
        <v>26</v>
      </c>
      <c r="BI35">
        <v>2.88433804441881E-4</v>
      </c>
      <c r="BJ35">
        <v>0</v>
      </c>
      <c r="BK35">
        <v>1.4421690222094001E-4</v>
      </c>
      <c r="BL35">
        <v>2.88433804441881E-4</v>
      </c>
      <c r="BM35">
        <v>2.88433804441881E-4</v>
      </c>
      <c r="BN35">
        <v>2.88433804441881E-4</v>
      </c>
      <c r="BO35" t="s">
        <v>26</v>
      </c>
      <c r="BP35">
        <v>7.2108451110470195E-4</v>
      </c>
      <c r="BQ35">
        <v>4.3265070666282101E-4</v>
      </c>
      <c r="BR35">
        <v>2.88433804441881E-4</v>
      </c>
      <c r="BS35">
        <v>0</v>
      </c>
      <c r="BT35">
        <v>2.88433804441881E-4</v>
      </c>
      <c r="BU35">
        <v>1.4421690222094001E-4</v>
      </c>
      <c r="BV35">
        <v>2.88433804441881E-4</v>
      </c>
      <c r="BW35">
        <v>1.4421690222094001E-4</v>
      </c>
      <c r="BX35">
        <v>5.7686760888376102E-4</v>
      </c>
      <c r="BY35">
        <v>4.3265070666282101E-4</v>
      </c>
      <c r="BZ35">
        <v>1.4421690222094001E-4</v>
      </c>
      <c r="CA35">
        <v>4.3265070666282101E-4</v>
      </c>
      <c r="CB35">
        <v>0</v>
      </c>
      <c r="CC35">
        <v>0</v>
      </c>
      <c r="CD35">
        <v>2.88433804441881E-4</v>
      </c>
      <c r="CE35">
        <v>0</v>
      </c>
      <c r="CF35">
        <v>4.3265070666282101E-4</v>
      </c>
      <c r="CG35">
        <v>2.88433804441881E-4</v>
      </c>
      <c r="CH35">
        <v>8.5087972310354792E-3</v>
      </c>
      <c r="CI35">
        <v>5.7686760888376102E-4</v>
      </c>
      <c r="CJ35">
        <v>0</v>
      </c>
      <c r="CK35">
        <v>2.5959042399769298E-3</v>
      </c>
      <c r="CL35">
        <v>1.87481972887222E-3</v>
      </c>
      <c r="CM35">
        <v>1.00951831554658E-3</v>
      </c>
      <c r="CN35">
        <v>3.1727718488606901E-3</v>
      </c>
      <c r="CO35">
        <v>1.06720507643496E-2</v>
      </c>
      <c r="CP35">
        <v>2.6247476204211102E-2</v>
      </c>
      <c r="CQ35">
        <v>0.83458321315258099</v>
      </c>
      <c r="CR35">
        <v>8.5664839919238497E-2</v>
      </c>
      <c r="CS35" t="s">
        <v>61</v>
      </c>
    </row>
    <row r="36" spans="1:97" x14ac:dyDescent="0.2">
      <c r="A36" t="s">
        <v>26</v>
      </c>
      <c r="B36">
        <v>3.3311125916056001E-4</v>
      </c>
      <c r="C36" s="1">
        <v>8.3277814790139895E-5</v>
      </c>
      <c r="D36">
        <v>1.6655562958028001E-4</v>
      </c>
      <c r="E36">
        <v>9.1605596269153905E-4</v>
      </c>
      <c r="F36">
        <v>0</v>
      </c>
      <c r="G36">
        <v>1.6655562958028001E-4</v>
      </c>
      <c r="H36">
        <v>0</v>
      </c>
      <c r="I36">
        <v>0</v>
      </c>
      <c r="J36" s="1">
        <v>8.3277814790139895E-5</v>
      </c>
      <c r="K36">
        <v>0</v>
      </c>
      <c r="L36">
        <v>2.4983344437042E-4</v>
      </c>
      <c r="M36">
        <v>5.4963357761492297E-3</v>
      </c>
      <c r="N36">
        <v>2.4983344437042E-4</v>
      </c>
      <c r="O36" s="1">
        <v>8.3277814790139895E-5</v>
      </c>
      <c r="P36">
        <v>4.9966688874083902E-4</v>
      </c>
      <c r="Q36" s="1">
        <v>8.3277814790139895E-5</v>
      </c>
      <c r="R36" t="s">
        <v>26</v>
      </c>
      <c r="S36" t="s">
        <v>26</v>
      </c>
      <c r="T36" s="1">
        <v>8.3277814790139895E-5</v>
      </c>
      <c r="U36">
        <v>0</v>
      </c>
      <c r="V36" s="1">
        <v>8.3277814790139895E-5</v>
      </c>
      <c r="W36" s="1">
        <v>8.3277814790139895E-5</v>
      </c>
      <c r="X36">
        <v>3.3311125916056001E-4</v>
      </c>
      <c r="Y36">
        <v>3.3311125916056001E-4</v>
      </c>
      <c r="Z36">
        <v>1.6655562958028001E-4</v>
      </c>
      <c r="AA36">
        <v>2.4983344437042E-4</v>
      </c>
      <c r="AB36" s="1">
        <v>8.3277814790139895E-5</v>
      </c>
      <c r="AC36">
        <v>1.6655562958028001E-4</v>
      </c>
      <c r="AD36">
        <v>1.6655562958028001E-4</v>
      </c>
      <c r="AE36" s="1">
        <v>8.3277814790139895E-5</v>
      </c>
      <c r="AF36" s="1">
        <v>8.3277814790139895E-5</v>
      </c>
      <c r="AG36">
        <v>0</v>
      </c>
      <c r="AH36">
        <v>0</v>
      </c>
      <c r="AI36">
        <v>4.9966688874083902E-4</v>
      </c>
      <c r="AJ36" s="1">
        <v>8.3277814790139895E-5</v>
      </c>
      <c r="AK36" s="1">
        <v>8.3277814790139895E-5</v>
      </c>
      <c r="AL36">
        <v>0</v>
      </c>
      <c r="AM36">
        <v>1.6655562958028001E-4</v>
      </c>
      <c r="AN36" s="1">
        <v>8.3277814790139895E-5</v>
      </c>
      <c r="AO36">
        <v>1.6655562958028001E-4</v>
      </c>
      <c r="AP36">
        <v>0</v>
      </c>
      <c r="AQ36">
        <v>2.99800133244504E-3</v>
      </c>
      <c r="AR36" s="1">
        <v>8.3277814790139895E-5</v>
      </c>
      <c r="AS36" s="1">
        <v>8.3277814790139895E-5</v>
      </c>
      <c r="AT36" s="1">
        <v>8.3277814790139895E-5</v>
      </c>
      <c r="AU36">
        <v>2.4983344437042E-4</v>
      </c>
      <c r="AV36">
        <v>1.6655562958028001E-4</v>
      </c>
      <c r="AW36">
        <v>0</v>
      </c>
      <c r="AX36">
        <v>0</v>
      </c>
      <c r="AY36">
        <v>0</v>
      </c>
      <c r="AZ36">
        <v>0</v>
      </c>
      <c r="BA36" s="1">
        <v>8.3277814790139895E-5</v>
      </c>
      <c r="BB36">
        <v>0</v>
      </c>
      <c r="BC36" s="1">
        <v>8.3277814790139895E-5</v>
      </c>
      <c r="BD36">
        <v>1.6655562958028001E-4</v>
      </c>
      <c r="BE36" s="1">
        <v>8.3277814790139895E-5</v>
      </c>
      <c r="BF36">
        <v>4.1638907395069998E-4</v>
      </c>
      <c r="BG36">
        <v>6.6622251832111905E-4</v>
      </c>
      <c r="BH36">
        <v>1.91538974017322E-3</v>
      </c>
      <c r="BI36">
        <v>9.993337774816789E-4</v>
      </c>
      <c r="BJ36">
        <v>3.3311125916056001E-4</v>
      </c>
      <c r="BK36">
        <v>1.6655562958028001E-4</v>
      </c>
      <c r="BL36">
        <v>2.83144570286476E-3</v>
      </c>
      <c r="BM36">
        <v>5.8294470353097898E-4</v>
      </c>
      <c r="BN36" s="1">
        <v>8.3277814790139895E-5</v>
      </c>
      <c r="BO36" t="s">
        <v>26</v>
      </c>
      <c r="BP36">
        <v>8.3277814790139897E-4</v>
      </c>
      <c r="BQ36">
        <v>1.6655562958028001E-4</v>
      </c>
      <c r="BR36">
        <v>1.6655562958028001E-4</v>
      </c>
      <c r="BS36">
        <v>4.9966688874083902E-4</v>
      </c>
      <c r="BT36">
        <v>3.3311125916056001E-4</v>
      </c>
      <c r="BU36">
        <v>2.4983344437042E-4</v>
      </c>
      <c r="BV36">
        <v>3.3311125916056001E-4</v>
      </c>
      <c r="BW36">
        <v>2.4983344437042E-4</v>
      </c>
      <c r="BX36">
        <v>9.993337774816789E-4</v>
      </c>
      <c r="BY36">
        <v>4.9966688874083902E-4</v>
      </c>
      <c r="BZ36">
        <v>7.4950033311125901E-4</v>
      </c>
      <c r="CA36">
        <v>1.6655562958028001E-4</v>
      </c>
      <c r="CB36">
        <v>2.4983344437042E-4</v>
      </c>
      <c r="CC36">
        <v>1.6655562958028001E-4</v>
      </c>
      <c r="CD36" s="1">
        <v>8.3277814790139895E-5</v>
      </c>
      <c r="CE36">
        <v>0</v>
      </c>
      <c r="CF36">
        <v>5.8294470353097898E-4</v>
      </c>
      <c r="CG36">
        <v>4.9966688874083902E-4</v>
      </c>
      <c r="CH36">
        <v>3.3311125916056001E-4</v>
      </c>
      <c r="CI36">
        <v>3.1645569620253199E-3</v>
      </c>
      <c r="CJ36">
        <v>2.4983344437042E-4</v>
      </c>
      <c r="CK36">
        <v>4.9966688874083902E-4</v>
      </c>
      <c r="CL36">
        <v>2.4983344437042E-4</v>
      </c>
      <c r="CM36">
        <v>8.3277814790139897E-4</v>
      </c>
      <c r="CN36">
        <v>1.6655562958027999E-3</v>
      </c>
      <c r="CO36">
        <v>5.91272485009993E-3</v>
      </c>
      <c r="CP36">
        <v>1.89040639573618E-2</v>
      </c>
      <c r="CQ36">
        <v>0.844936708860759</v>
      </c>
      <c r="CR36">
        <v>9.2938041305796096E-2</v>
      </c>
      <c r="CS36" t="s">
        <v>62</v>
      </c>
    </row>
    <row r="37" spans="1:97" x14ac:dyDescent="0.2">
      <c r="A37" t="s">
        <v>26</v>
      </c>
      <c r="B37">
        <v>0</v>
      </c>
      <c r="C37">
        <v>2.0106564793405E-4</v>
      </c>
      <c r="D37">
        <v>0</v>
      </c>
      <c r="E37">
        <v>7.0372976776917695E-4</v>
      </c>
      <c r="F37">
        <v>3.0159847190107598E-4</v>
      </c>
      <c r="G37">
        <v>0</v>
      </c>
      <c r="H37">
        <v>0</v>
      </c>
      <c r="I37">
        <v>0</v>
      </c>
      <c r="J37">
        <v>0</v>
      </c>
      <c r="K37">
        <v>0</v>
      </c>
      <c r="L37">
        <v>1.00532823967025E-4</v>
      </c>
      <c r="M37">
        <v>1.00532823967025E-4</v>
      </c>
      <c r="N37">
        <v>1.00532823967025E-4</v>
      </c>
      <c r="O37">
        <v>1.00532823967025E-4</v>
      </c>
      <c r="P37">
        <v>0</v>
      </c>
      <c r="Q37">
        <v>0</v>
      </c>
      <c r="R37" t="s">
        <v>26</v>
      </c>
      <c r="S37" t="s">
        <v>26</v>
      </c>
      <c r="T37">
        <v>0</v>
      </c>
      <c r="U37">
        <v>1.00532823967025E-4</v>
      </c>
      <c r="V37">
        <v>1.00532823967025E-4</v>
      </c>
      <c r="W37">
        <v>2.0106564793405E-4</v>
      </c>
      <c r="X37">
        <v>2.0106564793405E-4</v>
      </c>
      <c r="Y37">
        <v>0</v>
      </c>
      <c r="Z37">
        <v>4.0213129586810098E-4</v>
      </c>
      <c r="AA37">
        <v>1.10586106363728E-3</v>
      </c>
      <c r="AB37">
        <v>0</v>
      </c>
      <c r="AC37">
        <v>3.0159847190107598E-4</v>
      </c>
      <c r="AD37">
        <v>1.00532823967025E-4</v>
      </c>
      <c r="AE37">
        <v>2.0106564793405E-4</v>
      </c>
      <c r="AF37">
        <v>2.0106564793405E-4</v>
      </c>
      <c r="AG37">
        <v>0</v>
      </c>
      <c r="AH37">
        <v>1.00532823967025E-4</v>
      </c>
      <c r="AI37">
        <v>0</v>
      </c>
      <c r="AJ37">
        <v>5.0266411983512598E-4</v>
      </c>
      <c r="AK37">
        <v>4.0213129586810098E-4</v>
      </c>
      <c r="AL37">
        <v>0</v>
      </c>
      <c r="AM37">
        <v>2.0106564793405E-4</v>
      </c>
      <c r="AN37">
        <v>2.0106564793405E-4</v>
      </c>
      <c r="AO37">
        <v>0</v>
      </c>
      <c r="AP37">
        <v>1.00532823967025E-4</v>
      </c>
      <c r="AQ37">
        <v>0</v>
      </c>
      <c r="AR37">
        <v>0</v>
      </c>
      <c r="AS37">
        <v>3.0159847190107598E-4</v>
      </c>
      <c r="AT37">
        <v>1.80959083140645E-3</v>
      </c>
      <c r="AU37">
        <v>1.00532823967025E-4</v>
      </c>
      <c r="AV37">
        <v>2.0106564793405E-4</v>
      </c>
      <c r="AW37">
        <v>3.0159847190107598E-4</v>
      </c>
      <c r="AX37">
        <v>1.00532823967025E-4</v>
      </c>
      <c r="AY37">
        <v>2.0106564793405E-4</v>
      </c>
      <c r="AZ37">
        <v>2.0106564793405E-4</v>
      </c>
      <c r="BA37">
        <v>2.0106564793405E-4</v>
      </c>
      <c r="BB37">
        <v>0</v>
      </c>
      <c r="BC37" t="s">
        <v>26</v>
      </c>
      <c r="BD37">
        <v>6.0319694380215098E-4</v>
      </c>
      <c r="BE37">
        <v>4.0213129586810098E-4</v>
      </c>
      <c r="BF37">
        <v>2.0106564793405E-4</v>
      </c>
      <c r="BG37" t="s">
        <v>26</v>
      </c>
      <c r="BH37" t="s">
        <v>26</v>
      </c>
      <c r="BI37">
        <v>1.00532823967025E-4</v>
      </c>
      <c r="BJ37">
        <v>0</v>
      </c>
      <c r="BK37">
        <v>1.00532823967025E-4</v>
      </c>
      <c r="BL37">
        <v>1.00532823967025E-4</v>
      </c>
      <c r="BM37">
        <v>2.0106564793405E-4</v>
      </c>
      <c r="BN37">
        <v>0</v>
      </c>
      <c r="BO37" t="s">
        <v>26</v>
      </c>
      <c r="BP37">
        <v>3.0159847190107598E-4</v>
      </c>
      <c r="BQ37">
        <v>1.00532823967025E-4</v>
      </c>
      <c r="BR37">
        <v>1.00532823967025E-4</v>
      </c>
      <c r="BS37">
        <v>0</v>
      </c>
      <c r="BT37">
        <v>0</v>
      </c>
      <c r="BU37">
        <v>2.0106564793405E-4</v>
      </c>
      <c r="BV37">
        <v>5.0266411983512598E-4</v>
      </c>
      <c r="BW37">
        <v>5.0266411983512598E-4</v>
      </c>
      <c r="BX37">
        <v>1.6085251834724E-3</v>
      </c>
      <c r="BY37">
        <v>8.0426259173620195E-4</v>
      </c>
      <c r="BZ37">
        <v>6.0319694380215098E-4</v>
      </c>
      <c r="CA37">
        <v>1.00532823967025E-4</v>
      </c>
      <c r="CB37">
        <v>1.00532823967025E-4</v>
      </c>
      <c r="CC37">
        <v>2.0106564793405E-4</v>
      </c>
      <c r="CD37">
        <v>3.0159847190107598E-4</v>
      </c>
      <c r="CE37">
        <v>6.0319694380215098E-4</v>
      </c>
      <c r="CF37">
        <v>0</v>
      </c>
      <c r="CG37">
        <v>7.0372976776917695E-4</v>
      </c>
      <c r="CH37">
        <v>7.0372976776917695E-4</v>
      </c>
      <c r="CI37">
        <v>1.00532823967025E-4</v>
      </c>
      <c r="CJ37">
        <v>8.0426259173620195E-4</v>
      </c>
      <c r="CK37">
        <v>6.0319694380215098E-4</v>
      </c>
      <c r="CL37">
        <v>8.0426259173620195E-4</v>
      </c>
      <c r="CM37">
        <v>9.0479541570322695E-4</v>
      </c>
      <c r="CN37">
        <v>3.21705036694481E-3</v>
      </c>
      <c r="CO37">
        <v>1.1862873228109E-2</v>
      </c>
      <c r="CP37">
        <v>2.4530009047954202E-2</v>
      </c>
      <c r="CQ37">
        <v>0.85171408464863796</v>
      </c>
      <c r="CR37">
        <v>8.6860359907509802E-2</v>
      </c>
      <c r="CS37" t="s">
        <v>63</v>
      </c>
    </row>
    <row r="38" spans="1:97" x14ac:dyDescent="0.2">
      <c r="A38" t="s">
        <v>26</v>
      </c>
      <c r="B38">
        <v>0</v>
      </c>
      <c r="C38">
        <v>0</v>
      </c>
      <c r="D38" s="1">
        <v>9.4299589796784396E-5</v>
      </c>
      <c r="E38">
        <v>0</v>
      </c>
      <c r="F38">
        <v>0</v>
      </c>
      <c r="G38">
        <v>0</v>
      </c>
      <c r="H38">
        <v>0</v>
      </c>
      <c r="I38">
        <v>0</v>
      </c>
      <c r="J38">
        <v>3.3004856428874501E-4</v>
      </c>
      <c r="K38">
        <v>2.3574897449196101E-4</v>
      </c>
      <c r="L38">
        <v>2.1217407704276501E-3</v>
      </c>
      <c r="M38" s="1">
        <v>9.4299589796784396E-5</v>
      </c>
      <c r="N38" s="1">
        <v>4.7149794898392198E-5</v>
      </c>
      <c r="O38">
        <v>2.8289876939035298E-4</v>
      </c>
      <c r="P38" s="1">
        <v>4.7149794898392198E-5</v>
      </c>
      <c r="Q38">
        <v>0</v>
      </c>
      <c r="R38">
        <v>1.8859917959356901E-4</v>
      </c>
      <c r="S38" t="s">
        <v>26</v>
      </c>
      <c r="T38">
        <v>0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0</v>
      </c>
      <c r="AB38" s="1">
        <v>9.4299589796784396E-5</v>
      </c>
      <c r="AC38" s="1">
        <v>9.4299589796784396E-5</v>
      </c>
      <c r="AD38" s="1">
        <v>4.7149794898392198E-5</v>
      </c>
      <c r="AE38">
        <v>0</v>
      </c>
      <c r="AF38">
        <v>0</v>
      </c>
      <c r="AG38">
        <v>0</v>
      </c>
      <c r="AH38" s="1">
        <v>4.7149794898392198E-5</v>
      </c>
      <c r="AI38">
        <v>1.4144938469517701E-4</v>
      </c>
      <c r="AJ38">
        <v>7.0724692347588303E-4</v>
      </c>
      <c r="AK38">
        <v>7.0724692347588303E-4</v>
      </c>
      <c r="AL38">
        <v>1.8859917959356901E-4</v>
      </c>
      <c r="AM38">
        <v>0</v>
      </c>
      <c r="AN38">
        <v>0</v>
      </c>
      <c r="AO38">
        <v>2.8289876939035298E-4</v>
      </c>
      <c r="AP38" s="1">
        <v>9.4299589796784396E-5</v>
      </c>
      <c r="AQ38">
        <v>0</v>
      </c>
      <c r="AR38">
        <v>0</v>
      </c>
      <c r="AS38" s="1">
        <v>4.7149794898392198E-5</v>
      </c>
      <c r="AT38" s="1">
        <v>9.4299589796784396E-5</v>
      </c>
      <c r="AU38">
        <v>0</v>
      </c>
      <c r="AV38">
        <v>0</v>
      </c>
      <c r="AW38">
        <v>0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 s="1">
        <v>4.7149794898392198E-5</v>
      </c>
      <c r="BO38">
        <v>1.8859917959356901E-4</v>
      </c>
      <c r="BP38">
        <v>0</v>
      </c>
      <c r="BQ38">
        <v>0</v>
      </c>
      <c r="BR38">
        <v>0</v>
      </c>
      <c r="BS38">
        <v>1.4144938469517701E-4</v>
      </c>
      <c r="BT38">
        <v>0</v>
      </c>
      <c r="BU38" s="1">
        <v>9.4299589796784396E-5</v>
      </c>
      <c r="BV38" s="1">
        <v>4.7149794898392198E-5</v>
      </c>
      <c r="BW38" s="1">
        <v>4.7149794898392198E-5</v>
      </c>
      <c r="BX38" s="1">
        <v>9.4299589796784396E-5</v>
      </c>
      <c r="BY38">
        <v>1.4144938469517701E-4</v>
      </c>
      <c r="BZ38">
        <v>2.8289876939035298E-4</v>
      </c>
      <c r="CA38" s="1">
        <v>4.7149794898392198E-5</v>
      </c>
      <c r="CB38" s="1">
        <v>9.4299589796784396E-5</v>
      </c>
      <c r="CC38" s="1">
        <v>4.7149794898392198E-5</v>
      </c>
      <c r="CD38">
        <v>1.08444528266302E-3</v>
      </c>
      <c r="CE38">
        <v>5.1864774388231405E-4</v>
      </c>
      <c r="CF38">
        <v>8.0154651327266698E-4</v>
      </c>
      <c r="CG38">
        <v>5.1864774388231405E-4</v>
      </c>
      <c r="CH38">
        <v>4.2434815408552999E-4</v>
      </c>
      <c r="CI38">
        <v>1.8859917959356901E-4</v>
      </c>
      <c r="CJ38" s="1">
        <v>9.4299589796784396E-5</v>
      </c>
      <c r="CK38" s="1">
        <v>9.4299589796784396E-5</v>
      </c>
      <c r="CL38" s="1">
        <v>9.4299589796784396E-5</v>
      </c>
      <c r="CM38">
        <v>2.3574897449196101E-4</v>
      </c>
      <c r="CN38">
        <v>1.5087934367485499E-3</v>
      </c>
      <c r="CO38">
        <v>2.4046395398179998E-3</v>
      </c>
      <c r="CP38">
        <v>1.6219529445046899E-2</v>
      </c>
      <c r="CQ38">
        <v>0.86284124664057704</v>
      </c>
      <c r="CR38">
        <v>0.10570984016219501</v>
      </c>
      <c r="CS38" t="s">
        <v>64</v>
      </c>
    </row>
    <row r="39" spans="1:97" x14ac:dyDescent="0.2">
      <c r="A39" t="s">
        <v>26</v>
      </c>
      <c r="B39" s="1">
        <v>9.3023255813953496E-5</v>
      </c>
      <c r="C39">
        <v>1.8604651162790699E-4</v>
      </c>
      <c r="D39" s="1">
        <v>9.3023255813953496E-5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 s="1">
        <v>9.3023255813953496E-5</v>
      </c>
      <c r="L39">
        <v>0</v>
      </c>
      <c r="M39">
        <v>0</v>
      </c>
      <c r="N39">
        <v>0</v>
      </c>
      <c r="O39" s="1">
        <v>9.3023255813953496E-5</v>
      </c>
      <c r="P39">
        <v>0</v>
      </c>
      <c r="Q39">
        <v>0</v>
      </c>
      <c r="R39" s="1">
        <v>9.3023255813953496E-5</v>
      </c>
      <c r="S39" t="s">
        <v>26</v>
      </c>
      <c r="T39">
        <v>5.58139534883721E-4</v>
      </c>
      <c r="U39">
        <v>9.3023255813953504E-4</v>
      </c>
      <c r="V39" s="1">
        <v>9.3023255813953496E-5</v>
      </c>
      <c r="W39" t="s">
        <v>26</v>
      </c>
      <c r="X39" t="s">
        <v>26</v>
      </c>
      <c r="Y39">
        <v>1.8604651162790699E-4</v>
      </c>
      <c r="Z39">
        <v>0</v>
      </c>
      <c r="AA39" s="1">
        <v>9.3023255813953496E-5</v>
      </c>
      <c r="AB39">
        <v>0</v>
      </c>
      <c r="AC39">
        <v>0</v>
      </c>
      <c r="AD39" s="1">
        <v>9.3023255813953496E-5</v>
      </c>
      <c r="AE39">
        <v>0</v>
      </c>
      <c r="AF39">
        <v>0</v>
      </c>
      <c r="AG39">
        <v>0</v>
      </c>
      <c r="AH39" s="1">
        <v>9.3023255813953496E-5</v>
      </c>
      <c r="AI39" s="1">
        <v>9.3023255813953496E-5</v>
      </c>
      <c r="AJ39" s="1">
        <v>9.3023255813953496E-5</v>
      </c>
      <c r="AK39" s="1">
        <v>9.3023255813953496E-5</v>
      </c>
      <c r="AL39">
        <v>1.8604651162790699E-4</v>
      </c>
      <c r="AM39">
        <v>0</v>
      </c>
      <c r="AN39" s="1">
        <v>9.3023255813953496E-5</v>
      </c>
      <c r="AO39">
        <v>0</v>
      </c>
      <c r="AP39" s="1">
        <v>9.3023255813953496E-5</v>
      </c>
      <c r="AQ39">
        <v>1.8604651162790699E-4</v>
      </c>
      <c r="AR39">
        <v>0</v>
      </c>
      <c r="AS39">
        <v>0</v>
      </c>
      <c r="AT39" s="1">
        <v>9.3023255813953496E-5</v>
      </c>
      <c r="AU39">
        <v>0</v>
      </c>
      <c r="AV39" s="1">
        <v>9.3023255813953496E-5</v>
      </c>
      <c r="AW39" s="1">
        <v>9.3023255813953496E-5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2.7906976744186001E-4</v>
      </c>
      <c r="BO39">
        <v>0</v>
      </c>
      <c r="BP39">
        <v>1.8604651162790699E-4</v>
      </c>
      <c r="BQ39">
        <v>1.8604651162790699E-4</v>
      </c>
      <c r="BR39">
        <v>0</v>
      </c>
      <c r="BS39">
        <v>0</v>
      </c>
      <c r="BT39" s="1">
        <v>9.3023255813953496E-5</v>
      </c>
      <c r="BU39">
        <v>0</v>
      </c>
      <c r="BV39">
        <v>0</v>
      </c>
      <c r="BW39" s="1">
        <v>9.3023255813953496E-5</v>
      </c>
      <c r="BX39" s="1">
        <v>9.3023255813953496E-5</v>
      </c>
      <c r="BY39">
        <v>2.7906976744186001E-4</v>
      </c>
      <c r="BZ39">
        <v>0</v>
      </c>
      <c r="CA39" s="1">
        <v>9.3023255813953496E-5</v>
      </c>
      <c r="CB39">
        <v>1.8604651162790699E-4</v>
      </c>
      <c r="CC39">
        <v>0</v>
      </c>
      <c r="CD39">
        <v>2.7906976744186001E-4</v>
      </c>
      <c r="CE39">
        <v>1.8604651162790699E-4</v>
      </c>
      <c r="CF39">
        <v>3.7209302325581399E-4</v>
      </c>
      <c r="CG39">
        <v>7.4418604651162797E-4</v>
      </c>
      <c r="CH39">
        <v>2.7906976744186001E-4</v>
      </c>
      <c r="CI39">
        <v>5.58139534883721E-4</v>
      </c>
      <c r="CJ39">
        <v>2.7906976744186001E-4</v>
      </c>
      <c r="CK39" s="1">
        <v>9.3023255813953496E-5</v>
      </c>
      <c r="CL39" s="1">
        <v>9.3023255813953496E-5</v>
      </c>
      <c r="CM39">
        <v>1.8604651162790699E-4</v>
      </c>
      <c r="CN39">
        <v>2.0465116279069799E-3</v>
      </c>
      <c r="CO39">
        <v>1.58139534883721E-3</v>
      </c>
      <c r="CP39">
        <v>1.9813953488372098E-2</v>
      </c>
      <c r="CQ39">
        <v>0.84093023255814003</v>
      </c>
      <c r="CR39">
        <v>0.12725581395348801</v>
      </c>
      <c r="CS39" t="s">
        <v>65</v>
      </c>
    </row>
    <row r="40" spans="1:97" x14ac:dyDescent="0.2">
      <c r="A40" t="s">
        <v>26</v>
      </c>
      <c r="B40">
        <v>0</v>
      </c>
      <c r="C40">
        <v>0</v>
      </c>
      <c r="D40">
        <v>1.4120304998588E-4</v>
      </c>
      <c r="E40">
        <v>0</v>
      </c>
      <c r="F40">
        <v>0</v>
      </c>
      <c r="G40">
        <v>0</v>
      </c>
      <c r="H40">
        <v>0</v>
      </c>
      <c r="I40">
        <v>0</v>
      </c>
      <c r="J40">
        <v>1.4120304998588E-4</v>
      </c>
      <c r="K40">
        <v>2.8240609997175903E-4</v>
      </c>
      <c r="L40">
        <v>0</v>
      </c>
      <c r="M40">
        <v>0</v>
      </c>
      <c r="N40">
        <v>0</v>
      </c>
      <c r="O40">
        <v>0</v>
      </c>
      <c r="P40">
        <v>0</v>
      </c>
      <c r="Q40">
        <v>5.6481219994351903E-4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1.4120304998588E-4</v>
      </c>
      <c r="Z40">
        <v>0</v>
      </c>
      <c r="AA40">
        <v>2.8240609997175903E-4</v>
      </c>
      <c r="AB40">
        <v>0</v>
      </c>
      <c r="AC40">
        <v>0</v>
      </c>
      <c r="AD40">
        <v>1.4120304998588E-4</v>
      </c>
      <c r="AE40">
        <v>0</v>
      </c>
      <c r="AF40">
        <v>4.23609149957639E-4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2.8240609997175903E-4</v>
      </c>
      <c r="AM40">
        <v>2.8240609997175903E-4</v>
      </c>
      <c r="AN40">
        <v>0</v>
      </c>
      <c r="AO40">
        <v>1.4120304998588E-4</v>
      </c>
      <c r="AP40">
        <v>2.8240609997175903E-4</v>
      </c>
      <c r="AQ40">
        <v>0</v>
      </c>
      <c r="AR40">
        <v>4.23609149957639E-4</v>
      </c>
      <c r="AS40">
        <v>2.8240609997175902E-3</v>
      </c>
      <c r="AT40">
        <v>2.8240609997175903E-4</v>
      </c>
      <c r="AU40">
        <v>1.4120304998588E-4</v>
      </c>
      <c r="AV40">
        <v>2.8240609997175903E-4</v>
      </c>
      <c r="AW40">
        <v>4.23609149957639E-4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7.0601524992939895E-4</v>
      </c>
      <c r="BO40">
        <v>2.8240609997175903E-4</v>
      </c>
      <c r="BP40">
        <v>7.0601524992939895E-4</v>
      </c>
      <c r="BQ40">
        <v>2.8240609997175903E-4</v>
      </c>
      <c r="BR40">
        <v>1.4120304998588E-4</v>
      </c>
      <c r="BS40">
        <v>5.6481219994351903E-4</v>
      </c>
      <c r="BT40">
        <v>0</v>
      </c>
      <c r="BU40">
        <v>1.4120304998588E-4</v>
      </c>
      <c r="BV40">
        <v>1.4120304998588E-4</v>
      </c>
      <c r="BW40">
        <v>0</v>
      </c>
      <c r="BX40">
        <v>1.4120304998588E-4</v>
      </c>
      <c r="BY40">
        <v>0</v>
      </c>
      <c r="BZ40">
        <v>0</v>
      </c>
      <c r="CA40">
        <v>1.4120304998588E-4</v>
      </c>
      <c r="CB40">
        <v>2.8240609997175903E-4</v>
      </c>
      <c r="CC40">
        <v>0</v>
      </c>
      <c r="CD40">
        <v>5.6481219994351899E-3</v>
      </c>
      <c r="CE40">
        <v>8.0485738491951394E-3</v>
      </c>
      <c r="CF40">
        <v>1.4120304998588001E-3</v>
      </c>
      <c r="CG40">
        <v>7.0601524992939895E-4</v>
      </c>
      <c r="CH40">
        <v>1.4120304998588001E-3</v>
      </c>
      <c r="CI40">
        <v>1.4120304998588E-4</v>
      </c>
      <c r="CJ40">
        <v>4.23609149957639E-4</v>
      </c>
      <c r="CK40">
        <v>1.4120304998588E-4</v>
      </c>
      <c r="CL40">
        <v>1.4120304998588E-4</v>
      </c>
      <c r="CM40">
        <v>0</v>
      </c>
      <c r="CN40">
        <v>1.12962439988704E-3</v>
      </c>
      <c r="CO40">
        <v>3.3888731996611098E-3</v>
      </c>
      <c r="CP40">
        <v>1.8638802598136099E-2</v>
      </c>
      <c r="CQ40">
        <v>0.81770686246822899</v>
      </c>
      <c r="CR40">
        <v>0.13004800903699501</v>
      </c>
      <c r="CS40" t="s">
        <v>66</v>
      </c>
    </row>
    <row r="41" spans="1:97" x14ac:dyDescent="0.2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 s="1">
        <v>7.7833125778331298E-5</v>
      </c>
      <c r="H41">
        <v>0</v>
      </c>
      <c r="I41">
        <v>0</v>
      </c>
      <c r="J41">
        <v>0</v>
      </c>
      <c r="K41" s="1">
        <v>7.7833125778331298E-5</v>
      </c>
      <c r="L41">
        <v>5.4483188044831903E-4</v>
      </c>
      <c r="M41">
        <v>1.55666251556663E-4</v>
      </c>
      <c r="N41">
        <v>0</v>
      </c>
      <c r="O41" s="1">
        <v>7.7833125778331298E-5</v>
      </c>
      <c r="P41" s="1">
        <v>7.7833125778331298E-5</v>
      </c>
      <c r="Q41" s="1">
        <v>7.7833125778331298E-5</v>
      </c>
      <c r="R41">
        <v>0</v>
      </c>
      <c r="S41" t="s">
        <v>26</v>
      </c>
      <c r="T41">
        <v>2.33499377334994E-4</v>
      </c>
      <c r="U41">
        <v>1.55666251556663E-4</v>
      </c>
      <c r="V41">
        <v>0</v>
      </c>
      <c r="W41" t="s">
        <v>26</v>
      </c>
      <c r="X41" t="s">
        <v>26</v>
      </c>
      <c r="Y41">
        <v>0</v>
      </c>
      <c r="Z41">
        <v>0</v>
      </c>
      <c r="AA41">
        <v>0</v>
      </c>
      <c r="AB41">
        <v>3.89165628891656E-4</v>
      </c>
      <c r="AC41">
        <v>2.33499377334994E-4</v>
      </c>
      <c r="AD41">
        <v>1.55666251556663E-4</v>
      </c>
      <c r="AE41" s="1">
        <v>7.7833125778331298E-5</v>
      </c>
      <c r="AF41">
        <v>0</v>
      </c>
      <c r="AG41" s="1">
        <v>7.7833125778331298E-5</v>
      </c>
      <c r="AH41">
        <v>0</v>
      </c>
      <c r="AI41">
        <v>1.55666251556663E-4</v>
      </c>
      <c r="AJ41" s="1">
        <v>7.7833125778331298E-5</v>
      </c>
      <c r="AK41">
        <v>0</v>
      </c>
      <c r="AL41" s="1">
        <v>7.7833125778331298E-5</v>
      </c>
      <c r="AM41">
        <v>1.55666251556663E-4</v>
      </c>
      <c r="AN41">
        <v>0</v>
      </c>
      <c r="AO41">
        <v>0</v>
      </c>
      <c r="AP41">
        <v>1.55666251556663E-4</v>
      </c>
      <c r="AQ41">
        <v>0</v>
      </c>
      <c r="AR41" s="1">
        <v>7.7833125778331298E-5</v>
      </c>
      <c r="AS41">
        <v>0</v>
      </c>
      <c r="AT41">
        <v>0</v>
      </c>
      <c r="AU41">
        <v>0</v>
      </c>
      <c r="AV41">
        <v>0</v>
      </c>
      <c r="AW41">
        <v>2.33499377334994E-4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 s="1">
        <v>7.7833125778331298E-5</v>
      </c>
      <c r="BO41" s="1">
        <v>7.7833125778331298E-5</v>
      </c>
      <c r="BP41" s="1">
        <v>7.7833125778331298E-5</v>
      </c>
      <c r="BQ41">
        <v>0</v>
      </c>
      <c r="BR41">
        <v>0</v>
      </c>
      <c r="BS41" s="1">
        <v>7.7833125778331298E-5</v>
      </c>
      <c r="BT41">
        <v>0</v>
      </c>
      <c r="BU41" s="1">
        <v>7.7833125778331298E-5</v>
      </c>
      <c r="BV41" s="1">
        <v>7.7833125778331298E-5</v>
      </c>
      <c r="BW41">
        <v>2.33499377334994E-4</v>
      </c>
      <c r="BX41" s="1">
        <v>7.7833125778331298E-5</v>
      </c>
      <c r="BY41" s="1">
        <v>7.7833125778331298E-5</v>
      </c>
      <c r="BZ41" s="1">
        <v>7.7833125778331298E-5</v>
      </c>
      <c r="CA41" s="1">
        <v>7.7833125778331298E-5</v>
      </c>
      <c r="CB41">
        <v>1.55666251556663E-4</v>
      </c>
      <c r="CC41">
        <v>2.33499377334994E-4</v>
      </c>
      <c r="CD41">
        <v>3.1133250311332497E-4</v>
      </c>
      <c r="CE41">
        <v>2.3349937733499401E-3</v>
      </c>
      <c r="CF41">
        <v>1.8679950186799501E-3</v>
      </c>
      <c r="CG41">
        <v>3.1133250311332497E-4</v>
      </c>
      <c r="CH41">
        <v>8.56164383561644E-4</v>
      </c>
      <c r="CI41">
        <v>1.55666251556663E-4</v>
      </c>
      <c r="CJ41" s="1">
        <v>7.7833125778331298E-5</v>
      </c>
      <c r="CK41" s="1">
        <v>7.7833125778331298E-5</v>
      </c>
      <c r="CL41">
        <v>1.5566625155666301E-3</v>
      </c>
      <c r="CM41">
        <v>1.8679950186799501E-3</v>
      </c>
      <c r="CN41">
        <v>1.4788293897882901E-3</v>
      </c>
      <c r="CO41">
        <v>1.40099626400996E-3</v>
      </c>
      <c r="CP41">
        <v>1.2764632627646299E-2</v>
      </c>
      <c r="CQ41">
        <v>0.78463574097135702</v>
      </c>
      <c r="CR41">
        <v>0.18555417185554199</v>
      </c>
      <c r="CS41" t="s">
        <v>67</v>
      </c>
    </row>
    <row r="42" spans="1:97" x14ac:dyDescent="0.2">
      <c r="A42" t="s">
        <v>26</v>
      </c>
      <c r="B42" s="1">
        <v>6.7528784144241504E-5</v>
      </c>
      <c r="C42">
        <v>0</v>
      </c>
      <c r="D42">
        <v>1.3505756828848301E-4</v>
      </c>
      <c r="E42">
        <v>0</v>
      </c>
      <c r="F42">
        <v>3.0387952864908703E-4</v>
      </c>
      <c r="G42">
        <v>2.7011513657696602E-4</v>
      </c>
      <c r="H42">
        <v>0</v>
      </c>
      <c r="I42">
        <v>0</v>
      </c>
      <c r="J42">
        <v>0</v>
      </c>
      <c r="K42" s="1">
        <v>3.3764392072120698E-5</v>
      </c>
      <c r="L42">
        <v>0</v>
      </c>
      <c r="M42">
        <v>1.1817537225242299E-3</v>
      </c>
      <c r="N42">
        <v>0</v>
      </c>
      <c r="O42" s="1">
        <v>3.3764392072120698E-5</v>
      </c>
      <c r="P42">
        <v>1.3505756828848301E-4</v>
      </c>
      <c r="Q42" s="1">
        <v>3.3764392072120698E-5</v>
      </c>
      <c r="R42" t="s">
        <v>26</v>
      </c>
      <c r="S42" t="s">
        <v>26</v>
      </c>
      <c r="T42">
        <v>0</v>
      </c>
      <c r="U42">
        <v>0</v>
      </c>
      <c r="V42">
        <v>0</v>
      </c>
      <c r="W42">
        <v>0</v>
      </c>
      <c r="X42" s="1">
        <v>3.3764392072120698E-5</v>
      </c>
      <c r="Y42">
        <v>0</v>
      </c>
      <c r="Z42" s="1">
        <v>3.3764392072120698E-5</v>
      </c>
      <c r="AA42">
        <v>1.3505756828848301E-4</v>
      </c>
      <c r="AB42">
        <v>6.0775905729817297E-4</v>
      </c>
      <c r="AC42">
        <v>0</v>
      </c>
      <c r="AD42" s="1">
        <v>6.7528784144241504E-5</v>
      </c>
      <c r="AE42" s="1">
        <v>3.3764392072120698E-5</v>
      </c>
      <c r="AF42">
        <v>0</v>
      </c>
      <c r="AG42" s="1">
        <v>3.3764392072120698E-5</v>
      </c>
      <c r="AH42">
        <v>0</v>
      </c>
      <c r="AI42" s="1">
        <v>3.3764392072120698E-5</v>
      </c>
      <c r="AJ42">
        <v>0</v>
      </c>
      <c r="AK42">
        <v>0</v>
      </c>
      <c r="AL42" s="1">
        <v>3.3764392072120698E-5</v>
      </c>
      <c r="AM42">
        <v>0</v>
      </c>
      <c r="AN42" s="1">
        <v>3.3764392072120698E-5</v>
      </c>
      <c r="AO42">
        <v>1.01293176216362E-4</v>
      </c>
      <c r="AP42" s="1">
        <v>6.7528784144241504E-5</v>
      </c>
      <c r="AQ42" s="1">
        <v>3.3764392072120698E-5</v>
      </c>
      <c r="AR42">
        <v>0</v>
      </c>
      <c r="AS42">
        <v>0</v>
      </c>
      <c r="AT42">
        <v>0</v>
      </c>
      <c r="AU42">
        <v>0</v>
      </c>
      <c r="AV42" s="1">
        <v>3.3764392072120698E-5</v>
      </c>
      <c r="AW42" s="1">
        <v>6.7528784144241504E-5</v>
      </c>
      <c r="AX42">
        <v>0</v>
      </c>
      <c r="AY42">
        <v>0</v>
      </c>
      <c r="AZ42" t="s">
        <v>26</v>
      </c>
      <c r="BA42" t="s">
        <v>26</v>
      </c>
      <c r="BB42" t="s">
        <v>26</v>
      </c>
      <c r="BC42" t="s">
        <v>26</v>
      </c>
      <c r="BD42">
        <v>0</v>
      </c>
      <c r="BE42" s="1">
        <v>6.7528784144241504E-5</v>
      </c>
      <c r="BF42" s="1">
        <v>3.3764392072120698E-5</v>
      </c>
      <c r="BG42">
        <v>1.01293176216362E-4</v>
      </c>
      <c r="BH42" t="s">
        <v>26</v>
      </c>
      <c r="BI42" t="s">
        <v>26</v>
      </c>
      <c r="BJ42" t="s">
        <v>26</v>
      </c>
      <c r="BK42" t="s">
        <v>26</v>
      </c>
      <c r="BL42">
        <v>2.02586352432724E-4</v>
      </c>
      <c r="BM42">
        <v>1.3505756828848301E-4</v>
      </c>
      <c r="BN42">
        <v>1.01293176216362E-4</v>
      </c>
      <c r="BO42" t="s">
        <v>26</v>
      </c>
      <c r="BP42" s="1">
        <v>6.7528784144241504E-5</v>
      </c>
      <c r="BQ42">
        <v>1.3505756828848301E-4</v>
      </c>
      <c r="BR42" s="1">
        <v>3.3764392072120698E-5</v>
      </c>
      <c r="BS42">
        <v>0</v>
      </c>
      <c r="BT42" s="1">
        <v>6.7528784144241504E-5</v>
      </c>
      <c r="BU42">
        <v>1.01293176216362E-4</v>
      </c>
      <c r="BV42" s="1">
        <v>3.3764392072120698E-5</v>
      </c>
      <c r="BW42">
        <v>1.01293176216362E-4</v>
      </c>
      <c r="BX42">
        <v>2.02586352432724E-4</v>
      </c>
      <c r="BY42">
        <v>3.7140831279332801E-4</v>
      </c>
      <c r="BZ42">
        <v>1.0804605463078599E-3</v>
      </c>
      <c r="CA42">
        <v>1.6882196036060399E-4</v>
      </c>
      <c r="CB42">
        <v>1.01293176216362E-4</v>
      </c>
      <c r="CC42">
        <v>3.0387952864908703E-4</v>
      </c>
      <c r="CD42">
        <v>2.7011513657696602E-4</v>
      </c>
      <c r="CE42">
        <v>3.3764392072120701E-4</v>
      </c>
      <c r="CF42">
        <v>2.3635074450484501E-4</v>
      </c>
      <c r="CG42">
        <v>4.7270148900969001E-4</v>
      </c>
      <c r="CH42">
        <v>9.1163858594725999E-4</v>
      </c>
      <c r="CI42">
        <v>4.3893709693756998E-4</v>
      </c>
      <c r="CJ42">
        <v>6.4152344937029398E-4</v>
      </c>
      <c r="CK42">
        <v>4.0517270486544902E-4</v>
      </c>
      <c r="CL42" s="1">
        <v>6.7528784144241504E-5</v>
      </c>
      <c r="CM42">
        <v>5.0646588108181102E-4</v>
      </c>
      <c r="CN42">
        <v>3.44396799135632E-3</v>
      </c>
      <c r="CO42">
        <v>1.9076881520748198E-2</v>
      </c>
      <c r="CP42">
        <v>2.5829759935172399E-2</v>
      </c>
      <c r="CQ42">
        <v>0.81372184893810995</v>
      </c>
      <c r="CR42">
        <v>0.12668399905459701</v>
      </c>
      <c r="CS42" t="s">
        <v>68</v>
      </c>
    </row>
    <row r="43" spans="1:97" x14ac:dyDescent="0.2">
      <c r="A43" t="s">
        <v>2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1.6463615409944001E-4</v>
      </c>
      <c r="I43">
        <v>1.6463615409944001E-4</v>
      </c>
      <c r="J43">
        <v>0</v>
      </c>
      <c r="K43">
        <v>4.7744484688837701E-3</v>
      </c>
      <c r="L43">
        <v>0</v>
      </c>
      <c r="M43">
        <v>1.6463615409944001E-4</v>
      </c>
      <c r="N43">
        <v>1.6463615409944001E-4</v>
      </c>
      <c r="O43">
        <v>0</v>
      </c>
      <c r="P43">
        <v>1.6463615409944001E-4</v>
      </c>
      <c r="Q43">
        <v>1.6463615409944001E-4</v>
      </c>
      <c r="R43" t="s">
        <v>26</v>
      </c>
      <c r="S43" t="s">
        <v>26</v>
      </c>
      <c r="T43">
        <v>0</v>
      </c>
      <c r="U43">
        <v>0</v>
      </c>
      <c r="V43">
        <v>1.6463615409944001E-4</v>
      </c>
      <c r="W43" t="s">
        <v>26</v>
      </c>
      <c r="X43" t="s">
        <v>26</v>
      </c>
      <c r="Y43">
        <v>0</v>
      </c>
      <c r="Z43">
        <v>1.6463615409944001E-4</v>
      </c>
      <c r="AA43">
        <v>0</v>
      </c>
      <c r="AB43">
        <v>0</v>
      </c>
      <c r="AC43">
        <v>0</v>
      </c>
      <c r="AD43">
        <v>0</v>
      </c>
      <c r="AE43">
        <v>1.6463615409944001E-4</v>
      </c>
      <c r="AF43">
        <v>0</v>
      </c>
      <c r="AG43">
        <v>1.6463615409944001E-4</v>
      </c>
      <c r="AH43">
        <v>3.2927230819888002E-4</v>
      </c>
      <c r="AI43">
        <v>0</v>
      </c>
      <c r="AJ43">
        <v>3.2927230819888002E-4</v>
      </c>
      <c r="AK43">
        <v>1.6463615409944001E-4</v>
      </c>
      <c r="AL43">
        <v>3.2927230819888002E-4</v>
      </c>
      <c r="AM43">
        <v>3.2927230819888002E-4</v>
      </c>
      <c r="AN43">
        <v>4.9390846229832098E-4</v>
      </c>
      <c r="AO43">
        <v>1.6463615409944001E-4</v>
      </c>
      <c r="AP43">
        <v>0</v>
      </c>
      <c r="AQ43">
        <v>1.6463615409944001E-4</v>
      </c>
      <c r="AR43">
        <v>1.6463615409944001E-4</v>
      </c>
      <c r="AS43">
        <v>0</v>
      </c>
      <c r="AT43">
        <v>3.2927230819888002E-4</v>
      </c>
      <c r="AU43">
        <v>4.9390846229832098E-4</v>
      </c>
      <c r="AV43">
        <v>1.3170892327955201E-3</v>
      </c>
      <c r="AW43">
        <v>2.7658873888706002E-2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9.8781692459664196E-4</v>
      </c>
      <c r="BO43">
        <v>6.5854461639776101E-4</v>
      </c>
      <c r="BP43">
        <v>1.6463615409944001E-4</v>
      </c>
      <c r="BQ43">
        <v>0</v>
      </c>
      <c r="BR43">
        <v>0</v>
      </c>
      <c r="BS43">
        <v>4.9390846229832098E-4</v>
      </c>
      <c r="BT43">
        <v>1.6463615409944001E-4</v>
      </c>
      <c r="BU43">
        <v>3.2927230819888002E-4</v>
      </c>
      <c r="BV43">
        <v>1.6463615409944001E-4</v>
      </c>
      <c r="BW43">
        <v>0</v>
      </c>
      <c r="BX43">
        <v>1.6463615409944001E-4</v>
      </c>
      <c r="BY43">
        <v>6.5854461639776101E-4</v>
      </c>
      <c r="BZ43">
        <v>3.2927230819888002E-4</v>
      </c>
      <c r="CA43">
        <v>1.6463615409944001E-4</v>
      </c>
      <c r="CB43">
        <v>3.2927230819888002E-4</v>
      </c>
      <c r="CC43">
        <v>0</v>
      </c>
      <c r="CD43">
        <v>4.9390846229832098E-4</v>
      </c>
      <c r="CE43">
        <v>1.6463615409944001E-4</v>
      </c>
      <c r="CF43">
        <v>8.2318077049720105E-4</v>
      </c>
      <c r="CG43">
        <v>1.3170892327955201E-3</v>
      </c>
      <c r="CH43">
        <v>8.2318077049720105E-4</v>
      </c>
      <c r="CI43">
        <v>1.48172538689496E-3</v>
      </c>
      <c r="CJ43">
        <v>4.9390846229832098E-4</v>
      </c>
      <c r="CK43">
        <v>4.9390846229832098E-4</v>
      </c>
      <c r="CL43">
        <v>3.2927230819888002E-4</v>
      </c>
      <c r="CM43">
        <v>6.5854461639776101E-4</v>
      </c>
      <c r="CN43">
        <v>8.2318077049720105E-4</v>
      </c>
      <c r="CO43">
        <v>2.4695423114915998E-3</v>
      </c>
      <c r="CP43">
        <v>1.74514323345407E-2</v>
      </c>
      <c r="CQ43">
        <v>0.71205136648007905</v>
      </c>
      <c r="CR43">
        <v>0.216825814948963</v>
      </c>
      <c r="CS43" t="s">
        <v>69</v>
      </c>
    </row>
    <row r="44" spans="1:97" x14ac:dyDescent="0.2">
      <c r="A44" t="s">
        <v>2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 s="1">
        <v>4.0941658137154597E-5</v>
      </c>
      <c r="K44">
        <v>0</v>
      </c>
      <c r="L44">
        <v>1.2282497441146401E-4</v>
      </c>
      <c r="M44">
        <v>2.0470829068577301E-4</v>
      </c>
      <c r="N44">
        <v>1.2282497441146401E-4</v>
      </c>
      <c r="O44">
        <v>0</v>
      </c>
      <c r="P44" s="1">
        <v>4.0941658137154597E-5</v>
      </c>
      <c r="Q44">
        <v>0</v>
      </c>
      <c r="R44" t="s">
        <v>26</v>
      </c>
      <c r="S44" t="s">
        <v>26</v>
      </c>
      <c r="T44" s="1">
        <v>4.0941658137154597E-5</v>
      </c>
      <c r="U44">
        <v>1.2282497441146401E-4</v>
      </c>
      <c r="V44" s="1">
        <v>4.0941658137154597E-5</v>
      </c>
      <c r="W44" t="s">
        <v>26</v>
      </c>
      <c r="X44" t="s">
        <v>26</v>
      </c>
      <c r="Y44" s="1">
        <v>8.1883316274309099E-5</v>
      </c>
      <c r="Z44" s="1">
        <v>4.0941658137154597E-5</v>
      </c>
      <c r="AA44">
        <v>0</v>
      </c>
      <c r="AB44" s="1">
        <v>4.0941658137154597E-5</v>
      </c>
      <c r="AC44">
        <v>0</v>
      </c>
      <c r="AD44">
        <v>0</v>
      </c>
      <c r="AE44">
        <v>0</v>
      </c>
      <c r="AF44">
        <v>1.2282497441146401E-4</v>
      </c>
      <c r="AG44">
        <v>0</v>
      </c>
      <c r="AH44">
        <v>0</v>
      </c>
      <c r="AI44">
        <v>0</v>
      </c>
      <c r="AJ44" s="1">
        <v>4.0941658137154597E-5</v>
      </c>
      <c r="AK44" s="1">
        <v>4.0941658137154597E-5</v>
      </c>
      <c r="AL44">
        <v>0</v>
      </c>
      <c r="AM44" s="1">
        <v>4.0941658137154597E-5</v>
      </c>
      <c r="AN44" s="1">
        <v>4.0941658137154597E-5</v>
      </c>
      <c r="AO44" s="1">
        <v>4.0941658137154597E-5</v>
      </c>
      <c r="AP44" s="1">
        <v>8.1883316274309099E-5</v>
      </c>
      <c r="AQ44">
        <v>1.2282497441146401E-4</v>
      </c>
      <c r="AR44" s="1">
        <v>4.0941658137154597E-5</v>
      </c>
      <c r="AS44">
        <v>0</v>
      </c>
      <c r="AT44">
        <v>4.0941658137154602E-4</v>
      </c>
      <c r="AU44">
        <v>0</v>
      </c>
      <c r="AV44" s="1">
        <v>4.0941658137154597E-5</v>
      </c>
      <c r="AW44" s="1">
        <v>4.0941658137154597E-5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 s="1">
        <v>4.0941658137154597E-5</v>
      </c>
      <c r="BO44">
        <v>0</v>
      </c>
      <c r="BP44">
        <v>0</v>
      </c>
      <c r="BQ44">
        <v>0</v>
      </c>
      <c r="BR44" s="1">
        <v>8.1883316274309099E-5</v>
      </c>
      <c r="BS44" s="1">
        <v>4.0941658137154597E-5</v>
      </c>
      <c r="BT44" s="1">
        <v>4.0941658137154597E-5</v>
      </c>
      <c r="BU44">
        <v>0</v>
      </c>
      <c r="BV44" s="1">
        <v>4.0941658137154597E-5</v>
      </c>
      <c r="BW44" s="1">
        <v>4.0941658137154597E-5</v>
      </c>
      <c r="BX44">
        <v>1.2282497441146401E-4</v>
      </c>
      <c r="BY44" s="1">
        <v>4.0941658137154597E-5</v>
      </c>
      <c r="BZ44" s="1">
        <v>4.0941658137154597E-5</v>
      </c>
      <c r="CA44">
        <v>2.0470829068577301E-4</v>
      </c>
      <c r="CB44">
        <v>1.6376663254861801E-4</v>
      </c>
      <c r="CC44">
        <v>2.4564994882292698E-4</v>
      </c>
      <c r="CD44">
        <v>2.0470829068577301E-4</v>
      </c>
      <c r="CE44">
        <v>2.0470829068577301E-4</v>
      </c>
      <c r="CF44">
        <v>2.8659160696008202E-4</v>
      </c>
      <c r="CG44">
        <v>6.5506653019447301E-4</v>
      </c>
      <c r="CH44">
        <v>4.5035823950870002E-4</v>
      </c>
      <c r="CI44">
        <v>6.1412487205731803E-4</v>
      </c>
      <c r="CJ44">
        <v>4.9129989764585505E-4</v>
      </c>
      <c r="CK44">
        <v>4.5035823950870002E-4</v>
      </c>
      <c r="CL44">
        <v>4.0941658137154602E-4</v>
      </c>
      <c r="CM44">
        <v>4.5035823950870002E-4</v>
      </c>
      <c r="CN44">
        <v>8.1883316274309096E-4</v>
      </c>
      <c r="CO44">
        <v>3.11156601842375E-3</v>
      </c>
      <c r="CP44">
        <v>1.5189355168884301E-2</v>
      </c>
      <c r="CQ44">
        <v>0.732405322415558</v>
      </c>
      <c r="CR44">
        <v>0.24118730808597699</v>
      </c>
      <c r="CS44" t="s">
        <v>70</v>
      </c>
    </row>
    <row r="45" spans="1:97" x14ac:dyDescent="0.2">
      <c r="A45" t="s">
        <v>26</v>
      </c>
      <c r="B45">
        <v>1.14521300961979E-4</v>
      </c>
      <c r="C45">
        <v>0</v>
      </c>
      <c r="D45" s="1">
        <v>5.7260650480989498E-5</v>
      </c>
      <c r="E45">
        <v>0</v>
      </c>
      <c r="F45">
        <v>1.14521300961979E-4</v>
      </c>
      <c r="G45" s="1">
        <v>5.7260650480989498E-5</v>
      </c>
      <c r="H45">
        <v>0</v>
      </c>
      <c r="I45" s="1">
        <v>5.7260650480989498E-5</v>
      </c>
      <c r="J45">
        <v>2.2904260192395799E-4</v>
      </c>
      <c r="K45" s="1">
        <v>5.7260650480989498E-5</v>
      </c>
      <c r="L45">
        <v>0</v>
      </c>
      <c r="M45">
        <v>0</v>
      </c>
      <c r="N45">
        <v>1.71781951442968E-4</v>
      </c>
      <c r="O45">
        <v>3.4356390288593699E-4</v>
      </c>
      <c r="P45">
        <v>2.86303252404947E-4</v>
      </c>
      <c r="Q45">
        <v>1.14521300961979E-4</v>
      </c>
      <c r="R45" t="s">
        <v>26</v>
      </c>
      <c r="S45" t="s">
        <v>26</v>
      </c>
      <c r="T45">
        <v>0</v>
      </c>
      <c r="U45" s="1">
        <v>5.7260650480989498E-5</v>
      </c>
      <c r="V45">
        <v>1.14521300961979E-4</v>
      </c>
      <c r="W45" t="s">
        <v>26</v>
      </c>
      <c r="X45" t="s">
        <v>26</v>
      </c>
      <c r="Y45">
        <v>3.4356390288593699E-4</v>
      </c>
      <c r="Z45">
        <v>0</v>
      </c>
      <c r="AA45" s="1">
        <v>5.7260650480989498E-5</v>
      </c>
      <c r="AB45" s="1">
        <v>5.7260650480989498E-5</v>
      </c>
      <c r="AC45" s="1">
        <v>5.7260650480989498E-5</v>
      </c>
      <c r="AD45">
        <v>0</v>
      </c>
      <c r="AE45">
        <v>0</v>
      </c>
      <c r="AF45">
        <v>1.71781951442968E-4</v>
      </c>
      <c r="AG45" s="1">
        <v>5.7260650480989498E-5</v>
      </c>
      <c r="AH45">
        <v>0</v>
      </c>
      <c r="AI45">
        <v>6.8712780577187397E-4</v>
      </c>
      <c r="AJ45">
        <v>1.14521300961979E-4</v>
      </c>
      <c r="AK45">
        <v>0</v>
      </c>
      <c r="AL45">
        <v>0</v>
      </c>
      <c r="AM45" s="1">
        <v>5.7260650480989498E-5</v>
      </c>
      <c r="AN45" s="1">
        <v>5.7260650480989498E-5</v>
      </c>
      <c r="AO45">
        <v>1.71781951442968E-4</v>
      </c>
      <c r="AP45" s="1">
        <v>5.7260650480989498E-5</v>
      </c>
      <c r="AQ45">
        <v>0</v>
      </c>
      <c r="AR45">
        <v>0</v>
      </c>
      <c r="AS45">
        <v>0</v>
      </c>
      <c r="AT45" s="1">
        <v>5.7260650480989498E-5</v>
      </c>
      <c r="AU45">
        <v>0</v>
      </c>
      <c r="AV45">
        <v>1.71781951442968E-4</v>
      </c>
      <c r="AW45" s="1">
        <v>5.7260650480989498E-5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>
        <v>1.14521300961979E-4</v>
      </c>
      <c r="BO45">
        <v>0</v>
      </c>
      <c r="BP45">
        <v>0</v>
      </c>
      <c r="BQ45">
        <v>0</v>
      </c>
      <c r="BR45">
        <v>0</v>
      </c>
      <c r="BS45">
        <v>4.5808520384791598E-4</v>
      </c>
      <c r="BT45">
        <v>2.86303252404947E-4</v>
      </c>
      <c r="BU45">
        <v>1.14521300961979E-4</v>
      </c>
      <c r="BV45">
        <v>1.14521300961979E-4</v>
      </c>
      <c r="BW45">
        <v>1.14521300961979E-4</v>
      </c>
      <c r="BX45" s="1">
        <v>5.7260650480989498E-5</v>
      </c>
      <c r="BY45">
        <v>1.14521300961979E-4</v>
      </c>
      <c r="BZ45">
        <v>2.86303252404947E-4</v>
      </c>
      <c r="CA45">
        <v>1.71781951442968E-4</v>
      </c>
      <c r="CB45">
        <v>0</v>
      </c>
      <c r="CC45">
        <v>1.14521300961979E-4</v>
      </c>
      <c r="CD45">
        <v>1.71781951442968E-4</v>
      </c>
      <c r="CE45" s="1">
        <v>5.7260650480989498E-5</v>
      </c>
      <c r="CF45">
        <v>1.71781951442968E-4</v>
      </c>
      <c r="CG45">
        <v>5.1534585432890499E-4</v>
      </c>
      <c r="CH45">
        <v>6.8712780577187397E-4</v>
      </c>
      <c r="CI45">
        <v>1.71781951442968E-4</v>
      </c>
      <c r="CJ45">
        <v>2.2904260192395799E-4</v>
      </c>
      <c r="CK45">
        <v>1.71781951442968E-4</v>
      </c>
      <c r="CL45">
        <v>1.71781951442968E-4</v>
      </c>
      <c r="CM45" s="1">
        <v>5.7260650480989498E-5</v>
      </c>
      <c r="CN45">
        <v>2.1759047182775999E-3</v>
      </c>
      <c r="CO45">
        <v>4.1800274851122301E-3</v>
      </c>
      <c r="CP45">
        <v>1.56894182317911E-2</v>
      </c>
      <c r="CQ45">
        <v>0.75263398992212505</v>
      </c>
      <c r="CR45">
        <v>0.21701786532295</v>
      </c>
      <c r="CS45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99411-B72D-7640-930D-5288DA95A0F7}">
  <dimension ref="A1:CS45"/>
  <sheetViews>
    <sheetView topLeftCell="CN4" workbookViewId="0">
      <selection activeCell="CV10" sqref="CV10"/>
    </sheetView>
  </sheetViews>
  <sheetFormatPr baseColWidth="10" defaultRowHeight="16" x14ac:dyDescent="0.2"/>
  <cols>
    <col min="95" max="96" width="10.83203125" style="2"/>
  </cols>
  <sheetData>
    <row r="1" spans="1:97" x14ac:dyDescent="0.2">
      <c r="A1" t="s">
        <v>26</v>
      </c>
      <c r="B1">
        <v>1.31250820317627E-4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>
        <v>1.31250820317627E-4</v>
      </c>
      <c r="AH1">
        <v>0</v>
      </c>
      <c r="AI1">
        <v>2.6250164063525399E-4</v>
      </c>
      <c r="AJ1">
        <v>0</v>
      </c>
      <c r="AK1">
        <v>0</v>
      </c>
      <c r="AL1">
        <v>0</v>
      </c>
      <c r="AM1">
        <v>0</v>
      </c>
      <c r="AN1">
        <v>0</v>
      </c>
      <c r="AO1">
        <v>0</v>
      </c>
      <c r="AP1">
        <v>0</v>
      </c>
      <c r="AQ1">
        <v>0</v>
      </c>
      <c r="AR1">
        <v>0</v>
      </c>
      <c r="AS1">
        <v>0</v>
      </c>
      <c r="AT1">
        <v>0</v>
      </c>
      <c r="AU1">
        <v>0</v>
      </c>
      <c r="AV1">
        <v>0</v>
      </c>
      <c r="AW1">
        <v>0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>
        <v>0</v>
      </c>
      <c r="BO1">
        <v>0</v>
      </c>
      <c r="BP1">
        <v>0</v>
      </c>
      <c r="BQ1">
        <v>0</v>
      </c>
      <c r="BR1">
        <v>0</v>
      </c>
      <c r="BS1">
        <v>0</v>
      </c>
      <c r="BT1">
        <v>0</v>
      </c>
      <c r="BU1">
        <v>0</v>
      </c>
      <c r="BV1">
        <v>0</v>
      </c>
      <c r="BW1">
        <v>0</v>
      </c>
      <c r="BX1">
        <v>1.31250820317627E-4</v>
      </c>
      <c r="BY1">
        <v>1.0500065625410201E-3</v>
      </c>
      <c r="BZ1">
        <v>1.0500065625410201E-3</v>
      </c>
      <c r="CA1">
        <v>7.8750492190576198E-4</v>
      </c>
      <c r="CB1">
        <v>1.31250820317627E-4</v>
      </c>
      <c r="CC1">
        <v>1.31250820317627E-4</v>
      </c>
      <c r="CD1">
        <v>1.31250820317627E-4</v>
      </c>
      <c r="CE1">
        <v>1.31250820317627E-4</v>
      </c>
      <c r="CF1">
        <v>0</v>
      </c>
      <c r="CG1">
        <v>1.5750098438115201E-3</v>
      </c>
      <c r="CH1">
        <v>3.9375246095288099E-4</v>
      </c>
      <c r="CI1">
        <v>3.9375246095288099E-4</v>
      </c>
      <c r="CJ1">
        <v>1.31250820317627E-4</v>
      </c>
      <c r="CK1">
        <v>7.8750492190576198E-4</v>
      </c>
      <c r="CL1">
        <v>0</v>
      </c>
      <c r="CM1">
        <v>7.8750492190576198E-4</v>
      </c>
      <c r="CN1">
        <v>8.6625541409633793E-3</v>
      </c>
      <c r="CO1">
        <v>5.2500328127050803E-3</v>
      </c>
      <c r="CP1">
        <v>1.3781336133350801E-2</v>
      </c>
      <c r="CQ1" s="2">
        <v>0.95078094238088995</v>
      </c>
      <c r="CR1" s="2">
        <v>1.3387583672398E-2</v>
      </c>
      <c r="CS1" t="s">
        <v>22</v>
      </c>
    </row>
    <row r="2" spans="1:97" x14ac:dyDescent="0.2">
      <c r="A2" t="s">
        <v>2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 s="1">
        <v>5.22985199518854E-5</v>
      </c>
      <c r="R2">
        <v>0</v>
      </c>
      <c r="S2" t="s">
        <v>26</v>
      </c>
      <c r="T2" s="1">
        <v>5.22985199518854E-5</v>
      </c>
      <c r="U2">
        <v>0</v>
      </c>
      <c r="V2">
        <v>0</v>
      </c>
      <c r="W2" t="s">
        <v>26</v>
      </c>
      <c r="X2" t="s">
        <v>26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 s="1">
        <v>5.22985199518854E-5</v>
      </c>
      <c r="AJ2">
        <v>0</v>
      </c>
      <c r="AK2">
        <v>0</v>
      </c>
      <c r="AL2">
        <v>0</v>
      </c>
      <c r="AM2">
        <v>0</v>
      </c>
      <c r="AN2" s="1">
        <v>5.22985199518854E-5</v>
      </c>
      <c r="AO2" s="1">
        <v>5.22985199518854E-5</v>
      </c>
      <c r="AP2">
        <v>0</v>
      </c>
      <c r="AQ2" s="1">
        <v>5.22985199518854E-5</v>
      </c>
      <c r="AR2" s="1">
        <v>5.22985199518854E-5</v>
      </c>
      <c r="AS2">
        <v>0</v>
      </c>
      <c r="AT2" s="1">
        <v>5.22985199518854E-5</v>
      </c>
      <c r="AU2">
        <v>0</v>
      </c>
      <c r="AV2">
        <v>2.09194079807541E-4</v>
      </c>
      <c r="AW2">
        <v>0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>
        <v>0</v>
      </c>
      <c r="BO2" s="1">
        <v>5.22985199518854E-5</v>
      </c>
      <c r="BP2" s="1">
        <v>5.22985199518854E-5</v>
      </c>
      <c r="BQ2" s="1">
        <v>5.22985199518854E-5</v>
      </c>
      <c r="BR2" s="1">
        <v>5.22985199518854E-5</v>
      </c>
      <c r="BS2" s="1">
        <v>5.22985199518854E-5</v>
      </c>
      <c r="BT2">
        <v>0</v>
      </c>
      <c r="BU2">
        <v>2.09194079807541E-4</v>
      </c>
      <c r="BV2">
        <v>3.1379111971131199E-4</v>
      </c>
      <c r="BW2">
        <v>2.09194079807541E-4</v>
      </c>
      <c r="BX2">
        <v>3.66089639663198E-4</v>
      </c>
      <c r="BY2">
        <v>1.1505674389414801E-3</v>
      </c>
      <c r="BZ2">
        <v>6.2758223942262399E-4</v>
      </c>
      <c r="CA2">
        <v>7.3217927932639503E-4</v>
      </c>
      <c r="CB2">
        <v>4.7068667956696802E-4</v>
      </c>
      <c r="CC2">
        <v>1.56895559855656E-4</v>
      </c>
      <c r="CD2">
        <v>4.1838815961508298E-4</v>
      </c>
      <c r="CE2">
        <v>3.1379111971131199E-4</v>
      </c>
      <c r="CF2">
        <v>3.1379111971131199E-4</v>
      </c>
      <c r="CG2">
        <v>4.7068667956696802E-4</v>
      </c>
      <c r="CH2">
        <v>7.8447779927827996E-4</v>
      </c>
      <c r="CI2">
        <v>5.7528371947073895E-4</v>
      </c>
      <c r="CJ2">
        <v>2.6149259975942701E-4</v>
      </c>
      <c r="CK2">
        <v>6.2758223942262399E-4</v>
      </c>
      <c r="CL2">
        <v>3.66089639663198E-4</v>
      </c>
      <c r="CM2">
        <v>7.3217927932639503E-4</v>
      </c>
      <c r="CN2">
        <v>1.24470477485487E-2</v>
      </c>
      <c r="CO2">
        <v>7.1125987134564098E-3</v>
      </c>
      <c r="CP2">
        <v>1.5009675226191101E-2</v>
      </c>
      <c r="CQ2" s="2">
        <v>0.945452643690184</v>
      </c>
      <c r="CR2" s="2">
        <v>9.9890173108100992E-3</v>
      </c>
      <c r="CS2" t="s">
        <v>28</v>
      </c>
    </row>
    <row r="3" spans="1:97" x14ac:dyDescent="0.2">
      <c r="A3" t="s">
        <v>2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s="1">
        <v>6.2309178141940302E-5</v>
      </c>
      <c r="S3" t="s">
        <v>26</v>
      </c>
      <c r="T3" s="1">
        <v>6.2309178141940302E-5</v>
      </c>
      <c r="U3">
        <v>0</v>
      </c>
      <c r="V3">
        <v>0</v>
      </c>
      <c r="W3" t="s">
        <v>26</v>
      </c>
      <c r="X3" t="s">
        <v>26</v>
      </c>
      <c r="Y3" s="1">
        <v>6.2309178141940302E-5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 s="1">
        <v>6.2309178141940302E-5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>
        <v>0</v>
      </c>
      <c r="BO3">
        <v>0</v>
      </c>
      <c r="BP3">
        <v>1.8692753442582099E-4</v>
      </c>
      <c r="BQ3">
        <v>0</v>
      </c>
      <c r="BR3">
        <v>0</v>
      </c>
      <c r="BS3">
        <v>0</v>
      </c>
      <c r="BT3">
        <v>0</v>
      </c>
      <c r="BU3" s="1">
        <v>6.2309178141940302E-5</v>
      </c>
      <c r="BV3">
        <v>3.7385506885164198E-4</v>
      </c>
      <c r="BW3">
        <v>1.2461835628388101E-4</v>
      </c>
      <c r="BX3">
        <v>2.4923671256776099E-4</v>
      </c>
      <c r="BY3">
        <v>4.9847342513552198E-4</v>
      </c>
      <c r="BZ3">
        <v>1.8692753442582099E-4</v>
      </c>
      <c r="CA3">
        <v>0</v>
      </c>
      <c r="CB3">
        <v>1.2461835628388101E-4</v>
      </c>
      <c r="CC3" s="1">
        <v>6.2309178141940302E-5</v>
      </c>
      <c r="CD3">
        <v>1.2461835628388101E-4</v>
      </c>
      <c r="CE3" s="1">
        <v>6.2309178141940302E-5</v>
      </c>
      <c r="CF3">
        <v>1.8692753442582099E-4</v>
      </c>
      <c r="CG3">
        <v>4.3616424699358201E-4</v>
      </c>
      <c r="CH3">
        <v>6.2309178141940302E-4</v>
      </c>
      <c r="CI3">
        <v>3.11545890709702E-4</v>
      </c>
      <c r="CJ3" s="1">
        <v>6.2309178141940302E-5</v>
      </c>
      <c r="CK3">
        <v>4.9847342513552198E-4</v>
      </c>
      <c r="CL3">
        <v>1.8692753442582099E-4</v>
      </c>
      <c r="CM3">
        <v>1.18387438469687E-3</v>
      </c>
      <c r="CN3">
        <v>1.1153342887407301E-2</v>
      </c>
      <c r="CO3">
        <v>4.6731883606455204E-3</v>
      </c>
      <c r="CP3">
        <v>1.6075767960620602E-2</v>
      </c>
      <c r="CQ3" s="2">
        <v>0.95258271543398298</v>
      </c>
      <c r="CR3" s="2">
        <v>9.7202317901426902E-3</v>
      </c>
      <c r="CS3" t="s">
        <v>29</v>
      </c>
    </row>
    <row r="4" spans="1:97" x14ac:dyDescent="0.2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>
        <v>0</v>
      </c>
      <c r="W4">
        <v>0</v>
      </c>
      <c r="X4" t="s">
        <v>26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 s="1">
        <v>3.1635558367605202E-5</v>
      </c>
      <c r="AM4" s="1">
        <v>3.1635558367605202E-5</v>
      </c>
      <c r="AN4">
        <v>0</v>
      </c>
      <c r="AO4">
        <v>0</v>
      </c>
      <c r="AP4">
        <v>0</v>
      </c>
      <c r="AQ4">
        <v>0</v>
      </c>
      <c r="AR4">
        <v>0</v>
      </c>
      <c r="AS4" s="1">
        <v>3.1635558367605202E-5</v>
      </c>
      <c r="AT4">
        <v>0</v>
      </c>
      <c r="AU4">
        <v>0</v>
      </c>
      <c r="AV4">
        <v>0</v>
      </c>
      <c r="AW4">
        <v>0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>
        <v>0</v>
      </c>
      <c r="BO4">
        <v>0</v>
      </c>
      <c r="BP4" s="1">
        <v>3.1635558367605202E-5</v>
      </c>
      <c r="BQ4" s="1">
        <v>3.1635558367605202E-5</v>
      </c>
      <c r="BR4" s="1">
        <v>3.1635558367605202E-5</v>
      </c>
      <c r="BS4" s="1">
        <v>6.3271116735210404E-5</v>
      </c>
      <c r="BT4" s="1">
        <v>9.4906675102815599E-5</v>
      </c>
      <c r="BU4" s="1">
        <v>6.3271116735210404E-5</v>
      </c>
      <c r="BV4">
        <v>1.26542233470421E-4</v>
      </c>
      <c r="BW4">
        <v>1.26542233470421E-4</v>
      </c>
      <c r="BX4">
        <v>1.8981335020563101E-4</v>
      </c>
      <c r="BY4">
        <v>3.7962670041126202E-4</v>
      </c>
      <c r="BZ4">
        <v>1.8981335020563101E-4</v>
      </c>
      <c r="CA4">
        <v>1.26542233470421E-4</v>
      </c>
      <c r="CB4">
        <v>1.8981335020563101E-4</v>
      </c>
      <c r="CC4" s="1">
        <v>3.1635558367605202E-5</v>
      </c>
      <c r="CD4">
        <v>3.1635558367605198E-4</v>
      </c>
      <c r="CE4">
        <v>3.4799114204365702E-4</v>
      </c>
      <c r="CF4">
        <v>4.4289781714647298E-4</v>
      </c>
      <c r="CG4">
        <v>2.5308446694084199E-4</v>
      </c>
      <c r="CH4">
        <v>5.3780449224928801E-4</v>
      </c>
      <c r="CI4">
        <v>1.26542233470421E-4</v>
      </c>
      <c r="CJ4">
        <v>8.5416007592533998E-4</v>
      </c>
      <c r="CK4" s="1">
        <v>9.4906675102815599E-5</v>
      </c>
      <c r="CL4">
        <v>2.5308446694084199E-4</v>
      </c>
      <c r="CM4">
        <v>3.7962670041126202E-4</v>
      </c>
      <c r="CN4">
        <v>4.7453337551407798E-3</v>
      </c>
      <c r="CO4">
        <v>5.28313824739007E-3</v>
      </c>
      <c r="CP4">
        <v>1.04080987029421E-2</v>
      </c>
      <c r="CQ4" s="2">
        <v>0.96444163239481195</v>
      </c>
      <c r="CR4" s="2">
        <v>9.7437519772224004E-3</v>
      </c>
      <c r="CS4" t="s">
        <v>30</v>
      </c>
    </row>
    <row r="5" spans="1:97" x14ac:dyDescent="0.2">
      <c r="A5" t="s">
        <v>2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.35062128579146E-4</v>
      </c>
      <c r="N5">
        <v>0</v>
      </c>
      <c r="O5">
        <v>0</v>
      </c>
      <c r="P5">
        <v>1.35062128579146E-4</v>
      </c>
      <c r="Q5">
        <v>0</v>
      </c>
      <c r="R5" t="s">
        <v>26</v>
      </c>
      <c r="S5" t="s">
        <v>26</v>
      </c>
      <c r="T5">
        <v>0</v>
      </c>
      <c r="U5">
        <v>0</v>
      </c>
      <c r="V5">
        <v>0</v>
      </c>
      <c r="W5">
        <v>0</v>
      </c>
      <c r="X5" t="s">
        <v>26</v>
      </c>
      <c r="Y5">
        <v>0</v>
      </c>
      <c r="Z5">
        <v>0</v>
      </c>
      <c r="AA5">
        <v>1.35062128579146E-4</v>
      </c>
      <c r="AB5">
        <v>0</v>
      </c>
      <c r="AC5">
        <v>0</v>
      </c>
      <c r="AD5">
        <v>0</v>
      </c>
      <c r="AE5">
        <v>1.35062128579146E-4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.35062128579146E-4</v>
      </c>
      <c r="AR5">
        <v>0</v>
      </c>
      <c r="AS5">
        <v>0</v>
      </c>
      <c r="AT5">
        <v>0</v>
      </c>
      <c r="AU5">
        <v>2.7012425715829298E-4</v>
      </c>
      <c r="AV5">
        <v>0</v>
      </c>
      <c r="AW5">
        <v>1.35062128579146E-4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1.35062128579146E-4</v>
      </c>
      <c r="BO5">
        <v>0</v>
      </c>
      <c r="BP5">
        <v>0</v>
      </c>
      <c r="BQ5">
        <v>0</v>
      </c>
      <c r="BR5">
        <v>1.35062128579146E-4</v>
      </c>
      <c r="BS5">
        <v>1.35062128579146E-4</v>
      </c>
      <c r="BT5">
        <v>0</v>
      </c>
      <c r="BU5">
        <v>0</v>
      </c>
      <c r="BV5">
        <v>1.35062128579146E-4</v>
      </c>
      <c r="BW5">
        <v>0</v>
      </c>
      <c r="BX5">
        <v>0</v>
      </c>
      <c r="BY5">
        <v>0</v>
      </c>
      <c r="BZ5">
        <v>0</v>
      </c>
      <c r="CA5">
        <v>1.35062128579146E-4</v>
      </c>
      <c r="CB5">
        <v>2.7012425715829298E-4</v>
      </c>
      <c r="CC5">
        <v>4.0518638573743899E-4</v>
      </c>
      <c r="CD5">
        <v>8.1037277147487797E-4</v>
      </c>
      <c r="CE5">
        <v>8.1037277147487797E-4</v>
      </c>
      <c r="CF5">
        <v>6.7531064289573202E-4</v>
      </c>
      <c r="CG5">
        <v>6.7531064289573202E-4</v>
      </c>
      <c r="CH5">
        <v>1.2155591572123199E-3</v>
      </c>
      <c r="CI5">
        <v>2.7012425715829298E-4</v>
      </c>
      <c r="CJ5">
        <v>0</v>
      </c>
      <c r="CK5">
        <v>1.35062128579146E-4</v>
      </c>
      <c r="CL5">
        <v>1.35062128579146E-4</v>
      </c>
      <c r="CM5">
        <v>4.0518638573743899E-4</v>
      </c>
      <c r="CN5">
        <v>9.9945975148568299E-3</v>
      </c>
      <c r="CO5">
        <v>7.8336034575904896E-3</v>
      </c>
      <c r="CP5">
        <v>1.31010264721772E-2</v>
      </c>
      <c r="CQ5" s="2">
        <v>0.95340356564019402</v>
      </c>
      <c r="CR5" s="2">
        <v>8.1037277147487808E-3</v>
      </c>
      <c r="CS5" t="s">
        <v>31</v>
      </c>
    </row>
    <row r="6" spans="1:97" x14ac:dyDescent="0.2">
      <c r="A6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2.8280542986425299E-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 t="s">
        <v>26</v>
      </c>
      <c r="T6">
        <v>0</v>
      </c>
      <c r="U6">
        <v>0</v>
      </c>
      <c r="V6">
        <v>0</v>
      </c>
      <c r="W6">
        <v>0</v>
      </c>
      <c r="X6" t="s">
        <v>26</v>
      </c>
      <c r="Y6">
        <v>0</v>
      </c>
      <c r="Z6">
        <v>0</v>
      </c>
      <c r="AA6">
        <v>0</v>
      </c>
      <c r="AB6">
        <v>0</v>
      </c>
      <c r="AC6">
        <v>0</v>
      </c>
      <c r="AD6">
        <v>2.8280542986425299E-4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5.6561085972850695E-4</v>
      </c>
      <c r="BO6">
        <v>0</v>
      </c>
      <c r="BP6">
        <v>2.8280542986425299E-4</v>
      </c>
      <c r="BQ6">
        <v>0</v>
      </c>
      <c r="BR6">
        <v>0</v>
      </c>
      <c r="BS6">
        <v>0</v>
      </c>
      <c r="BT6">
        <v>0</v>
      </c>
      <c r="BU6">
        <v>0</v>
      </c>
      <c r="BV6">
        <v>5.6561085972850695E-4</v>
      </c>
      <c r="BW6">
        <v>0</v>
      </c>
      <c r="BX6">
        <v>5.6561085972850695E-4</v>
      </c>
      <c r="BY6">
        <v>1.41402714932127E-3</v>
      </c>
      <c r="BZ6">
        <v>2.8280542986425299E-4</v>
      </c>
      <c r="CA6">
        <v>1.13122171945701E-3</v>
      </c>
      <c r="CB6">
        <v>5.6561085972850695E-4</v>
      </c>
      <c r="CC6">
        <v>2.8280542986425299E-4</v>
      </c>
      <c r="CD6">
        <v>2.8280542986425299E-4</v>
      </c>
      <c r="CE6">
        <v>0</v>
      </c>
      <c r="CF6">
        <v>2.8280542986425299E-4</v>
      </c>
      <c r="CG6">
        <v>2.8280542986425299E-4</v>
      </c>
      <c r="CH6">
        <v>2.8280542986425299E-4</v>
      </c>
      <c r="CI6">
        <v>0</v>
      </c>
      <c r="CJ6">
        <v>2.8280542986425299E-4</v>
      </c>
      <c r="CK6">
        <v>2.8280542986425299E-4</v>
      </c>
      <c r="CL6">
        <v>2.8280542986425299E-4</v>
      </c>
      <c r="CM6">
        <v>1.69683257918552E-3</v>
      </c>
      <c r="CN6">
        <v>9.3325791855203601E-3</v>
      </c>
      <c r="CO6">
        <v>1.35746606334842E-2</v>
      </c>
      <c r="CP6">
        <v>1.52714932126697E-2</v>
      </c>
      <c r="CQ6" s="2">
        <v>0.94570135746606299</v>
      </c>
      <c r="CR6" s="2">
        <v>6.2217194570135699E-3</v>
      </c>
      <c r="CS6" t="s">
        <v>32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7.3233247894544096E-4</v>
      </c>
      <c r="N7">
        <v>0</v>
      </c>
      <c r="O7">
        <v>0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0</v>
      </c>
      <c r="X7" t="s">
        <v>26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3.6616623947272102E-4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0</v>
      </c>
      <c r="BO7">
        <v>0</v>
      </c>
      <c r="BP7">
        <v>0</v>
      </c>
      <c r="BQ7">
        <v>7.3233247894544096E-4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1.46466495789088E-3</v>
      </c>
      <c r="BY7">
        <v>3.6616623947272102E-4</v>
      </c>
      <c r="BZ7">
        <v>0</v>
      </c>
      <c r="CA7">
        <v>0</v>
      </c>
      <c r="CB7">
        <v>0</v>
      </c>
      <c r="CC7">
        <v>0</v>
      </c>
      <c r="CD7">
        <v>3.6616623947272102E-4</v>
      </c>
      <c r="CE7">
        <v>1.0984987184181601E-3</v>
      </c>
      <c r="CF7">
        <v>3.6616623947272102E-4</v>
      </c>
      <c r="CG7">
        <v>0</v>
      </c>
      <c r="CH7">
        <v>7.3233247894544096E-4</v>
      </c>
      <c r="CI7">
        <v>0</v>
      </c>
      <c r="CJ7">
        <v>0</v>
      </c>
      <c r="CK7">
        <v>1.0984987184181601E-3</v>
      </c>
      <c r="CL7">
        <v>1.0984987184181601E-3</v>
      </c>
      <c r="CM7">
        <v>3.6616623947272102E-4</v>
      </c>
      <c r="CN7">
        <v>9.1541559868180203E-3</v>
      </c>
      <c r="CO7">
        <v>9.8864884657634596E-3</v>
      </c>
      <c r="CP7">
        <v>1.4646649578908801E-2</v>
      </c>
      <c r="CQ7" s="2">
        <v>0.94617356279750997</v>
      </c>
      <c r="CR7" s="2">
        <v>1.13511534236543E-2</v>
      </c>
      <c r="CS7" t="s">
        <v>33</v>
      </c>
    </row>
    <row r="8" spans="1:97" x14ac:dyDescent="0.2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>
        <v>0</v>
      </c>
      <c r="U8">
        <v>0</v>
      </c>
      <c r="V8">
        <v>0</v>
      </c>
      <c r="W8" t="s">
        <v>26</v>
      </c>
      <c r="X8" t="s">
        <v>26</v>
      </c>
      <c r="Y8">
        <v>0</v>
      </c>
      <c r="Z8">
        <v>0</v>
      </c>
      <c r="AA8" s="1">
        <v>6.9531358642747901E-5</v>
      </c>
      <c r="AB8">
        <v>0</v>
      </c>
      <c r="AC8">
        <v>0</v>
      </c>
      <c r="AD8">
        <v>2.7812543457099101E-4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.3906271728549599E-4</v>
      </c>
      <c r="AV8">
        <v>0</v>
      </c>
      <c r="AW8" s="1">
        <v>6.9531358642747901E-5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 s="1">
        <v>6.9531358642747901E-5</v>
      </c>
      <c r="BO8" s="1">
        <v>6.9531358642747901E-5</v>
      </c>
      <c r="BP8">
        <v>0</v>
      </c>
      <c r="BQ8">
        <v>2.0859407592824399E-4</v>
      </c>
      <c r="BR8">
        <v>0</v>
      </c>
      <c r="BS8">
        <v>1.3906271728549599E-4</v>
      </c>
      <c r="BT8">
        <v>0</v>
      </c>
      <c r="BU8">
        <v>0</v>
      </c>
      <c r="BV8">
        <v>2.0859407592824399E-4</v>
      </c>
      <c r="BW8">
        <v>1.3906271728549599E-4</v>
      </c>
      <c r="BX8">
        <v>4.17188151856487E-4</v>
      </c>
      <c r="BY8">
        <v>4.17188151856487E-4</v>
      </c>
      <c r="BZ8">
        <v>3.47656793213739E-4</v>
      </c>
      <c r="CA8">
        <v>4.8671951049923499E-4</v>
      </c>
      <c r="CB8">
        <v>4.17188151856487E-4</v>
      </c>
      <c r="CC8">
        <v>4.8671951049923499E-4</v>
      </c>
      <c r="CD8">
        <v>3.47656793213739E-4</v>
      </c>
      <c r="CE8">
        <v>2.7812543457099101E-4</v>
      </c>
      <c r="CF8">
        <v>1.3906271728549599E-4</v>
      </c>
      <c r="CG8">
        <v>3.47656793213739E-4</v>
      </c>
      <c r="CH8">
        <v>2.7812543457099101E-4</v>
      </c>
      <c r="CI8">
        <v>6.9531358642747898E-4</v>
      </c>
      <c r="CJ8">
        <v>2.7812543457099101E-4</v>
      </c>
      <c r="CK8">
        <v>6.2578222778473104E-4</v>
      </c>
      <c r="CL8">
        <v>3.47656793213739E-4</v>
      </c>
      <c r="CM8">
        <v>1.32109581421221E-3</v>
      </c>
      <c r="CN8">
        <v>5.3539146154915904E-3</v>
      </c>
      <c r="CO8">
        <v>8.3437630371297495E-3</v>
      </c>
      <c r="CP8">
        <v>2.07203448755389E-2</v>
      </c>
      <c r="CQ8" s="2">
        <v>0.92886942010846896</v>
      </c>
      <c r="CR8" s="2">
        <v>2.8090668891670102E-2</v>
      </c>
      <c r="CS8" t="s">
        <v>34</v>
      </c>
    </row>
    <row r="9" spans="1:97" x14ac:dyDescent="0.2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 s="1">
        <v>4.0591005033284599E-5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t="s">
        <v>26</v>
      </c>
      <c r="T9">
        <v>0</v>
      </c>
      <c r="U9">
        <v>0</v>
      </c>
      <c r="V9">
        <v>0</v>
      </c>
      <c r="W9">
        <v>0</v>
      </c>
      <c r="X9" t="s">
        <v>26</v>
      </c>
      <c r="Y9">
        <v>0</v>
      </c>
      <c r="Z9" s="1">
        <v>4.0591005033284599E-5</v>
      </c>
      <c r="AA9">
        <v>0</v>
      </c>
      <c r="AB9" s="1">
        <v>4.0591005033284599E-5</v>
      </c>
      <c r="AC9">
        <v>0</v>
      </c>
      <c r="AD9">
        <v>0</v>
      </c>
      <c r="AE9" s="1">
        <v>4.0591005033284599E-5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 s="1">
        <v>4.0591005033284599E-5</v>
      </c>
      <c r="AP9">
        <v>0</v>
      </c>
      <c r="AQ9">
        <v>7.5905179412242303E-3</v>
      </c>
      <c r="AR9" s="1">
        <v>4.0591005033284599E-5</v>
      </c>
      <c r="AS9" s="1">
        <v>8.1182010066569306E-5</v>
      </c>
      <c r="AT9">
        <v>0</v>
      </c>
      <c r="AU9">
        <v>0</v>
      </c>
      <c r="AV9" s="1">
        <v>4.0591005033284599E-5</v>
      </c>
      <c r="AW9" s="1">
        <v>4.0591005033284599E-5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>
        <v>0</v>
      </c>
      <c r="BP9" s="1">
        <v>4.0591005033284599E-5</v>
      </c>
      <c r="BQ9" s="1">
        <v>4.0591005033284599E-5</v>
      </c>
      <c r="BR9" s="1">
        <v>4.0591005033284599E-5</v>
      </c>
      <c r="BS9" s="1">
        <v>4.0591005033284599E-5</v>
      </c>
      <c r="BT9">
        <v>1.21773015099854E-4</v>
      </c>
      <c r="BU9" s="1">
        <v>4.0591005033284599E-5</v>
      </c>
      <c r="BV9">
        <v>4.0591005033284601E-4</v>
      </c>
      <c r="BW9" s="1">
        <v>4.0591005033284599E-5</v>
      </c>
      <c r="BX9" s="1">
        <v>4.0591005033284599E-5</v>
      </c>
      <c r="BY9">
        <v>8.5241110569897699E-4</v>
      </c>
      <c r="BZ9">
        <v>3.2472804026627701E-4</v>
      </c>
      <c r="CA9">
        <v>4.87092060399416E-4</v>
      </c>
      <c r="CB9">
        <v>2.43546030199708E-4</v>
      </c>
      <c r="CC9">
        <v>2.43546030199708E-4</v>
      </c>
      <c r="CD9">
        <v>4.87092060399416E-4</v>
      </c>
      <c r="CE9">
        <v>3.6531904529956202E-4</v>
      </c>
      <c r="CF9">
        <v>5.6827407046598495E-4</v>
      </c>
      <c r="CG9">
        <v>7.7122909563240804E-4</v>
      </c>
      <c r="CH9">
        <v>1.3800941711316799E-3</v>
      </c>
      <c r="CI9">
        <v>5.6827407046598495E-4</v>
      </c>
      <c r="CJ9">
        <v>2.8413703523299199E-4</v>
      </c>
      <c r="CK9">
        <v>7.7122909563240804E-4</v>
      </c>
      <c r="CL9">
        <v>4.0591005033284601E-4</v>
      </c>
      <c r="CM9">
        <v>2.8819613573632099E-3</v>
      </c>
      <c r="CN9">
        <v>0.15136385776911801</v>
      </c>
      <c r="CO9">
        <v>1.8793635330410799E-2</v>
      </c>
      <c r="CP9">
        <v>1.2136710504952099E-2</v>
      </c>
      <c r="CQ9" s="2">
        <v>0.57663581750284099</v>
      </c>
      <c r="CR9" s="2">
        <v>0.22162688748173401</v>
      </c>
      <c r="CS9" t="s">
        <v>35</v>
      </c>
    </row>
    <row r="10" spans="1:97" x14ac:dyDescent="0.2">
      <c r="A10" t="s">
        <v>26</v>
      </c>
      <c r="B10">
        <v>0</v>
      </c>
      <c r="C10">
        <v>0</v>
      </c>
      <c r="D10">
        <v>0</v>
      </c>
      <c r="E10">
        <v>3.8543071882829097E-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.92715359414145E-4</v>
      </c>
      <c r="P10">
        <v>0</v>
      </c>
      <c r="Q10">
        <v>3.8543071882829097E-4</v>
      </c>
      <c r="R10" t="s">
        <v>26</v>
      </c>
      <c r="S10" t="s">
        <v>26</v>
      </c>
      <c r="T10">
        <v>0</v>
      </c>
      <c r="U10">
        <v>0</v>
      </c>
      <c r="V10">
        <v>0</v>
      </c>
      <c r="W10" t="s">
        <v>26</v>
      </c>
      <c r="X10" t="s">
        <v>26</v>
      </c>
      <c r="Y10">
        <v>0</v>
      </c>
      <c r="Z10">
        <v>0</v>
      </c>
      <c r="AA10">
        <v>1.92715359414145E-4</v>
      </c>
      <c r="AB10">
        <v>0</v>
      </c>
      <c r="AC10">
        <v>0</v>
      </c>
      <c r="AD10">
        <v>0</v>
      </c>
      <c r="AE10">
        <v>0</v>
      </c>
      <c r="AF10">
        <v>1.92715359414145E-4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1.92715359414145E-4</v>
      </c>
      <c r="AT10">
        <v>0</v>
      </c>
      <c r="AU10">
        <v>0</v>
      </c>
      <c r="AV10">
        <v>0</v>
      </c>
      <c r="AW10">
        <v>0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0</v>
      </c>
      <c r="BO10" t="s">
        <v>26</v>
      </c>
      <c r="BP10">
        <v>1.92715359414145E-4</v>
      </c>
      <c r="BQ10">
        <v>0</v>
      </c>
      <c r="BR10">
        <v>0</v>
      </c>
      <c r="BS10">
        <v>1.92715359414145E-4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1.92715359414145E-4</v>
      </c>
      <c r="BZ10">
        <v>1.92715359414145E-4</v>
      </c>
      <c r="CA10">
        <v>3.8543071882829097E-4</v>
      </c>
      <c r="CB10">
        <v>1.92715359414145E-4</v>
      </c>
      <c r="CC10">
        <v>0</v>
      </c>
      <c r="CD10">
        <v>0</v>
      </c>
      <c r="CE10">
        <v>3.8543071882829097E-4</v>
      </c>
      <c r="CF10">
        <v>1.92715359414145E-4</v>
      </c>
      <c r="CG10">
        <v>1.1562921564848699E-3</v>
      </c>
      <c r="CH10">
        <v>9.6357679707072697E-4</v>
      </c>
      <c r="CI10">
        <v>0</v>
      </c>
      <c r="CJ10">
        <v>1.92715359414145E-4</v>
      </c>
      <c r="CK10">
        <v>9.6357679707072697E-4</v>
      </c>
      <c r="CL10">
        <v>3.8543071882829097E-4</v>
      </c>
      <c r="CM10">
        <v>7.7086143765658097E-4</v>
      </c>
      <c r="CN10">
        <v>1.0213914048949699E-2</v>
      </c>
      <c r="CO10">
        <v>3.4688764694546198E-3</v>
      </c>
      <c r="CP10">
        <v>1.7922528425515501E-2</v>
      </c>
      <c r="CQ10" s="2">
        <v>0.91443438042011904</v>
      </c>
      <c r="CR10" s="2">
        <v>4.6058970899980699E-2</v>
      </c>
      <c r="CS10" t="s">
        <v>36</v>
      </c>
    </row>
    <row r="11" spans="1:97" x14ac:dyDescent="0.2">
      <c r="A11" t="s">
        <v>2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26</v>
      </c>
      <c r="T11">
        <v>0</v>
      </c>
      <c r="U11">
        <v>1.09337415263503E-4</v>
      </c>
      <c r="V11">
        <v>1.09337415263503E-4</v>
      </c>
      <c r="W11">
        <v>0</v>
      </c>
      <c r="X11" t="s">
        <v>26</v>
      </c>
      <c r="Y11">
        <v>0</v>
      </c>
      <c r="Z11">
        <v>0</v>
      </c>
      <c r="AA11">
        <v>1.09337415263503E-4</v>
      </c>
      <c r="AB11">
        <v>0</v>
      </c>
      <c r="AC11">
        <v>1.09337415263503E-4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1.09337415263503E-4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0</v>
      </c>
      <c r="BO11">
        <v>0</v>
      </c>
      <c r="BP11">
        <v>0</v>
      </c>
      <c r="BQ11">
        <v>0</v>
      </c>
      <c r="BR11">
        <v>1.09337415263503E-4</v>
      </c>
      <c r="BS11">
        <v>1.09337415263503E-4</v>
      </c>
      <c r="BT11">
        <v>2.18674830527006E-4</v>
      </c>
      <c r="BU11">
        <v>0</v>
      </c>
      <c r="BV11">
        <v>6.5602449158101901E-4</v>
      </c>
      <c r="BW11">
        <v>1.09337415263503E-4</v>
      </c>
      <c r="BX11">
        <v>4.3734966105401298E-4</v>
      </c>
      <c r="BY11">
        <v>7.6536190684452199E-4</v>
      </c>
      <c r="BZ11">
        <v>6.5602449158101901E-4</v>
      </c>
      <c r="CA11">
        <v>2.18674830527006E-4</v>
      </c>
      <c r="CB11">
        <v>8.7469932210802498E-4</v>
      </c>
      <c r="CC11">
        <v>7.6536190684452199E-4</v>
      </c>
      <c r="CD11">
        <v>8.7469932210802498E-4</v>
      </c>
      <c r="CE11">
        <v>1.09337415263503E-4</v>
      </c>
      <c r="CF11">
        <v>0</v>
      </c>
      <c r="CG11">
        <v>4.3734966105401298E-4</v>
      </c>
      <c r="CH11">
        <v>7.6536190684452199E-4</v>
      </c>
      <c r="CI11">
        <v>7.6536190684452199E-4</v>
      </c>
      <c r="CJ11">
        <v>5.4668707631751602E-4</v>
      </c>
      <c r="CK11">
        <v>4.3734966105401298E-4</v>
      </c>
      <c r="CL11">
        <v>2.18674830527006E-4</v>
      </c>
      <c r="CM11">
        <v>1.20271156789853E-3</v>
      </c>
      <c r="CN11">
        <v>5.4668707631751598E-3</v>
      </c>
      <c r="CO11">
        <v>1.24644653400394E-2</v>
      </c>
      <c r="CP11">
        <v>1.6728624535316001E-2</v>
      </c>
      <c r="CQ11" s="2">
        <v>0.94019243385086404</v>
      </c>
      <c r="CR11" s="2">
        <v>1.43232013995189E-2</v>
      </c>
      <c r="CS11" t="s">
        <v>37</v>
      </c>
    </row>
    <row r="12" spans="1:97" x14ac:dyDescent="0.2">
      <c r="A12" t="s">
        <v>26</v>
      </c>
      <c r="B12">
        <v>0</v>
      </c>
      <c r="C12">
        <v>0</v>
      </c>
      <c r="D12">
        <v>1.5743073047858901E-4</v>
      </c>
      <c r="E12">
        <v>0</v>
      </c>
      <c r="F12">
        <v>0</v>
      </c>
      <c r="G12">
        <v>4.7229219143576798E-4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t="s">
        <v>26</v>
      </c>
      <c r="T12">
        <v>0</v>
      </c>
      <c r="U12">
        <v>0</v>
      </c>
      <c r="V12">
        <v>0</v>
      </c>
      <c r="W12">
        <v>0</v>
      </c>
      <c r="X12" t="s">
        <v>26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7.8715365239294703E-4</v>
      </c>
      <c r="BW12">
        <v>1.2594458438287201E-3</v>
      </c>
      <c r="BX12">
        <v>7.8715365239294703E-4</v>
      </c>
      <c r="BY12">
        <v>4.7229219143576798E-4</v>
      </c>
      <c r="BZ12">
        <v>0</v>
      </c>
      <c r="CA12">
        <v>4.7229219143576798E-4</v>
      </c>
      <c r="CB12">
        <v>4.7229219143576798E-4</v>
      </c>
      <c r="CC12">
        <v>4.7229219143576798E-4</v>
      </c>
      <c r="CD12">
        <v>7.8715365239294703E-4</v>
      </c>
      <c r="CE12">
        <v>4.7229219143576798E-4</v>
      </c>
      <c r="CF12">
        <v>4.7229219143576798E-4</v>
      </c>
      <c r="CG12">
        <v>6.2972292191435799E-4</v>
      </c>
      <c r="CH12">
        <v>3.14861460957179E-4</v>
      </c>
      <c r="CI12">
        <v>7.8715365239294703E-4</v>
      </c>
      <c r="CJ12">
        <v>0</v>
      </c>
      <c r="CK12">
        <v>3.14861460957179E-4</v>
      </c>
      <c r="CL12">
        <v>6.2972292191435799E-4</v>
      </c>
      <c r="CM12">
        <v>7.8715365239294703E-4</v>
      </c>
      <c r="CN12">
        <v>1.02329974811083E-2</v>
      </c>
      <c r="CO12">
        <v>6.7695214105793497E-3</v>
      </c>
      <c r="CP12">
        <v>1.3696473551637301E-2</v>
      </c>
      <c r="CQ12" s="2">
        <v>0.795654911838791</v>
      </c>
      <c r="CR12" s="2">
        <v>0.163098236775819</v>
      </c>
      <c r="CS12" t="s">
        <v>38</v>
      </c>
    </row>
    <row r="13" spans="1:97" x14ac:dyDescent="0.2">
      <c r="A13" t="s">
        <v>26</v>
      </c>
      <c r="B13">
        <v>0</v>
      </c>
      <c r="C13">
        <v>0</v>
      </c>
      <c r="D13">
        <v>0</v>
      </c>
      <c r="E13">
        <v>0</v>
      </c>
      <c r="F13">
        <v>0</v>
      </c>
      <c r="G13" s="1">
        <v>2.2257339357653199E-5</v>
      </c>
      <c r="H13">
        <v>0</v>
      </c>
      <c r="I13">
        <v>0</v>
      </c>
      <c r="J13">
        <v>0</v>
      </c>
      <c r="K13">
        <v>0</v>
      </c>
      <c r="L13">
        <v>0</v>
      </c>
      <c r="M13" s="1">
        <v>2.2257339357653199E-5</v>
      </c>
      <c r="N13">
        <v>2.67088072291838E-4</v>
      </c>
      <c r="O13">
        <v>0</v>
      </c>
      <c r="P13">
        <v>0</v>
      </c>
      <c r="Q13">
        <v>0</v>
      </c>
      <c r="R13">
        <v>0</v>
      </c>
      <c r="S13">
        <v>0</v>
      </c>
      <c r="T13" s="1">
        <v>2.2257339357653199E-5</v>
      </c>
      <c r="U13">
        <v>0</v>
      </c>
      <c r="V13">
        <v>0</v>
      </c>
      <c r="W13" t="s">
        <v>26</v>
      </c>
      <c r="X13" t="s">
        <v>26</v>
      </c>
      <c r="Y13">
        <v>0</v>
      </c>
      <c r="Z13">
        <v>0</v>
      </c>
      <c r="AA13">
        <v>0</v>
      </c>
      <c r="AB13">
        <v>0</v>
      </c>
      <c r="AC13" s="1">
        <v>2.2257339357653199E-5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 s="1">
        <v>2.2257339357653199E-5</v>
      </c>
      <c r="AT13">
        <v>0</v>
      </c>
      <c r="AU13" s="1">
        <v>2.2257339357653199E-5</v>
      </c>
      <c r="AV13" s="1">
        <v>8.90293574306127E-5</v>
      </c>
      <c r="AW13">
        <v>1.1128669678826601E-4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 s="1">
        <v>2.2257339357653199E-5</v>
      </c>
      <c r="BO13">
        <v>0</v>
      </c>
      <c r="BP13" s="1">
        <v>2.2257339357653199E-5</v>
      </c>
      <c r="BQ13">
        <v>0</v>
      </c>
      <c r="BR13" s="1">
        <v>8.90293574306127E-5</v>
      </c>
      <c r="BS13" s="1">
        <v>6.6772018072959596E-5</v>
      </c>
      <c r="BT13">
        <v>0</v>
      </c>
      <c r="BU13">
        <v>1.1128669678826601E-4</v>
      </c>
      <c r="BV13">
        <v>2.44830732934185E-4</v>
      </c>
      <c r="BW13">
        <v>1.33544036145919E-4</v>
      </c>
      <c r="BX13">
        <v>8.2352155623316805E-4</v>
      </c>
      <c r="BY13">
        <v>1.0683522891673501E-3</v>
      </c>
      <c r="BZ13">
        <v>3.3386009036479801E-4</v>
      </c>
      <c r="CA13">
        <v>3.11602751007145E-4</v>
      </c>
      <c r="CB13">
        <v>2.2257339357653201E-4</v>
      </c>
      <c r="CC13">
        <v>3.11602751007145E-4</v>
      </c>
      <c r="CD13">
        <v>5.11918805226023E-4</v>
      </c>
      <c r="CE13">
        <v>5.78690823298983E-4</v>
      </c>
      <c r="CF13">
        <v>3.5611742972245102E-4</v>
      </c>
      <c r="CG13">
        <v>4.6740412651071698E-4</v>
      </c>
      <c r="CH13">
        <v>6.2320550201428902E-4</v>
      </c>
      <c r="CI13" s="1">
        <v>6.6772018072959596E-5</v>
      </c>
      <c r="CJ13">
        <v>1.1128669678826601E-4</v>
      </c>
      <c r="CK13">
        <v>7.1223485944490203E-4</v>
      </c>
      <c r="CL13">
        <v>4.4514678715306403E-4</v>
      </c>
      <c r="CM13">
        <v>2.9824834739255301E-3</v>
      </c>
      <c r="CN13">
        <v>5.8981949297780903E-3</v>
      </c>
      <c r="CO13">
        <v>1.0238376104520499E-3</v>
      </c>
      <c r="CP13">
        <v>5.5198201606979896E-3</v>
      </c>
      <c r="CQ13" s="2">
        <v>0.192726301497919</v>
      </c>
      <c r="CR13" s="2">
        <v>0.78361414676489605</v>
      </c>
      <c r="CS13" t="s">
        <v>39</v>
      </c>
    </row>
    <row r="14" spans="1:97" x14ac:dyDescent="0.2">
      <c r="A14" t="s">
        <v>26</v>
      </c>
      <c r="B14">
        <v>0</v>
      </c>
      <c r="C14">
        <v>0</v>
      </c>
      <c r="D14">
        <v>2.1556369907307601E-4</v>
      </c>
      <c r="E14">
        <v>0</v>
      </c>
      <c r="F14">
        <v>2.1556369907307601E-4</v>
      </c>
      <c r="G14">
        <v>2.1556369907307601E-4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2.1556369907307601E-4</v>
      </c>
      <c r="Q14">
        <v>0</v>
      </c>
      <c r="R14">
        <v>0</v>
      </c>
      <c r="S14" t="s">
        <v>26</v>
      </c>
      <c r="T14">
        <v>0</v>
      </c>
      <c r="U14">
        <v>0</v>
      </c>
      <c r="V14">
        <v>0</v>
      </c>
      <c r="W14" t="s">
        <v>26</v>
      </c>
      <c r="X14" t="s">
        <v>26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2.1556369907307601E-4</v>
      </c>
      <c r="BO14" t="s">
        <v>26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4.3112739814615201E-4</v>
      </c>
      <c r="BV14">
        <v>0</v>
      </c>
      <c r="BW14">
        <v>0</v>
      </c>
      <c r="BX14">
        <v>4.3112739814615201E-4</v>
      </c>
      <c r="BY14">
        <v>0</v>
      </c>
      <c r="BZ14">
        <v>4.3112739814615201E-4</v>
      </c>
      <c r="CA14">
        <v>2.1556369907307601E-4</v>
      </c>
      <c r="CB14">
        <v>2.1556369907307601E-4</v>
      </c>
      <c r="CC14">
        <v>2.1556369907307601E-4</v>
      </c>
      <c r="CD14">
        <v>6.4669109721922802E-4</v>
      </c>
      <c r="CE14">
        <v>8.6225479629230403E-4</v>
      </c>
      <c r="CF14">
        <v>4.3112739814615201E-4</v>
      </c>
      <c r="CG14">
        <v>0</v>
      </c>
      <c r="CH14">
        <v>4.3112739814615201E-4</v>
      </c>
      <c r="CI14">
        <v>6.4669109721922802E-4</v>
      </c>
      <c r="CJ14">
        <v>4.3112739814615201E-4</v>
      </c>
      <c r="CK14">
        <v>1.0778184953653799E-3</v>
      </c>
      <c r="CL14">
        <v>8.6225479629230403E-4</v>
      </c>
      <c r="CM14">
        <v>2.1556369907307599E-3</v>
      </c>
      <c r="CN14">
        <v>6.0357835740461304E-3</v>
      </c>
      <c r="CO14">
        <v>1.72450959258461E-3</v>
      </c>
      <c r="CP14">
        <v>1.5305022634188399E-2</v>
      </c>
      <c r="CQ14" s="2">
        <v>0.95322267730114296</v>
      </c>
      <c r="CR14" s="2">
        <v>1.3149385643457599E-2</v>
      </c>
      <c r="CS14" t="s">
        <v>40</v>
      </c>
    </row>
    <row r="15" spans="1:97" x14ac:dyDescent="0.2">
      <c r="A15" t="s">
        <v>26</v>
      </c>
      <c r="B15" s="1">
        <v>7.1932096101280405E-5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s="1">
        <v>7.1932096101280405E-5</v>
      </c>
      <c r="N15">
        <v>0</v>
      </c>
      <c r="O15">
        <v>0</v>
      </c>
      <c r="P15">
        <v>0</v>
      </c>
      <c r="Q15">
        <v>0</v>
      </c>
      <c r="R15">
        <v>0</v>
      </c>
      <c r="S15" t="s">
        <v>26</v>
      </c>
      <c r="T15">
        <v>0</v>
      </c>
      <c r="U15">
        <v>0</v>
      </c>
      <c r="V15">
        <v>0</v>
      </c>
      <c r="W15" t="s">
        <v>26</v>
      </c>
      <c r="X15" t="s">
        <v>26</v>
      </c>
      <c r="Y15">
        <v>0</v>
      </c>
      <c r="Z15">
        <v>0</v>
      </c>
      <c r="AA15" s="1">
        <v>7.1932096101280405E-5</v>
      </c>
      <c r="AB15">
        <v>1.43864192202561E-4</v>
      </c>
      <c r="AC15">
        <v>0</v>
      </c>
      <c r="AD15">
        <v>0</v>
      </c>
      <c r="AE15">
        <v>0</v>
      </c>
      <c r="AF15" s="1">
        <v>7.1932096101280405E-5</v>
      </c>
      <c r="AG15" s="1">
        <v>7.1932096101280405E-5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 s="1">
        <v>7.1932096101280405E-5</v>
      </c>
      <c r="BQ15">
        <v>0</v>
      </c>
      <c r="BR15">
        <v>0</v>
      </c>
      <c r="BS15">
        <v>0</v>
      </c>
      <c r="BT15">
        <v>2.1579628830384101E-4</v>
      </c>
      <c r="BU15" s="1">
        <v>7.1932096101280405E-5</v>
      </c>
      <c r="BV15">
        <v>2.1579628830384101E-4</v>
      </c>
      <c r="BW15">
        <v>0</v>
      </c>
      <c r="BX15" s="1">
        <v>7.1932096101280405E-5</v>
      </c>
      <c r="BY15">
        <v>4.3159257660768202E-4</v>
      </c>
      <c r="BZ15">
        <v>2.1579628830384101E-4</v>
      </c>
      <c r="CA15">
        <v>1.43864192202561E-4</v>
      </c>
      <c r="CB15">
        <v>3.5966048050640201E-4</v>
      </c>
      <c r="CC15" s="1">
        <v>7.1932096101280405E-5</v>
      </c>
      <c r="CD15">
        <v>3.5966048050640201E-4</v>
      </c>
      <c r="CE15">
        <v>6.4738886491152395E-4</v>
      </c>
      <c r="CF15">
        <v>1.00704934541793E-3</v>
      </c>
      <c r="CG15">
        <v>1.43864192202561E-4</v>
      </c>
      <c r="CH15">
        <v>6.4738886491152395E-4</v>
      </c>
      <c r="CI15">
        <v>2.87728384405122E-4</v>
      </c>
      <c r="CJ15">
        <v>1.43864192202561E-4</v>
      </c>
      <c r="CK15">
        <v>2.87728384405122E-4</v>
      </c>
      <c r="CL15">
        <v>2.1579628830384101E-4</v>
      </c>
      <c r="CM15">
        <v>3.1650122284563398E-3</v>
      </c>
      <c r="CN15">
        <v>4.8913825348870701E-3</v>
      </c>
      <c r="CO15">
        <v>1.79830240253201E-3</v>
      </c>
      <c r="CP15">
        <v>2.3521795425118699E-2</v>
      </c>
      <c r="CQ15" s="2">
        <v>0.94698604517335605</v>
      </c>
      <c r="CR15" s="2">
        <v>1.35232340670407E-2</v>
      </c>
      <c r="CS15" t="s">
        <v>41</v>
      </c>
    </row>
    <row r="16" spans="1:97" x14ac:dyDescent="0.2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.00240577385726E-4</v>
      </c>
      <c r="P16">
        <v>0</v>
      </c>
      <c r="Q16">
        <v>0</v>
      </c>
      <c r="R16">
        <v>0</v>
      </c>
      <c r="S16" t="s">
        <v>26</v>
      </c>
      <c r="T16">
        <v>0</v>
      </c>
      <c r="U16">
        <v>0</v>
      </c>
      <c r="V16">
        <v>0</v>
      </c>
      <c r="W16">
        <v>0</v>
      </c>
      <c r="X16">
        <v>1.00240577385726E-4</v>
      </c>
      <c r="Y16">
        <v>1.00240577385726E-4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.00240577385726E-4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2.0048115477145099E-4</v>
      </c>
      <c r="AW16">
        <v>8.0192461908580603E-4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>
        <v>1.00240577385726E-4</v>
      </c>
      <c r="BQ16">
        <v>0</v>
      </c>
      <c r="BR16">
        <v>0</v>
      </c>
      <c r="BS16">
        <v>1.00240577385726E-4</v>
      </c>
      <c r="BT16">
        <v>0</v>
      </c>
      <c r="BU16">
        <v>1.00240577385726E-4</v>
      </c>
      <c r="BV16">
        <v>1.4033680834001599E-3</v>
      </c>
      <c r="BW16">
        <v>3.00721732157177E-4</v>
      </c>
      <c r="BX16">
        <v>6.0144346431435401E-4</v>
      </c>
      <c r="BY16">
        <v>1.00240577385726E-3</v>
      </c>
      <c r="BZ16">
        <v>1.6038492381716099E-3</v>
      </c>
      <c r="CA16">
        <v>2.0048115477145099E-4</v>
      </c>
      <c r="CB16">
        <v>1.00240577385726E-4</v>
      </c>
      <c r="CC16">
        <v>8.0192461908580603E-4</v>
      </c>
      <c r="CD16">
        <v>3.00721732157177E-4</v>
      </c>
      <c r="CE16">
        <v>4.0096230954290302E-4</v>
      </c>
      <c r="CF16">
        <v>5.0120288692862903E-4</v>
      </c>
      <c r="CG16">
        <v>1.1026463512429799E-3</v>
      </c>
      <c r="CH16">
        <v>2.2052927024859702E-3</v>
      </c>
      <c r="CI16">
        <v>0</v>
      </c>
      <c r="CJ16">
        <v>2.0048115477145099E-4</v>
      </c>
      <c r="CK16">
        <v>3.00721732157177E-4</v>
      </c>
      <c r="CL16">
        <v>2.0048115477145099E-4</v>
      </c>
      <c r="CM16">
        <v>1.3031275060144301E-3</v>
      </c>
      <c r="CN16">
        <v>5.41299117882919E-3</v>
      </c>
      <c r="CO16">
        <v>3.9595028067361697E-2</v>
      </c>
      <c r="CP16">
        <v>1.12269446672013E-2</v>
      </c>
      <c r="CQ16" s="2">
        <v>0.91148757016840398</v>
      </c>
      <c r="CR16" s="2">
        <v>1.8043303929430599E-2</v>
      </c>
      <c r="CS16" t="s">
        <v>42</v>
      </c>
    </row>
    <row r="17" spans="1:97" x14ac:dyDescent="0.2">
      <c r="A17" t="s">
        <v>26</v>
      </c>
      <c r="B17">
        <v>1.76444640494045E-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 t="s">
        <v>26</v>
      </c>
      <c r="S17" t="s">
        <v>26</v>
      </c>
      <c r="T17">
        <v>0</v>
      </c>
      <c r="U17">
        <v>0</v>
      </c>
      <c r="V17">
        <v>0</v>
      </c>
      <c r="W17">
        <v>0</v>
      </c>
      <c r="X17">
        <v>0</v>
      </c>
      <c r="Y17" s="1">
        <v>8.8222320247022501E-5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 s="1">
        <v>8.8222320247022501E-5</v>
      </c>
      <c r="AO17">
        <v>0</v>
      </c>
      <c r="AP17">
        <v>0</v>
      </c>
      <c r="AQ17">
        <v>6.1755624172915699E-4</v>
      </c>
      <c r="AR17">
        <v>0</v>
      </c>
      <c r="AS17" s="1">
        <v>8.8222320247022501E-5</v>
      </c>
      <c r="AT17">
        <v>0</v>
      </c>
      <c r="AU17" s="1">
        <v>8.8222320247022501E-5</v>
      </c>
      <c r="AV17" s="1">
        <v>8.8222320247022501E-5</v>
      </c>
      <c r="AW17">
        <v>4.4111160123511199E-4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>
        <v>1.76444640494045E-4</v>
      </c>
      <c r="BO17" t="s">
        <v>26</v>
      </c>
      <c r="BP17">
        <v>1.76444640494045E-4</v>
      </c>
      <c r="BQ17" s="1">
        <v>8.8222320247022501E-5</v>
      </c>
      <c r="BR17">
        <v>0</v>
      </c>
      <c r="BS17">
        <v>0</v>
      </c>
      <c r="BT17">
        <v>0</v>
      </c>
      <c r="BU17">
        <v>0</v>
      </c>
      <c r="BV17">
        <v>3.5288928098809E-4</v>
      </c>
      <c r="BW17">
        <v>1.76444640494045E-4</v>
      </c>
      <c r="BX17">
        <v>3.5288928098809E-4</v>
      </c>
      <c r="BY17">
        <v>6.1755624172915699E-4</v>
      </c>
      <c r="BZ17">
        <v>9.7044552271724699E-4</v>
      </c>
      <c r="CA17">
        <v>2.6466696074106699E-4</v>
      </c>
      <c r="CB17">
        <v>0</v>
      </c>
      <c r="CC17">
        <v>5.2933392148213495E-4</v>
      </c>
      <c r="CD17">
        <v>3.5288928098809E-4</v>
      </c>
      <c r="CE17">
        <v>7.9400088222320205E-4</v>
      </c>
      <c r="CF17">
        <v>6.1755624172915699E-4</v>
      </c>
      <c r="CG17">
        <v>1.41155712395236E-3</v>
      </c>
      <c r="CH17">
        <v>1.7644464049404499E-3</v>
      </c>
      <c r="CI17">
        <v>0</v>
      </c>
      <c r="CJ17">
        <v>3.5288928098809E-4</v>
      </c>
      <c r="CK17">
        <v>2.6466696074106699E-4</v>
      </c>
      <c r="CL17">
        <v>1.76444640494045E-4</v>
      </c>
      <c r="CM17">
        <v>1.3233348037053399E-3</v>
      </c>
      <c r="CN17">
        <v>5.2051168945743296E-3</v>
      </c>
      <c r="CO17">
        <v>9.8808998676665205E-3</v>
      </c>
      <c r="CP17">
        <v>1.3233348037053399E-2</v>
      </c>
      <c r="CQ17" s="2">
        <v>0.93630348478165004</v>
      </c>
      <c r="CR17" s="2">
        <v>2.2937803264225801E-2</v>
      </c>
      <c r="CS17" t="s">
        <v>43</v>
      </c>
    </row>
    <row r="18" spans="1:97" x14ac:dyDescent="0.2">
      <c r="A18" t="s">
        <v>2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6</v>
      </c>
      <c r="S18" t="s">
        <v>26</v>
      </c>
      <c r="T18">
        <v>0</v>
      </c>
      <c r="U18">
        <v>0</v>
      </c>
      <c r="V18">
        <v>0</v>
      </c>
      <c r="W18" t="s">
        <v>26</v>
      </c>
      <c r="X18" t="s">
        <v>26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 s="1">
        <v>5.5884654073991301E-5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 s="1">
        <v>5.5884654073991301E-5</v>
      </c>
      <c r="AO18" s="1">
        <v>5.5884654073991301E-5</v>
      </c>
      <c r="AP18" s="1">
        <v>5.5884654073991301E-5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>
        <v>0</v>
      </c>
      <c r="BT18">
        <v>0</v>
      </c>
      <c r="BU18" s="1">
        <v>5.5884654073991301E-5</v>
      </c>
      <c r="BV18">
        <v>1.67653962221974E-4</v>
      </c>
      <c r="BW18" s="1">
        <v>5.5884654073991301E-5</v>
      </c>
      <c r="BX18">
        <v>0</v>
      </c>
      <c r="BY18">
        <v>1.1176930814798299E-4</v>
      </c>
      <c r="BZ18">
        <v>1.67653962221974E-4</v>
      </c>
      <c r="CA18">
        <v>3.9119257851793902E-4</v>
      </c>
      <c r="CB18">
        <v>6.1473119481390403E-4</v>
      </c>
      <c r="CC18">
        <v>3.9119257851793902E-4</v>
      </c>
      <c r="CD18">
        <v>3.3530792444394801E-4</v>
      </c>
      <c r="CE18">
        <v>1.67653962221974E-4</v>
      </c>
      <c r="CF18">
        <v>7.2650050296188702E-4</v>
      </c>
      <c r="CG18">
        <v>7.8238515703587803E-4</v>
      </c>
      <c r="CH18">
        <v>3.9678104392533798E-3</v>
      </c>
      <c r="CI18">
        <v>5.5884654073991302E-4</v>
      </c>
      <c r="CJ18">
        <v>3.3530792444394801E-4</v>
      </c>
      <c r="CK18">
        <v>3.9119257851793902E-4</v>
      </c>
      <c r="CL18">
        <v>2.7942327036995602E-4</v>
      </c>
      <c r="CM18">
        <v>8.3826981110986904E-4</v>
      </c>
      <c r="CN18">
        <v>6.5385045266569798E-3</v>
      </c>
      <c r="CO18">
        <v>5.3090421370291701E-3</v>
      </c>
      <c r="CP18">
        <v>1.1959315971834099E-2</v>
      </c>
      <c r="CQ18" s="2">
        <v>0.95316865988599497</v>
      </c>
      <c r="CR18" s="2">
        <v>1.24622778585001E-2</v>
      </c>
      <c r="CS18" t="s">
        <v>44</v>
      </c>
    </row>
    <row r="19" spans="1:97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26</v>
      </c>
      <c r="S19" t="s">
        <v>26</v>
      </c>
      <c r="T19">
        <v>3.7979491074819602E-4</v>
      </c>
      <c r="U19">
        <v>0</v>
      </c>
      <c r="V19">
        <v>0</v>
      </c>
      <c r="W19" t="s">
        <v>26</v>
      </c>
      <c r="X19" t="s">
        <v>26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 t="s">
        <v>26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3.7979491074819602E-4</v>
      </c>
      <c r="BV19">
        <v>0</v>
      </c>
      <c r="BW19">
        <v>0</v>
      </c>
      <c r="BX19">
        <v>3.7979491074819602E-4</v>
      </c>
      <c r="BY19">
        <v>0</v>
      </c>
      <c r="BZ19">
        <v>3.7979491074819602E-4</v>
      </c>
      <c r="CA19">
        <v>0</v>
      </c>
      <c r="CB19">
        <v>3.7979491074819602E-4</v>
      </c>
      <c r="CC19">
        <v>0</v>
      </c>
      <c r="CD19">
        <v>3.7979491074819602E-4</v>
      </c>
      <c r="CE19">
        <v>7.5958982149639204E-4</v>
      </c>
      <c r="CF19">
        <v>1.1393847322445901E-3</v>
      </c>
      <c r="CG19">
        <v>7.5958982149639204E-4</v>
      </c>
      <c r="CH19">
        <v>1.1393847322445901E-3</v>
      </c>
      <c r="CI19">
        <v>3.7979491074819602E-4</v>
      </c>
      <c r="CJ19">
        <v>0</v>
      </c>
      <c r="CK19">
        <v>3.7979491074819602E-4</v>
      </c>
      <c r="CL19">
        <v>0</v>
      </c>
      <c r="CM19">
        <v>7.5958982149639204E-4</v>
      </c>
      <c r="CN19">
        <v>3.41815419673376E-3</v>
      </c>
      <c r="CO19">
        <v>7.9756931257121202E-3</v>
      </c>
      <c r="CP19">
        <v>1.3672616786935101E-2</v>
      </c>
      <c r="CQ19" s="2">
        <v>0.956323585263957</v>
      </c>
      <c r="CR19" s="2">
        <v>1.10140524116977E-2</v>
      </c>
      <c r="CS19" t="s">
        <v>45</v>
      </c>
    </row>
    <row r="20" spans="1:97" x14ac:dyDescent="0.2">
      <c r="A20" t="s">
        <v>26</v>
      </c>
      <c r="B20">
        <v>0</v>
      </c>
      <c r="C20" s="1">
        <v>2.6502703275734101E-5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 s="1">
        <v>2.6502703275734101E-5</v>
      </c>
      <c r="Q20">
        <v>0</v>
      </c>
      <c r="R20">
        <v>0</v>
      </c>
      <c r="S20" t="s">
        <v>26</v>
      </c>
      <c r="T20">
        <v>0</v>
      </c>
      <c r="U20">
        <v>0</v>
      </c>
      <c r="V20">
        <v>0</v>
      </c>
      <c r="W20" t="s">
        <v>26</v>
      </c>
      <c r="X20" t="s">
        <v>26</v>
      </c>
      <c r="Y20">
        <v>0</v>
      </c>
      <c r="Z20">
        <v>0</v>
      </c>
      <c r="AA20">
        <v>0</v>
      </c>
      <c r="AB20" s="1">
        <v>2.6502703275734101E-5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 s="1">
        <v>2.6502703275734101E-5</v>
      </c>
      <c r="AP20">
        <v>0</v>
      </c>
      <c r="AQ20" s="1">
        <v>2.6502703275734101E-5</v>
      </c>
      <c r="AR20">
        <v>0</v>
      </c>
      <c r="AS20" s="1">
        <v>2.6502703275734101E-5</v>
      </c>
      <c r="AT20">
        <v>0</v>
      </c>
      <c r="AU20">
        <v>0</v>
      </c>
      <c r="AV20" s="1">
        <v>2.6502703275734101E-5</v>
      </c>
      <c r="AW20" s="1">
        <v>2.6502703275734101E-5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 s="1">
        <v>2.6502703275734101E-5</v>
      </c>
      <c r="BP20" s="1">
        <v>2.6502703275734101E-5</v>
      </c>
      <c r="BQ20">
        <v>0</v>
      </c>
      <c r="BR20">
        <v>1.06010813102936E-4</v>
      </c>
      <c r="BS20" s="1">
        <v>2.6502703275734101E-5</v>
      </c>
      <c r="BT20" s="1">
        <v>5.3005406551468202E-5</v>
      </c>
      <c r="BU20" s="1">
        <v>7.9508109827202398E-5</v>
      </c>
      <c r="BV20">
        <v>2.9152973603307499E-4</v>
      </c>
      <c r="BW20" s="1">
        <v>2.6502703275734101E-5</v>
      </c>
      <c r="BX20">
        <v>1.8551892293013899E-4</v>
      </c>
      <c r="BY20">
        <v>7.1557298844482104E-4</v>
      </c>
      <c r="BZ20">
        <v>2.6502703275734098E-4</v>
      </c>
      <c r="CA20">
        <v>3.7103784586027798E-4</v>
      </c>
      <c r="CB20">
        <v>2.12021626205873E-4</v>
      </c>
      <c r="CC20">
        <v>1.06010813102936E-4</v>
      </c>
      <c r="CD20">
        <v>4.24043252411746E-4</v>
      </c>
      <c r="CE20">
        <v>2.38524329481607E-4</v>
      </c>
      <c r="CF20">
        <v>5.3005406551468305E-4</v>
      </c>
      <c r="CG20">
        <v>5.3005406551468305E-4</v>
      </c>
      <c r="CH20">
        <v>2.4912541079190101E-3</v>
      </c>
      <c r="CI20">
        <v>6.6256758189335303E-4</v>
      </c>
      <c r="CJ20">
        <v>4.7704865896321401E-4</v>
      </c>
      <c r="CK20">
        <v>4.24043252411746E-4</v>
      </c>
      <c r="CL20">
        <v>7.4207569172055597E-4</v>
      </c>
      <c r="CM20">
        <v>1.0071027244778999E-3</v>
      </c>
      <c r="CN20">
        <v>4.1079190077387903E-3</v>
      </c>
      <c r="CO20">
        <v>7.6327785434114302E-3</v>
      </c>
      <c r="CP20">
        <v>1.27478002756281E-2</v>
      </c>
      <c r="CQ20" s="2">
        <v>0.95433584225590995</v>
      </c>
      <c r="CR20" s="2">
        <v>1.09456164528782E-2</v>
      </c>
      <c r="CS20" t="s">
        <v>46</v>
      </c>
    </row>
    <row r="21" spans="1:97" x14ac:dyDescent="0.2">
      <c r="A21">
        <v>0</v>
      </c>
      <c r="B21">
        <v>0</v>
      </c>
      <c r="C21" s="1">
        <v>7.47551767959931E-5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t="s">
        <v>26</v>
      </c>
      <c r="T21">
        <v>0</v>
      </c>
      <c r="U21">
        <v>0</v>
      </c>
      <c r="V21">
        <v>0</v>
      </c>
      <c r="W21" t="s">
        <v>26</v>
      </c>
      <c r="X21" t="s">
        <v>26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2.24265530387979E-4</v>
      </c>
      <c r="AW21" s="1">
        <v>7.47551767959931E-5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>
        <v>0</v>
      </c>
      <c r="BO21">
        <v>0</v>
      </c>
      <c r="BP21">
        <v>0</v>
      </c>
      <c r="BQ21">
        <v>0</v>
      </c>
      <c r="BR21" s="1">
        <v>7.47551767959931E-5</v>
      </c>
      <c r="BS21">
        <v>0</v>
      </c>
      <c r="BT21">
        <v>0</v>
      </c>
      <c r="BU21" s="1">
        <v>7.47551767959931E-5</v>
      </c>
      <c r="BV21" s="1">
        <v>7.47551767959931E-5</v>
      </c>
      <c r="BW21" s="1">
        <v>7.47551767959931E-5</v>
      </c>
      <c r="BX21">
        <v>4.4853106077595898E-4</v>
      </c>
      <c r="BY21">
        <v>7.4755176795993105E-4</v>
      </c>
      <c r="BZ21">
        <v>5.23286237571952E-4</v>
      </c>
      <c r="CA21">
        <v>2.24265530387979E-4</v>
      </c>
      <c r="CB21">
        <v>2.24265530387979E-4</v>
      </c>
      <c r="CC21">
        <v>3.7377588397996601E-4</v>
      </c>
      <c r="CD21">
        <v>4.4853106077595898E-4</v>
      </c>
      <c r="CE21">
        <v>3.7377588397996601E-4</v>
      </c>
      <c r="CF21">
        <v>5.9804141436794502E-4</v>
      </c>
      <c r="CG21">
        <v>5.23286237571952E-4</v>
      </c>
      <c r="CH21">
        <v>3.9620243701876398E-3</v>
      </c>
      <c r="CI21">
        <v>2.99020707183973E-4</v>
      </c>
      <c r="CJ21">
        <v>5.23286237571952E-4</v>
      </c>
      <c r="CK21">
        <v>2.24265530387979E-4</v>
      </c>
      <c r="CL21">
        <v>5.23286237571952E-4</v>
      </c>
      <c r="CM21">
        <v>5.23286237571952E-4</v>
      </c>
      <c r="CN21">
        <v>5.23286237571952E-4</v>
      </c>
      <c r="CO21">
        <v>4.1862899005756203E-3</v>
      </c>
      <c r="CP21">
        <v>1.6595649248710501E-2</v>
      </c>
      <c r="CQ21" s="2">
        <v>0.39463257830604798</v>
      </c>
      <c r="CR21" s="2">
        <v>0.57284891978769503</v>
      </c>
      <c r="CS21" t="s">
        <v>47</v>
      </c>
    </row>
    <row r="22" spans="1:97" x14ac:dyDescent="0.2">
      <c r="A2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s="1">
        <v>6.8662455369403996E-5</v>
      </c>
      <c r="L22">
        <v>0</v>
      </c>
      <c r="M22">
        <v>0</v>
      </c>
      <c r="N22">
        <v>0</v>
      </c>
      <c r="O22">
        <v>0</v>
      </c>
      <c r="P22" s="1">
        <v>6.8662455369403996E-5</v>
      </c>
      <c r="Q22">
        <v>0</v>
      </c>
      <c r="R22">
        <v>0</v>
      </c>
      <c r="S22" t="s">
        <v>26</v>
      </c>
      <c r="T22">
        <v>0</v>
      </c>
      <c r="U22">
        <v>0</v>
      </c>
      <c r="V22">
        <v>0</v>
      </c>
      <c r="W22">
        <v>0</v>
      </c>
      <c r="X22" t="s">
        <v>26</v>
      </c>
      <c r="Y22" s="1">
        <v>6.8662455369403996E-5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1.3732491073880799E-4</v>
      </c>
      <c r="AT22">
        <v>0</v>
      </c>
      <c r="AU22" s="1">
        <v>6.8662455369403996E-5</v>
      </c>
      <c r="AV22">
        <v>0</v>
      </c>
      <c r="AW22">
        <v>0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>
        <v>0</v>
      </c>
      <c r="BO22" s="1">
        <v>6.8662455369403996E-5</v>
      </c>
      <c r="BP22" s="1">
        <v>6.8662455369403996E-5</v>
      </c>
      <c r="BQ22" s="1">
        <v>6.8662455369403996E-5</v>
      </c>
      <c r="BR22" s="1">
        <v>6.8662455369403996E-5</v>
      </c>
      <c r="BS22">
        <v>0</v>
      </c>
      <c r="BT22">
        <v>0</v>
      </c>
      <c r="BU22" s="1">
        <v>6.8662455369403996E-5</v>
      </c>
      <c r="BV22">
        <v>0</v>
      </c>
      <c r="BW22" s="1">
        <v>6.8662455369403996E-5</v>
      </c>
      <c r="BX22">
        <v>2.05987366108212E-4</v>
      </c>
      <c r="BY22">
        <v>5.4929964295523197E-4</v>
      </c>
      <c r="BZ22">
        <v>3.4331227684701999E-4</v>
      </c>
      <c r="CA22">
        <v>3.4331227684701999E-4</v>
      </c>
      <c r="CB22">
        <v>4.8063718758582801E-4</v>
      </c>
      <c r="CC22">
        <v>2.7464982147761599E-4</v>
      </c>
      <c r="CD22">
        <v>4.8063718758582801E-4</v>
      </c>
      <c r="CE22">
        <v>5.4929964295523197E-4</v>
      </c>
      <c r="CF22">
        <v>3.4331227684701999E-4</v>
      </c>
      <c r="CG22">
        <v>4.8063718758582801E-4</v>
      </c>
      <c r="CH22">
        <v>8.9261191980225202E-4</v>
      </c>
      <c r="CI22">
        <v>4.11974732216424E-4</v>
      </c>
      <c r="CJ22">
        <v>2.05987366108212E-4</v>
      </c>
      <c r="CK22">
        <v>2.7464982147761599E-4</v>
      </c>
      <c r="CL22">
        <v>3.4331227684701999E-4</v>
      </c>
      <c r="CM22">
        <v>6.1796209832463598E-4</v>
      </c>
      <c r="CN22">
        <v>4.6003845097500702E-3</v>
      </c>
      <c r="CO22">
        <v>5.6303213402911301E-3</v>
      </c>
      <c r="CP22">
        <v>1.6135677011809901E-2</v>
      </c>
      <c r="CQ22" s="2">
        <v>0.78089810491623202</v>
      </c>
      <c r="CR22" s="2">
        <v>0.185113979675913</v>
      </c>
      <c r="CS22" t="s">
        <v>48</v>
      </c>
    </row>
    <row r="23" spans="1:97" x14ac:dyDescent="0.2">
      <c r="A23" t="s">
        <v>26</v>
      </c>
      <c r="B23">
        <v>0</v>
      </c>
      <c r="C23">
        <v>0</v>
      </c>
      <c r="D23">
        <v>0</v>
      </c>
      <c r="E23">
        <v>0</v>
      </c>
      <c r="F23">
        <v>0</v>
      </c>
      <c r="G23" s="1">
        <v>8.6102979163078997E-5</v>
      </c>
      <c r="H23">
        <v>0</v>
      </c>
      <c r="I23" s="1">
        <v>8.6102979163078997E-5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t="s">
        <v>26</v>
      </c>
      <c r="S23" t="s">
        <v>26</v>
      </c>
      <c r="T23">
        <v>0</v>
      </c>
      <c r="U23">
        <v>0</v>
      </c>
      <c r="V23">
        <v>0</v>
      </c>
      <c r="W23">
        <v>0</v>
      </c>
      <c r="X23" t="s">
        <v>26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.7220595832615799E-4</v>
      </c>
      <c r="AO23">
        <v>0</v>
      </c>
      <c r="AP23">
        <v>0</v>
      </c>
      <c r="AQ23">
        <v>0</v>
      </c>
      <c r="AR23">
        <v>0</v>
      </c>
      <c r="AS23" s="1">
        <v>8.6102979163078997E-5</v>
      </c>
      <c r="AT23">
        <v>0</v>
      </c>
      <c r="AU23">
        <v>0</v>
      </c>
      <c r="AV23">
        <v>1.7220595832615799E-4</v>
      </c>
      <c r="AW23">
        <v>2.5830893748923702E-4</v>
      </c>
      <c r="AX23">
        <v>0</v>
      </c>
      <c r="AY23">
        <v>0</v>
      </c>
      <c r="AZ23">
        <v>3.4441191665231599E-4</v>
      </c>
      <c r="BA23" t="s">
        <v>26</v>
      </c>
      <c r="BB23" t="s">
        <v>26</v>
      </c>
      <c r="BC23" t="s">
        <v>26</v>
      </c>
      <c r="BD23">
        <v>0</v>
      </c>
      <c r="BE23">
        <v>0</v>
      </c>
      <c r="BF23">
        <v>1.7220595832615799E-4</v>
      </c>
      <c r="BG23">
        <v>1.7220595832615799E-4</v>
      </c>
      <c r="BH23" t="s">
        <v>26</v>
      </c>
      <c r="BI23" t="s">
        <v>26</v>
      </c>
      <c r="BJ23" t="s">
        <v>26</v>
      </c>
      <c r="BK23">
        <v>0</v>
      </c>
      <c r="BL23">
        <v>0</v>
      </c>
      <c r="BM23">
        <v>1.7220595832615799E-4</v>
      </c>
      <c r="BN23">
        <v>0</v>
      </c>
      <c r="BO23">
        <v>2.5830893748923702E-4</v>
      </c>
      <c r="BP23">
        <v>3.4441191665231599E-4</v>
      </c>
      <c r="BQ23">
        <v>2.5830893748923702E-4</v>
      </c>
      <c r="BR23">
        <v>4.3051489581539501E-4</v>
      </c>
      <c r="BS23">
        <v>4.3051489581539501E-4</v>
      </c>
      <c r="BT23">
        <v>2.5830893748923702E-4</v>
      </c>
      <c r="BU23">
        <v>5.1661787497847404E-4</v>
      </c>
      <c r="BV23">
        <v>1.03323574995695E-3</v>
      </c>
      <c r="BW23">
        <v>6.8882383330463198E-4</v>
      </c>
      <c r="BX23">
        <v>1.8942655415877399E-3</v>
      </c>
      <c r="BY23">
        <v>1.4637506457723401E-3</v>
      </c>
      <c r="BZ23">
        <v>5.1661787497847404E-4</v>
      </c>
      <c r="CA23">
        <v>3.4441191665231599E-4</v>
      </c>
      <c r="CB23">
        <v>6.0272085414155301E-4</v>
      </c>
      <c r="CC23">
        <v>1.7220595832615799E-4</v>
      </c>
      <c r="CD23">
        <v>1.7220595832615799E-4</v>
      </c>
      <c r="CE23">
        <v>0</v>
      </c>
      <c r="CF23">
        <v>3.4441191665231599E-4</v>
      </c>
      <c r="CG23">
        <v>3.4441191665231599E-4</v>
      </c>
      <c r="CH23">
        <v>4.3051489581539501E-4</v>
      </c>
      <c r="CI23">
        <v>4.3051489581539501E-4</v>
      </c>
      <c r="CJ23">
        <v>8.6102979163079003E-4</v>
      </c>
      <c r="CK23">
        <v>1.7220595832615799E-4</v>
      </c>
      <c r="CL23">
        <v>3.4441191665231599E-4</v>
      </c>
      <c r="CM23">
        <v>9.47132770793869E-4</v>
      </c>
      <c r="CN23">
        <v>7.1465472705355597E-3</v>
      </c>
      <c r="CO23">
        <v>5.3383847081108996E-3</v>
      </c>
      <c r="CP23">
        <v>1.7565007749268099E-2</v>
      </c>
      <c r="CQ23" s="2">
        <v>0.94515240227311903</v>
      </c>
      <c r="CR23" s="2">
        <v>9.8157396245910095E-3</v>
      </c>
      <c r="CS23" t="s">
        <v>49</v>
      </c>
    </row>
    <row r="24" spans="1:97" x14ac:dyDescent="0.2">
      <c r="A24" t="s">
        <v>26</v>
      </c>
      <c r="B24">
        <v>0</v>
      </c>
      <c r="C24">
        <v>0</v>
      </c>
      <c r="D24">
        <v>0</v>
      </c>
      <c r="E24">
        <v>0</v>
      </c>
      <c r="F24">
        <v>1.2370113805047E-4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26</v>
      </c>
      <c r="S24" t="s">
        <v>26</v>
      </c>
      <c r="T24">
        <v>1.2370113805047E-4</v>
      </c>
      <c r="U24">
        <v>0</v>
      </c>
      <c r="V24">
        <v>0</v>
      </c>
      <c r="W24">
        <v>0</v>
      </c>
      <c r="X24" t="s">
        <v>26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.2370113805047E-4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1.2370113805047E-4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3.7110341415141001E-4</v>
      </c>
      <c r="BA24">
        <v>3.7110341415141001E-4</v>
      </c>
      <c r="BB24">
        <v>3.7110341415141001E-4</v>
      </c>
      <c r="BC24" t="s">
        <v>26</v>
      </c>
      <c r="BD24">
        <v>0</v>
      </c>
      <c r="BE24">
        <v>1.2370113805047E-4</v>
      </c>
      <c r="BF24">
        <v>3.7110341415141001E-4</v>
      </c>
      <c r="BG24">
        <v>2.4740227610093999E-4</v>
      </c>
      <c r="BH24" t="s">
        <v>26</v>
      </c>
      <c r="BI24">
        <v>1.2370113805047E-4</v>
      </c>
      <c r="BJ24">
        <v>2.4740227610093999E-4</v>
      </c>
      <c r="BK24">
        <v>1.2370113805047E-4</v>
      </c>
      <c r="BL24">
        <v>2.4740227610093999E-4</v>
      </c>
      <c r="BM24">
        <v>1.2370113805047E-4</v>
      </c>
      <c r="BN24">
        <v>1.2370113805047E-4</v>
      </c>
      <c r="BO24" t="s">
        <v>26</v>
      </c>
      <c r="BP24">
        <v>4.9480455220187998E-4</v>
      </c>
      <c r="BQ24">
        <v>0</v>
      </c>
      <c r="BR24">
        <v>2.4740227610093999E-4</v>
      </c>
      <c r="BS24">
        <v>1.2370113805047E-4</v>
      </c>
      <c r="BT24">
        <v>3.7110341415141001E-4</v>
      </c>
      <c r="BU24">
        <v>2.4740227610093999E-4</v>
      </c>
      <c r="BV24">
        <v>6.1850569025234995E-4</v>
      </c>
      <c r="BW24">
        <v>3.7110341415141001E-4</v>
      </c>
      <c r="BX24">
        <v>9.8960910440376105E-4</v>
      </c>
      <c r="BY24">
        <v>1.11331024245423E-3</v>
      </c>
      <c r="BZ24">
        <v>3.7110341415141001E-4</v>
      </c>
      <c r="CA24">
        <v>8.6590796635328999E-4</v>
      </c>
      <c r="CB24">
        <v>8.6590796635328999E-4</v>
      </c>
      <c r="CC24">
        <v>1.2370113805047E-4</v>
      </c>
      <c r="CD24">
        <v>0</v>
      </c>
      <c r="CE24">
        <v>0</v>
      </c>
      <c r="CF24">
        <v>0</v>
      </c>
      <c r="CG24">
        <v>4.9480455220187998E-4</v>
      </c>
      <c r="CH24">
        <v>4.9480455220187998E-4</v>
      </c>
      <c r="CI24">
        <v>8.6590796635328999E-4</v>
      </c>
      <c r="CJ24">
        <v>3.7110341415141001E-4</v>
      </c>
      <c r="CK24">
        <v>4.9480455220187998E-4</v>
      </c>
      <c r="CL24">
        <v>1.6081147946561099E-3</v>
      </c>
      <c r="CM24">
        <v>9.8960910440376105E-4</v>
      </c>
      <c r="CN24">
        <v>2.2266204849084601E-3</v>
      </c>
      <c r="CO24">
        <v>1.7318159327065801E-2</v>
      </c>
      <c r="CP24">
        <v>1.47204354280059E-2</v>
      </c>
      <c r="CQ24" s="2">
        <v>0.93790202869866401</v>
      </c>
      <c r="CR24" s="2">
        <v>1.2370113805047E-2</v>
      </c>
      <c r="CS24" t="s">
        <v>50</v>
      </c>
    </row>
    <row r="25" spans="1:97" x14ac:dyDescent="0.2">
      <c r="A25" t="s">
        <v>26</v>
      </c>
      <c r="B25">
        <v>0</v>
      </c>
      <c r="C25">
        <v>5.7504312823461804E-4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5.7504312823461804E-4</v>
      </c>
      <c r="N25">
        <v>0</v>
      </c>
      <c r="O25">
        <v>0</v>
      </c>
      <c r="P25">
        <v>0</v>
      </c>
      <c r="Q25">
        <v>0</v>
      </c>
      <c r="R25">
        <v>5.7504312823461804E-4</v>
      </c>
      <c r="S25" t="s">
        <v>26</v>
      </c>
      <c r="T25">
        <v>5.7504312823461804E-4</v>
      </c>
      <c r="U25">
        <v>5.7504312823461804E-4</v>
      </c>
      <c r="V25">
        <v>0</v>
      </c>
      <c r="W25">
        <v>0</v>
      </c>
      <c r="X25" t="s">
        <v>26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5.7504312823461804E-4</v>
      </c>
      <c r="AN25">
        <v>0</v>
      </c>
      <c r="AO25">
        <v>0</v>
      </c>
      <c r="AP25">
        <v>5.7504312823461804E-4</v>
      </c>
      <c r="AQ25">
        <v>0</v>
      </c>
      <c r="AR25">
        <v>0</v>
      </c>
      <c r="AS25">
        <v>0</v>
      </c>
      <c r="AT25">
        <v>5.7504312823461804E-4</v>
      </c>
      <c r="AU25">
        <v>0</v>
      </c>
      <c r="AV25">
        <v>5.7504312823461804E-4</v>
      </c>
      <c r="AW25">
        <v>5.7504312823461804E-4</v>
      </c>
      <c r="AX25">
        <v>0</v>
      </c>
      <c r="AY25">
        <v>5.7504312823461804E-4</v>
      </c>
      <c r="AZ25">
        <v>0</v>
      </c>
      <c r="BA25" t="s">
        <v>26</v>
      </c>
      <c r="BB25" t="s">
        <v>26</v>
      </c>
      <c r="BC25" t="s">
        <v>26</v>
      </c>
      <c r="BD25">
        <v>0</v>
      </c>
      <c r="BE25">
        <v>5.7504312823461804E-4</v>
      </c>
      <c r="BF25">
        <v>0</v>
      </c>
      <c r="BG25">
        <v>5.7504312823461804E-4</v>
      </c>
      <c r="BH25" t="s">
        <v>26</v>
      </c>
      <c r="BI25" t="s">
        <v>26</v>
      </c>
      <c r="BJ25" t="s">
        <v>26</v>
      </c>
      <c r="BK25">
        <v>5.7504312823461804E-4</v>
      </c>
      <c r="BL25">
        <v>5.7504312823461804E-4</v>
      </c>
      <c r="BM25">
        <v>1.15008625646924E-3</v>
      </c>
      <c r="BN25">
        <v>2.8752156411730899E-3</v>
      </c>
      <c r="BO25">
        <v>2.30017251293847E-3</v>
      </c>
      <c r="BP25">
        <v>0</v>
      </c>
      <c r="BQ25">
        <v>1.15008625646924E-3</v>
      </c>
      <c r="BR25">
        <v>0</v>
      </c>
      <c r="BS25">
        <v>0</v>
      </c>
      <c r="BT25">
        <v>0</v>
      </c>
      <c r="BU25">
        <v>0</v>
      </c>
      <c r="BV25">
        <v>5.7504312823461804E-4</v>
      </c>
      <c r="BW25">
        <v>5.7504312823461804E-4</v>
      </c>
      <c r="BX25">
        <v>0</v>
      </c>
      <c r="BY25">
        <v>1.7251293847038501E-3</v>
      </c>
      <c r="BZ25">
        <v>1.15008625646924E-3</v>
      </c>
      <c r="CA25">
        <v>0</v>
      </c>
      <c r="CB25">
        <v>5.7504312823461804E-4</v>
      </c>
      <c r="CC25">
        <v>5.7504312823461804E-4</v>
      </c>
      <c r="CD25">
        <v>0</v>
      </c>
      <c r="CE25">
        <v>5.7504312823461804E-4</v>
      </c>
      <c r="CF25">
        <v>0</v>
      </c>
      <c r="CG25">
        <v>5.7504312823461804E-4</v>
      </c>
      <c r="CH25">
        <v>1.15008625646924E-3</v>
      </c>
      <c r="CI25">
        <v>1.15008625646924E-3</v>
      </c>
      <c r="CJ25">
        <v>5.7504312823461804E-4</v>
      </c>
      <c r="CK25">
        <v>1.15008625646924E-3</v>
      </c>
      <c r="CL25">
        <v>1.15008625646924E-3</v>
      </c>
      <c r="CM25">
        <v>1.7251293847038501E-3</v>
      </c>
      <c r="CN25">
        <v>9.2006900517538799E-3</v>
      </c>
      <c r="CO25">
        <v>8.62564692351926E-3</v>
      </c>
      <c r="CP25">
        <v>1.1500862564692399E-2</v>
      </c>
      <c r="CQ25" s="2">
        <v>0.93271995399655006</v>
      </c>
      <c r="CR25" s="2">
        <v>8.62564692351926E-3</v>
      </c>
      <c r="CS25" t="s">
        <v>51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3.94011032308905E-4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3.94011032308905E-4</v>
      </c>
      <c r="R26">
        <v>7.8802206461780903E-4</v>
      </c>
      <c r="S26" t="s">
        <v>26</v>
      </c>
      <c r="T26">
        <v>7.8802206461780903E-4</v>
      </c>
      <c r="U26">
        <v>0</v>
      </c>
      <c r="V26">
        <v>0</v>
      </c>
      <c r="W26">
        <v>0</v>
      </c>
      <c r="X26" t="s">
        <v>26</v>
      </c>
      <c r="Y26">
        <v>0</v>
      </c>
      <c r="Z26">
        <v>3.94011032308905E-4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0</v>
      </c>
      <c r="BO26">
        <v>0</v>
      </c>
      <c r="BP26">
        <v>3.94011032308905E-4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7.8802206461780903E-4</v>
      </c>
      <c r="CE26">
        <v>7.8802206461780903E-4</v>
      </c>
      <c r="CF26">
        <v>0</v>
      </c>
      <c r="CG26">
        <v>1.57604412923562E-3</v>
      </c>
      <c r="CH26">
        <v>7.8802206461780903E-4</v>
      </c>
      <c r="CI26">
        <v>0</v>
      </c>
      <c r="CJ26">
        <v>0</v>
      </c>
      <c r="CK26">
        <v>0</v>
      </c>
      <c r="CL26">
        <v>0</v>
      </c>
      <c r="CM26">
        <v>1.97005516154452E-3</v>
      </c>
      <c r="CN26">
        <v>1.0638297872340399E-2</v>
      </c>
      <c r="CO26">
        <v>9.0622537431048096E-3</v>
      </c>
      <c r="CP26">
        <v>1.1426319936958199E-2</v>
      </c>
      <c r="CQ26" s="2">
        <v>0.95508274231678503</v>
      </c>
      <c r="CR26" s="2">
        <v>4.72813238770686E-3</v>
      </c>
      <c r="CS26" t="s">
        <v>52</v>
      </c>
    </row>
    <row r="27" spans="1:97" x14ac:dyDescent="0.2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 t="s">
        <v>26</v>
      </c>
      <c r="T27">
        <v>4.7258979206049199E-4</v>
      </c>
      <c r="U27">
        <v>0</v>
      </c>
      <c r="V27">
        <v>0</v>
      </c>
      <c r="W27">
        <v>0</v>
      </c>
      <c r="X27" t="s">
        <v>26</v>
      </c>
      <c r="Y27">
        <v>1.18147448015123E-4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1.18147448015123E-4</v>
      </c>
      <c r="AU27">
        <v>0</v>
      </c>
      <c r="AV27">
        <v>0</v>
      </c>
      <c r="AW27">
        <v>0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1.18147448015123E-4</v>
      </c>
      <c r="BT27">
        <v>1.18147448015123E-4</v>
      </c>
      <c r="BU27">
        <v>0</v>
      </c>
      <c r="BV27">
        <v>0</v>
      </c>
      <c r="BW27">
        <v>0</v>
      </c>
      <c r="BX27">
        <v>1.18147448015123E-4</v>
      </c>
      <c r="BY27">
        <v>3.5444234404536902E-4</v>
      </c>
      <c r="BZ27">
        <v>0</v>
      </c>
      <c r="CA27">
        <v>2.36294896030246E-4</v>
      </c>
      <c r="CB27">
        <v>1.18147448015123E-4</v>
      </c>
      <c r="CC27">
        <v>3.5444234404536902E-4</v>
      </c>
      <c r="CD27">
        <v>1.18147448015123E-4</v>
      </c>
      <c r="CE27">
        <v>5.9073724007561404E-4</v>
      </c>
      <c r="CF27">
        <v>5.9073724007561404E-4</v>
      </c>
      <c r="CG27">
        <v>3.5444234404536902E-4</v>
      </c>
      <c r="CH27">
        <v>9.4517958412098301E-4</v>
      </c>
      <c r="CI27">
        <v>4.7258979206049199E-4</v>
      </c>
      <c r="CJ27">
        <v>4.7258979206049199E-4</v>
      </c>
      <c r="CK27">
        <v>1.18147448015123E-4</v>
      </c>
      <c r="CL27">
        <v>1.0633270321361099E-3</v>
      </c>
      <c r="CM27">
        <v>8.2703213610585999E-4</v>
      </c>
      <c r="CN27">
        <v>9.4517958412098299E-3</v>
      </c>
      <c r="CO27">
        <v>9.5699432892249504E-3</v>
      </c>
      <c r="CP27">
        <v>1.27599243856333E-2</v>
      </c>
      <c r="CQ27" s="2">
        <v>0.951205103969754</v>
      </c>
      <c r="CR27" s="2">
        <v>9.3336483931947094E-3</v>
      </c>
      <c r="CS27" t="s">
        <v>53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t="s">
        <v>26</v>
      </c>
      <c r="T28">
        <v>2.2507314877335101E-4</v>
      </c>
      <c r="U28">
        <v>0</v>
      </c>
      <c r="V28">
        <v>0</v>
      </c>
      <c r="W28" t="s">
        <v>26</v>
      </c>
      <c r="X28" t="s">
        <v>26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.1253657438667599E-4</v>
      </c>
      <c r="AR28">
        <v>0</v>
      </c>
      <c r="AS28">
        <v>0</v>
      </c>
      <c r="AT28">
        <v>1.1253657438667599E-4</v>
      </c>
      <c r="AU28">
        <v>0</v>
      </c>
      <c r="AV28">
        <v>0</v>
      </c>
      <c r="AW28">
        <v>0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0</v>
      </c>
      <c r="BO28">
        <v>0</v>
      </c>
      <c r="BP28">
        <v>1.1253657438667599E-4</v>
      </c>
      <c r="BQ28">
        <v>1.1253657438667599E-4</v>
      </c>
      <c r="BR28">
        <v>2.2507314877335101E-4</v>
      </c>
      <c r="BS28">
        <v>0</v>
      </c>
      <c r="BT28">
        <v>0</v>
      </c>
      <c r="BU28">
        <v>0</v>
      </c>
      <c r="BV28">
        <v>3.3760972316002698E-4</v>
      </c>
      <c r="BW28">
        <v>1.1253657438667599E-4</v>
      </c>
      <c r="BX28">
        <v>0</v>
      </c>
      <c r="BY28">
        <v>2.2507314877335101E-4</v>
      </c>
      <c r="BZ28">
        <v>3.3760972316002698E-4</v>
      </c>
      <c r="CA28">
        <v>4.50146297546703E-4</v>
      </c>
      <c r="CB28">
        <v>6.7521944632005395E-4</v>
      </c>
      <c r="CC28">
        <v>3.3760972316002698E-4</v>
      </c>
      <c r="CD28">
        <v>6.7521944632005395E-4</v>
      </c>
      <c r="CE28">
        <v>2.2507314877335101E-4</v>
      </c>
      <c r="CF28">
        <v>4.50146297546703E-4</v>
      </c>
      <c r="CG28">
        <v>6.7521944632005395E-4</v>
      </c>
      <c r="CH28">
        <v>1.12536574386676E-3</v>
      </c>
      <c r="CI28">
        <v>2.2507314877335101E-4</v>
      </c>
      <c r="CJ28">
        <v>2.2507314877335101E-4</v>
      </c>
      <c r="CK28">
        <v>3.3760972316002698E-4</v>
      </c>
      <c r="CL28">
        <v>2.2507314877335101E-4</v>
      </c>
      <c r="CM28">
        <v>5.6268287193337804E-4</v>
      </c>
      <c r="CN28">
        <v>1.4404681521494499E-2</v>
      </c>
      <c r="CO28">
        <v>1.72180958811614E-2</v>
      </c>
      <c r="CP28">
        <v>1.32793157776277E-2</v>
      </c>
      <c r="CQ28" s="2">
        <v>0.93405356740940804</v>
      </c>
      <c r="CR28" s="2">
        <v>1.29417060544677E-2</v>
      </c>
      <c r="CS28" t="s">
        <v>54</v>
      </c>
    </row>
    <row r="29" spans="1:97" x14ac:dyDescent="0.2">
      <c r="A29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 t="s">
        <v>26</v>
      </c>
      <c r="T29">
        <v>0</v>
      </c>
      <c r="U29">
        <v>0</v>
      </c>
      <c r="V29">
        <v>0</v>
      </c>
      <c r="W29" t="s">
        <v>26</v>
      </c>
      <c r="X29" t="s">
        <v>26</v>
      </c>
      <c r="Y29">
        <v>0</v>
      </c>
      <c r="Z29">
        <v>0</v>
      </c>
      <c r="AA29">
        <v>0</v>
      </c>
      <c r="AB29" s="1">
        <v>6.1770337883748202E-5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 s="1">
        <v>6.1770337883748202E-5</v>
      </c>
      <c r="AV29">
        <v>1.23540675767496E-4</v>
      </c>
      <c r="AW29" s="1">
        <v>6.1770337883748202E-5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0</v>
      </c>
      <c r="BO29">
        <v>0</v>
      </c>
      <c r="BP29">
        <v>1.23540675767496E-4</v>
      </c>
      <c r="BQ29">
        <v>2.4708135153499302E-4</v>
      </c>
      <c r="BR29">
        <v>0</v>
      </c>
      <c r="BS29">
        <v>1.23540675767496E-4</v>
      </c>
      <c r="BT29" s="1">
        <v>6.1770337883748202E-5</v>
      </c>
      <c r="BU29">
        <v>1.85311013651245E-4</v>
      </c>
      <c r="BV29">
        <v>7.4124405460497902E-4</v>
      </c>
      <c r="BW29">
        <v>2.4708135153499302E-4</v>
      </c>
      <c r="BX29">
        <v>3.0885168941874102E-4</v>
      </c>
      <c r="BY29">
        <v>1.4207177713262101E-3</v>
      </c>
      <c r="BZ29">
        <v>1.85311013651245E-4</v>
      </c>
      <c r="CA29">
        <v>3.7062202730248902E-4</v>
      </c>
      <c r="CB29">
        <v>4.9416270306998605E-4</v>
      </c>
      <c r="CC29">
        <v>3.7062202730248902E-4</v>
      </c>
      <c r="CD29">
        <v>6.7947371672122999E-4</v>
      </c>
      <c r="CE29">
        <v>6.1770337883748205E-4</v>
      </c>
      <c r="CF29">
        <v>5.5593304095373399E-4</v>
      </c>
      <c r="CG29">
        <v>7.4124405460497902E-4</v>
      </c>
      <c r="CH29">
        <v>8.0301439248872696E-4</v>
      </c>
      <c r="CI29">
        <v>1.85311013651245E-4</v>
      </c>
      <c r="CJ29" s="1">
        <v>6.1770337883748202E-5</v>
      </c>
      <c r="CK29">
        <v>4.32392365186238E-4</v>
      </c>
      <c r="CL29">
        <v>8.0301439248872696E-4</v>
      </c>
      <c r="CM29">
        <v>1.2971770955587101E-3</v>
      </c>
      <c r="CN29">
        <v>6.0534931126073298E-3</v>
      </c>
      <c r="CO29">
        <v>1.00067947371672E-2</v>
      </c>
      <c r="CP29">
        <v>1.2786459941935901E-2</v>
      </c>
      <c r="CQ29" s="2">
        <v>0.94848353820495401</v>
      </c>
      <c r="CR29" s="2">
        <v>1.13039718327259E-2</v>
      </c>
      <c r="CS29" t="s">
        <v>55</v>
      </c>
    </row>
    <row r="30" spans="1:97" x14ac:dyDescent="0.2">
      <c r="A30" t="s">
        <v>2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 t="s">
        <v>26</v>
      </c>
      <c r="T30">
        <v>0</v>
      </c>
      <c r="U30">
        <v>0</v>
      </c>
      <c r="V30">
        <v>0</v>
      </c>
      <c r="W30">
        <v>0</v>
      </c>
      <c r="X30" t="s">
        <v>26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2.0531772918591499E-4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1.4372241043014099E-3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1.02658864592958E-4</v>
      </c>
      <c r="BT30">
        <v>1.02658864592958E-4</v>
      </c>
      <c r="BU30">
        <v>0</v>
      </c>
      <c r="BV30">
        <v>0</v>
      </c>
      <c r="BW30">
        <v>1.02658864592958E-4</v>
      </c>
      <c r="BX30">
        <v>2.0531772918591499E-4</v>
      </c>
      <c r="BY30">
        <v>8.2127091674366105E-4</v>
      </c>
      <c r="BZ30">
        <v>4.1063545837182998E-4</v>
      </c>
      <c r="CA30">
        <v>0</v>
      </c>
      <c r="CB30">
        <v>2.0531772918591499E-4</v>
      </c>
      <c r="CC30">
        <v>1.02658864592958E-4</v>
      </c>
      <c r="CD30">
        <v>3.0797659377887297E-4</v>
      </c>
      <c r="CE30">
        <v>0</v>
      </c>
      <c r="CF30">
        <v>1.02658864592958E-4</v>
      </c>
      <c r="CG30">
        <v>5.1329432296478802E-4</v>
      </c>
      <c r="CH30">
        <v>5.1329432296478802E-4</v>
      </c>
      <c r="CI30">
        <v>5.1329432296478802E-4</v>
      </c>
      <c r="CJ30">
        <v>2.0531772918591499E-4</v>
      </c>
      <c r="CK30">
        <v>0</v>
      </c>
      <c r="CL30">
        <v>0</v>
      </c>
      <c r="CM30">
        <v>8.2127091674366105E-4</v>
      </c>
      <c r="CN30">
        <v>8.0073914382506901E-3</v>
      </c>
      <c r="CO30">
        <v>6.0568730109844997E-3</v>
      </c>
      <c r="CP30">
        <v>1.6630736064059098E-2</v>
      </c>
      <c r="CQ30" s="2">
        <v>0.95185299250590305</v>
      </c>
      <c r="CR30" s="2">
        <v>1.07791807822605E-2</v>
      </c>
      <c r="CS30" t="s">
        <v>56</v>
      </c>
    </row>
    <row r="31" spans="1:97" x14ac:dyDescent="0.2">
      <c r="A31" t="s">
        <v>26</v>
      </c>
      <c r="B31">
        <v>0</v>
      </c>
      <c r="C31">
        <v>0</v>
      </c>
      <c r="D31">
        <v>0</v>
      </c>
      <c r="E31">
        <v>0</v>
      </c>
      <c r="F31" s="1">
        <v>7.3643125414242603E-5</v>
      </c>
      <c r="G31" s="1">
        <v>3.6821562707121301E-5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 s="1">
        <v>3.6821562707121301E-5</v>
      </c>
      <c r="V31">
        <v>0</v>
      </c>
      <c r="W31" t="s">
        <v>26</v>
      </c>
      <c r="X31" t="s">
        <v>26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 s="1">
        <v>3.6821562707121301E-5</v>
      </c>
      <c r="AK31">
        <v>0</v>
      </c>
      <c r="AL31">
        <v>0</v>
      </c>
      <c r="AM31">
        <v>0</v>
      </c>
      <c r="AN31">
        <v>0</v>
      </c>
      <c r="AO31" s="1">
        <v>3.6821562707121301E-5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 s="1">
        <v>3.6821562707121301E-5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>
        <v>0</v>
      </c>
      <c r="BO31">
        <v>0</v>
      </c>
      <c r="BP31">
        <v>0</v>
      </c>
      <c r="BQ31">
        <v>0</v>
      </c>
      <c r="BR31" s="1">
        <v>3.6821562707121301E-5</v>
      </c>
      <c r="BS31">
        <v>0</v>
      </c>
      <c r="BT31">
        <v>0</v>
      </c>
      <c r="BU31" s="1">
        <v>7.3643125414242603E-5</v>
      </c>
      <c r="BV31">
        <v>2.20929376242728E-4</v>
      </c>
      <c r="BW31" s="1">
        <v>3.6821562707121301E-5</v>
      </c>
      <c r="BX31">
        <v>2.9457250165696998E-4</v>
      </c>
      <c r="BY31">
        <v>5.1550187789969795E-4</v>
      </c>
      <c r="BZ31">
        <v>3.3139406436409201E-4</v>
      </c>
      <c r="CA31">
        <v>2.20929376242728E-4</v>
      </c>
      <c r="CB31">
        <v>1.4728625082848499E-4</v>
      </c>
      <c r="CC31">
        <v>2.20929376242728E-4</v>
      </c>
      <c r="CD31" s="1">
        <v>7.3643125414242603E-5</v>
      </c>
      <c r="CE31">
        <v>3.6821562707121301E-4</v>
      </c>
      <c r="CF31">
        <v>3.3139406436409201E-4</v>
      </c>
      <c r="CG31">
        <v>2.9457250165696998E-4</v>
      </c>
      <c r="CH31">
        <v>2.5775093894984897E-4</v>
      </c>
      <c r="CI31" s="1">
        <v>7.3643125414242603E-5</v>
      </c>
      <c r="CJ31" s="1">
        <v>7.3643125414242603E-5</v>
      </c>
      <c r="CK31">
        <v>2.20929376242728E-4</v>
      </c>
      <c r="CL31">
        <v>3.6821562707121301E-4</v>
      </c>
      <c r="CM31">
        <v>6.6278812872818304E-4</v>
      </c>
      <c r="CN31">
        <v>2.65115251491273E-3</v>
      </c>
      <c r="CO31">
        <v>2.0988290743059099E-3</v>
      </c>
      <c r="CP31">
        <v>1.4949554459091199E-2</v>
      </c>
      <c r="CQ31" s="2">
        <v>0.95478312099565499</v>
      </c>
      <c r="CR31" s="2">
        <v>2.0435967302452299E-2</v>
      </c>
      <c r="CS31" t="s">
        <v>57</v>
      </c>
    </row>
    <row r="32" spans="1:97" x14ac:dyDescent="0.2">
      <c r="A32" t="s">
        <v>26</v>
      </c>
      <c r="B32">
        <v>0</v>
      </c>
      <c r="C32">
        <v>0</v>
      </c>
      <c r="D32">
        <v>1.7409470752089101E-4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 s="1">
        <v>5.8031569173630503E-5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 s="1">
        <v>5.8031569173630503E-5</v>
      </c>
      <c r="T32">
        <v>0</v>
      </c>
      <c r="U32">
        <v>0</v>
      </c>
      <c r="V32">
        <v>0</v>
      </c>
      <c r="W32" t="s">
        <v>26</v>
      </c>
      <c r="X32" t="s">
        <v>26</v>
      </c>
      <c r="Y32">
        <v>0</v>
      </c>
      <c r="Z32">
        <v>0</v>
      </c>
      <c r="AA32" s="1">
        <v>5.8031569173630503E-5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 s="1">
        <v>5.8031569173630503E-5</v>
      </c>
      <c r="AU32">
        <v>0</v>
      </c>
      <c r="AV32" s="1">
        <v>5.8031569173630503E-5</v>
      </c>
      <c r="AW32">
        <v>5.2228412256267401E-4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>
        <v>0</v>
      </c>
      <c r="BO32">
        <v>0</v>
      </c>
      <c r="BP32">
        <v>0</v>
      </c>
      <c r="BQ32">
        <v>0</v>
      </c>
      <c r="BR32">
        <v>1.1606313834726101E-4</v>
      </c>
      <c r="BS32">
        <v>1.1606313834726101E-4</v>
      </c>
      <c r="BT32">
        <v>1.1606313834726101E-4</v>
      </c>
      <c r="BU32">
        <v>0</v>
      </c>
      <c r="BV32">
        <v>0</v>
      </c>
      <c r="BW32">
        <v>0</v>
      </c>
      <c r="BX32">
        <v>5.2228412256267401E-4</v>
      </c>
      <c r="BY32">
        <v>9.2850510677808696E-4</v>
      </c>
      <c r="BZ32">
        <v>2.3212627669452201E-4</v>
      </c>
      <c r="CA32">
        <v>2.3212627669452201E-4</v>
      </c>
      <c r="CB32">
        <v>1.7409470752089101E-4</v>
      </c>
      <c r="CC32">
        <v>1.7409470752089101E-4</v>
      </c>
      <c r="CD32">
        <v>3.48189415041783E-4</v>
      </c>
      <c r="CE32">
        <v>5.2228412256267401E-4</v>
      </c>
      <c r="CF32">
        <v>5.2228412256267401E-4</v>
      </c>
      <c r="CG32" s="1">
        <v>5.8031569173630503E-5</v>
      </c>
      <c r="CH32">
        <v>4.6425255338904402E-4</v>
      </c>
      <c r="CI32">
        <v>1.1606313834726101E-4</v>
      </c>
      <c r="CJ32">
        <v>1.7409470752089101E-4</v>
      </c>
      <c r="CK32">
        <v>1.7409470752089101E-4</v>
      </c>
      <c r="CL32">
        <v>5.8031569173630396E-4</v>
      </c>
      <c r="CM32">
        <v>7.5441039925719605E-4</v>
      </c>
      <c r="CN32">
        <v>2.6114206128133701E-3</v>
      </c>
      <c r="CO32">
        <v>1.7409470752089099E-3</v>
      </c>
      <c r="CP32">
        <v>1.0561745589600701E-2</v>
      </c>
      <c r="CQ32" s="2">
        <v>0.95711467038068698</v>
      </c>
      <c r="CR32" s="2">
        <v>2.0659238625812398E-2</v>
      </c>
      <c r="CS32" t="s">
        <v>58</v>
      </c>
    </row>
    <row r="33" spans="1:97" x14ac:dyDescent="0.2">
      <c r="A33" t="s">
        <v>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 t="s">
        <v>26</v>
      </c>
      <c r="X33" t="s">
        <v>26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1.85116623472788E-4</v>
      </c>
      <c r="AI33">
        <v>0</v>
      </c>
      <c r="AJ33">
        <v>0</v>
      </c>
      <c r="AK33">
        <v>0</v>
      </c>
      <c r="AL33">
        <v>1.85116623472788E-4</v>
      </c>
      <c r="AM33">
        <v>0</v>
      </c>
      <c r="AN33">
        <v>1.11069974083673E-3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1.85116623472788E-4</v>
      </c>
      <c r="AW33">
        <v>0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1.85116623472788E-4</v>
      </c>
      <c r="BW33">
        <v>0</v>
      </c>
      <c r="BX33">
        <v>3.70233246945576E-4</v>
      </c>
      <c r="BY33">
        <v>3.70233246945576E-4</v>
      </c>
      <c r="BZ33">
        <v>0</v>
      </c>
      <c r="CA33">
        <v>0</v>
      </c>
      <c r="CB33">
        <v>3.70233246945576E-4</v>
      </c>
      <c r="CC33">
        <v>0</v>
      </c>
      <c r="CD33">
        <v>0</v>
      </c>
      <c r="CE33">
        <v>5.5534987041836402E-4</v>
      </c>
      <c r="CF33">
        <v>3.70233246945576E-4</v>
      </c>
      <c r="CG33">
        <v>3.70233246945576E-4</v>
      </c>
      <c r="CH33">
        <v>3.70233246945576E-4</v>
      </c>
      <c r="CI33">
        <v>0</v>
      </c>
      <c r="CJ33">
        <v>1.85116623472788E-4</v>
      </c>
      <c r="CK33">
        <v>0</v>
      </c>
      <c r="CL33">
        <v>3.70233246945576E-4</v>
      </c>
      <c r="CM33">
        <v>7.4046649389115102E-4</v>
      </c>
      <c r="CN33">
        <v>1.11069974083673E-3</v>
      </c>
      <c r="CO33">
        <v>1.8511662347278799E-3</v>
      </c>
      <c r="CP33">
        <v>1.4068863383931899E-2</v>
      </c>
      <c r="CQ33" s="2">
        <v>0.95557201036653105</v>
      </c>
      <c r="CR33" s="2">
        <v>2.14735283228434E-2</v>
      </c>
      <c r="CS33" t="s">
        <v>59</v>
      </c>
    </row>
    <row r="34" spans="1:97" x14ac:dyDescent="0.2">
      <c r="A34" t="s">
        <v>26</v>
      </c>
      <c r="B34">
        <v>0</v>
      </c>
      <c r="C34">
        <v>0</v>
      </c>
      <c r="D34">
        <v>0</v>
      </c>
      <c r="E34">
        <v>0</v>
      </c>
      <c r="F34">
        <v>0</v>
      </c>
      <c r="G34">
        <v>1.4641288433382099E-3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4.8804294777940498E-4</v>
      </c>
      <c r="O34">
        <v>0</v>
      </c>
      <c r="P34">
        <v>0</v>
      </c>
      <c r="Q34">
        <v>0</v>
      </c>
      <c r="R34" t="s">
        <v>26</v>
      </c>
      <c r="S34" t="s">
        <v>26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4.8804294777940498E-4</v>
      </c>
      <c r="AS34">
        <v>0</v>
      </c>
      <c r="AT34">
        <v>0</v>
      </c>
      <c r="AU34">
        <v>0</v>
      </c>
      <c r="AV34">
        <v>4.8804294777940498E-4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 t="s">
        <v>26</v>
      </c>
      <c r="BD34">
        <v>0</v>
      </c>
      <c r="BE34">
        <v>0</v>
      </c>
      <c r="BF34">
        <v>0</v>
      </c>
      <c r="BG34">
        <v>4.8804294777940498E-4</v>
      </c>
      <c r="BH34" t="s">
        <v>26</v>
      </c>
      <c r="BI34">
        <v>4.8804294777940498E-4</v>
      </c>
      <c r="BJ34">
        <v>0</v>
      </c>
      <c r="BK34">
        <v>4.8804294777940498E-4</v>
      </c>
      <c r="BL34">
        <v>4.8804294777940498E-4</v>
      </c>
      <c r="BM34">
        <v>9.7608589555880899E-4</v>
      </c>
      <c r="BN34">
        <v>4.8804294777940498E-4</v>
      </c>
      <c r="BO34" t="s">
        <v>26</v>
      </c>
      <c r="BP34">
        <v>4.8804294777940498E-4</v>
      </c>
      <c r="BQ34">
        <v>4.8804294777940498E-4</v>
      </c>
      <c r="BR34">
        <v>0</v>
      </c>
      <c r="BS34">
        <v>4.8804294777940498E-4</v>
      </c>
      <c r="BT34">
        <v>4.8804294777940498E-4</v>
      </c>
      <c r="BU34">
        <v>1.9521717911176199E-3</v>
      </c>
      <c r="BV34">
        <v>0</v>
      </c>
      <c r="BW34">
        <v>9.7608589555880899E-4</v>
      </c>
      <c r="BX34">
        <v>9.7608589555880899E-4</v>
      </c>
      <c r="BY34">
        <v>9.7608589555880899E-4</v>
      </c>
      <c r="BZ34">
        <v>9.7608589555880899E-4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1.4641288433382099E-3</v>
      </c>
      <c r="CG34">
        <v>0</v>
      </c>
      <c r="CH34">
        <v>4.8804294777940498E-4</v>
      </c>
      <c r="CI34">
        <v>4.8804294777940498E-4</v>
      </c>
      <c r="CJ34">
        <v>0</v>
      </c>
      <c r="CK34">
        <v>0</v>
      </c>
      <c r="CL34">
        <v>0</v>
      </c>
      <c r="CM34">
        <v>4.8804294777940498E-4</v>
      </c>
      <c r="CN34">
        <v>2.0985846754514401E-2</v>
      </c>
      <c r="CO34">
        <v>7.3206442166910699E-3</v>
      </c>
      <c r="CP34">
        <v>1.41532454856027E-2</v>
      </c>
      <c r="CQ34" s="2">
        <v>0.93118594436310398</v>
      </c>
      <c r="CR34" s="2">
        <v>9.2728160078086892E-3</v>
      </c>
      <c r="CS34" t="s">
        <v>60</v>
      </c>
    </row>
    <row r="35" spans="1:97" x14ac:dyDescent="0.2">
      <c r="A35" t="s">
        <v>26</v>
      </c>
      <c r="B35">
        <v>3.3025099075297199E-4</v>
      </c>
      <c r="C35">
        <v>3.3025099075297199E-4</v>
      </c>
      <c r="D35">
        <v>0</v>
      </c>
      <c r="E35">
        <v>6.6050198150594496E-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3.3025099075297199E-4</v>
      </c>
      <c r="O35">
        <v>0</v>
      </c>
      <c r="P35">
        <v>0</v>
      </c>
      <c r="Q35">
        <v>0</v>
      </c>
      <c r="R35" t="s">
        <v>26</v>
      </c>
      <c r="S35" t="s">
        <v>26</v>
      </c>
      <c r="T35">
        <v>0</v>
      </c>
      <c r="U35">
        <v>0</v>
      </c>
      <c r="V35">
        <v>0</v>
      </c>
      <c r="W35">
        <v>9.9075297225891695E-4</v>
      </c>
      <c r="X35">
        <v>0</v>
      </c>
      <c r="Y35">
        <v>3.3025099075297199E-4</v>
      </c>
      <c r="Z35">
        <v>3.3025099075297199E-4</v>
      </c>
      <c r="AA35">
        <v>6.6050198150594496E-4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3.3025099075297199E-4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6.6050198150594496E-4</v>
      </c>
      <c r="BC35" t="s">
        <v>26</v>
      </c>
      <c r="BD35">
        <v>3.3025099075297199E-4</v>
      </c>
      <c r="BE35">
        <v>6.6050198150594496E-4</v>
      </c>
      <c r="BF35">
        <v>3.3025099075297199E-4</v>
      </c>
      <c r="BG35">
        <v>0</v>
      </c>
      <c r="BH35" t="s">
        <v>26</v>
      </c>
      <c r="BI35">
        <v>0</v>
      </c>
      <c r="BJ35">
        <v>3.3025099075297199E-4</v>
      </c>
      <c r="BK35">
        <v>3.3025099075297199E-4</v>
      </c>
      <c r="BL35">
        <v>3.3025099075297199E-4</v>
      </c>
      <c r="BM35">
        <v>0</v>
      </c>
      <c r="BN35">
        <v>6.6050198150594496E-4</v>
      </c>
      <c r="BO35" t="s">
        <v>26</v>
      </c>
      <c r="BP35">
        <v>0</v>
      </c>
      <c r="BQ35">
        <v>0</v>
      </c>
      <c r="BR35">
        <v>9.9075297225891695E-4</v>
      </c>
      <c r="BS35">
        <v>3.3025099075297199E-4</v>
      </c>
      <c r="BT35">
        <v>6.6050198150594496E-4</v>
      </c>
      <c r="BU35">
        <v>9.9075297225891695E-4</v>
      </c>
      <c r="BV35">
        <v>9.9075297225891695E-4</v>
      </c>
      <c r="BW35">
        <v>1.6512549537648601E-3</v>
      </c>
      <c r="BX35">
        <v>2.3117569352708099E-3</v>
      </c>
      <c r="BY35">
        <v>2.3117569352708099E-3</v>
      </c>
      <c r="BZ35">
        <v>1.6512549537648601E-3</v>
      </c>
      <c r="CA35">
        <v>6.6050198150594496E-4</v>
      </c>
      <c r="CB35">
        <v>0</v>
      </c>
      <c r="CC35">
        <v>3.3025099075297199E-4</v>
      </c>
      <c r="CD35">
        <v>6.6050198150594496E-4</v>
      </c>
      <c r="CE35">
        <v>9.9075297225891695E-4</v>
      </c>
      <c r="CF35">
        <v>9.9075297225891695E-4</v>
      </c>
      <c r="CG35">
        <v>1.3210039630118899E-3</v>
      </c>
      <c r="CH35">
        <v>9.9075297225891695E-4</v>
      </c>
      <c r="CI35">
        <v>3.3025099075297199E-4</v>
      </c>
      <c r="CJ35">
        <v>3.3025099075297199E-4</v>
      </c>
      <c r="CK35">
        <v>0</v>
      </c>
      <c r="CL35">
        <v>0</v>
      </c>
      <c r="CM35">
        <v>3.3025099075297199E-4</v>
      </c>
      <c r="CN35">
        <v>1.6512549537648601E-2</v>
      </c>
      <c r="CO35">
        <v>1.1228533685601101E-2</v>
      </c>
      <c r="CP35">
        <v>1.51915455746367E-2</v>
      </c>
      <c r="CQ35" s="2">
        <v>0.91545574636723903</v>
      </c>
      <c r="CR35" s="2">
        <v>1.48612945838838E-2</v>
      </c>
      <c r="CS35" t="s">
        <v>61</v>
      </c>
    </row>
    <row r="36" spans="1:97" x14ac:dyDescent="0.2">
      <c r="A36" t="s">
        <v>2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t="s">
        <v>26</v>
      </c>
      <c r="S36" t="s">
        <v>26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3.3014196104324899E-4</v>
      </c>
      <c r="AB36">
        <v>0</v>
      </c>
      <c r="AC36">
        <v>0</v>
      </c>
      <c r="AD36">
        <v>0</v>
      </c>
      <c r="AE36">
        <v>3.3014196104324899E-4</v>
      </c>
      <c r="AF36">
        <v>3.3014196104324899E-4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3.3014196104324899E-4</v>
      </c>
      <c r="AM36">
        <v>0</v>
      </c>
      <c r="AN36">
        <v>0</v>
      </c>
      <c r="AO36">
        <v>0</v>
      </c>
      <c r="AP36">
        <v>0</v>
      </c>
      <c r="AQ36">
        <v>6.6028392208649701E-4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9.9042588312974605E-4</v>
      </c>
      <c r="BC36">
        <v>9.9042588312974605E-4</v>
      </c>
      <c r="BD36">
        <v>3.3014196104324899E-4</v>
      </c>
      <c r="BE36">
        <v>1.3205678441729899E-3</v>
      </c>
      <c r="BF36">
        <v>6.6028392208649701E-4</v>
      </c>
      <c r="BG36">
        <v>1.9808517662594899E-3</v>
      </c>
      <c r="BH36">
        <v>1.9808517662594899E-3</v>
      </c>
      <c r="BI36">
        <v>6.6028392208649701E-4</v>
      </c>
      <c r="BJ36">
        <v>6.6028392208649701E-4</v>
      </c>
      <c r="BK36">
        <v>1.9808517662594899E-3</v>
      </c>
      <c r="BL36">
        <v>2.3109937273027401E-3</v>
      </c>
      <c r="BM36">
        <v>1.9808517662594899E-3</v>
      </c>
      <c r="BN36">
        <v>1.65070980521624E-3</v>
      </c>
      <c r="BO36" t="s">
        <v>26</v>
      </c>
      <c r="BP36">
        <v>5.6124133377352297E-3</v>
      </c>
      <c r="BQ36">
        <v>6.6028392208649701E-4</v>
      </c>
      <c r="BR36">
        <v>6.6028392208649701E-4</v>
      </c>
      <c r="BS36">
        <v>2.3109937273027401E-3</v>
      </c>
      <c r="BT36">
        <v>1.65070980521624E-3</v>
      </c>
      <c r="BU36">
        <v>1.65070980521624E-3</v>
      </c>
      <c r="BV36">
        <v>4.29184549356223E-3</v>
      </c>
      <c r="BW36">
        <v>1.65070980521624E-3</v>
      </c>
      <c r="BX36">
        <v>1.65070980521624E-3</v>
      </c>
      <c r="BY36">
        <v>2.6411356883459902E-3</v>
      </c>
      <c r="BZ36">
        <v>6.6028392208649701E-4</v>
      </c>
      <c r="CA36">
        <v>0</v>
      </c>
      <c r="CB36">
        <v>9.9042588312974605E-4</v>
      </c>
      <c r="CC36">
        <v>6.6028392208649701E-4</v>
      </c>
      <c r="CD36">
        <v>0</v>
      </c>
      <c r="CE36">
        <v>3.3014196104324899E-4</v>
      </c>
      <c r="CF36">
        <v>9.9042588312974605E-4</v>
      </c>
      <c r="CG36">
        <v>1.65070980521624E-3</v>
      </c>
      <c r="CH36">
        <v>1.3205678441729899E-3</v>
      </c>
      <c r="CI36">
        <v>6.6028392208649701E-4</v>
      </c>
      <c r="CJ36">
        <v>3.3014196104324899E-4</v>
      </c>
      <c r="CK36">
        <v>3.3014196104324899E-4</v>
      </c>
      <c r="CL36">
        <v>6.6028392208649701E-4</v>
      </c>
      <c r="CM36">
        <v>1.9808517662594899E-3</v>
      </c>
      <c r="CN36">
        <v>7.2631231429514699E-3</v>
      </c>
      <c r="CO36">
        <v>3.9617035325189799E-3</v>
      </c>
      <c r="CP36">
        <v>1.55166721690327E-2</v>
      </c>
      <c r="CQ36" s="2">
        <v>0.908220534829977</v>
      </c>
      <c r="CR36" s="2">
        <v>1.22152525586002E-2</v>
      </c>
      <c r="CS36" t="s">
        <v>62</v>
      </c>
    </row>
    <row r="37" spans="1:97" x14ac:dyDescent="0.2">
      <c r="A37" t="s">
        <v>2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 t="s">
        <v>26</v>
      </c>
      <c r="S37" t="s">
        <v>26</v>
      </c>
      <c r="T37">
        <v>0</v>
      </c>
      <c r="U37">
        <v>0</v>
      </c>
      <c r="V37">
        <v>0</v>
      </c>
      <c r="W37">
        <v>0</v>
      </c>
      <c r="X37">
        <v>0</v>
      </c>
      <c r="Y37">
        <v>3.2808398950131201E-4</v>
      </c>
      <c r="Z37">
        <v>0</v>
      </c>
      <c r="AA37">
        <v>3.2808398950131201E-4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3.2808398950131201E-4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6.5616797900262499E-4</v>
      </c>
      <c r="BC37" t="s">
        <v>26</v>
      </c>
      <c r="BD37">
        <v>0</v>
      </c>
      <c r="BE37">
        <v>0</v>
      </c>
      <c r="BF37">
        <v>3.2808398950131201E-4</v>
      </c>
      <c r="BG37" t="s">
        <v>26</v>
      </c>
      <c r="BH37" t="s">
        <v>26</v>
      </c>
      <c r="BI37">
        <v>3.2808398950131201E-4</v>
      </c>
      <c r="BJ37">
        <v>1.6404199475065599E-3</v>
      </c>
      <c r="BK37">
        <v>3.2808398950131201E-4</v>
      </c>
      <c r="BL37">
        <v>9.8425196850393699E-4</v>
      </c>
      <c r="BM37">
        <v>1.31233595800525E-3</v>
      </c>
      <c r="BN37">
        <v>1.31233595800525E-3</v>
      </c>
      <c r="BO37" t="s">
        <v>26</v>
      </c>
      <c r="BP37">
        <v>6.5616797900262499E-4</v>
      </c>
      <c r="BQ37">
        <v>1.31233595800525E-3</v>
      </c>
      <c r="BR37">
        <v>1.6404199475065599E-3</v>
      </c>
      <c r="BS37">
        <v>9.8425196850393699E-4</v>
      </c>
      <c r="BT37">
        <v>3.2808398950131201E-4</v>
      </c>
      <c r="BU37">
        <v>3.2808398950131201E-4</v>
      </c>
      <c r="BV37">
        <v>9.8425196850393699E-4</v>
      </c>
      <c r="BW37">
        <v>1.31233595800525E-3</v>
      </c>
      <c r="BX37">
        <v>3.60892388451444E-3</v>
      </c>
      <c r="BY37">
        <v>2.9527559055118101E-3</v>
      </c>
      <c r="BZ37">
        <v>9.8425196850393699E-4</v>
      </c>
      <c r="CA37">
        <v>6.5616797900262499E-4</v>
      </c>
      <c r="CB37">
        <v>3.2808398950131201E-4</v>
      </c>
      <c r="CC37">
        <v>3.2808398950131201E-4</v>
      </c>
      <c r="CD37">
        <v>3.2808398950131201E-4</v>
      </c>
      <c r="CE37">
        <v>0</v>
      </c>
      <c r="CF37">
        <v>3.2808398950131201E-4</v>
      </c>
      <c r="CG37">
        <v>0</v>
      </c>
      <c r="CH37">
        <v>3.2808398950131201E-4</v>
      </c>
      <c r="CI37">
        <v>0</v>
      </c>
      <c r="CJ37">
        <v>3.2808398950131201E-4</v>
      </c>
      <c r="CK37">
        <v>1.31233595800525E-3</v>
      </c>
      <c r="CL37">
        <v>0</v>
      </c>
      <c r="CM37">
        <v>9.8425196850393699E-4</v>
      </c>
      <c r="CN37">
        <v>3.2808398950131198E-3</v>
      </c>
      <c r="CO37">
        <v>6.23359580052493E-3</v>
      </c>
      <c r="CP37">
        <v>1.21391076115486E-2</v>
      </c>
      <c r="CQ37" s="2">
        <v>0.93733595800524905</v>
      </c>
      <c r="CR37" s="2">
        <v>1.31233595800525E-2</v>
      </c>
      <c r="CS37" t="s">
        <v>63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1">
        <v>6.3564708873633394E-5</v>
      </c>
      <c r="O38">
        <v>0</v>
      </c>
      <c r="P38" s="1">
        <v>6.3564708873633394E-5</v>
      </c>
      <c r="Q38">
        <v>0</v>
      </c>
      <c r="R38">
        <v>0</v>
      </c>
      <c r="S38" t="s">
        <v>26</v>
      </c>
      <c r="T38">
        <v>0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 s="1">
        <v>6.3564708873633394E-5</v>
      </c>
      <c r="AS38">
        <v>0</v>
      </c>
      <c r="AT38">
        <v>0</v>
      </c>
      <c r="AU38">
        <v>0</v>
      </c>
      <c r="AV38" s="1">
        <v>6.3564708873633394E-5</v>
      </c>
      <c r="AW38">
        <v>0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 s="1">
        <v>6.3564708873633394E-5</v>
      </c>
      <c r="BO38" s="1">
        <v>6.3564708873633394E-5</v>
      </c>
      <c r="BP38" s="1">
        <v>6.3564708873633394E-5</v>
      </c>
      <c r="BQ38">
        <v>0</v>
      </c>
      <c r="BR38">
        <v>1.27129417747267E-4</v>
      </c>
      <c r="BS38">
        <v>1.27129417747267E-4</v>
      </c>
      <c r="BT38">
        <v>1.27129417747267E-4</v>
      </c>
      <c r="BU38" s="1">
        <v>6.3564708873633394E-5</v>
      </c>
      <c r="BV38">
        <v>1.906941266209E-4</v>
      </c>
      <c r="BW38">
        <v>1.906941266209E-4</v>
      </c>
      <c r="BX38">
        <v>3.8138825324180001E-4</v>
      </c>
      <c r="BY38">
        <v>1.08060005085177E-3</v>
      </c>
      <c r="BZ38" s="1">
        <v>6.3564708873633394E-5</v>
      </c>
      <c r="CA38">
        <v>5.0851767098906704E-4</v>
      </c>
      <c r="CB38">
        <v>4.4495296211543401E-4</v>
      </c>
      <c r="CC38">
        <v>8.8990592423086705E-4</v>
      </c>
      <c r="CD38">
        <v>3.8138825324180001E-4</v>
      </c>
      <c r="CE38">
        <v>8.2634121535723397E-4</v>
      </c>
      <c r="CF38">
        <v>6.9921179760996704E-4</v>
      </c>
      <c r="CG38">
        <v>1.5255530129672E-3</v>
      </c>
      <c r="CH38">
        <v>3.8138825324180001E-4</v>
      </c>
      <c r="CI38">
        <v>1.906941266209E-4</v>
      </c>
      <c r="CJ38" s="1">
        <v>6.3564708873633394E-5</v>
      </c>
      <c r="CK38">
        <v>1.27129417747267E-4</v>
      </c>
      <c r="CL38">
        <v>1.906941266209E-4</v>
      </c>
      <c r="CM38">
        <v>2.5425883549453298E-4</v>
      </c>
      <c r="CN38">
        <v>5.9115179252478998E-3</v>
      </c>
      <c r="CO38">
        <v>6.6742944317315003E-3</v>
      </c>
      <c r="CP38">
        <v>1.2331553521484901E-2</v>
      </c>
      <c r="CQ38" s="2">
        <v>0.95455123315535195</v>
      </c>
      <c r="CR38" s="2">
        <v>1.12509534706331E-2</v>
      </c>
      <c r="CS38" t="s">
        <v>64</v>
      </c>
    </row>
    <row r="39" spans="1:97" x14ac:dyDescent="0.2">
      <c r="A39" t="s">
        <v>2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 t="s">
        <v>26</v>
      </c>
      <c r="T39">
        <v>4.6068796068796097E-4</v>
      </c>
      <c r="U39">
        <v>0</v>
      </c>
      <c r="V39">
        <v>0</v>
      </c>
      <c r="W39" t="s">
        <v>26</v>
      </c>
      <c r="X39" t="s">
        <v>26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1.5356265356265399E-4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1.5356265356265399E-4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1.5356265356265399E-4</v>
      </c>
      <c r="BO39">
        <v>0</v>
      </c>
      <c r="BP39">
        <v>0</v>
      </c>
      <c r="BQ39">
        <v>1.5356265356265399E-4</v>
      </c>
      <c r="BR39">
        <v>0</v>
      </c>
      <c r="BS39">
        <v>0</v>
      </c>
      <c r="BT39">
        <v>0</v>
      </c>
      <c r="BU39">
        <v>0</v>
      </c>
      <c r="BV39">
        <v>1.5356265356265399E-4</v>
      </c>
      <c r="BW39">
        <v>0</v>
      </c>
      <c r="BX39">
        <v>3.0712530712530701E-4</v>
      </c>
      <c r="BY39">
        <v>6.1425061425061402E-4</v>
      </c>
      <c r="BZ39">
        <v>0</v>
      </c>
      <c r="CA39">
        <v>4.6068796068796097E-4</v>
      </c>
      <c r="CB39">
        <v>6.1425061425061402E-4</v>
      </c>
      <c r="CC39">
        <v>7.6781326781326798E-4</v>
      </c>
      <c r="CD39">
        <v>4.6068796068796097E-4</v>
      </c>
      <c r="CE39">
        <v>7.6781326781326798E-4</v>
      </c>
      <c r="CF39">
        <v>4.6068796068796097E-4</v>
      </c>
      <c r="CG39">
        <v>1.22850122850123E-3</v>
      </c>
      <c r="CH39">
        <v>3.0712530712530701E-4</v>
      </c>
      <c r="CI39">
        <v>3.0712530712530701E-4</v>
      </c>
      <c r="CJ39">
        <v>6.1425061425061402E-4</v>
      </c>
      <c r="CK39">
        <v>7.6781326781326798E-4</v>
      </c>
      <c r="CL39">
        <v>7.6781326781326798E-4</v>
      </c>
      <c r="CM39">
        <v>3.0712530712530701E-4</v>
      </c>
      <c r="CN39">
        <v>4.9140049140049104E-3</v>
      </c>
      <c r="CO39">
        <v>8.7530712530712491E-3</v>
      </c>
      <c r="CP39">
        <v>1.4281326781326801E-2</v>
      </c>
      <c r="CQ39" s="2">
        <v>0.95270270270270296</v>
      </c>
      <c r="CR39" s="2">
        <v>9.3673218673218702E-3</v>
      </c>
      <c r="CS39" t="s">
        <v>65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2.20507166482911E-4</v>
      </c>
      <c r="AI40">
        <v>0</v>
      </c>
      <c r="AJ40">
        <v>0</v>
      </c>
      <c r="AK40">
        <v>0</v>
      </c>
      <c r="AL40">
        <v>2.20507166482911E-4</v>
      </c>
      <c r="AM40">
        <v>2.20507166482911E-4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2.20507166482911E-4</v>
      </c>
      <c r="AU40">
        <v>0</v>
      </c>
      <c r="AV40">
        <v>0</v>
      </c>
      <c r="AW40">
        <v>0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2.20507166482911E-4</v>
      </c>
      <c r="BO40">
        <v>0</v>
      </c>
      <c r="BP40">
        <v>2.20507166482911E-4</v>
      </c>
      <c r="BQ40">
        <v>0</v>
      </c>
      <c r="BR40">
        <v>0</v>
      </c>
      <c r="BS40">
        <v>0</v>
      </c>
      <c r="BT40">
        <v>2.20507166482911E-4</v>
      </c>
      <c r="BU40">
        <v>2.20507166482911E-4</v>
      </c>
      <c r="BV40">
        <v>4.4101433296582097E-4</v>
      </c>
      <c r="BW40">
        <v>0</v>
      </c>
      <c r="BX40">
        <v>6.6152149944873203E-4</v>
      </c>
      <c r="BY40">
        <v>2.20507166482911E-4</v>
      </c>
      <c r="BZ40">
        <v>0</v>
      </c>
      <c r="CA40">
        <v>6.6152149944873203E-4</v>
      </c>
      <c r="CB40">
        <v>8.8202866593164303E-4</v>
      </c>
      <c r="CC40">
        <v>2.20507166482911E-4</v>
      </c>
      <c r="CD40">
        <v>2.20507166482911E-4</v>
      </c>
      <c r="CE40">
        <v>6.6152149944873203E-4</v>
      </c>
      <c r="CF40">
        <v>0</v>
      </c>
      <c r="CG40">
        <v>2.20507166482911E-4</v>
      </c>
      <c r="CH40">
        <v>1.10253583241455E-3</v>
      </c>
      <c r="CI40">
        <v>2.20507166482911E-4</v>
      </c>
      <c r="CJ40">
        <v>2.20507166482911E-4</v>
      </c>
      <c r="CK40">
        <v>4.4101433296582097E-4</v>
      </c>
      <c r="CL40">
        <v>0</v>
      </c>
      <c r="CM40">
        <v>2.20507166482911E-4</v>
      </c>
      <c r="CN40">
        <v>1.5435501653803701E-3</v>
      </c>
      <c r="CO40">
        <v>7.9382579933847796E-3</v>
      </c>
      <c r="CP40">
        <v>1.4332965821389199E-2</v>
      </c>
      <c r="CQ40" s="2">
        <v>0.95545755237045205</v>
      </c>
      <c r="CR40" s="2">
        <v>1.2568908489525899E-2</v>
      </c>
      <c r="CS40" t="s">
        <v>66</v>
      </c>
    </row>
    <row r="41" spans="1:97" x14ac:dyDescent="0.2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 t="s">
        <v>26</v>
      </c>
      <c r="T41">
        <v>0</v>
      </c>
      <c r="U41">
        <v>0</v>
      </c>
      <c r="V41">
        <v>0</v>
      </c>
      <c r="W41" t="s">
        <v>26</v>
      </c>
      <c r="X41" t="s">
        <v>26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.1779950524207799E-4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2.3559901048415599E-4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1.1779950524207799E-4</v>
      </c>
      <c r="BV41">
        <v>0</v>
      </c>
      <c r="BW41">
        <v>1.1779950524207799E-4</v>
      </c>
      <c r="BX41">
        <v>1.1779950524207799E-4</v>
      </c>
      <c r="BY41">
        <v>2.3559901048415599E-4</v>
      </c>
      <c r="BZ41">
        <v>1.1779950524207799E-4</v>
      </c>
      <c r="CA41">
        <v>3.5339851572623401E-4</v>
      </c>
      <c r="CB41">
        <v>3.5339851572623401E-4</v>
      </c>
      <c r="CC41">
        <v>4.7119802096831198E-4</v>
      </c>
      <c r="CD41">
        <v>1.1779950524207799E-4</v>
      </c>
      <c r="CE41">
        <v>7.0679703145246802E-4</v>
      </c>
      <c r="CF41">
        <v>2.3559901048415599E-4</v>
      </c>
      <c r="CG41">
        <v>8.2459653669454604E-4</v>
      </c>
      <c r="CH41">
        <v>3.5339851572623401E-4</v>
      </c>
      <c r="CI41">
        <v>0</v>
      </c>
      <c r="CJ41">
        <v>0</v>
      </c>
      <c r="CK41">
        <v>1.1779950524207799E-4</v>
      </c>
      <c r="CL41">
        <v>8.2459653669454604E-4</v>
      </c>
      <c r="CM41">
        <v>2.00259158911533E-3</v>
      </c>
      <c r="CN41">
        <v>9.0705619036399992E-3</v>
      </c>
      <c r="CO41">
        <v>2.7093886205677899E-3</v>
      </c>
      <c r="CP41">
        <v>1.4018141123807301E-2</v>
      </c>
      <c r="CQ41" s="2">
        <v>0.93933325480033003</v>
      </c>
      <c r="CR41" s="2">
        <v>2.7447284721404199E-2</v>
      </c>
      <c r="CS41" t="s">
        <v>67</v>
      </c>
    </row>
    <row r="42" spans="1:97" x14ac:dyDescent="0.2">
      <c r="A42" t="s">
        <v>26</v>
      </c>
      <c r="B42">
        <v>0</v>
      </c>
      <c r="C42">
        <v>0</v>
      </c>
      <c r="D42">
        <v>0</v>
      </c>
      <c r="E42">
        <v>0</v>
      </c>
      <c r="F42">
        <v>1.6007683688170301E-4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t="s">
        <v>26</v>
      </c>
      <c r="S42" t="s">
        <v>26</v>
      </c>
      <c r="T42">
        <v>0</v>
      </c>
      <c r="U42">
        <v>0</v>
      </c>
      <c r="V42">
        <v>0</v>
      </c>
      <c r="W42">
        <v>0</v>
      </c>
      <c r="X42" s="1">
        <v>5.3358945627234401E-5</v>
      </c>
      <c r="Y42">
        <v>0</v>
      </c>
      <c r="Z42" s="1">
        <v>5.3358945627234401E-5</v>
      </c>
      <c r="AA42">
        <v>0</v>
      </c>
      <c r="AB42" s="1">
        <v>5.3358945627234401E-5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1.06717891254469E-4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 s="1">
        <v>5.3358945627234401E-5</v>
      </c>
      <c r="AY42" s="1">
        <v>5.3358945627234401E-5</v>
      </c>
      <c r="AZ42" t="s">
        <v>26</v>
      </c>
      <c r="BA42" t="s">
        <v>26</v>
      </c>
      <c r="BB42" t="s">
        <v>26</v>
      </c>
      <c r="BC42" t="s">
        <v>26</v>
      </c>
      <c r="BD42">
        <v>0</v>
      </c>
      <c r="BE42" s="1">
        <v>5.3358945627234401E-5</v>
      </c>
      <c r="BF42" s="1">
        <v>5.3358945627234401E-5</v>
      </c>
      <c r="BG42" s="1">
        <v>5.3358945627234401E-5</v>
      </c>
      <c r="BH42" t="s">
        <v>26</v>
      </c>
      <c r="BI42" t="s">
        <v>26</v>
      </c>
      <c r="BJ42" t="s">
        <v>26</v>
      </c>
      <c r="BK42" t="s">
        <v>26</v>
      </c>
      <c r="BL42">
        <v>1.06717891254469E-4</v>
      </c>
      <c r="BM42" s="1">
        <v>5.3358945627234401E-5</v>
      </c>
      <c r="BN42" s="1">
        <v>5.3358945627234401E-5</v>
      </c>
      <c r="BO42" t="s">
        <v>26</v>
      </c>
      <c r="BP42">
        <v>1.06717891254469E-4</v>
      </c>
      <c r="BQ42">
        <v>2.1343578250893801E-4</v>
      </c>
      <c r="BR42">
        <v>3.2015367376340601E-4</v>
      </c>
      <c r="BS42">
        <v>2.6679472813617201E-4</v>
      </c>
      <c r="BT42">
        <v>4.2687156501787499E-4</v>
      </c>
      <c r="BU42">
        <v>5.8694840189957905E-4</v>
      </c>
      <c r="BV42">
        <v>5.8694840189957905E-4</v>
      </c>
      <c r="BW42">
        <v>2.1343578250893801E-4</v>
      </c>
      <c r="BX42">
        <v>5.3358945627234402E-4</v>
      </c>
      <c r="BY42">
        <v>6.9366629315404705E-4</v>
      </c>
      <c r="BZ42">
        <v>8.5374313003575095E-4</v>
      </c>
      <c r="CA42">
        <v>2.6679472813617201E-4</v>
      </c>
      <c r="CB42">
        <v>1.6007683688170301E-4</v>
      </c>
      <c r="CC42">
        <v>2.1343578250893801E-4</v>
      </c>
      <c r="CD42">
        <v>2.1343578250893801E-4</v>
      </c>
      <c r="CE42">
        <v>6.40307347526813E-4</v>
      </c>
      <c r="CF42">
        <v>5.8694840189957905E-4</v>
      </c>
      <c r="CG42">
        <v>9.0710207566298501E-4</v>
      </c>
      <c r="CH42">
        <v>5.3358945627234402E-4</v>
      </c>
      <c r="CI42">
        <v>6.40307347526813E-4</v>
      </c>
      <c r="CJ42">
        <v>3.7351261939064099E-4</v>
      </c>
      <c r="CK42">
        <v>4.2687156501787499E-4</v>
      </c>
      <c r="CL42">
        <v>3.7351261939064099E-4</v>
      </c>
      <c r="CM42">
        <v>2.6679472813617201E-4</v>
      </c>
      <c r="CN42">
        <v>8.9109439197481398E-3</v>
      </c>
      <c r="CO42">
        <v>1.9796168827703998E-2</v>
      </c>
      <c r="CP42">
        <v>2.0809988794621401E-2</v>
      </c>
      <c r="CQ42" s="2">
        <v>0.92465716877434501</v>
      </c>
      <c r="CR42" s="2">
        <v>1.45136332106078E-2</v>
      </c>
      <c r="CS42" t="s">
        <v>68</v>
      </c>
    </row>
    <row r="43" spans="1:97" x14ac:dyDescent="0.2">
      <c r="A43" t="s">
        <v>2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26</v>
      </c>
      <c r="S43" t="s">
        <v>26</v>
      </c>
      <c r="T43">
        <v>0</v>
      </c>
      <c r="U43">
        <v>0</v>
      </c>
      <c r="V43">
        <v>0</v>
      </c>
      <c r="W43" t="s">
        <v>26</v>
      </c>
      <c r="X43" t="s">
        <v>26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3.5733919736118699E-3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2.7487630566245202E-4</v>
      </c>
      <c r="CB43">
        <v>0</v>
      </c>
      <c r="CC43">
        <v>1.09950522264981E-3</v>
      </c>
      <c r="CD43">
        <v>1.09950522264981E-3</v>
      </c>
      <c r="CE43">
        <v>1.09950522264981E-3</v>
      </c>
      <c r="CF43">
        <v>5.4975261132490403E-4</v>
      </c>
      <c r="CG43">
        <v>1.6492578339747099E-3</v>
      </c>
      <c r="CH43">
        <v>1.3743815283122601E-3</v>
      </c>
      <c r="CI43">
        <v>1.09950522264981E-3</v>
      </c>
      <c r="CJ43">
        <v>5.4975261132490403E-4</v>
      </c>
      <c r="CK43">
        <v>5.4975261132490403E-4</v>
      </c>
      <c r="CL43">
        <v>5.4975261132490403E-4</v>
      </c>
      <c r="CM43">
        <v>1.6492578339747099E-3</v>
      </c>
      <c r="CN43">
        <v>4.9477735019241298E-3</v>
      </c>
      <c r="CO43">
        <v>4.12314458493678E-3</v>
      </c>
      <c r="CP43">
        <v>1.31940626717977E-2</v>
      </c>
      <c r="CQ43" s="2">
        <v>0.858163826278175</v>
      </c>
      <c r="CR43" s="2">
        <v>0.10445299615173199</v>
      </c>
      <c r="CS43" t="s">
        <v>69</v>
      </c>
    </row>
    <row r="44" spans="1:97" x14ac:dyDescent="0.2">
      <c r="A44" t="s">
        <v>2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 t="s">
        <v>26</v>
      </c>
      <c r="S44" t="s">
        <v>26</v>
      </c>
      <c r="T44" s="1">
        <v>7.9327304458194503E-5</v>
      </c>
      <c r="U44">
        <v>0</v>
      </c>
      <c r="V44" s="1">
        <v>7.9327304458194503E-5</v>
      </c>
      <c r="W44" t="s">
        <v>26</v>
      </c>
      <c r="X44" t="s">
        <v>26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 s="1">
        <v>7.9327304458194503E-5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 s="1">
        <v>7.9327304458194503E-5</v>
      </c>
      <c r="AU44">
        <v>0</v>
      </c>
      <c r="AV44">
        <v>0</v>
      </c>
      <c r="AW44">
        <v>0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1.5865460891638901E-4</v>
      </c>
      <c r="BT44" s="1">
        <v>7.9327304458194503E-5</v>
      </c>
      <c r="BU44">
        <v>0</v>
      </c>
      <c r="BV44" s="1">
        <v>7.9327304458194503E-5</v>
      </c>
      <c r="BW44">
        <v>0</v>
      </c>
      <c r="BX44">
        <v>1.5865460891638901E-4</v>
      </c>
      <c r="BY44">
        <v>6.3461843566555603E-4</v>
      </c>
      <c r="BZ44">
        <v>2.3798191337458401E-4</v>
      </c>
      <c r="CA44">
        <v>2.3798191337458401E-4</v>
      </c>
      <c r="CB44">
        <v>9.5192765349833399E-4</v>
      </c>
      <c r="CC44">
        <v>2.3798191337458401E-4</v>
      </c>
      <c r="CD44">
        <v>5.55291131207362E-4</v>
      </c>
      <c r="CE44">
        <v>4.7596382674916699E-4</v>
      </c>
      <c r="CF44">
        <v>3.9663652229097302E-4</v>
      </c>
      <c r="CG44">
        <v>1.9038553069966699E-3</v>
      </c>
      <c r="CH44">
        <v>6.3461843566555603E-4</v>
      </c>
      <c r="CI44">
        <v>7.1394574012375103E-4</v>
      </c>
      <c r="CJ44">
        <v>3.9663652229097302E-4</v>
      </c>
      <c r="CK44">
        <v>4.7596382674916699E-4</v>
      </c>
      <c r="CL44">
        <v>6.3461843566555603E-4</v>
      </c>
      <c r="CM44">
        <v>4.7596382674916699E-4</v>
      </c>
      <c r="CN44">
        <v>3.4110740917023602E-3</v>
      </c>
      <c r="CO44">
        <v>6.90147548786292E-3</v>
      </c>
      <c r="CP44">
        <v>1.52308424559733E-2</v>
      </c>
      <c r="CQ44" s="2">
        <v>0.867523401554815</v>
      </c>
      <c r="CR44" s="2">
        <v>9.7175947961288298E-2</v>
      </c>
      <c r="CS44" t="s">
        <v>70</v>
      </c>
    </row>
    <row r="45" spans="1:97" x14ac:dyDescent="0.2">
      <c r="A45" t="s">
        <v>2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 s="1">
        <v>7.4850299401197604E-5</v>
      </c>
      <c r="P45">
        <v>0</v>
      </c>
      <c r="Q45">
        <v>0</v>
      </c>
      <c r="R45" t="s">
        <v>26</v>
      </c>
      <c r="S45" t="s">
        <v>26</v>
      </c>
      <c r="T45">
        <v>0</v>
      </c>
      <c r="U45">
        <v>0</v>
      </c>
      <c r="V45">
        <v>0</v>
      </c>
      <c r="W45" t="s">
        <v>26</v>
      </c>
      <c r="X45" t="s">
        <v>26</v>
      </c>
      <c r="Y45">
        <v>0</v>
      </c>
      <c r="Z45" s="1">
        <v>7.4850299401197604E-5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 s="1">
        <v>7.4850299401197604E-5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1.4970059880239499E-4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>
        <v>0</v>
      </c>
      <c r="BO45" s="1">
        <v>7.4850299401197604E-5</v>
      </c>
      <c r="BP45" s="1">
        <v>7.4850299401197604E-5</v>
      </c>
      <c r="BQ45">
        <v>0</v>
      </c>
      <c r="BR45" s="1">
        <v>7.4850299401197604E-5</v>
      </c>
      <c r="BS45" s="1">
        <v>7.4850299401197604E-5</v>
      </c>
      <c r="BT45">
        <v>0</v>
      </c>
      <c r="BU45" s="1">
        <v>7.4850299401197604E-5</v>
      </c>
      <c r="BV45">
        <v>0</v>
      </c>
      <c r="BW45">
        <v>0</v>
      </c>
      <c r="BX45">
        <v>1.4970059880239499E-4</v>
      </c>
      <c r="BY45">
        <v>9.7305389221556899E-4</v>
      </c>
      <c r="BZ45">
        <v>5.9880239520958105E-4</v>
      </c>
      <c r="CA45">
        <v>2.9940119760478998E-4</v>
      </c>
      <c r="CB45">
        <v>5.2395209580838298E-4</v>
      </c>
      <c r="CC45">
        <v>2.9940119760478998E-4</v>
      </c>
      <c r="CD45">
        <v>5.9880239520958105E-4</v>
      </c>
      <c r="CE45">
        <v>4.49101796407186E-4</v>
      </c>
      <c r="CF45">
        <v>6.7365269461077803E-4</v>
      </c>
      <c r="CG45">
        <v>7.4850299401197598E-4</v>
      </c>
      <c r="CH45">
        <v>3.7425149700598799E-4</v>
      </c>
      <c r="CI45">
        <v>0</v>
      </c>
      <c r="CJ45" s="1">
        <v>7.4850299401197604E-5</v>
      </c>
      <c r="CK45">
        <v>2.9940119760478998E-4</v>
      </c>
      <c r="CL45" s="1">
        <v>7.4850299401197604E-5</v>
      </c>
      <c r="CM45">
        <v>5.2395209580838298E-4</v>
      </c>
      <c r="CN45">
        <v>1.44461077844311E-2</v>
      </c>
      <c r="CO45">
        <v>6.3622754491017997E-3</v>
      </c>
      <c r="CP45">
        <v>1.1826347305389199E-2</v>
      </c>
      <c r="CQ45" s="2">
        <v>0.882859281437126</v>
      </c>
      <c r="CR45" s="2">
        <v>7.7095808383233502E-2</v>
      </c>
      <c r="CS45" t="s">
        <v>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EA9B6-FE05-BA49-8E4E-03F5148B3FB2}">
  <dimension ref="A1:CS45"/>
  <sheetViews>
    <sheetView topLeftCell="CG3" workbookViewId="0">
      <selection sqref="A1:XFD1048576"/>
    </sheetView>
  </sheetViews>
  <sheetFormatPr baseColWidth="10" defaultRowHeight="16" x14ac:dyDescent="0.2"/>
  <sheetData>
    <row r="1" spans="1:97" x14ac:dyDescent="0.2">
      <c r="A1" t="s">
        <v>26</v>
      </c>
      <c r="B1">
        <v>0</v>
      </c>
      <c r="C1">
        <v>0</v>
      </c>
      <c r="D1" s="1">
        <v>6.4620355411954805E-5</v>
      </c>
      <c r="E1">
        <v>0</v>
      </c>
      <c r="F1">
        <v>0</v>
      </c>
      <c r="G1">
        <v>0</v>
      </c>
      <c r="H1">
        <v>0</v>
      </c>
      <c r="I1">
        <v>0</v>
      </c>
      <c r="J1">
        <v>1.2924071082390999E-4</v>
      </c>
      <c r="K1">
        <v>1.9386106623586399E-4</v>
      </c>
      <c r="L1">
        <v>0</v>
      </c>
      <c r="M1">
        <v>0</v>
      </c>
      <c r="N1">
        <v>0</v>
      </c>
      <c r="O1">
        <v>0</v>
      </c>
      <c r="P1">
        <v>0</v>
      </c>
      <c r="Q1" s="1">
        <v>6.4620355411954805E-5</v>
      </c>
      <c r="R1" s="1">
        <v>6.4620355411954805E-5</v>
      </c>
      <c r="S1" t="s">
        <v>26</v>
      </c>
      <c r="T1">
        <v>0</v>
      </c>
      <c r="U1" s="1">
        <v>6.4620355411954805E-5</v>
      </c>
      <c r="V1">
        <v>0</v>
      </c>
      <c r="W1" t="s">
        <v>26</v>
      </c>
      <c r="X1" t="s">
        <v>26</v>
      </c>
      <c r="Y1">
        <v>0</v>
      </c>
      <c r="Z1">
        <v>0</v>
      </c>
      <c r="AA1" s="1">
        <v>6.4620355411954805E-5</v>
      </c>
      <c r="AB1">
        <v>0</v>
      </c>
      <c r="AC1" s="1">
        <v>6.4620355411954805E-5</v>
      </c>
      <c r="AD1">
        <v>0</v>
      </c>
      <c r="AE1" s="1">
        <v>6.4620355411954805E-5</v>
      </c>
      <c r="AF1" s="1">
        <v>6.4620355411954805E-5</v>
      </c>
      <c r="AG1">
        <v>0</v>
      </c>
      <c r="AH1" s="1">
        <v>6.4620355411954805E-5</v>
      </c>
      <c r="AI1">
        <v>0</v>
      </c>
      <c r="AJ1">
        <v>0</v>
      </c>
      <c r="AK1">
        <v>0</v>
      </c>
      <c r="AL1" s="1">
        <v>6.4620355411954805E-5</v>
      </c>
      <c r="AM1" s="1">
        <v>6.4620355411954805E-5</v>
      </c>
      <c r="AN1" s="1">
        <v>6.4620355411954805E-5</v>
      </c>
      <c r="AO1" s="1">
        <v>6.4620355411954805E-5</v>
      </c>
      <c r="AP1">
        <v>1.2924071082390999E-4</v>
      </c>
      <c r="AQ1">
        <v>1.421647819063E-3</v>
      </c>
      <c r="AR1" s="1">
        <v>6.4620355411954805E-5</v>
      </c>
      <c r="AS1">
        <v>0</v>
      </c>
      <c r="AT1">
        <v>0</v>
      </c>
      <c r="AU1">
        <v>0</v>
      </c>
      <c r="AV1" s="1">
        <v>6.4620355411954805E-5</v>
      </c>
      <c r="AW1">
        <v>0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>
        <v>0</v>
      </c>
      <c r="BO1">
        <v>0</v>
      </c>
      <c r="BP1">
        <v>0</v>
      </c>
      <c r="BQ1">
        <v>0</v>
      </c>
      <c r="BR1">
        <v>0</v>
      </c>
      <c r="BS1">
        <v>0</v>
      </c>
      <c r="BT1" s="1">
        <v>6.4620355411954805E-5</v>
      </c>
      <c r="BU1" s="1">
        <v>6.4620355411954805E-5</v>
      </c>
      <c r="BV1">
        <v>0</v>
      </c>
      <c r="BW1">
        <v>0</v>
      </c>
      <c r="BX1">
        <v>3.8772213247172902E-4</v>
      </c>
      <c r="BY1" s="1">
        <v>6.4620355411954805E-5</v>
      </c>
      <c r="BZ1" s="1">
        <v>6.4620355411954805E-5</v>
      </c>
      <c r="CA1">
        <v>0</v>
      </c>
      <c r="CB1">
        <v>3.2310177705977401E-4</v>
      </c>
      <c r="CC1">
        <v>3.8772213247172902E-4</v>
      </c>
      <c r="CD1">
        <v>1.2924071082390999E-4</v>
      </c>
      <c r="CE1">
        <v>1.2924071082390999E-4</v>
      </c>
      <c r="CF1">
        <v>1.9386106623586399E-4</v>
      </c>
      <c r="CG1">
        <v>3.2310177705977401E-4</v>
      </c>
      <c r="CH1">
        <v>1.2924071082390999E-4</v>
      </c>
      <c r="CI1">
        <v>3.2310177705977401E-4</v>
      </c>
      <c r="CJ1" s="1">
        <v>6.4620355411954805E-5</v>
      </c>
      <c r="CK1">
        <v>1.2924071082390999E-4</v>
      </c>
      <c r="CL1" s="1">
        <v>6.4620355411954805E-5</v>
      </c>
      <c r="CM1">
        <v>3.8772213247172902E-4</v>
      </c>
      <c r="CN1">
        <v>1.421647819063E-3</v>
      </c>
      <c r="CO1">
        <v>2.7786752827140501E-3</v>
      </c>
      <c r="CP1">
        <v>1.4022617124394199E-2</v>
      </c>
      <c r="CQ1">
        <v>0.96174474959612299</v>
      </c>
      <c r="CR1">
        <v>1.3957996768982199E-2</v>
      </c>
      <c r="CS1" t="s">
        <v>22</v>
      </c>
    </row>
    <row r="2" spans="1:97" x14ac:dyDescent="0.2">
      <c r="A2" t="s">
        <v>26</v>
      </c>
      <c r="B2">
        <v>0</v>
      </c>
      <c r="C2">
        <v>0</v>
      </c>
      <c r="D2">
        <v>0</v>
      </c>
      <c r="E2">
        <v>0</v>
      </c>
      <c r="F2" s="1">
        <v>2.4884288060518599E-5</v>
      </c>
      <c r="G2">
        <v>0</v>
      </c>
      <c r="H2">
        <v>0</v>
      </c>
      <c r="I2" s="1">
        <v>2.4884288060518599E-5</v>
      </c>
      <c r="J2" s="1">
        <v>4.9768576121037197E-5</v>
      </c>
      <c r="K2" s="1">
        <v>4.9768576121037197E-5</v>
      </c>
      <c r="L2">
        <v>0</v>
      </c>
      <c r="M2">
        <v>0</v>
      </c>
      <c r="N2" s="1">
        <v>2.4884288060518599E-5</v>
      </c>
      <c r="O2">
        <v>0</v>
      </c>
      <c r="P2">
        <v>0</v>
      </c>
      <c r="Q2">
        <v>0</v>
      </c>
      <c r="R2" s="1">
        <v>2.4884288060518599E-5</v>
      </c>
      <c r="S2" t="s">
        <v>26</v>
      </c>
      <c r="T2" s="1">
        <v>2.4884288060518599E-5</v>
      </c>
      <c r="U2" s="1">
        <v>2.4884288060518599E-5</v>
      </c>
      <c r="V2" s="1">
        <v>2.4884288060518599E-5</v>
      </c>
      <c r="W2" t="s">
        <v>26</v>
      </c>
      <c r="X2" t="s">
        <v>26</v>
      </c>
      <c r="Y2">
        <v>0</v>
      </c>
      <c r="Z2">
        <v>0</v>
      </c>
      <c r="AA2" s="1">
        <v>2.4884288060518599E-5</v>
      </c>
      <c r="AB2">
        <v>0</v>
      </c>
      <c r="AC2" s="1">
        <v>2.4884288060518599E-5</v>
      </c>
      <c r="AD2" s="1">
        <v>4.9768576121037197E-5</v>
      </c>
      <c r="AE2" s="1">
        <v>2.4884288060518599E-5</v>
      </c>
      <c r="AF2">
        <v>3.2349574478674202E-4</v>
      </c>
      <c r="AG2" s="1">
        <v>2.4884288060518599E-5</v>
      </c>
      <c r="AH2" s="1">
        <v>2.4884288060518599E-5</v>
      </c>
      <c r="AI2" s="1">
        <v>4.9768576121037197E-5</v>
      </c>
      <c r="AJ2" s="1">
        <v>2.4884288060518599E-5</v>
      </c>
      <c r="AK2">
        <v>0</v>
      </c>
      <c r="AL2" s="1">
        <v>4.9768576121037197E-5</v>
      </c>
      <c r="AM2">
        <v>0</v>
      </c>
      <c r="AN2">
        <v>0</v>
      </c>
      <c r="AO2" s="1">
        <v>4.9768576121037197E-5</v>
      </c>
      <c r="AP2" s="1">
        <v>9.9537152242074395E-5</v>
      </c>
      <c r="AQ2" s="1">
        <v>2.4884288060518599E-5</v>
      </c>
      <c r="AR2" s="1">
        <v>2.4884288060518599E-5</v>
      </c>
      <c r="AS2" s="1">
        <v>2.4884288060518599E-5</v>
      </c>
      <c r="AT2" s="1">
        <v>9.9537152242074395E-5</v>
      </c>
      <c r="AU2">
        <v>0</v>
      </c>
      <c r="AV2">
        <v>0</v>
      </c>
      <c r="AW2" s="1">
        <v>4.9768576121037197E-5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 s="1">
        <v>7.4652864181555799E-5</v>
      </c>
      <c r="BO2">
        <v>0</v>
      </c>
      <c r="BP2">
        <v>0</v>
      </c>
      <c r="BQ2">
        <v>0</v>
      </c>
      <c r="BR2">
        <v>0</v>
      </c>
      <c r="BS2" s="1">
        <v>2.4884288060518599E-5</v>
      </c>
      <c r="BT2">
        <v>0</v>
      </c>
      <c r="BU2">
        <v>0</v>
      </c>
      <c r="BV2">
        <v>0</v>
      </c>
      <c r="BW2">
        <v>0</v>
      </c>
      <c r="BX2">
        <v>3.4838003284725998E-4</v>
      </c>
      <c r="BY2" s="1">
        <v>7.4652864181555799E-5</v>
      </c>
      <c r="BZ2" s="1">
        <v>2.4884288060518599E-5</v>
      </c>
      <c r="CA2" s="1">
        <v>7.4652864181555799E-5</v>
      </c>
      <c r="CB2">
        <v>1.4930572836311201E-4</v>
      </c>
      <c r="CC2">
        <v>1.2442144030259299E-4</v>
      </c>
      <c r="CD2">
        <v>1.2442144030259299E-4</v>
      </c>
      <c r="CE2">
        <v>1.4930572836311201E-4</v>
      </c>
      <c r="CF2">
        <v>3.4838003284725998E-4</v>
      </c>
      <c r="CG2">
        <v>3.4838003284725998E-4</v>
      </c>
      <c r="CH2">
        <v>5.9722291345244596E-4</v>
      </c>
      <c r="CI2">
        <v>1.7419001642362999E-4</v>
      </c>
      <c r="CJ2">
        <v>1.7419001642362999E-4</v>
      </c>
      <c r="CK2">
        <v>1.7419001642362999E-4</v>
      </c>
      <c r="CL2">
        <v>2.2395859254466699E-4</v>
      </c>
      <c r="CM2">
        <v>3.7326432090777902E-4</v>
      </c>
      <c r="CN2">
        <v>2.11516448514408E-3</v>
      </c>
      <c r="CO2">
        <v>3.40914746429105E-3</v>
      </c>
      <c r="CP2">
        <v>1.36117055691037E-2</v>
      </c>
      <c r="CQ2">
        <v>0.9645150052257</v>
      </c>
      <c r="CR2">
        <v>1.14965410839596E-2</v>
      </c>
      <c r="CS2" t="s">
        <v>28</v>
      </c>
    </row>
    <row r="3" spans="1:97" x14ac:dyDescent="0.2">
      <c r="A3" t="s">
        <v>26</v>
      </c>
      <c r="B3">
        <v>0</v>
      </c>
      <c r="C3">
        <v>0</v>
      </c>
      <c r="D3">
        <v>0</v>
      </c>
      <c r="E3" s="1">
        <v>3.3056758454266003E-5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 s="1">
        <v>3.3056758454266003E-5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t="s">
        <v>26</v>
      </c>
      <c r="T3" s="1">
        <v>6.6113516908532005E-5</v>
      </c>
      <c r="U3">
        <v>0</v>
      </c>
      <c r="V3">
        <v>0</v>
      </c>
      <c r="W3" t="s">
        <v>26</v>
      </c>
      <c r="X3" t="s">
        <v>26</v>
      </c>
      <c r="Y3">
        <v>1.9834055072559599E-4</v>
      </c>
      <c r="Z3" s="1">
        <v>6.6113516908532005E-5</v>
      </c>
      <c r="AA3">
        <v>0</v>
      </c>
      <c r="AB3">
        <v>0</v>
      </c>
      <c r="AC3">
        <v>0</v>
      </c>
      <c r="AD3">
        <v>0</v>
      </c>
      <c r="AE3" s="1">
        <v>3.3056758454266003E-5</v>
      </c>
      <c r="AF3" s="1">
        <v>3.3056758454266003E-5</v>
      </c>
      <c r="AG3">
        <v>0</v>
      </c>
      <c r="AH3" s="1">
        <v>6.6113516908532005E-5</v>
      </c>
      <c r="AI3">
        <v>0</v>
      </c>
      <c r="AJ3">
        <v>0</v>
      </c>
      <c r="AK3" s="1">
        <v>3.3056758454266003E-5</v>
      </c>
      <c r="AL3">
        <v>0</v>
      </c>
      <c r="AM3" s="1">
        <v>6.6113516908532005E-5</v>
      </c>
      <c r="AN3" s="1">
        <v>6.6113516908532005E-5</v>
      </c>
      <c r="AO3" s="1">
        <v>6.6113516908532005E-5</v>
      </c>
      <c r="AP3">
        <v>0</v>
      </c>
      <c r="AQ3" s="1">
        <v>3.3056758454266003E-5</v>
      </c>
      <c r="AR3" s="1">
        <v>6.6113516908532005E-5</v>
      </c>
      <c r="AS3" s="1">
        <v>6.6113516908532005E-5</v>
      </c>
      <c r="AT3" s="1">
        <v>6.6113516908532005E-5</v>
      </c>
      <c r="AU3" s="1">
        <v>6.6113516908532005E-5</v>
      </c>
      <c r="AV3" s="1">
        <v>3.3056758454266003E-5</v>
      </c>
      <c r="AW3" s="1">
        <v>6.6113516908532005E-5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>
        <v>0</v>
      </c>
      <c r="BO3">
        <v>0</v>
      </c>
      <c r="BP3">
        <v>0</v>
      </c>
      <c r="BQ3">
        <v>0</v>
      </c>
      <c r="BR3" s="1">
        <v>3.3056758454266003E-5</v>
      </c>
      <c r="BS3">
        <v>0</v>
      </c>
      <c r="BT3" s="1">
        <v>3.3056758454266003E-5</v>
      </c>
      <c r="BU3" s="1">
        <v>3.3056758454266003E-5</v>
      </c>
      <c r="BV3">
        <v>0</v>
      </c>
      <c r="BW3">
        <v>0</v>
      </c>
      <c r="BX3" s="1">
        <v>3.3056758454266003E-5</v>
      </c>
      <c r="BY3">
        <v>3.3056758454266003E-4</v>
      </c>
      <c r="BZ3">
        <v>0</v>
      </c>
      <c r="CA3">
        <v>0</v>
      </c>
      <c r="CB3" s="1">
        <v>6.6113516908532005E-5</v>
      </c>
      <c r="CC3">
        <v>0</v>
      </c>
      <c r="CD3">
        <v>0</v>
      </c>
      <c r="CE3" s="1">
        <v>9.9170275362797899E-5</v>
      </c>
      <c r="CF3" s="1">
        <v>6.6113516908532005E-5</v>
      </c>
      <c r="CG3">
        <v>3.9668110145119198E-4</v>
      </c>
      <c r="CH3">
        <v>4.2973785990545801E-4</v>
      </c>
      <c r="CI3">
        <v>3.9668110145119198E-4</v>
      </c>
      <c r="CJ3">
        <v>2.3139730917986199E-4</v>
      </c>
      <c r="CK3">
        <v>4.6279461835972398E-4</v>
      </c>
      <c r="CL3">
        <v>2.6445406763412802E-4</v>
      </c>
      <c r="CM3">
        <v>4.9585137681399001E-4</v>
      </c>
      <c r="CN3">
        <v>1.5536676473504999E-3</v>
      </c>
      <c r="CO3">
        <v>2.7106541932498101E-3</v>
      </c>
      <c r="CP3">
        <v>1.3883838550791699E-2</v>
      </c>
      <c r="CQ3">
        <v>0.96664573071964599</v>
      </c>
      <c r="CR3">
        <v>1.0677332980727899E-2</v>
      </c>
      <c r="CS3" t="s">
        <v>29</v>
      </c>
    </row>
    <row r="4" spans="1:97" x14ac:dyDescent="0.2">
      <c r="A4" t="s">
        <v>26</v>
      </c>
      <c r="B4" s="1">
        <v>2.69052263402166E-5</v>
      </c>
      <c r="C4">
        <v>0</v>
      </c>
      <c r="D4">
        <v>0</v>
      </c>
      <c r="E4" s="1">
        <v>1.34526131701083E-5</v>
      </c>
      <c r="F4">
        <v>0</v>
      </c>
      <c r="G4">
        <v>0</v>
      </c>
      <c r="H4">
        <v>0</v>
      </c>
      <c r="I4">
        <v>0</v>
      </c>
      <c r="J4" s="1">
        <v>1.34526131701083E-5</v>
      </c>
      <c r="K4">
        <v>0</v>
      </c>
      <c r="L4" s="1">
        <v>1.34526131701083E-5</v>
      </c>
      <c r="M4">
        <v>0</v>
      </c>
      <c r="N4" s="1">
        <v>1.34526131701083E-5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>
        <v>0</v>
      </c>
      <c r="W4">
        <v>0</v>
      </c>
      <c r="X4" t="s">
        <v>26</v>
      </c>
      <c r="Y4" s="1">
        <v>2.69052263402166E-5</v>
      </c>
      <c r="Z4">
        <v>0</v>
      </c>
      <c r="AA4" s="1">
        <v>1.34526131701083E-5</v>
      </c>
      <c r="AB4" s="1">
        <v>2.69052263402166E-5</v>
      </c>
      <c r="AC4">
        <v>0</v>
      </c>
      <c r="AD4" s="1">
        <v>2.69052263402166E-5</v>
      </c>
      <c r="AE4" s="1">
        <v>2.69052263402166E-5</v>
      </c>
      <c r="AF4">
        <v>0</v>
      </c>
      <c r="AG4">
        <v>0</v>
      </c>
      <c r="AH4" s="1">
        <v>1.34526131701083E-5</v>
      </c>
      <c r="AI4" s="1">
        <v>1.34526131701083E-5</v>
      </c>
      <c r="AJ4">
        <v>0</v>
      </c>
      <c r="AK4">
        <v>0</v>
      </c>
      <c r="AL4">
        <v>0</v>
      </c>
      <c r="AM4" s="1">
        <v>1.34526131701083E-5</v>
      </c>
      <c r="AN4" s="1">
        <v>1.34526131701083E-5</v>
      </c>
      <c r="AO4">
        <v>0</v>
      </c>
      <c r="AP4" s="1">
        <v>1.34526131701083E-5</v>
      </c>
      <c r="AQ4">
        <v>0</v>
      </c>
      <c r="AR4">
        <v>0</v>
      </c>
      <c r="AS4" s="1">
        <v>1.34526131701083E-5</v>
      </c>
      <c r="AT4">
        <v>0</v>
      </c>
      <c r="AU4">
        <v>0</v>
      </c>
      <c r="AV4" s="1">
        <v>2.69052263402166E-5</v>
      </c>
      <c r="AW4" s="1">
        <v>1.34526131701083E-5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 s="1">
        <v>1.34526131701083E-5</v>
      </c>
      <c r="BO4">
        <v>0</v>
      </c>
      <c r="BP4">
        <v>0</v>
      </c>
      <c r="BQ4" s="1">
        <v>2.69052263402166E-5</v>
      </c>
      <c r="BR4" s="1">
        <v>1.34526131701083E-5</v>
      </c>
      <c r="BS4" s="1">
        <v>4.0357839510324898E-5</v>
      </c>
      <c r="BT4" s="1">
        <v>4.0357839510324898E-5</v>
      </c>
      <c r="BU4">
        <v>0</v>
      </c>
      <c r="BV4" s="1">
        <v>4.0357839510324898E-5</v>
      </c>
      <c r="BW4">
        <v>0</v>
      </c>
      <c r="BX4" s="1">
        <v>2.69052263402166E-5</v>
      </c>
      <c r="BY4" s="1">
        <v>4.0357839510324898E-5</v>
      </c>
      <c r="BZ4" s="1">
        <v>8.0715679020649795E-5</v>
      </c>
      <c r="CA4">
        <v>0</v>
      </c>
      <c r="CB4">
        <v>0</v>
      </c>
      <c r="CC4" s="1">
        <v>5.3810452680433199E-5</v>
      </c>
      <c r="CD4" s="1">
        <v>5.3810452680433199E-5</v>
      </c>
      <c r="CE4">
        <v>1.614313580413E-4</v>
      </c>
      <c r="CF4">
        <v>3.6322055559292403E-4</v>
      </c>
      <c r="CG4">
        <v>4.1703100827335699E-4</v>
      </c>
      <c r="CH4">
        <v>3.4976794242281602E-4</v>
      </c>
      <c r="CI4">
        <v>2.1524181072173299E-4</v>
      </c>
      <c r="CJ4">
        <v>1.614313580413E-4</v>
      </c>
      <c r="CK4" s="1">
        <v>9.4168292190757995E-5</v>
      </c>
      <c r="CL4">
        <v>1.4797874487119101E-4</v>
      </c>
      <c r="CM4">
        <v>4.5738884778368199E-4</v>
      </c>
      <c r="CN4">
        <v>1.5066926750521301E-3</v>
      </c>
      <c r="CO4">
        <v>4.7218672227080103E-3</v>
      </c>
      <c r="CP4">
        <v>1.06275644043856E-2</v>
      </c>
      <c r="CQ4">
        <v>0.95926548732091199</v>
      </c>
      <c r="CR4">
        <v>2.0757382121477101E-2</v>
      </c>
      <c r="CS4" t="s">
        <v>30</v>
      </c>
    </row>
    <row r="5" spans="1:97" x14ac:dyDescent="0.2">
      <c r="A5" t="s">
        <v>2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.3291686050375499E-4</v>
      </c>
      <c r="M5">
        <v>7.9750116302252901E-4</v>
      </c>
      <c r="N5">
        <v>0</v>
      </c>
      <c r="O5">
        <v>0</v>
      </c>
      <c r="P5" s="1">
        <v>6.6458430251877494E-5</v>
      </c>
      <c r="Q5">
        <v>0</v>
      </c>
      <c r="R5" t="s">
        <v>26</v>
      </c>
      <c r="S5" t="s">
        <v>26</v>
      </c>
      <c r="T5">
        <v>0</v>
      </c>
      <c r="U5">
        <v>0</v>
      </c>
      <c r="V5">
        <v>0</v>
      </c>
      <c r="W5">
        <v>0</v>
      </c>
      <c r="X5" t="s">
        <v>26</v>
      </c>
      <c r="Y5">
        <v>1.9937529075563201E-4</v>
      </c>
      <c r="Z5">
        <v>0</v>
      </c>
      <c r="AA5">
        <v>0</v>
      </c>
      <c r="AB5">
        <v>0</v>
      </c>
      <c r="AC5">
        <v>1.3291686050375499E-4</v>
      </c>
      <c r="AD5">
        <v>0</v>
      </c>
      <c r="AE5">
        <v>2.6583372100750998E-4</v>
      </c>
      <c r="AF5">
        <v>1.3291686050375499E-4</v>
      </c>
      <c r="AG5">
        <v>0</v>
      </c>
      <c r="AH5" s="1">
        <v>6.6458430251877494E-5</v>
      </c>
      <c r="AI5">
        <v>1.9937529075563201E-4</v>
      </c>
      <c r="AJ5" s="1">
        <v>6.6458430251877494E-5</v>
      </c>
      <c r="AK5">
        <v>0</v>
      </c>
      <c r="AL5" s="1">
        <v>6.6458430251877494E-5</v>
      </c>
      <c r="AM5">
        <v>1.9937529075563201E-4</v>
      </c>
      <c r="AN5">
        <v>1.3291686050375499E-4</v>
      </c>
      <c r="AO5" s="1">
        <v>6.6458430251877494E-5</v>
      </c>
      <c r="AP5">
        <v>0</v>
      </c>
      <c r="AQ5" s="1">
        <v>6.6458430251877494E-5</v>
      </c>
      <c r="AR5">
        <v>0</v>
      </c>
      <c r="AS5">
        <v>0</v>
      </c>
      <c r="AT5" s="1">
        <v>6.6458430251877494E-5</v>
      </c>
      <c r="AU5">
        <v>0</v>
      </c>
      <c r="AV5">
        <v>0</v>
      </c>
      <c r="AW5" s="1">
        <v>6.6458430251877494E-5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 s="1">
        <v>6.6458430251877494E-5</v>
      </c>
      <c r="BO5" s="1">
        <v>6.6458430251877494E-5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 s="1">
        <v>6.6458430251877494E-5</v>
      </c>
      <c r="BW5" s="1">
        <v>6.6458430251877494E-5</v>
      </c>
      <c r="BX5">
        <v>1.3291686050375499E-4</v>
      </c>
      <c r="BY5" s="1">
        <v>6.6458430251877494E-5</v>
      </c>
      <c r="BZ5">
        <v>0</v>
      </c>
      <c r="CA5">
        <v>1.3291686050375499E-4</v>
      </c>
      <c r="CB5">
        <v>0</v>
      </c>
      <c r="CC5">
        <v>0</v>
      </c>
      <c r="CD5">
        <v>1.3291686050375499E-4</v>
      </c>
      <c r="CE5" s="1">
        <v>6.6458430251877494E-5</v>
      </c>
      <c r="CF5">
        <v>1.9937529075563201E-4</v>
      </c>
      <c r="CG5" s="1">
        <v>6.6458430251877494E-5</v>
      </c>
      <c r="CH5">
        <v>1.3291686050375499E-4</v>
      </c>
      <c r="CI5">
        <v>0</v>
      </c>
      <c r="CJ5" s="1">
        <v>6.6458430251877494E-5</v>
      </c>
      <c r="CK5">
        <v>2.6583372100750998E-4</v>
      </c>
      <c r="CL5">
        <v>1.9937529075563201E-4</v>
      </c>
      <c r="CM5">
        <v>2.6583372100750998E-4</v>
      </c>
      <c r="CN5">
        <v>2.59187877982322E-3</v>
      </c>
      <c r="CO5">
        <v>5.7154250016614597E-3</v>
      </c>
      <c r="CP5">
        <v>1.37568950621386E-2</v>
      </c>
      <c r="CQ5">
        <v>0.95567222702199806</v>
      </c>
      <c r="CR5">
        <v>1.7545025586495601E-2</v>
      </c>
      <c r="CS5" t="s">
        <v>31</v>
      </c>
    </row>
    <row r="6" spans="1:97" x14ac:dyDescent="0.2">
      <c r="A6" t="s">
        <v>26</v>
      </c>
      <c r="B6">
        <v>3.7509377344336102E-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 t="s">
        <v>26</v>
      </c>
      <c r="T6">
        <v>0</v>
      </c>
      <c r="U6">
        <v>0</v>
      </c>
      <c r="V6">
        <v>0</v>
      </c>
      <c r="W6">
        <v>0</v>
      </c>
      <c r="X6" t="s">
        <v>26</v>
      </c>
      <c r="Y6">
        <v>0</v>
      </c>
      <c r="Z6">
        <v>1.8754688672167999E-4</v>
      </c>
      <c r="AA6">
        <v>0</v>
      </c>
      <c r="AB6">
        <v>1.8754688672167999E-4</v>
      </c>
      <c r="AC6">
        <v>0</v>
      </c>
      <c r="AD6">
        <v>0</v>
      </c>
      <c r="AE6">
        <v>1.8754688672167999E-4</v>
      </c>
      <c r="AF6">
        <v>1.8754688672167999E-4</v>
      </c>
      <c r="AG6">
        <v>3.7509377344336102E-4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3.7509377344336102E-4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1.1252813203300801E-3</v>
      </c>
      <c r="BO6">
        <v>0</v>
      </c>
      <c r="BP6">
        <v>3.7509377344336102E-4</v>
      </c>
      <c r="BQ6">
        <v>1.8754688672167999E-4</v>
      </c>
      <c r="BR6">
        <v>0</v>
      </c>
      <c r="BS6">
        <v>3.7509377344336102E-4</v>
      </c>
      <c r="BT6">
        <v>1.8754688672167999E-4</v>
      </c>
      <c r="BU6">
        <v>1.8754688672167999E-4</v>
      </c>
      <c r="BV6">
        <v>1.8754688672167999E-4</v>
      </c>
      <c r="BW6">
        <v>0</v>
      </c>
      <c r="BX6">
        <v>1.8754688672167999E-4</v>
      </c>
      <c r="BY6">
        <v>1.8754688672167999E-4</v>
      </c>
      <c r="BZ6">
        <v>1.3128282070517599E-3</v>
      </c>
      <c r="CA6">
        <v>5.6264066016504101E-4</v>
      </c>
      <c r="CB6">
        <v>0</v>
      </c>
      <c r="CC6">
        <v>0</v>
      </c>
      <c r="CD6">
        <v>1.8754688672167999E-4</v>
      </c>
      <c r="CE6">
        <v>1.8754688672167999E-4</v>
      </c>
      <c r="CF6">
        <v>5.6264066016504101E-4</v>
      </c>
      <c r="CG6">
        <v>3.7509377344336102E-4</v>
      </c>
      <c r="CH6">
        <v>5.6264066016504101E-4</v>
      </c>
      <c r="CI6">
        <v>5.6264066016504101E-4</v>
      </c>
      <c r="CJ6">
        <v>1.8754688672167999E-4</v>
      </c>
      <c r="CK6">
        <v>3.7509377344336102E-4</v>
      </c>
      <c r="CL6">
        <v>5.6264066016504101E-4</v>
      </c>
      <c r="CM6">
        <v>7.5018754688672203E-4</v>
      </c>
      <c r="CN6">
        <v>3.5633908477119302E-3</v>
      </c>
      <c r="CO6">
        <v>9.3773443360840193E-3</v>
      </c>
      <c r="CP6">
        <v>1.3878469617404399E-2</v>
      </c>
      <c r="CQ6">
        <v>0.94579894973743395</v>
      </c>
      <c r="CR6">
        <v>1.6316579144786202E-2</v>
      </c>
      <c r="CS6" t="s">
        <v>32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.17398450340456E-4</v>
      </c>
      <c r="M7">
        <v>2.1131721061281999E-3</v>
      </c>
      <c r="N7">
        <v>2.3479690068091099E-4</v>
      </c>
      <c r="O7">
        <v>0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1.17398450340456E-4</v>
      </c>
      <c r="X7" t="s">
        <v>26</v>
      </c>
      <c r="Y7">
        <v>1.17398450340456E-4</v>
      </c>
      <c r="Z7">
        <v>1.17398450340456E-4</v>
      </c>
      <c r="AA7">
        <v>1.17398450340456E-4</v>
      </c>
      <c r="AB7">
        <v>0</v>
      </c>
      <c r="AC7">
        <v>1.17398450340456E-4</v>
      </c>
      <c r="AD7">
        <v>0</v>
      </c>
      <c r="AE7">
        <v>3.52195351021367E-4</v>
      </c>
      <c r="AF7">
        <v>3.52195351021367E-4</v>
      </c>
      <c r="AG7">
        <v>1.17398450340456E-4</v>
      </c>
      <c r="AH7">
        <v>1.17398450340456E-4</v>
      </c>
      <c r="AI7">
        <v>0</v>
      </c>
      <c r="AJ7">
        <v>0</v>
      </c>
      <c r="AK7">
        <v>0</v>
      </c>
      <c r="AL7">
        <v>4.6959380136182198E-4</v>
      </c>
      <c r="AM7">
        <v>3.52195351021367E-4</v>
      </c>
      <c r="AN7">
        <v>0</v>
      </c>
      <c r="AO7">
        <v>7.0439070204273303E-4</v>
      </c>
      <c r="AP7">
        <v>0</v>
      </c>
      <c r="AQ7">
        <v>2.3479690068091099E-4</v>
      </c>
      <c r="AR7">
        <v>2.3479690068091099E-4</v>
      </c>
      <c r="AS7">
        <v>0</v>
      </c>
      <c r="AT7">
        <v>1.17398450340456E-4</v>
      </c>
      <c r="AU7">
        <v>1.17398450340456E-4</v>
      </c>
      <c r="AV7">
        <v>1.17398450340456E-4</v>
      </c>
      <c r="AW7">
        <v>2.3479690068091099E-4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1.17398450340456E-4</v>
      </c>
      <c r="BO7">
        <v>0</v>
      </c>
      <c r="BP7">
        <v>0</v>
      </c>
      <c r="BQ7">
        <v>1.17398450340456E-4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1.17398450340456E-4</v>
      </c>
      <c r="CB7">
        <v>1.17398450340456E-4</v>
      </c>
      <c r="CC7">
        <v>1.17398450340456E-4</v>
      </c>
      <c r="CD7">
        <v>5.8699225170227799E-4</v>
      </c>
      <c r="CE7">
        <v>3.52195351021367E-4</v>
      </c>
      <c r="CF7">
        <v>2.3479690068091099E-4</v>
      </c>
      <c r="CG7">
        <v>0</v>
      </c>
      <c r="CH7">
        <v>5.8699225170227799E-4</v>
      </c>
      <c r="CI7">
        <v>5.8699225170227799E-4</v>
      </c>
      <c r="CJ7">
        <v>2.3479690068091099E-4</v>
      </c>
      <c r="CK7">
        <v>2.3479690068091099E-4</v>
      </c>
      <c r="CL7">
        <v>3.52195351021367E-4</v>
      </c>
      <c r="CM7">
        <v>3.52195351021367E-4</v>
      </c>
      <c r="CN7">
        <v>1.8783752054472901E-3</v>
      </c>
      <c r="CO7">
        <v>6.8091101197464204E-3</v>
      </c>
      <c r="CP7">
        <v>1.26790326367692E-2</v>
      </c>
      <c r="CQ7">
        <v>0.95022305705564702</v>
      </c>
      <c r="CR7">
        <v>1.7727166001408799E-2</v>
      </c>
      <c r="CS7" t="s">
        <v>33</v>
      </c>
    </row>
    <row r="8" spans="1:97" x14ac:dyDescent="0.2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>
        <v>0</v>
      </c>
      <c r="U8">
        <v>0</v>
      </c>
      <c r="V8">
        <v>0</v>
      </c>
      <c r="W8" t="s">
        <v>26</v>
      </c>
      <c r="X8" t="s">
        <v>26</v>
      </c>
      <c r="Y8">
        <v>0</v>
      </c>
      <c r="Z8">
        <v>0</v>
      </c>
      <c r="AA8" s="1">
        <v>2.2128299882720001E-5</v>
      </c>
      <c r="AB8">
        <v>0</v>
      </c>
      <c r="AC8">
        <v>1.9915469894448001E-4</v>
      </c>
      <c r="AD8">
        <v>9.2938859507423995E-4</v>
      </c>
      <c r="AE8" s="1">
        <v>2.2128299882720001E-5</v>
      </c>
      <c r="AF8">
        <v>0</v>
      </c>
      <c r="AG8">
        <v>0</v>
      </c>
      <c r="AH8">
        <v>0</v>
      </c>
      <c r="AI8">
        <v>0</v>
      </c>
      <c r="AJ8">
        <v>0</v>
      </c>
      <c r="AK8" s="1">
        <v>4.4256599765440001E-5</v>
      </c>
      <c r="AL8" s="1">
        <v>2.2128299882720001E-5</v>
      </c>
      <c r="AM8" s="1">
        <v>2.2128299882720001E-5</v>
      </c>
      <c r="AN8">
        <v>0</v>
      </c>
      <c r="AO8" s="1">
        <v>2.2128299882720001E-5</v>
      </c>
      <c r="AP8">
        <v>0</v>
      </c>
      <c r="AQ8" s="1">
        <v>2.2128299882720001E-5</v>
      </c>
      <c r="AR8" s="1">
        <v>6.6384899648159998E-5</v>
      </c>
      <c r="AS8" s="1">
        <v>8.8513199530880002E-5</v>
      </c>
      <c r="AT8" s="1">
        <v>4.4256599765440001E-5</v>
      </c>
      <c r="AU8" s="1">
        <v>4.4256599765440001E-5</v>
      </c>
      <c r="AV8" s="1">
        <v>2.2128299882720001E-5</v>
      </c>
      <c r="AW8" s="1">
        <v>2.2128299882720001E-5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5.3107919718527999E-4</v>
      </c>
      <c r="BO8" s="1">
        <v>4.4256599765440001E-5</v>
      </c>
      <c r="BP8" s="1">
        <v>4.4256599765440001E-5</v>
      </c>
      <c r="BQ8">
        <v>0</v>
      </c>
      <c r="BR8">
        <v>0</v>
      </c>
      <c r="BS8">
        <v>0</v>
      </c>
      <c r="BT8">
        <v>0</v>
      </c>
      <c r="BU8">
        <v>0</v>
      </c>
      <c r="BV8" s="1">
        <v>2.2128299882720001E-5</v>
      </c>
      <c r="BW8" s="1">
        <v>2.2128299882720001E-5</v>
      </c>
      <c r="BX8" s="1">
        <v>4.4256599765440001E-5</v>
      </c>
      <c r="BY8" s="1">
        <v>4.4256599765440001E-5</v>
      </c>
      <c r="BZ8">
        <v>0</v>
      </c>
      <c r="CA8" s="1">
        <v>4.4256599765440001E-5</v>
      </c>
      <c r="CB8" s="1">
        <v>4.4256599765440001E-5</v>
      </c>
      <c r="CC8">
        <v>1.7702639906176E-4</v>
      </c>
      <c r="CD8" s="1">
        <v>6.6384899648159998E-5</v>
      </c>
      <c r="CE8" s="1">
        <v>6.6384899648159998E-5</v>
      </c>
      <c r="CF8" s="1">
        <v>8.8513199530880002E-5</v>
      </c>
      <c r="CG8">
        <v>1.1064149941360001E-4</v>
      </c>
      <c r="CH8">
        <v>1.1064149941360001E-4</v>
      </c>
      <c r="CI8">
        <v>1.3276979929632E-4</v>
      </c>
      <c r="CJ8">
        <v>3.0979619835808E-4</v>
      </c>
      <c r="CK8">
        <v>4.2043769777168002E-4</v>
      </c>
      <c r="CL8">
        <v>3.3192449824080001E-4</v>
      </c>
      <c r="CM8">
        <v>8.8513199530880005E-4</v>
      </c>
      <c r="CN8">
        <v>1.5932375915558401E-3</v>
      </c>
      <c r="CO8">
        <v>1.8255847403243999E-2</v>
      </c>
      <c r="CP8">
        <v>1.09535084419464E-2</v>
      </c>
      <c r="CQ8">
        <v>0.92226328251200496</v>
      </c>
      <c r="CR8">
        <v>4.1800358478458102E-2</v>
      </c>
      <c r="CS8" t="s">
        <v>34</v>
      </c>
    </row>
    <row r="9" spans="1:97" x14ac:dyDescent="0.2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 s="1">
        <v>6.7613252197430695E-5</v>
      </c>
      <c r="I9">
        <v>0</v>
      </c>
      <c r="J9">
        <v>0</v>
      </c>
      <c r="K9">
        <v>0</v>
      </c>
      <c r="L9" s="1">
        <v>2.2537750732476901E-5</v>
      </c>
      <c r="M9">
        <v>0</v>
      </c>
      <c r="N9" s="1">
        <v>2.2537750732476901E-5</v>
      </c>
      <c r="O9">
        <v>0</v>
      </c>
      <c r="P9">
        <v>0</v>
      </c>
      <c r="Q9">
        <v>0</v>
      </c>
      <c r="R9">
        <v>0</v>
      </c>
      <c r="S9" t="s">
        <v>26</v>
      </c>
      <c r="T9" s="1">
        <v>4.5075501464953802E-5</v>
      </c>
      <c r="U9">
        <v>0</v>
      </c>
      <c r="V9" s="1">
        <v>2.2537750732476901E-5</v>
      </c>
      <c r="W9">
        <v>0</v>
      </c>
      <c r="X9" t="s">
        <v>26</v>
      </c>
      <c r="Y9" s="1">
        <v>4.5075501464953802E-5</v>
      </c>
      <c r="Z9" s="1">
        <v>2.2537750732476901E-5</v>
      </c>
      <c r="AA9">
        <v>1.12688753662384E-4</v>
      </c>
      <c r="AB9" s="1">
        <v>2.2537750732476901E-5</v>
      </c>
      <c r="AC9">
        <v>0</v>
      </c>
      <c r="AD9" s="1">
        <v>2.2537750732476901E-5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 s="1">
        <v>2.2537750732476901E-5</v>
      </c>
      <c r="AL9">
        <v>0</v>
      </c>
      <c r="AM9">
        <v>0</v>
      </c>
      <c r="AN9">
        <v>0</v>
      </c>
      <c r="AO9">
        <v>0</v>
      </c>
      <c r="AP9" s="1">
        <v>2.2537750732476901E-5</v>
      </c>
      <c r="AQ9">
        <v>7.6628352490421502E-4</v>
      </c>
      <c r="AR9">
        <v>0</v>
      </c>
      <c r="AS9">
        <v>0</v>
      </c>
      <c r="AT9" s="1">
        <v>6.7613252197430695E-5</v>
      </c>
      <c r="AU9" s="1">
        <v>2.2537750732476901E-5</v>
      </c>
      <c r="AV9" s="1">
        <v>4.5075501464953802E-5</v>
      </c>
      <c r="AW9" s="1">
        <v>6.7613252197430695E-5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 s="1">
        <v>2.2537750732476901E-5</v>
      </c>
      <c r="BP9" s="1">
        <v>2.2537750732476901E-5</v>
      </c>
      <c r="BQ9" s="1">
        <v>6.7613252197430695E-5</v>
      </c>
      <c r="BR9" s="1">
        <v>2.2537750732476901E-5</v>
      </c>
      <c r="BS9">
        <v>0</v>
      </c>
      <c r="BT9" s="1">
        <v>4.5075501464953802E-5</v>
      </c>
      <c r="BU9" s="1">
        <v>2.2537750732476901E-5</v>
      </c>
      <c r="BV9">
        <v>0</v>
      </c>
      <c r="BW9">
        <v>0</v>
      </c>
      <c r="BX9">
        <v>2.4791525805724601E-4</v>
      </c>
      <c r="BY9">
        <v>1.57764255127338E-4</v>
      </c>
      <c r="BZ9" s="1">
        <v>4.5075501464953802E-5</v>
      </c>
      <c r="CA9" s="1">
        <v>6.7613252197430695E-5</v>
      </c>
      <c r="CB9" s="1">
        <v>6.7613252197430695E-5</v>
      </c>
      <c r="CC9">
        <v>3.6060401171962998E-4</v>
      </c>
      <c r="CD9">
        <v>8.7897227856659904E-4</v>
      </c>
      <c r="CE9">
        <v>2.9299075952219999E-4</v>
      </c>
      <c r="CF9">
        <v>7.2120802343926104E-4</v>
      </c>
      <c r="CG9">
        <v>7.8882127563669098E-4</v>
      </c>
      <c r="CH9">
        <v>1.3973405454135699E-3</v>
      </c>
      <c r="CI9">
        <v>3.6060401171962998E-4</v>
      </c>
      <c r="CJ9">
        <v>1.57764255127338E-4</v>
      </c>
      <c r="CK9">
        <v>1.3522650439486101E-4</v>
      </c>
      <c r="CL9">
        <v>2.70453008789723E-4</v>
      </c>
      <c r="CM9">
        <v>9.0151002929907598E-4</v>
      </c>
      <c r="CN9">
        <v>1.37931034482759E-2</v>
      </c>
      <c r="CO9">
        <v>4.5098039215686302E-2</v>
      </c>
      <c r="CP9">
        <v>8.6094207798061793E-3</v>
      </c>
      <c r="CQ9">
        <v>0.67094883930583704</v>
      </c>
      <c r="CR9">
        <v>0.25307640297498302</v>
      </c>
      <c r="CS9" t="s">
        <v>35</v>
      </c>
    </row>
    <row r="10" spans="1:97" x14ac:dyDescent="0.2">
      <c r="A10" t="s">
        <v>26</v>
      </c>
      <c r="B10">
        <v>7.6440911175661196E-4</v>
      </c>
      <c r="C10">
        <v>1.52881822351322E-4</v>
      </c>
      <c r="D10">
        <v>3.0576364470264502E-4</v>
      </c>
      <c r="E10">
        <v>0</v>
      </c>
      <c r="F10">
        <v>1.52881822351322E-4</v>
      </c>
      <c r="G10">
        <v>0</v>
      </c>
      <c r="H10">
        <v>3.0576364470264502E-4</v>
      </c>
      <c r="I10">
        <v>1.52881822351322E-4</v>
      </c>
      <c r="J10">
        <v>0</v>
      </c>
      <c r="K10">
        <v>0</v>
      </c>
      <c r="L10">
        <v>0</v>
      </c>
      <c r="M10">
        <v>1.52881822351322E-4</v>
      </c>
      <c r="N10">
        <v>0</v>
      </c>
      <c r="O10">
        <v>1.52881822351322E-4</v>
      </c>
      <c r="P10">
        <v>0</v>
      </c>
      <c r="Q10">
        <v>1.52881822351322E-4</v>
      </c>
      <c r="R10" t="s">
        <v>26</v>
      </c>
      <c r="S10" t="s">
        <v>26</v>
      </c>
      <c r="T10">
        <v>6.1152728940529004E-4</v>
      </c>
      <c r="U10">
        <v>0</v>
      </c>
      <c r="V10">
        <v>0</v>
      </c>
      <c r="W10" t="s">
        <v>26</v>
      </c>
      <c r="X10" t="s">
        <v>26</v>
      </c>
      <c r="Y10">
        <v>1.52881822351322E-4</v>
      </c>
      <c r="Z10">
        <v>3.0576364470264502E-4</v>
      </c>
      <c r="AA10">
        <v>6.1152728940529004E-4</v>
      </c>
      <c r="AB10">
        <v>3.0576364470264502E-4</v>
      </c>
      <c r="AC10">
        <v>0</v>
      </c>
      <c r="AD10">
        <v>1.52881822351322E-4</v>
      </c>
      <c r="AE10">
        <v>1.52881822351322E-4</v>
      </c>
      <c r="AF10">
        <v>0</v>
      </c>
      <c r="AG10">
        <v>0</v>
      </c>
      <c r="AH10">
        <v>1.52881822351322E-4</v>
      </c>
      <c r="AI10">
        <v>1.52881822351322E-4</v>
      </c>
      <c r="AJ10">
        <v>1.52881822351322E-4</v>
      </c>
      <c r="AK10">
        <v>0</v>
      </c>
      <c r="AL10">
        <v>0</v>
      </c>
      <c r="AM10">
        <v>1.52881822351322E-4</v>
      </c>
      <c r="AN10">
        <v>0</v>
      </c>
      <c r="AO10">
        <v>1.52881822351322E-4</v>
      </c>
      <c r="AP10">
        <v>3.0576364470264502E-4</v>
      </c>
      <c r="AQ10">
        <v>3.0576364470264502E-4</v>
      </c>
      <c r="AR10">
        <v>0</v>
      </c>
      <c r="AS10">
        <v>9.1729093410793496E-4</v>
      </c>
      <c r="AT10">
        <v>1.52881822351322E-4</v>
      </c>
      <c r="AU10">
        <v>0</v>
      </c>
      <c r="AV10">
        <v>0</v>
      </c>
      <c r="AW10">
        <v>1.52881822351322E-4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4.5864546705396699E-4</v>
      </c>
      <c r="BO10" t="s">
        <v>26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1.52881822351322E-4</v>
      </c>
      <c r="BY10">
        <v>0</v>
      </c>
      <c r="BZ10">
        <v>3.0576364470264502E-4</v>
      </c>
      <c r="CA10">
        <v>0</v>
      </c>
      <c r="CB10">
        <v>0</v>
      </c>
      <c r="CC10">
        <v>0</v>
      </c>
      <c r="CD10">
        <v>3.0576364470264502E-4</v>
      </c>
      <c r="CE10">
        <v>1.52881822351322E-4</v>
      </c>
      <c r="CF10">
        <v>7.6440911175661196E-4</v>
      </c>
      <c r="CG10">
        <v>6.1152728940529004E-4</v>
      </c>
      <c r="CH10">
        <v>3.0576364470264502E-4</v>
      </c>
      <c r="CI10">
        <v>0</v>
      </c>
      <c r="CJ10">
        <v>1.52881822351322E-4</v>
      </c>
      <c r="CK10">
        <v>1.68170004586455E-3</v>
      </c>
      <c r="CL10">
        <v>4.5864546705396699E-4</v>
      </c>
      <c r="CM10">
        <v>9.1729093410793496E-4</v>
      </c>
      <c r="CN10">
        <v>3.8220455587830598E-3</v>
      </c>
      <c r="CO10">
        <v>5.1979819599449603E-3</v>
      </c>
      <c r="CP10">
        <v>1.8345818682158701E-2</v>
      </c>
      <c r="CQ10">
        <v>0.89741629720226301</v>
      </c>
      <c r="CR10">
        <v>6.1764256229934297E-2</v>
      </c>
      <c r="CS10" t="s">
        <v>36</v>
      </c>
    </row>
    <row r="11" spans="1:97" x14ac:dyDescent="0.2">
      <c r="A11" t="s">
        <v>26</v>
      </c>
      <c r="B11">
        <v>1.0478885046631001E-4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s="1">
        <v>5.23944252331552E-5</v>
      </c>
      <c r="K11">
        <v>0</v>
      </c>
      <c r="L11">
        <v>0</v>
      </c>
      <c r="M11" s="1">
        <v>5.23944252331552E-5</v>
      </c>
      <c r="N11">
        <v>2.0957770093262099E-4</v>
      </c>
      <c r="O11">
        <v>0</v>
      </c>
      <c r="P11">
        <v>0</v>
      </c>
      <c r="Q11">
        <v>0</v>
      </c>
      <c r="R11">
        <v>0</v>
      </c>
      <c r="S11" t="s">
        <v>26</v>
      </c>
      <c r="T11">
        <v>0</v>
      </c>
      <c r="U11">
        <v>0</v>
      </c>
      <c r="V11">
        <v>0</v>
      </c>
      <c r="W11" s="1">
        <v>5.23944252331552E-5</v>
      </c>
      <c r="X11" t="s">
        <v>26</v>
      </c>
      <c r="Y11" s="1">
        <v>5.23944252331552E-5</v>
      </c>
      <c r="Z11">
        <v>0</v>
      </c>
      <c r="AA11">
        <v>0</v>
      </c>
      <c r="AB11">
        <v>0</v>
      </c>
      <c r="AC11">
        <v>1.57183275699466E-4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 s="1">
        <v>5.23944252331552E-5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1.0478885046631001E-4</v>
      </c>
      <c r="AW11">
        <v>1.57183275699466E-4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1.0478885046631001E-4</v>
      </c>
      <c r="BO11">
        <v>0</v>
      </c>
      <c r="BP11">
        <v>0</v>
      </c>
      <c r="BQ11">
        <v>0</v>
      </c>
      <c r="BR11" s="1">
        <v>5.23944252331552E-5</v>
      </c>
      <c r="BS11">
        <v>1.0478885046631001E-4</v>
      </c>
      <c r="BT11" s="1">
        <v>5.23944252331552E-5</v>
      </c>
      <c r="BU11">
        <v>0</v>
      </c>
      <c r="BV11" s="1">
        <v>5.23944252331552E-5</v>
      </c>
      <c r="BW11">
        <v>1.57183275699466E-4</v>
      </c>
      <c r="BX11">
        <v>0</v>
      </c>
      <c r="BY11">
        <v>3.6676097663208601E-4</v>
      </c>
      <c r="BZ11">
        <v>1.0478885046631001E-4</v>
      </c>
      <c r="CA11">
        <v>3.1436655139893102E-4</v>
      </c>
      <c r="CB11">
        <v>1.57183275699466E-4</v>
      </c>
      <c r="CC11">
        <v>3.1436655139893102E-4</v>
      </c>
      <c r="CD11">
        <v>5.7633867756470695E-4</v>
      </c>
      <c r="CE11">
        <v>3.1436655139893102E-4</v>
      </c>
      <c r="CF11">
        <v>5.2394425233155196E-4</v>
      </c>
      <c r="CG11">
        <v>2.0957770093262099E-4</v>
      </c>
      <c r="CH11">
        <v>5.2394425233155196E-4</v>
      </c>
      <c r="CI11">
        <v>7.33521953264173E-4</v>
      </c>
      <c r="CJ11">
        <v>7.33521953264173E-4</v>
      </c>
      <c r="CK11">
        <v>4.7154982709839702E-4</v>
      </c>
      <c r="CL11">
        <v>3.6676097663208601E-4</v>
      </c>
      <c r="CM11">
        <v>1.0478885046631E-3</v>
      </c>
      <c r="CN11">
        <v>2.6197212616577599E-3</v>
      </c>
      <c r="CO11">
        <v>4.0867651681860996E-3</v>
      </c>
      <c r="CP11">
        <v>1.33081840092214E-2</v>
      </c>
      <c r="CQ11">
        <v>0.94577176988368405</v>
      </c>
      <c r="CR11">
        <v>2.59352404904118E-2</v>
      </c>
      <c r="CS11" t="s">
        <v>37</v>
      </c>
    </row>
    <row r="12" spans="1:97" x14ac:dyDescent="0.2">
      <c r="A12" t="s">
        <v>26</v>
      </c>
      <c r="B12">
        <v>5.9648076349537698E-4</v>
      </c>
      <c r="C12" s="1">
        <v>9.9413460582562898E-5</v>
      </c>
      <c r="D12" s="1">
        <v>9.9413460582562898E-5</v>
      </c>
      <c r="E12">
        <v>0</v>
      </c>
      <c r="F12">
        <v>0</v>
      </c>
      <c r="G12">
        <v>3.2806441992245701E-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.9882692116512601E-4</v>
      </c>
      <c r="Q12">
        <v>0</v>
      </c>
      <c r="R12">
        <v>0</v>
      </c>
      <c r="S12" t="s">
        <v>26</v>
      </c>
      <c r="T12">
        <v>0</v>
      </c>
      <c r="U12">
        <v>0</v>
      </c>
      <c r="V12">
        <v>0</v>
      </c>
      <c r="W12">
        <v>0</v>
      </c>
      <c r="X12" t="s">
        <v>26</v>
      </c>
      <c r="Y12">
        <v>2.9824038174768898E-4</v>
      </c>
      <c r="Z12">
        <v>0</v>
      </c>
      <c r="AA12">
        <v>0</v>
      </c>
      <c r="AB12" s="1">
        <v>9.9413460582562898E-5</v>
      </c>
      <c r="AC12">
        <v>0</v>
      </c>
      <c r="AD12">
        <v>0</v>
      </c>
      <c r="AE12">
        <v>0</v>
      </c>
      <c r="AF12">
        <v>0</v>
      </c>
      <c r="AG12">
        <v>1.9882692116512601E-4</v>
      </c>
      <c r="AH12">
        <v>0</v>
      </c>
      <c r="AI12">
        <v>0</v>
      </c>
      <c r="AJ12">
        <v>0</v>
      </c>
      <c r="AK12">
        <v>0</v>
      </c>
      <c r="AL12" s="1">
        <v>9.9413460582562898E-5</v>
      </c>
      <c r="AM12">
        <v>0</v>
      </c>
      <c r="AN12">
        <v>0</v>
      </c>
      <c r="AO12" s="1">
        <v>9.9413460582562898E-5</v>
      </c>
      <c r="AP12">
        <v>0</v>
      </c>
      <c r="AQ12">
        <v>0</v>
      </c>
      <c r="AR12">
        <v>2.9824038174768898E-4</v>
      </c>
      <c r="AS12" s="1">
        <v>9.9413460582562898E-5</v>
      </c>
      <c r="AT12">
        <v>1.69002882990357E-3</v>
      </c>
      <c r="AU12" s="1">
        <v>9.9413460582562898E-5</v>
      </c>
      <c r="AV12">
        <v>5.9648076349537698E-4</v>
      </c>
      <c r="AW12">
        <v>0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 s="1">
        <v>9.9413460582562898E-5</v>
      </c>
      <c r="BQ12" s="1">
        <v>9.9413460582562898E-5</v>
      </c>
      <c r="BR12">
        <v>0</v>
      </c>
      <c r="BS12" s="1">
        <v>9.9413460582562898E-5</v>
      </c>
      <c r="BT12">
        <v>1.9882692116512601E-4</v>
      </c>
      <c r="BU12" s="1">
        <v>9.9413460582562898E-5</v>
      </c>
      <c r="BV12">
        <v>7.9530768466050297E-4</v>
      </c>
      <c r="BW12" s="1">
        <v>9.9413460582562898E-5</v>
      </c>
      <c r="BX12">
        <v>7.9530768466050297E-4</v>
      </c>
      <c r="BY12">
        <v>1.9882692116512601E-4</v>
      </c>
      <c r="BZ12" s="1">
        <v>9.9413460582562898E-5</v>
      </c>
      <c r="CA12" s="1">
        <v>9.9413460582562898E-5</v>
      </c>
      <c r="CB12">
        <v>0</v>
      </c>
      <c r="CC12">
        <v>1.9882692116512601E-4</v>
      </c>
      <c r="CD12">
        <v>2.9824038174768898E-4</v>
      </c>
      <c r="CE12">
        <v>1.9882692116512601E-4</v>
      </c>
      <c r="CF12">
        <v>3.9765384233025203E-4</v>
      </c>
      <c r="CG12">
        <v>1.9882692116512601E-4</v>
      </c>
      <c r="CH12">
        <v>2.9824038174768898E-4</v>
      </c>
      <c r="CI12">
        <v>0</v>
      </c>
      <c r="CJ12">
        <v>2.9824038174768898E-4</v>
      </c>
      <c r="CK12">
        <v>1.9882692116512601E-4</v>
      </c>
      <c r="CL12">
        <v>2.9824038174768898E-4</v>
      </c>
      <c r="CM12">
        <v>2.9824038174768898E-4</v>
      </c>
      <c r="CN12">
        <v>1.29237498757332E-3</v>
      </c>
      <c r="CO12">
        <v>4.37419226563277E-3</v>
      </c>
      <c r="CP12">
        <v>1.16313748881599E-2</v>
      </c>
      <c r="CQ12">
        <v>0.86300825131722803</v>
      </c>
      <c r="CR12">
        <v>0.10647181628392501</v>
      </c>
      <c r="CS12" t="s">
        <v>38</v>
      </c>
    </row>
    <row r="13" spans="1:97" x14ac:dyDescent="0.2">
      <c r="A13" t="s">
        <v>26</v>
      </c>
      <c r="B13" s="1">
        <v>2.85734695335381E-5</v>
      </c>
      <c r="C13">
        <v>0</v>
      </c>
      <c r="D13" s="1">
        <v>2.85734695335381E-5</v>
      </c>
      <c r="E13">
        <v>0</v>
      </c>
      <c r="F13" s="1">
        <v>1.4286734766769099E-5</v>
      </c>
      <c r="G13">
        <v>1.0000714336738299E-4</v>
      </c>
      <c r="H13">
        <v>0</v>
      </c>
      <c r="I13" s="1">
        <v>2.85734695335381E-5</v>
      </c>
      <c r="J13">
        <v>0</v>
      </c>
      <c r="K13" s="1">
        <v>4.2860204300307201E-5</v>
      </c>
      <c r="L13" s="1">
        <v>1.4286734766769099E-5</v>
      </c>
      <c r="M13" s="1">
        <v>1.4286734766769099E-5</v>
      </c>
      <c r="N13" s="1">
        <v>4.2860204300307201E-5</v>
      </c>
      <c r="O13">
        <v>0</v>
      </c>
      <c r="P13" s="1">
        <v>1.4286734766769099E-5</v>
      </c>
      <c r="Q13">
        <v>0</v>
      </c>
      <c r="R13">
        <v>0</v>
      </c>
      <c r="S13" s="1">
        <v>1.4286734766769099E-5</v>
      </c>
      <c r="T13">
        <v>4.5717551253660998E-4</v>
      </c>
      <c r="U13" s="1">
        <v>1.4286734766769099E-5</v>
      </c>
      <c r="V13" s="1">
        <v>1.4286734766769099E-5</v>
      </c>
      <c r="W13" t="s">
        <v>26</v>
      </c>
      <c r="X13" t="s">
        <v>26</v>
      </c>
      <c r="Y13" s="1">
        <v>1.4286734766769099E-5</v>
      </c>
      <c r="Z13" s="1">
        <v>1.4286734766769099E-5</v>
      </c>
      <c r="AA13">
        <v>0</v>
      </c>
      <c r="AB13">
        <v>0</v>
      </c>
      <c r="AC13" s="1">
        <v>5.71469390670762E-5</v>
      </c>
      <c r="AD13" s="1">
        <v>4.2860204300307201E-5</v>
      </c>
      <c r="AE13">
        <v>0</v>
      </c>
      <c r="AF13" s="1">
        <v>1.4286734766769099E-5</v>
      </c>
      <c r="AG13">
        <v>0</v>
      </c>
      <c r="AH13">
        <v>0</v>
      </c>
      <c r="AI13">
        <v>0</v>
      </c>
      <c r="AJ13">
        <v>0</v>
      </c>
      <c r="AK13">
        <v>0</v>
      </c>
      <c r="AL13" s="1">
        <v>4.2860204300307201E-5</v>
      </c>
      <c r="AM13" s="1">
        <v>2.85734695335381E-5</v>
      </c>
      <c r="AN13" s="1">
        <v>1.4286734766769099E-5</v>
      </c>
      <c r="AO13" s="1">
        <v>2.85734695335381E-5</v>
      </c>
      <c r="AP13" s="1">
        <v>1.4286734766769099E-5</v>
      </c>
      <c r="AQ13" s="1">
        <v>2.85734695335381E-5</v>
      </c>
      <c r="AR13">
        <v>0</v>
      </c>
      <c r="AS13">
        <v>0</v>
      </c>
      <c r="AT13" s="1">
        <v>1.4286734766769099E-5</v>
      </c>
      <c r="AU13" s="1">
        <v>1.4286734766769099E-5</v>
      </c>
      <c r="AV13" s="1">
        <v>8.5720408600614294E-5</v>
      </c>
      <c r="AW13" s="1">
        <v>8.5720408600614294E-5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>
        <v>0</v>
      </c>
      <c r="BO13" s="1">
        <v>2.85734695335381E-5</v>
      </c>
      <c r="BP13" s="1">
        <v>7.1433673833845294E-5</v>
      </c>
      <c r="BQ13">
        <v>0</v>
      </c>
      <c r="BR13">
        <v>0</v>
      </c>
      <c r="BS13">
        <v>0</v>
      </c>
      <c r="BT13">
        <v>0</v>
      </c>
      <c r="BU13" s="1">
        <v>2.85734695335381E-5</v>
      </c>
      <c r="BV13" s="1">
        <v>2.85734695335381E-5</v>
      </c>
      <c r="BW13">
        <v>0</v>
      </c>
      <c r="BX13" s="1">
        <v>1.4286734766769099E-5</v>
      </c>
      <c r="BY13" s="1">
        <v>4.2860204300307201E-5</v>
      </c>
      <c r="BZ13" s="1">
        <v>5.71469390670762E-5</v>
      </c>
      <c r="CA13" s="1">
        <v>2.85734695335381E-5</v>
      </c>
      <c r="CB13" s="1">
        <v>5.71469390670762E-5</v>
      </c>
      <c r="CC13" s="1">
        <v>5.71469390670762E-5</v>
      </c>
      <c r="CD13">
        <v>2.8573469533538101E-4</v>
      </c>
      <c r="CE13">
        <v>4.7146224730337902E-4</v>
      </c>
      <c r="CF13">
        <v>4.5717551253660998E-4</v>
      </c>
      <c r="CG13">
        <v>6.4290306450460804E-4</v>
      </c>
      <c r="CH13">
        <v>6.000428602043E-4</v>
      </c>
      <c r="CI13">
        <v>2.5716122580184299E-4</v>
      </c>
      <c r="CJ13">
        <v>3.4288163440245701E-4</v>
      </c>
      <c r="CK13">
        <v>6.85763268804915E-4</v>
      </c>
      <c r="CL13">
        <v>4.5717551253660998E-4</v>
      </c>
      <c r="CM13">
        <v>1.7001214372455199E-3</v>
      </c>
      <c r="CN13">
        <v>1.67154796771198E-3</v>
      </c>
      <c r="CO13">
        <v>1.0857918422744501E-3</v>
      </c>
      <c r="CP13">
        <v>4.37174083863133E-3</v>
      </c>
      <c r="CQ13">
        <v>0.206343310236445</v>
      </c>
      <c r="CR13">
        <v>0.77888420601471497</v>
      </c>
      <c r="CS13" t="s">
        <v>39</v>
      </c>
    </row>
    <row r="14" spans="1:97" x14ac:dyDescent="0.2">
      <c r="A14" t="s">
        <v>26</v>
      </c>
      <c r="B14">
        <v>0</v>
      </c>
      <c r="C14">
        <v>0</v>
      </c>
      <c r="D14">
        <v>1.21862052156958E-4</v>
      </c>
      <c r="E14">
        <v>1.21862052156958E-4</v>
      </c>
      <c r="F14">
        <v>0</v>
      </c>
      <c r="G14">
        <v>1.21862052156958E-4</v>
      </c>
      <c r="H14">
        <v>0</v>
      </c>
      <c r="I14">
        <v>0</v>
      </c>
      <c r="J14">
        <v>0</v>
      </c>
      <c r="K14">
        <v>1.21862052156958E-4</v>
      </c>
      <c r="L14">
        <v>0</v>
      </c>
      <c r="M14">
        <v>2.43724104313917E-4</v>
      </c>
      <c r="N14">
        <v>1.21862052156958E-4</v>
      </c>
      <c r="O14">
        <v>1.21862052156958E-4</v>
      </c>
      <c r="P14">
        <v>0</v>
      </c>
      <c r="Q14">
        <v>0</v>
      </c>
      <c r="R14">
        <v>1.21862052156958E-4</v>
      </c>
      <c r="S14" t="s">
        <v>26</v>
      </c>
      <c r="T14">
        <v>1.21862052156958E-4</v>
      </c>
      <c r="U14">
        <v>0</v>
      </c>
      <c r="V14">
        <v>0</v>
      </c>
      <c r="W14" t="s">
        <v>26</v>
      </c>
      <c r="X14" t="s">
        <v>26</v>
      </c>
      <c r="Y14">
        <v>0</v>
      </c>
      <c r="Z14">
        <v>0</v>
      </c>
      <c r="AA14">
        <v>1.21862052156958E-4</v>
      </c>
      <c r="AB14">
        <v>0</v>
      </c>
      <c r="AC14">
        <v>0</v>
      </c>
      <c r="AD14">
        <v>1.21862052156958E-4</v>
      </c>
      <c r="AE14">
        <v>0</v>
      </c>
      <c r="AF14">
        <v>0</v>
      </c>
      <c r="AG14">
        <v>1.21862052156958E-4</v>
      </c>
      <c r="AH14">
        <v>0</v>
      </c>
      <c r="AI14">
        <v>1.21862052156958E-4</v>
      </c>
      <c r="AJ14">
        <v>0</v>
      </c>
      <c r="AK14">
        <v>0</v>
      </c>
      <c r="AL14">
        <v>0</v>
      </c>
      <c r="AM14">
        <v>1.21862052156958E-4</v>
      </c>
      <c r="AN14">
        <v>9.7489641725566703E-4</v>
      </c>
      <c r="AO14">
        <v>0</v>
      </c>
      <c r="AP14">
        <v>0</v>
      </c>
      <c r="AQ14">
        <v>0</v>
      </c>
      <c r="AR14">
        <v>1.21862052156958E-4</v>
      </c>
      <c r="AS14">
        <v>0</v>
      </c>
      <c r="AT14">
        <v>0</v>
      </c>
      <c r="AU14">
        <v>0</v>
      </c>
      <c r="AV14">
        <v>1.21862052156958E-4</v>
      </c>
      <c r="AW14">
        <v>0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1.21862052156958E-4</v>
      </c>
      <c r="BO14" t="s">
        <v>26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1.21862052156958E-4</v>
      </c>
      <c r="BX14">
        <v>1.21862052156958E-4</v>
      </c>
      <c r="BY14">
        <v>0</v>
      </c>
      <c r="BZ14">
        <v>0</v>
      </c>
      <c r="CA14">
        <v>0</v>
      </c>
      <c r="CB14">
        <v>0</v>
      </c>
      <c r="CC14">
        <v>3.6558615647087499E-4</v>
      </c>
      <c r="CD14">
        <v>1.21862052156958E-4</v>
      </c>
      <c r="CE14">
        <v>2.43724104313917E-4</v>
      </c>
      <c r="CF14">
        <v>1.7060687301974199E-3</v>
      </c>
      <c r="CG14">
        <v>3.6558615647087499E-4</v>
      </c>
      <c r="CH14">
        <v>7.3117231294174997E-4</v>
      </c>
      <c r="CI14">
        <v>7.3117231294174997E-4</v>
      </c>
      <c r="CJ14">
        <v>1.21862052156958E-4</v>
      </c>
      <c r="CK14">
        <v>1.21862052156958E-4</v>
      </c>
      <c r="CL14">
        <v>2.43724104313917E-4</v>
      </c>
      <c r="CM14">
        <v>1.0967584694126201E-3</v>
      </c>
      <c r="CN14">
        <v>2.07165488666829E-3</v>
      </c>
      <c r="CO14">
        <v>1.58420667804046E-3</v>
      </c>
      <c r="CP14">
        <v>1.09675846941262E-2</v>
      </c>
      <c r="CQ14">
        <v>0.95649524737996605</v>
      </c>
      <c r="CR14">
        <v>1.9619790397270302E-2</v>
      </c>
      <c r="CS14" t="s">
        <v>40</v>
      </c>
    </row>
    <row r="15" spans="1:97" x14ac:dyDescent="0.2">
      <c r="A15" t="s">
        <v>26</v>
      </c>
      <c r="B15" s="1">
        <v>3.1203195207189198E-5</v>
      </c>
      <c r="C15">
        <v>0</v>
      </c>
      <c r="D15" s="1">
        <v>6.2406390414378396E-5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s="1">
        <v>6.2406390414378396E-5</v>
      </c>
      <c r="N15">
        <v>0</v>
      </c>
      <c r="O15" s="1">
        <v>3.1203195207189198E-5</v>
      </c>
      <c r="P15" s="1">
        <v>9.3609585621567601E-5</v>
      </c>
      <c r="Q15">
        <v>0</v>
      </c>
      <c r="R15" s="1">
        <v>3.1203195207189198E-5</v>
      </c>
      <c r="S15" t="s">
        <v>26</v>
      </c>
      <c r="T15">
        <v>0</v>
      </c>
      <c r="U15">
        <v>0</v>
      </c>
      <c r="V15">
        <v>0</v>
      </c>
      <c r="W15" t="s">
        <v>26</v>
      </c>
      <c r="X15" t="s">
        <v>26</v>
      </c>
      <c r="Y15" s="1">
        <v>3.1203195207189198E-5</v>
      </c>
      <c r="Z15" s="1">
        <v>3.1203195207189198E-5</v>
      </c>
      <c r="AA15" s="1">
        <v>3.1203195207189198E-5</v>
      </c>
      <c r="AB15" s="1">
        <v>6.2406390414378396E-5</v>
      </c>
      <c r="AC15" s="1">
        <v>6.2406390414378396E-5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 s="1">
        <v>3.1203195207189198E-5</v>
      </c>
      <c r="AN15">
        <v>0</v>
      </c>
      <c r="AO15">
        <v>0</v>
      </c>
      <c r="AP15" s="1">
        <v>3.1203195207189198E-5</v>
      </c>
      <c r="AQ15" s="1">
        <v>3.1203195207189198E-5</v>
      </c>
      <c r="AR15" s="1">
        <v>3.1203195207189198E-5</v>
      </c>
      <c r="AS15">
        <v>0</v>
      </c>
      <c r="AT15">
        <v>0</v>
      </c>
      <c r="AU15">
        <v>0</v>
      </c>
      <c r="AV15" s="1">
        <v>9.3609585621567601E-5</v>
      </c>
      <c r="AW15" s="1">
        <v>3.1203195207189198E-5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 s="1">
        <v>6.2406390414378396E-5</v>
      </c>
      <c r="BQ15" s="1">
        <v>6.2406390414378396E-5</v>
      </c>
      <c r="BR15" s="1">
        <v>3.1203195207189198E-5</v>
      </c>
      <c r="BS15">
        <v>0</v>
      </c>
      <c r="BT15">
        <v>0</v>
      </c>
      <c r="BU15">
        <v>0</v>
      </c>
      <c r="BV15">
        <v>0</v>
      </c>
      <c r="BW15">
        <v>0</v>
      </c>
      <c r="BX15" s="1">
        <v>3.1203195207189198E-5</v>
      </c>
      <c r="BY15" s="1">
        <v>3.1203195207189198E-5</v>
      </c>
      <c r="BZ15">
        <v>0</v>
      </c>
      <c r="CA15">
        <v>0</v>
      </c>
      <c r="CB15">
        <v>0</v>
      </c>
      <c r="CC15" s="1">
        <v>3.1203195207189198E-5</v>
      </c>
      <c r="CD15" s="1">
        <v>6.2406390414378396E-5</v>
      </c>
      <c r="CE15">
        <v>4.0564153769346E-4</v>
      </c>
      <c r="CF15">
        <v>5.9286070893659504E-4</v>
      </c>
      <c r="CG15">
        <v>1.2481278082875701E-4</v>
      </c>
      <c r="CH15">
        <v>4.0564153769346E-4</v>
      </c>
      <c r="CI15">
        <v>1.2481278082875701E-4</v>
      </c>
      <c r="CJ15" s="1">
        <v>9.3609585621567601E-5</v>
      </c>
      <c r="CK15" s="1">
        <v>9.3609585621567601E-5</v>
      </c>
      <c r="CL15" s="1">
        <v>9.3609585621567601E-5</v>
      </c>
      <c r="CM15">
        <v>7.1767348976535202E-4</v>
      </c>
      <c r="CN15">
        <v>5.3045431852221704E-4</v>
      </c>
      <c r="CO15">
        <v>2.309036445332E-3</v>
      </c>
      <c r="CP15">
        <v>1.01722416375437E-2</v>
      </c>
      <c r="CQ15">
        <v>0.96798552171742402</v>
      </c>
      <c r="CR15">
        <v>1.52583624563155E-2</v>
      </c>
      <c r="CS15" t="s">
        <v>41</v>
      </c>
    </row>
    <row r="16" spans="1:97" x14ac:dyDescent="0.2">
      <c r="A16" t="s">
        <v>26</v>
      </c>
      <c r="B16">
        <v>0</v>
      </c>
      <c r="C16" s="1">
        <v>5.1158745587558199E-5</v>
      </c>
      <c r="D16">
        <v>0</v>
      </c>
      <c r="E16">
        <v>0</v>
      </c>
      <c r="F16" s="1">
        <v>5.1158745587558199E-5</v>
      </c>
      <c r="G16" s="1">
        <v>5.1158745587558199E-5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t="s">
        <v>26</v>
      </c>
      <c r="T16">
        <v>0</v>
      </c>
      <c r="U16">
        <v>0</v>
      </c>
      <c r="V16">
        <v>0</v>
      </c>
      <c r="W16">
        <v>0</v>
      </c>
      <c r="X16" s="1">
        <v>5.1158745587558199E-5</v>
      </c>
      <c r="Y16">
        <v>1.53476236762675E-4</v>
      </c>
      <c r="Z16" s="1">
        <v>5.1158745587558199E-5</v>
      </c>
      <c r="AA16">
        <v>1.02317491175116E-4</v>
      </c>
      <c r="AB16">
        <v>0</v>
      </c>
      <c r="AC16">
        <v>1.02317491175116E-4</v>
      </c>
      <c r="AD16" s="1">
        <v>5.1158745587558199E-5</v>
      </c>
      <c r="AE16">
        <v>0</v>
      </c>
      <c r="AF16">
        <v>0</v>
      </c>
      <c r="AG16">
        <v>1.53476236762675E-4</v>
      </c>
      <c r="AH16">
        <v>0</v>
      </c>
      <c r="AI16" s="1">
        <v>5.1158745587558199E-5</v>
      </c>
      <c r="AJ16">
        <v>0</v>
      </c>
      <c r="AK16">
        <v>1.53476236762675E-4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4.0926996470046602E-4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1.53476236762675E-4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 s="1">
        <v>5.1158745587558199E-5</v>
      </c>
      <c r="BQ16">
        <v>1.02317491175116E-4</v>
      </c>
      <c r="BR16">
        <v>1.02317491175116E-4</v>
      </c>
      <c r="BS16" s="1">
        <v>5.1158745587558199E-5</v>
      </c>
      <c r="BT16">
        <v>1.02317491175116E-4</v>
      </c>
      <c r="BU16" s="1">
        <v>5.1158745587558199E-5</v>
      </c>
      <c r="BV16">
        <v>3.58111219112907E-4</v>
      </c>
      <c r="BW16">
        <v>0</v>
      </c>
      <c r="BX16" s="1">
        <v>5.1158745587558199E-5</v>
      </c>
      <c r="BY16">
        <v>1.53476236762675E-4</v>
      </c>
      <c r="BZ16">
        <v>3.0695247352534902E-4</v>
      </c>
      <c r="CA16" s="1">
        <v>5.1158745587558199E-5</v>
      </c>
      <c r="CB16">
        <v>2.5579372793779097E-4</v>
      </c>
      <c r="CC16">
        <v>6.65063692638257E-4</v>
      </c>
      <c r="CD16">
        <v>2.40446104261524E-3</v>
      </c>
      <c r="CE16">
        <v>1.2278098941014E-3</v>
      </c>
      <c r="CF16">
        <v>8.6969867498848895E-4</v>
      </c>
      <c r="CG16">
        <v>1.9440323323272101E-3</v>
      </c>
      <c r="CH16">
        <v>1.1254924029262801E-3</v>
      </c>
      <c r="CI16" s="1">
        <v>5.1158745587558199E-5</v>
      </c>
      <c r="CJ16" s="1">
        <v>5.1158745587558199E-5</v>
      </c>
      <c r="CK16">
        <v>1.53476236762675E-4</v>
      </c>
      <c r="CL16">
        <v>1.02317491175116E-4</v>
      </c>
      <c r="CM16">
        <v>9.7201616616360601E-4</v>
      </c>
      <c r="CN16">
        <v>2.45561978820279E-3</v>
      </c>
      <c r="CO16">
        <v>8.6458280042973294E-3</v>
      </c>
      <c r="CP16">
        <v>1.19711464674886E-2</v>
      </c>
      <c r="CQ16">
        <v>0.89988233488514902</v>
      </c>
      <c r="CR16">
        <v>6.4255384457973103E-2</v>
      </c>
      <c r="CS16" t="s">
        <v>42</v>
      </c>
    </row>
    <row r="17" spans="1:97" x14ac:dyDescent="0.2">
      <c r="A17" t="s">
        <v>26</v>
      </c>
      <c r="B17">
        <v>4.71112253201422E-4</v>
      </c>
      <c r="C17" s="1">
        <v>4.2828386654674699E-5</v>
      </c>
      <c r="D17">
        <v>0</v>
      </c>
      <c r="E17">
        <v>0</v>
      </c>
      <c r="F17">
        <v>0</v>
      </c>
      <c r="G17" s="1">
        <v>4.2828386654674699E-5</v>
      </c>
      <c r="H17" s="1">
        <v>8.5656773309349398E-5</v>
      </c>
      <c r="I17" s="1">
        <v>4.2828386654674699E-5</v>
      </c>
      <c r="J17" s="1">
        <v>4.2828386654674699E-5</v>
      </c>
      <c r="K17">
        <v>0</v>
      </c>
      <c r="L17">
        <v>0</v>
      </c>
      <c r="M17">
        <v>2.14141933273374E-4</v>
      </c>
      <c r="N17">
        <v>0</v>
      </c>
      <c r="O17" s="1">
        <v>8.5656773309349398E-5</v>
      </c>
      <c r="P17">
        <v>0</v>
      </c>
      <c r="Q17">
        <v>0</v>
      </c>
      <c r="R17" t="s">
        <v>26</v>
      </c>
      <c r="S17" t="s">
        <v>26</v>
      </c>
      <c r="T17" s="1">
        <v>4.2828386654674699E-5</v>
      </c>
      <c r="U17">
        <v>0</v>
      </c>
      <c r="V17">
        <v>0</v>
      </c>
      <c r="W17">
        <v>0</v>
      </c>
      <c r="X17" s="1">
        <v>4.2828386654674699E-5</v>
      </c>
      <c r="Y17" s="1">
        <v>8.5656773309349398E-5</v>
      </c>
      <c r="Z17" s="1">
        <v>4.2828386654674699E-5</v>
      </c>
      <c r="AA17" s="1">
        <v>4.2828386654674699E-5</v>
      </c>
      <c r="AB17" s="1">
        <v>8.5656773309349398E-5</v>
      </c>
      <c r="AC17">
        <v>0</v>
      </c>
      <c r="AD17">
        <v>1.28485159964024E-4</v>
      </c>
      <c r="AE17">
        <v>0</v>
      </c>
      <c r="AF17" s="1">
        <v>8.5656773309349398E-5</v>
      </c>
      <c r="AG17" s="1">
        <v>8.5656773309349398E-5</v>
      </c>
      <c r="AH17" s="1">
        <v>8.5656773309349398E-5</v>
      </c>
      <c r="AI17">
        <v>1.28485159964024E-4</v>
      </c>
      <c r="AJ17">
        <v>0</v>
      </c>
      <c r="AK17">
        <v>1.28485159964024E-4</v>
      </c>
      <c r="AL17">
        <v>1.7131354661869901E-4</v>
      </c>
      <c r="AM17">
        <v>0</v>
      </c>
      <c r="AN17" s="1">
        <v>4.2828386654674699E-5</v>
      </c>
      <c r="AO17">
        <v>0</v>
      </c>
      <c r="AP17" s="1">
        <v>8.5656773309349398E-5</v>
      </c>
      <c r="AQ17">
        <v>8.5656773309349403E-4</v>
      </c>
      <c r="AR17" s="1">
        <v>4.2828386654674699E-5</v>
      </c>
      <c r="AS17">
        <v>1.28485159964024E-4</v>
      </c>
      <c r="AT17">
        <v>0</v>
      </c>
      <c r="AU17" s="1">
        <v>4.2828386654674699E-5</v>
      </c>
      <c r="AV17">
        <v>0</v>
      </c>
      <c r="AW17" s="1">
        <v>4.2828386654674699E-5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>
        <v>0</v>
      </c>
      <c r="BO17" t="s">
        <v>26</v>
      </c>
      <c r="BP17">
        <v>2.56970319928048E-4</v>
      </c>
      <c r="BQ17">
        <v>0</v>
      </c>
      <c r="BR17" s="1">
        <v>4.2828386654674699E-5</v>
      </c>
      <c r="BS17">
        <v>0</v>
      </c>
      <c r="BT17">
        <v>0</v>
      </c>
      <c r="BU17">
        <v>0</v>
      </c>
      <c r="BV17" s="1">
        <v>8.5656773309349398E-5</v>
      </c>
      <c r="BW17" s="1">
        <v>4.2828386654674699E-5</v>
      </c>
      <c r="BX17">
        <v>0</v>
      </c>
      <c r="BY17">
        <v>1.28485159964024E-4</v>
      </c>
      <c r="BZ17">
        <v>1.28485159964024E-4</v>
      </c>
      <c r="CA17">
        <v>0</v>
      </c>
      <c r="CB17">
        <v>1.7131354661869901E-4</v>
      </c>
      <c r="CC17">
        <v>3.4262709323739802E-4</v>
      </c>
      <c r="CD17">
        <v>4.2828386654674702E-4</v>
      </c>
      <c r="CE17">
        <v>8.9939611974816896E-4</v>
      </c>
      <c r="CF17">
        <v>8.1373934643881997E-4</v>
      </c>
      <c r="CG17">
        <v>6.4242579982012101E-4</v>
      </c>
      <c r="CH17">
        <v>8.9939611974816896E-4</v>
      </c>
      <c r="CI17">
        <v>3.8545547989207198E-4</v>
      </c>
      <c r="CJ17">
        <v>1.7131354661869901E-4</v>
      </c>
      <c r="CK17">
        <v>2.14141933273374E-4</v>
      </c>
      <c r="CL17">
        <v>3.4262709323739802E-4</v>
      </c>
      <c r="CM17">
        <v>7.7091095978414504E-4</v>
      </c>
      <c r="CN17">
        <v>2.0985909460790601E-3</v>
      </c>
      <c r="CO17">
        <v>7.0238554113666498E-3</v>
      </c>
      <c r="CP17">
        <v>1.53325624223735E-2</v>
      </c>
      <c r="CQ17">
        <v>0.91288706154439203</v>
      </c>
      <c r="CR17">
        <v>5.24647736519765E-2</v>
      </c>
      <c r="CS17" t="s">
        <v>43</v>
      </c>
    </row>
    <row r="18" spans="1:97" x14ac:dyDescent="0.2">
      <c r="A18" t="s">
        <v>26</v>
      </c>
      <c r="B18">
        <v>0</v>
      </c>
      <c r="C18">
        <v>0</v>
      </c>
      <c r="D18" s="1">
        <v>3.5364430455847503E-5</v>
      </c>
      <c r="E18">
        <v>0</v>
      </c>
      <c r="F18">
        <v>0</v>
      </c>
      <c r="G18">
        <v>0</v>
      </c>
      <c r="H18">
        <v>0</v>
      </c>
      <c r="I18" s="1">
        <v>3.5364430455847503E-5</v>
      </c>
      <c r="J18">
        <v>0</v>
      </c>
      <c r="K18">
        <v>0</v>
      </c>
      <c r="L18">
        <v>0</v>
      </c>
      <c r="M18">
        <v>0</v>
      </c>
      <c r="N18" s="1">
        <v>3.5364430455847503E-5</v>
      </c>
      <c r="O18">
        <v>0</v>
      </c>
      <c r="P18">
        <v>0</v>
      </c>
      <c r="Q18">
        <v>0</v>
      </c>
      <c r="R18" t="s">
        <v>26</v>
      </c>
      <c r="S18" t="s">
        <v>26</v>
      </c>
      <c r="T18" s="1">
        <v>3.5364430455847503E-5</v>
      </c>
      <c r="U18">
        <v>0</v>
      </c>
      <c r="V18">
        <v>0</v>
      </c>
      <c r="W18" t="s">
        <v>26</v>
      </c>
      <c r="X18" t="s">
        <v>26</v>
      </c>
      <c r="Y18">
        <v>0</v>
      </c>
      <c r="Z18" s="1">
        <v>7.0728860911695006E-5</v>
      </c>
      <c r="AA18">
        <v>0</v>
      </c>
      <c r="AB18">
        <v>0</v>
      </c>
      <c r="AC18" s="1">
        <v>3.5364430455847503E-5</v>
      </c>
      <c r="AD18">
        <v>0</v>
      </c>
      <c r="AE18" s="1">
        <v>7.0728860911695006E-5</v>
      </c>
      <c r="AF18" s="1">
        <v>7.0728860911695006E-5</v>
      </c>
      <c r="AG18" s="1">
        <v>7.0728860911695006E-5</v>
      </c>
      <c r="AH18" s="1">
        <v>3.5364430455847503E-5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 s="1">
        <v>3.5364430455847503E-5</v>
      </c>
      <c r="AQ18">
        <v>0</v>
      </c>
      <c r="AR18" s="1">
        <v>7.0728860911695006E-5</v>
      </c>
      <c r="AS18">
        <v>1.06093291367543E-4</v>
      </c>
      <c r="AT18">
        <v>0</v>
      </c>
      <c r="AU18" s="1">
        <v>3.5364430455847503E-5</v>
      </c>
      <c r="AV18">
        <v>0</v>
      </c>
      <c r="AW18">
        <v>0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 s="1">
        <v>7.0728860911695006E-5</v>
      </c>
      <c r="BT18">
        <v>0</v>
      </c>
      <c r="BU18">
        <v>0</v>
      </c>
      <c r="BV18" s="1">
        <v>7.0728860911695006E-5</v>
      </c>
      <c r="BW18">
        <v>0</v>
      </c>
      <c r="BX18" s="1">
        <v>3.5364430455847503E-5</v>
      </c>
      <c r="BY18" s="1">
        <v>7.0728860911695006E-5</v>
      </c>
      <c r="BZ18" s="1">
        <v>3.5364430455847503E-5</v>
      </c>
      <c r="CA18">
        <v>0</v>
      </c>
      <c r="CB18" s="1">
        <v>7.0728860911695006E-5</v>
      </c>
      <c r="CC18">
        <v>1.06093291367543E-4</v>
      </c>
      <c r="CD18" s="1">
        <v>3.5364430455847503E-5</v>
      </c>
      <c r="CE18">
        <v>1.76822152279238E-4</v>
      </c>
      <c r="CF18">
        <v>1.76822152279238E-4</v>
      </c>
      <c r="CG18">
        <v>1.4145772182339001E-4</v>
      </c>
      <c r="CH18">
        <v>3.0413410192028901E-3</v>
      </c>
      <c r="CI18">
        <v>2.8291544364678002E-4</v>
      </c>
      <c r="CJ18">
        <v>7.4265303957279797E-4</v>
      </c>
      <c r="CK18">
        <v>1.30848392686636E-3</v>
      </c>
      <c r="CL18">
        <v>3.1827987410262799E-4</v>
      </c>
      <c r="CM18">
        <v>1.0255684832195799E-3</v>
      </c>
      <c r="CN18">
        <v>1.9804081055274599E-3</v>
      </c>
      <c r="CO18">
        <v>2.4047812709976301E-3</v>
      </c>
      <c r="CP18">
        <v>1.36506701559571E-2</v>
      </c>
      <c r="CQ18">
        <v>0.93195883580294903</v>
      </c>
      <c r="CR18">
        <v>4.15532057856208E-2</v>
      </c>
      <c r="CS18" t="s">
        <v>44</v>
      </c>
    </row>
    <row r="19" spans="1:97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2.2517451024544E-4</v>
      </c>
      <c r="I19">
        <v>0</v>
      </c>
      <c r="J19">
        <v>0</v>
      </c>
      <c r="K19">
        <v>0</v>
      </c>
      <c r="L19">
        <v>1.3510470614726401E-3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26</v>
      </c>
      <c r="S19" t="s">
        <v>26</v>
      </c>
      <c r="T19">
        <v>2.2517451024544E-4</v>
      </c>
      <c r="U19">
        <v>3.60279216392704E-3</v>
      </c>
      <c r="V19">
        <v>0</v>
      </c>
      <c r="W19" t="s">
        <v>26</v>
      </c>
      <c r="X19" t="s">
        <v>26</v>
      </c>
      <c r="Y19">
        <v>2.2517451024544E-4</v>
      </c>
      <c r="Z19">
        <v>0</v>
      </c>
      <c r="AA19">
        <v>0</v>
      </c>
      <c r="AB19">
        <v>2.2517451024544E-4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2.2517451024544E-4</v>
      </c>
      <c r="AJ19">
        <v>0</v>
      </c>
      <c r="AK19">
        <v>0</v>
      </c>
      <c r="AL19">
        <v>0</v>
      </c>
      <c r="AM19">
        <v>4.5034902049088E-4</v>
      </c>
      <c r="AN19">
        <v>0</v>
      </c>
      <c r="AO19">
        <v>0</v>
      </c>
      <c r="AP19">
        <v>2.2517451024544E-4</v>
      </c>
      <c r="AQ19">
        <v>2.2517451024544E-4</v>
      </c>
      <c r="AR19">
        <v>0</v>
      </c>
      <c r="AS19">
        <v>2.2517451024544E-4</v>
      </c>
      <c r="AT19">
        <v>0</v>
      </c>
      <c r="AU19">
        <v>0</v>
      </c>
      <c r="AV19">
        <v>6.7552353073632102E-4</v>
      </c>
      <c r="AW19">
        <v>4.5034902049088E-4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2.2517451024544E-4</v>
      </c>
      <c r="BO19" t="s">
        <v>26</v>
      </c>
      <c r="BP19">
        <v>0</v>
      </c>
      <c r="BQ19">
        <v>2.2517451024544E-4</v>
      </c>
      <c r="BR19">
        <v>0</v>
      </c>
      <c r="BS19">
        <v>0</v>
      </c>
      <c r="BT19">
        <v>0</v>
      </c>
      <c r="BU19">
        <v>2.2517451024544E-4</v>
      </c>
      <c r="BV19">
        <v>6.7552353073632102E-4</v>
      </c>
      <c r="BW19">
        <v>0</v>
      </c>
      <c r="BX19">
        <v>0</v>
      </c>
      <c r="BY19">
        <v>4.5034902049088E-4</v>
      </c>
      <c r="BZ19">
        <v>4.5034902049088E-4</v>
      </c>
      <c r="CA19">
        <v>2.2517451024544E-4</v>
      </c>
      <c r="CB19">
        <v>0</v>
      </c>
      <c r="CC19">
        <v>2.2517451024544E-4</v>
      </c>
      <c r="CD19">
        <v>2.2517451024544E-4</v>
      </c>
      <c r="CE19">
        <v>6.7552353073632102E-4</v>
      </c>
      <c r="CF19">
        <v>4.5034902049087997E-3</v>
      </c>
      <c r="CG19">
        <v>2.2517451024544E-4</v>
      </c>
      <c r="CH19">
        <v>2.4769196126998398E-3</v>
      </c>
      <c r="CI19">
        <v>2.2517451024544E-4</v>
      </c>
      <c r="CJ19">
        <v>0</v>
      </c>
      <c r="CK19">
        <v>2.2517451024544E-4</v>
      </c>
      <c r="CL19">
        <v>2.2517451024544E-4</v>
      </c>
      <c r="CM19">
        <v>9.0069804098176097E-4</v>
      </c>
      <c r="CN19">
        <v>3.60279216392704E-3</v>
      </c>
      <c r="CO19">
        <v>5.6293627561360103E-3</v>
      </c>
      <c r="CP19">
        <v>1.41859941454627E-2</v>
      </c>
      <c r="CQ19">
        <v>0.92118892141409603</v>
      </c>
      <c r="CR19">
        <v>3.4676874577797799E-2</v>
      </c>
      <c r="CS19" t="s">
        <v>45</v>
      </c>
    </row>
    <row r="20" spans="1:97" x14ac:dyDescent="0.2">
      <c r="A20" t="s">
        <v>26</v>
      </c>
      <c r="B20" s="1">
        <v>7.8489855186217197E-5</v>
      </c>
      <c r="C20" s="1">
        <v>1.9622463796554299E-5</v>
      </c>
      <c r="D20">
        <v>0</v>
      </c>
      <c r="E20">
        <v>0</v>
      </c>
      <c r="F20">
        <v>0</v>
      </c>
      <c r="G20">
        <v>0</v>
      </c>
      <c r="H20" s="1">
        <v>1.9622463796554299E-5</v>
      </c>
      <c r="I20">
        <v>0</v>
      </c>
      <c r="J20">
        <v>0</v>
      </c>
      <c r="K20">
        <v>0</v>
      </c>
      <c r="L20" s="1">
        <v>1.9622463796554299E-5</v>
      </c>
      <c r="M20" s="1">
        <v>1.9622463796554299E-5</v>
      </c>
      <c r="N20" s="1">
        <v>1.9622463796554299E-5</v>
      </c>
      <c r="O20">
        <v>0</v>
      </c>
      <c r="P20">
        <v>0</v>
      </c>
      <c r="Q20">
        <v>0</v>
      </c>
      <c r="R20" s="1">
        <v>1.9622463796554299E-5</v>
      </c>
      <c r="S20" t="s">
        <v>26</v>
      </c>
      <c r="T20" s="1">
        <v>1.9622463796554299E-5</v>
      </c>
      <c r="U20" s="1">
        <v>3.9244927593108599E-5</v>
      </c>
      <c r="V20">
        <v>0</v>
      </c>
      <c r="W20" t="s">
        <v>26</v>
      </c>
      <c r="X20" t="s">
        <v>26</v>
      </c>
      <c r="Y20">
        <v>0</v>
      </c>
      <c r="Z20">
        <v>0</v>
      </c>
      <c r="AA20">
        <v>0</v>
      </c>
      <c r="AB20" s="1">
        <v>1.9622463796554299E-5</v>
      </c>
      <c r="AC20" s="1">
        <v>1.9622463796554299E-5</v>
      </c>
      <c r="AD20">
        <v>0</v>
      </c>
      <c r="AE20" s="1">
        <v>3.9244927593108599E-5</v>
      </c>
      <c r="AF20" s="1">
        <v>3.9244927593108599E-5</v>
      </c>
      <c r="AG20">
        <v>0</v>
      </c>
      <c r="AH20">
        <v>0</v>
      </c>
      <c r="AI20" s="1">
        <v>3.9244927593108599E-5</v>
      </c>
      <c r="AJ20">
        <v>0</v>
      </c>
      <c r="AK20" s="1">
        <v>3.9244927593108599E-5</v>
      </c>
      <c r="AL20">
        <v>0</v>
      </c>
      <c r="AM20" s="1">
        <v>5.8867391389662898E-5</v>
      </c>
      <c r="AN20" s="1">
        <v>1.9622463796554299E-5</v>
      </c>
      <c r="AO20" s="1">
        <v>1.9622463796554299E-5</v>
      </c>
      <c r="AP20">
        <v>0</v>
      </c>
      <c r="AQ20" s="1">
        <v>3.9244927593108599E-5</v>
      </c>
      <c r="AR20" s="1">
        <v>3.9244927593108599E-5</v>
      </c>
      <c r="AS20" s="1">
        <v>3.9244927593108599E-5</v>
      </c>
      <c r="AT20" s="1">
        <v>5.8867391389662898E-5</v>
      </c>
      <c r="AU20">
        <v>0</v>
      </c>
      <c r="AV20" s="1">
        <v>3.9244927593108599E-5</v>
      </c>
      <c r="AW20">
        <v>1.5697971037243399E-4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 s="1">
        <v>1.9622463796554299E-5</v>
      </c>
      <c r="BO20">
        <v>0</v>
      </c>
      <c r="BP20">
        <v>0</v>
      </c>
      <c r="BQ20" s="1">
        <v>5.8867391389662898E-5</v>
      </c>
      <c r="BR20">
        <v>1.3735724657588E-4</v>
      </c>
      <c r="BS20">
        <v>0</v>
      </c>
      <c r="BT20" s="1">
        <v>1.9622463796554299E-5</v>
      </c>
      <c r="BU20" s="1">
        <v>1.9622463796554299E-5</v>
      </c>
      <c r="BV20">
        <v>0</v>
      </c>
      <c r="BW20" s="1">
        <v>1.9622463796554299E-5</v>
      </c>
      <c r="BX20" s="1">
        <v>1.9622463796554299E-5</v>
      </c>
      <c r="BY20">
        <v>1.17734782779326E-4</v>
      </c>
      <c r="BZ20" s="1">
        <v>1.9622463796554299E-5</v>
      </c>
      <c r="CA20" s="1">
        <v>5.8867391389662898E-5</v>
      </c>
      <c r="CB20" s="1">
        <v>3.9244927593108599E-5</v>
      </c>
      <c r="CC20">
        <v>1.5697971037243399E-4</v>
      </c>
      <c r="CD20">
        <v>2.1584710176209701E-4</v>
      </c>
      <c r="CE20">
        <v>2.7471449315176E-4</v>
      </c>
      <c r="CF20">
        <v>1.5697971037243399E-4</v>
      </c>
      <c r="CG20">
        <v>5.1018405871041197E-4</v>
      </c>
      <c r="CH20">
        <v>1.56979710372434E-3</v>
      </c>
      <c r="CI20">
        <v>6.4754130528629197E-4</v>
      </c>
      <c r="CJ20">
        <v>6.2791884148973704E-4</v>
      </c>
      <c r="CK20">
        <v>5.6905145010007505E-4</v>
      </c>
      <c r="CL20">
        <v>5.8867391389662901E-4</v>
      </c>
      <c r="CM20">
        <v>1.1577253639967E-3</v>
      </c>
      <c r="CN20">
        <v>2.8845021780934798E-3</v>
      </c>
      <c r="CO20">
        <v>4.4150543542247197E-3</v>
      </c>
      <c r="CP20">
        <v>1.5128919587143399E-2</v>
      </c>
      <c r="CQ20">
        <v>0.93689415643028096</v>
      </c>
      <c r="CR20">
        <v>3.27498920764491E-2</v>
      </c>
      <c r="CS20" t="s">
        <v>46</v>
      </c>
    </row>
    <row r="21" spans="1:97" x14ac:dyDescent="0.2">
      <c r="A21" s="1">
        <v>6.1310198951595603E-5</v>
      </c>
      <c r="B21">
        <v>0</v>
      </c>
      <c r="C21">
        <v>0</v>
      </c>
      <c r="D21">
        <v>0</v>
      </c>
      <c r="E21">
        <v>0</v>
      </c>
      <c r="F21">
        <v>0</v>
      </c>
      <c r="G21" s="1">
        <v>3.0655099475797801E-5</v>
      </c>
      <c r="H21" s="1">
        <v>3.0655099475797801E-5</v>
      </c>
      <c r="I21">
        <v>0</v>
      </c>
      <c r="J21">
        <v>0</v>
      </c>
      <c r="K21">
        <v>0</v>
      </c>
      <c r="L21">
        <v>0</v>
      </c>
      <c r="M21">
        <v>0</v>
      </c>
      <c r="N21" s="1">
        <v>3.0655099475797801E-5</v>
      </c>
      <c r="O21" s="1">
        <v>3.0655099475797801E-5</v>
      </c>
      <c r="P21" s="1">
        <v>3.0655099475797801E-5</v>
      </c>
      <c r="Q21">
        <v>0</v>
      </c>
      <c r="R21">
        <v>0</v>
      </c>
      <c r="S21" t="s">
        <v>26</v>
      </c>
      <c r="T21">
        <v>0</v>
      </c>
      <c r="U21">
        <v>0</v>
      </c>
      <c r="V21">
        <v>0</v>
      </c>
      <c r="W21" t="s">
        <v>26</v>
      </c>
      <c r="X21" t="s">
        <v>26</v>
      </c>
      <c r="Y21" s="1">
        <v>3.0655099475797801E-5</v>
      </c>
      <c r="Z21">
        <v>0</v>
      </c>
      <c r="AA21" s="1">
        <v>3.0655099475797801E-5</v>
      </c>
      <c r="AB21" s="1">
        <v>3.0655099475797801E-5</v>
      </c>
      <c r="AC21">
        <v>0</v>
      </c>
      <c r="AD21">
        <v>0</v>
      </c>
      <c r="AE21" s="1">
        <v>3.0655099475797801E-5</v>
      </c>
      <c r="AF21" s="1">
        <v>3.0655099475797801E-5</v>
      </c>
      <c r="AG21" s="1">
        <v>6.1310198951595603E-5</v>
      </c>
      <c r="AH21" s="1">
        <v>3.0655099475797801E-5</v>
      </c>
      <c r="AI21">
        <v>0</v>
      </c>
      <c r="AJ21">
        <v>0</v>
      </c>
      <c r="AK21" s="1">
        <v>6.1310198951595603E-5</v>
      </c>
      <c r="AL21" s="1">
        <v>3.0655099475797801E-5</v>
      </c>
      <c r="AM21">
        <v>0</v>
      </c>
      <c r="AN21" s="1">
        <v>3.0655099475797801E-5</v>
      </c>
      <c r="AO21" s="1">
        <v>3.0655099475797801E-5</v>
      </c>
      <c r="AP21">
        <v>0</v>
      </c>
      <c r="AQ21" s="1">
        <v>9.1965298427393397E-5</v>
      </c>
      <c r="AR21">
        <v>0</v>
      </c>
      <c r="AS21" s="1">
        <v>6.1310198951595603E-5</v>
      </c>
      <c r="AT21" s="1">
        <v>3.0655099475797801E-5</v>
      </c>
      <c r="AU21" s="1">
        <v>9.1965298427393397E-5</v>
      </c>
      <c r="AV21" s="1">
        <v>6.1310198951595603E-5</v>
      </c>
      <c r="AW21">
        <v>0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>
        <v>0</v>
      </c>
      <c r="BO21">
        <v>0</v>
      </c>
      <c r="BP21">
        <v>0</v>
      </c>
      <c r="BQ21" s="1">
        <v>3.0655099475797801E-5</v>
      </c>
      <c r="BR21" s="1">
        <v>6.1310198951595603E-5</v>
      </c>
      <c r="BS21">
        <v>0</v>
      </c>
      <c r="BT21" s="1">
        <v>3.0655099475797801E-5</v>
      </c>
      <c r="BU21" s="1">
        <v>3.0655099475797801E-5</v>
      </c>
      <c r="BV21" s="1">
        <v>3.0655099475797801E-5</v>
      </c>
      <c r="BW21">
        <v>0</v>
      </c>
      <c r="BX21">
        <v>1.8393059685478701E-4</v>
      </c>
      <c r="BY21" s="1">
        <v>6.1310198951595603E-5</v>
      </c>
      <c r="BZ21" s="1">
        <v>6.1310198951595603E-5</v>
      </c>
      <c r="CA21">
        <v>1.2262039790319099E-4</v>
      </c>
      <c r="CB21">
        <v>1.2262039790319099E-4</v>
      </c>
      <c r="CC21" s="1">
        <v>9.1965298427393397E-5</v>
      </c>
      <c r="CD21">
        <v>2.4524079580638198E-4</v>
      </c>
      <c r="CE21">
        <v>1.8393059685478701E-4</v>
      </c>
      <c r="CF21">
        <v>3.9851629318537102E-4</v>
      </c>
      <c r="CG21">
        <v>5.8244689004015803E-4</v>
      </c>
      <c r="CH21">
        <v>1.4407896753624999E-3</v>
      </c>
      <c r="CI21">
        <v>7.3572238741914696E-4</v>
      </c>
      <c r="CJ21">
        <v>3.6786119370957402E-4</v>
      </c>
      <c r="CK21">
        <v>4.5982649213696701E-4</v>
      </c>
      <c r="CL21">
        <v>4.5982649213696701E-4</v>
      </c>
      <c r="CM21">
        <v>2.4524079580638198E-4</v>
      </c>
      <c r="CN21">
        <v>3.6786119370957402E-4</v>
      </c>
      <c r="CO21">
        <v>2.20716716225744E-3</v>
      </c>
      <c r="CP21">
        <v>1.6124582324269599E-2</v>
      </c>
      <c r="CQ21">
        <v>0.43352441678673198</v>
      </c>
      <c r="CR21">
        <v>0.54087857515097604</v>
      </c>
      <c r="CS21" t="s">
        <v>47</v>
      </c>
    </row>
    <row r="22" spans="1:97" x14ac:dyDescent="0.2">
      <c r="A22" t="s">
        <v>26</v>
      </c>
      <c r="B22">
        <v>0</v>
      </c>
      <c r="C22" s="1">
        <v>2.5992929923060899E-5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 s="1">
        <v>2.5992929923060899E-5</v>
      </c>
      <c r="K22">
        <v>0</v>
      </c>
      <c r="L22" s="1">
        <v>5.19858598461219E-5</v>
      </c>
      <c r="M22">
        <v>0</v>
      </c>
      <c r="N22">
        <v>0</v>
      </c>
      <c r="O22">
        <v>0</v>
      </c>
      <c r="P22">
        <v>2.07943439384487E-4</v>
      </c>
      <c r="Q22">
        <v>0</v>
      </c>
      <c r="R22">
        <v>0</v>
      </c>
      <c r="S22" t="s">
        <v>26</v>
      </c>
      <c r="T22">
        <v>0</v>
      </c>
      <c r="U22" s="1">
        <v>2.5992929923060899E-5</v>
      </c>
      <c r="V22">
        <v>0</v>
      </c>
      <c r="W22">
        <v>0</v>
      </c>
      <c r="X22" t="s">
        <v>26</v>
      </c>
      <c r="Y22">
        <v>0</v>
      </c>
      <c r="Z22" s="1">
        <v>2.5992929923060899E-5</v>
      </c>
      <c r="AA22">
        <v>0</v>
      </c>
      <c r="AB22">
        <v>0</v>
      </c>
      <c r="AC22">
        <v>0</v>
      </c>
      <c r="AD22">
        <v>0</v>
      </c>
      <c r="AE22" s="1">
        <v>2.5992929923060899E-5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 s="1">
        <v>5.19858598461219E-5</v>
      </c>
      <c r="AO22" s="1">
        <v>2.5992929923060899E-5</v>
      </c>
      <c r="AP22">
        <v>0</v>
      </c>
      <c r="AQ22" s="1">
        <v>2.5992929923060899E-5</v>
      </c>
      <c r="AR22" s="1">
        <v>2.5992929923060899E-5</v>
      </c>
      <c r="AS22" s="1">
        <v>5.19858598461219E-5</v>
      </c>
      <c r="AT22">
        <v>0</v>
      </c>
      <c r="AU22">
        <v>2.8592222915366998E-4</v>
      </c>
      <c r="AV22" s="1">
        <v>7.7978789769182796E-5</v>
      </c>
      <c r="AW22">
        <v>1.8195050946142699E-4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>
        <v>0</v>
      </c>
      <c r="BO22" s="1">
        <v>2.5992929923060899E-5</v>
      </c>
      <c r="BP22">
        <v>0</v>
      </c>
      <c r="BQ22">
        <v>0</v>
      </c>
      <c r="BR22" s="1">
        <v>2.5992929923060899E-5</v>
      </c>
      <c r="BS22">
        <v>0</v>
      </c>
      <c r="BT22">
        <v>1.03971719692244E-4</v>
      </c>
      <c r="BU22" s="1">
        <v>2.5992929923060899E-5</v>
      </c>
      <c r="BV22" s="1">
        <v>2.5992929923060899E-5</v>
      </c>
      <c r="BW22" s="1">
        <v>2.5992929923060899E-5</v>
      </c>
      <c r="BX22" s="1">
        <v>7.7978789769182796E-5</v>
      </c>
      <c r="BY22" s="1">
        <v>2.5992929923060899E-5</v>
      </c>
      <c r="BZ22" s="1">
        <v>5.19858598461219E-5</v>
      </c>
      <c r="CA22" s="1">
        <v>2.5992929923060899E-5</v>
      </c>
      <c r="CB22" s="1">
        <v>5.19858598461219E-5</v>
      </c>
      <c r="CC22" s="1">
        <v>5.19858598461219E-5</v>
      </c>
      <c r="CD22" s="1">
        <v>7.7978789769182796E-5</v>
      </c>
      <c r="CE22">
        <v>1.2996464961530501E-4</v>
      </c>
      <c r="CF22">
        <v>2.5992929923060898E-4</v>
      </c>
      <c r="CG22">
        <v>2.8592222915366998E-4</v>
      </c>
      <c r="CH22">
        <v>5.1985859846121905E-4</v>
      </c>
      <c r="CI22">
        <v>3.8989394884591399E-4</v>
      </c>
      <c r="CJ22">
        <v>2.5992929923060898E-4</v>
      </c>
      <c r="CK22">
        <v>1.55957579538366E-4</v>
      </c>
      <c r="CL22">
        <v>2.07943439384487E-4</v>
      </c>
      <c r="CM22">
        <v>5.4585152838427901E-4</v>
      </c>
      <c r="CN22">
        <v>1.24766063630692E-3</v>
      </c>
      <c r="CO22">
        <v>7.51195674776461E-3</v>
      </c>
      <c r="CP22">
        <v>1.25025992929923E-2</v>
      </c>
      <c r="CQ22">
        <v>0.83746620919110004</v>
      </c>
      <c r="CR22">
        <v>0.13680079018506999</v>
      </c>
      <c r="CS22" t="s">
        <v>48</v>
      </c>
    </row>
    <row r="23" spans="1:97" x14ac:dyDescent="0.2">
      <c r="A23" t="s">
        <v>26</v>
      </c>
      <c r="B23">
        <v>0</v>
      </c>
      <c r="C23">
        <v>0</v>
      </c>
      <c r="D23">
        <v>0</v>
      </c>
      <c r="E23">
        <v>0</v>
      </c>
      <c r="F23">
        <v>0</v>
      </c>
      <c r="G23" s="1">
        <v>8.2654874571227801E-5</v>
      </c>
      <c r="H23">
        <v>0</v>
      </c>
      <c r="I23" s="1">
        <v>4.13274372856139E-5</v>
      </c>
      <c r="J23" s="1">
        <v>4.13274372856139E-5</v>
      </c>
      <c r="K23">
        <v>0</v>
      </c>
      <c r="L23" s="1">
        <v>4.13274372856139E-5</v>
      </c>
      <c r="M23" s="1">
        <v>4.13274372856139E-5</v>
      </c>
      <c r="N23">
        <v>0</v>
      </c>
      <c r="O23">
        <v>0</v>
      </c>
      <c r="P23">
        <v>0</v>
      </c>
      <c r="Q23" s="1">
        <v>8.2654874571227801E-5</v>
      </c>
      <c r="R23" t="s">
        <v>26</v>
      </c>
      <c r="S23" t="s">
        <v>26</v>
      </c>
      <c r="T23" s="1">
        <v>4.13274372856139E-5</v>
      </c>
      <c r="U23">
        <v>0</v>
      </c>
      <c r="V23" s="1">
        <v>4.13274372856139E-5</v>
      </c>
      <c r="W23">
        <v>0</v>
      </c>
      <c r="X23" t="s">
        <v>26</v>
      </c>
      <c r="Y23" s="1">
        <v>8.2654874571227801E-5</v>
      </c>
      <c r="Z23">
        <v>0</v>
      </c>
      <c r="AA23">
        <v>0</v>
      </c>
      <c r="AB23">
        <v>0</v>
      </c>
      <c r="AC23">
        <v>0</v>
      </c>
      <c r="AD23" s="1">
        <v>4.13274372856139E-5</v>
      </c>
      <c r="AE23">
        <v>0</v>
      </c>
      <c r="AF23">
        <v>0</v>
      </c>
      <c r="AG23" s="1">
        <v>8.2654874571227801E-5</v>
      </c>
      <c r="AH23">
        <v>0</v>
      </c>
      <c r="AI23">
        <v>0</v>
      </c>
      <c r="AJ23">
        <v>0</v>
      </c>
      <c r="AK23">
        <v>0</v>
      </c>
      <c r="AL23" s="1">
        <v>4.13274372856139E-5</v>
      </c>
      <c r="AM23">
        <v>0</v>
      </c>
      <c r="AN23">
        <v>1.2398231185684199E-4</v>
      </c>
      <c r="AO23">
        <v>0</v>
      </c>
      <c r="AP23">
        <v>0</v>
      </c>
      <c r="AQ23">
        <v>0</v>
      </c>
      <c r="AR23" s="1">
        <v>8.2654874571227801E-5</v>
      </c>
      <c r="AS23">
        <v>0</v>
      </c>
      <c r="AT23" s="1">
        <v>4.13274372856139E-5</v>
      </c>
      <c r="AU23">
        <v>0</v>
      </c>
      <c r="AV23">
        <v>0</v>
      </c>
      <c r="AW23">
        <v>0</v>
      </c>
      <c r="AX23">
        <v>0</v>
      </c>
      <c r="AY23">
        <v>0</v>
      </c>
      <c r="AZ23" s="1">
        <v>4.13274372856139E-5</v>
      </c>
      <c r="BA23" t="s">
        <v>26</v>
      </c>
      <c r="BB23" t="s">
        <v>26</v>
      </c>
      <c r="BC23" t="s">
        <v>26</v>
      </c>
      <c r="BD23" s="1">
        <v>4.13274372856139E-5</v>
      </c>
      <c r="BE23">
        <v>0</v>
      </c>
      <c r="BF23" s="1">
        <v>8.2654874571227801E-5</v>
      </c>
      <c r="BG23">
        <v>0</v>
      </c>
      <c r="BH23" t="s">
        <v>26</v>
      </c>
      <c r="BI23" t="s">
        <v>26</v>
      </c>
      <c r="BJ23" t="s">
        <v>26</v>
      </c>
      <c r="BK23" s="1">
        <v>4.13274372856139E-5</v>
      </c>
      <c r="BL23">
        <v>0</v>
      </c>
      <c r="BM23" s="1">
        <v>8.2654874571227801E-5</v>
      </c>
      <c r="BN23" s="1">
        <v>8.2654874571227801E-5</v>
      </c>
      <c r="BO23" s="1">
        <v>8.2654874571227801E-5</v>
      </c>
      <c r="BP23">
        <v>0</v>
      </c>
      <c r="BQ23" s="1">
        <v>4.13274372856139E-5</v>
      </c>
      <c r="BR23">
        <v>0</v>
      </c>
      <c r="BS23" s="1">
        <v>8.2654874571227801E-5</v>
      </c>
      <c r="BT23">
        <v>1.2398231185684199E-4</v>
      </c>
      <c r="BU23">
        <v>1.6530974914245601E-4</v>
      </c>
      <c r="BV23">
        <v>4.5460181014175301E-4</v>
      </c>
      <c r="BW23">
        <v>4.9592924742736699E-4</v>
      </c>
      <c r="BX23">
        <v>2.1076993015663099E-3</v>
      </c>
      <c r="BY23">
        <v>1.85973467785263E-3</v>
      </c>
      <c r="BZ23">
        <v>7.4389387114104995E-4</v>
      </c>
      <c r="CA23">
        <v>9.0920362028350601E-4</v>
      </c>
      <c r="CB23">
        <v>7.0256643385543699E-4</v>
      </c>
      <c r="CC23">
        <v>2.0663718642807E-4</v>
      </c>
      <c r="CD23">
        <v>3.3061949828491099E-4</v>
      </c>
      <c r="CE23">
        <v>4.9592924742736699E-4</v>
      </c>
      <c r="CF23">
        <v>2.89292060999297E-4</v>
      </c>
      <c r="CG23">
        <v>1.4051328677108701E-3</v>
      </c>
      <c r="CH23">
        <v>1.1571682439971899E-3</v>
      </c>
      <c r="CI23">
        <v>1.5704426168533299E-3</v>
      </c>
      <c r="CJ23">
        <v>6.6123899656982295E-4</v>
      </c>
      <c r="CK23">
        <v>2.4796462371368301E-4</v>
      </c>
      <c r="CL23">
        <v>2.89292060999297E-4</v>
      </c>
      <c r="CM23">
        <v>5.7858412199859497E-4</v>
      </c>
      <c r="CN23">
        <v>1.52911517956772E-3</v>
      </c>
      <c r="CO23">
        <v>3.7607967929908699E-3</v>
      </c>
      <c r="CP23">
        <v>1.4753895110964199E-2</v>
      </c>
      <c r="CQ23">
        <v>0.95127495144026097</v>
      </c>
      <c r="CR23">
        <v>1.23982311856842E-2</v>
      </c>
      <c r="CS23" t="s">
        <v>49</v>
      </c>
    </row>
    <row r="24" spans="1:97" x14ac:dyDescent="0.2">
      <c r="A24" t="s">
        <v>26</v>
      </c>
      <c r="B24" s="1">
        <v>5.2012899199001401E-5</v>
      </c>
      <c r="C24">
        <v>0</v>
      </c>
      <c r="D24">
        <v>0</v>
      </c>
      <c r="E24">
        <v>0</v>
      </c>
      <c r="F24" s="1">
        <v>5.2012899199001401E-5</v>
      </c>
      <c r="G24">
        <v>1.5603869759700401E-4</v>
      </c>
      <c r="H24">
        <v>1.04025798398003E-4</v>
      </c>
      <c r="I24">
        <v>0</v>
      </c>
      <c r="J24">
        <v>0</v>
      </c>
      <c r="K24">
        <v>0</v>
      </c>
      <c r="L24" s="1">
        <v>5.2012899199001401E-5</v>
      </c>
      <c r="M24" s="1">
        <v>5.2012899199001401E-5</v>
      </c>
      <c r="N24">
        <v>0</v>
      </c>
      <c r="O24">
        <v>0</v>
      </c>
      <c r="P24">
        <v>0</v>
      </c>
      <c r="Q24">
        <v>0</v>
      </c>
      <c r="R24" t="s">
        <v>26</v>
      </c>
      <c r="S24" t="s">
        <v>26</v>
      </c>
      <c r="T24">
        <v>1.04025798398003E-4</v>
      </c>
      <c r="U24">
        <v>0</v>
      </c>
      <c r="V24">
        <v>1.04025798398003E-4</v>
      </c>
      <c r="W24" s="1">
        <v>5.2012899199001401E-5</v>
      </c>
      <c r="X24" t="s">
        <v>26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 s="1">
        <v>5.2012899199001401E-5</v>
      </c>
      <c r="AF24">
        <v>0</v>
      </c>
      <c r="AG24" s="1">
        <v>5.2012899199001401E-5</v>
      </c>
      <c r="AH24">
        <v>1.04025798398003E-4</v>
      </c>
      <c r="AI24">
        <v>0</v>
      </c>
      <c r="AJ24">
        <v>0</v>
      </c>
      <c r="AK24">
        <v>1.04025798398003E-4</v>
      </c>
      <c r="AL24">
        <v>0</v>
      </c>
      <c r="AM24" s="1">
        <v>5.2012899199001401E-5</v>
      </c>
      <c r="AN24">
        <v>0</v>
      </c>
      <c r="AO24">
        <v>0</v>
      </c>
      <c r="AP24" s="1">
        <v>5.2012899199001401E-5</v>
      </c>
      <c r="AQ24">
        <v>1.04025798398003E-4</v>
      </c>
      <c r="AR24">
        <v>0</v>
      </c>
      <c r="AS24" s="1">
        <v>5.2012899199001401E-5</v>
      </c>
      <c r="AT24">
        <v>0</v>
      </c>
      <c r="AU24" s="1">
        <v>5.2012899199001401E-5</v>
      </c>
      <c r="AV24" s="1">
        <v>5.2012899199001401E-5</v>
      </c>
      <c r="AW24" s="1">
        <v>5.2012899199001401E-5</v>
      </c>
      <c r="AX24">
        <v>0</v>
      </c>
      <c r="AY24">
        <v>0</v>
      </c>
      <c r="AZ24">
        <v>0</v>
      </c>
      <c r="BA24">
        <v>0</v>
      </c>
      <c r="BB24" s="1">
        <v>5.2012899199001401E-5</v>
      </c>
      <c r="BC24" t="s">
        <v>26</v>
      </c>
      <c r="BD24">
        <v>0</v>
      </c>
      <c r="BE24">
        <v>0</v>
      </c>
      <c r="BF24">
        <v>0</v>
      </c>
      <c r="BG24">
        <v>0</v>
      </c>
      <c r="BH24" t="s">
        <v>26</v>
      </c>
      <c r="BI24">
        <v>1.04025798398003E-4</v>
      </c>
      <c r="BJ24">
        <v>2.0805159679600501E-4</v>
      </c>
      <c r="BK24">
        <v>2.6006449599500701E-4</v>
      </c>
      <c r="BL24" s="1">
        <v>5.2012899199001401E-5</v>
      </c>
      <c r="BM24">
        <v>1.5603869759700401E-4</v>
      </c>
      <c r="BN24" s="1">
        <v>5.2012899199001401E-5</v>
      </c>
      <c r="BO24" t="s">
        <v>26</v>
      </c>
      <c r="BP24">
        <v>0</v>
      </c>
      <c r="BQ24" s="1">
        <v>5.2012899199001401E-5</v>
      </c>
      <c r="BR24">
        <v>0</v>
      </c>
      <c r="BS24">
        <v>0</v>
      </c>
      <c r="BT24">
        <v>2.0805159679600501E-4</v>
      </c>
      <c r="BU24">
        <v>2.0805159679600501E-4</v>
      </c>
      <c r="BV24">
        <v>8.8421928638302298E-4</v>
      </c>
      <c r="BW24">
        <v>2.0805159679600501E-4</v>
      </c>
      <c r="BX24">
        <v>1.6644127743680401E-3</v>
      </c>
      <c r="BY24">
        <v>1.3523353791740399E-3</v>
      </c>
      <c r="BZ24">
        <v>8.3220638718402198E-4</v>
      </c>
      <c r="CA24">
        <v>1.6123998751690399E-3</v>
      </c>
      <c r="CB24">
        <v>1.5083740767710401E-3</v>
      </c>
      <c r="CC24">
        <v>1.5603869759700401E-4</v>
      </c>
      <c r="CD24">
        <v>3.6409029439300901E-4</v>
      </c>
      <c r="CE24">
        <v>4.1610319359201099E-4</v>
      </c>
      <c r="CF24">
        <v>1.04025798398003E-4</v>
      </c>
      <c r="CG24">
        <v>3.1207739519400801E-4</v>
      </c>
      <c r="CH24">
        <v>4.1610319359201099E-4</v>
      </c>
      <c r="CI24">
        <v>6.2415479038801602E-4</v>
      </c>
      <c r="CJ24">
        <v>4.6811609279101199E-4</v>
      </c>
      <c r="CK24">
        <v>3.6409029439300901E-4</v>
      </c>
      <c r="CL24">
        <v>5.2012899199001305E-4</v>
      </c>
      <c r="CM24">
        <v>5.2012899199001305E-4</v>
      </c>
      <c r="CN24">
        <v>1.19629668157703E-3</v>
      </c>
      <c r="CO24">
        <v>4.8892125247061297E-3</v>
      </c>
      <c r="CP24">
        <v>1.5863934255695399E-2</v>
      </c>
      <c r="CQ24">
        <v>0.95017164256735698</v>
      </c>
      <c r="CR24">
        <v>1.27431603037553E-2</v>
      </c>
      <c r="CS24" t="s">
        <v>50</v>
      </c>
    </row>
    <row r="25" spans="1:97" x14ac:dyDescent="0.2">
      <c r="A25" t="s">
        <v>26</v>
      </c>
      <c r="B25">
        <v>0</v>
      </c>
      <c r="C25">
        <v>4.7846889952153101E-4</v>
      </c>
      <c r="D25">
        <v>4.7846889952153101E-4</v>
      </c>
      <c r="E25">
        <v>2.3923444976076599E-4</v>
      </c>
      <c r="F25">
        <v>2.3923444976076599E-4</v>
      </c>
      <c r="G25">
        <v>0</v>
      </c>
      <c r="H25">
        <v>2.3923444976076599E-4</v>
      </c>
      <c r="I25">
        <v>2.3923444976076599E-4</v>
      </c>
      <c r="J25">
        <v>2.3923444976076599E-4</v>
      </c>
      <c r="K25">
        <v>2.3923444976076599E-4</v>
      </c>
      <c r="L25">
        <v>0</v>
      </c>
      <c r="M25">
        <v>2.3923444976076599E-4</v>
      </c>
      <c r="N25">
        <v>0</v>
      </c>
      <c r="O25">
        <v>0</v>
      </c>
      <c r="P25">
        <v>2.3923444976076599E-4</v>
      </c>
      <c r="Q25">
        <v>2.3923444976076599E-4</v>
      </c>
      <c r="R25">
        <v>4.7846889952153101E-4</v>
      </c>
      <c r="S25" t="s">
        <v>26</v>
      </c>
      <c r="T25">
        <v>4.7846889952153101E-4</v>
      </c>
      <c r="U25">
        <v>2.3923444976076599E-4</v>
      </c>
      <c r="V25">
        <v>0</v>
      </c>
      <c r="W25">
        <v>2.3923444976076599E-4</v>
      </c>
      <c r="X25" t="s">
        <v>26</v>
      </c>
      <c r="Y25">
        <v>0</v>
      </c>
      <c r="Z25">
        <v>0</v>
      </c>
      <c r="AA25">
        <v>2.3923444976076599E-4</v>
      </c>
      <c r="AB25">
        <v>0</v>
      </c>
      <c r="AC25">
        <v>0</v>
      </c>
      <c r="AD25">
        <v>2.3923444976076599E-4</v>
      </c>
      <c r="AE25">
        <v>0</v>
      </c>
      <c r="AF25">
        <v>0</v>
      </c>
      <c r="AG25">
        <v>0</v>
      </c>
      <c r="AH25">
        <v>0</v>
      </c>
      <c r="AI25">
        <v>4.7846889952153101E-4</v>
      </c>
      <c r="AJ25">
        <v>0</v>
      </c>
      <c r="AK25">
        <v>4.7846889952153101E-4</v>
      </c>
      <c r="AL25">
        <v>2.3923444976076599E-4</v>
      </c>
      <c r="AM25">
        <v>2.3923444976076599E-4</v>
      </c>
      <c r="AN25">
        <v>1.1961722488038301E-3</v>
      </c>
      <c r="AO25">
        <v>0</v>
      </c>
      <c r="AP25">
        <v>0</v>
      </c>
      <c r="AQ25">
        <v>0</v>
      </c>
      <c r="AR25">
        <v>0</v>
      </c>
      <c r="AS25">
        <v>4.7846889952153101E-4</v>
      </c>
      <c r="AT25">
        <v>1.43540669856459E-3</v>
      </c>
      <c r="AU25">
        <v>0</v>
      </c>
      <c r="AV25">
        <v>0</v>
      </c>
      <c r="AW25">
        <v>0</v>
      </c>
      <c r="AX25">
        <v>4.7846889952153101E-4</v>
      </c>
      <c r="AY25">
        <v>2.3923444976076599E-4</v>
      </c>
      <c r="AZ25">
        <v>4.7846889952153101E-4</v>
      </c>
      <c r="BA25" t="s">
        <v>26</v>
      </c>
      <c r="BB25" t="s">
        <v>26</v>
      </c>
      <c r="BC25" t="s">
        <v>26</v>
      </c>
      <c r="BD25">
        <v>4.7846889952153101E-4</v>
      </c>
      <c r="BE25">
        <v>4.7846889952153101E-4</v>
      </c>
      <c r="BF25">
        <v>4.7846889952153101E-4</v>
      </c>
      <c r="BG25">
        <v>0</v>
      </c>
      <c r="BH25" t="s">
        <v>26</v>
      </c>
      <c r="BI25" t="s">
        <v>26</v>
      </c>
      <c r="BJ25" t="s">
        <v>26</v>
      </c>
      <c r="BK25">
        <v>2.3923444976076599E-4</v>
      </c>
      <c r="BL25">
        <v>0</v>
      </c>
      <c r="BM25">
        <v>7.1770334928229697E-4</v>
      </c>
      <c r="BN25">
        <v>7.1770334928229697E-4</v>
      </c>
      <c r="BO25">
        <v>2.3923444976076599E-4</v>
      </c>
      <c r="BP25">
        <v>0</v>
      </c>
      <c r="BQ25">
        <v>4.7846889952153101E-4</v>
      </c>
      <c r="BR25">
        <v>7.1770334928229697E-4</v>
      </c>
      <c r="BS25">
        <v>0</v>
      </c>
      <c r="BT25">
        <v>2.3923444976076599E-4</v>
      </c>
      <c r="BU25">
        <v>4.7846889952153101E-4</v>
      </c>
      <c r="BV25">
        <v>1.43540669856459E-3</v>
      </c>
      <c r="BW25">
        <v>1.43540669856459E-3</v>
      </c>
      <c r="BX25">
        <v>2.1531100478468898E-3</v>
      </c>
      <c r="BY25">
        <v>4.0669856459330097E-3</v>
      </c>
      <c r="BZ25">
        <v>1.1961722488038301E-3</v>
      </c>
      <c r="CA25">
        <v>1.43540669856459E-3</v>
      </c>
      <c r="CB25">
        <v>7.1770334928229697E-4</v>
      </c>
      <c r="CC25">
        <v>9.5693779904306201E-4</v>
      </c>
      <c r="CD25">
        <v>7.1770334928229697E-4</v>
      </c>
      <c r="CE25">
        <v>2.3923444976076599E-4</v>
      </c>
      <c r="CF25">
        <v>7.1770334928229697E-4</v>
      </c>
      <c r="CG25">
        <v>9.5693779904306201E-4</v>
      </c>
      <c r="CH25">
        <v>1.1961722488038301E-3</v>
      </c>
      <c r="CI25">
        <v>7.1770334928229697E-4</v>
      </c>
      <c r="CJ25">
        <v>2.3923444976076599E-4</v>
      </c>
      <c r="CK25">
        <v>2.6315789473684201E-3</v>
      </c>
      <c r="CL25">
        <v>4.7846889952153101E-4</v>
      </c>
      <c r="CM25">
        <v>1.67464114832536E-3</v>
      </c>
      <c r="CN25">
        <v>2.87081339712919E-3</v>
      </c>
      <c r="CO25">
        <v>5.7416267942583697E-3</v>
      </c>
      <c r="CP25">
        <v>1.00478468899522E-2</v>
      </c>
      <c r="CQ25">
        <v>0.92870813397129204</v>
      </c>
      <c r="CR25">
        <v>1.3636363636363599E-2</v>
      </c>
      <c r="CS25" t="s">
        <v>51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2.33045910044279E-4</v>
      </c>
      <c r="I26">
        <v>0</v>
      </c>
      <c r="J26">
        <v>0</v>
      </c>
      <c r="K26">
        <v>0</v>
      </c>
      <c r="L26">
        <v>2.33045910044279E-4</v>
      </c>
      <c r="M26">
        <v>0</v>
      </c>
      <c r="N26">
        <v>0</v>
      </c>
      <c r="O26">
        <v>0</v>
      </c>
      <c r="P26">
        <v>0</v>
      </c>
      <c r="Q26">
        <v>0</v>
      </c>
      <c r="R26">
        <v>4.6609182008855698E-4</v>
      </c>
      <c r="S26" t="s">
        <v>26</v>
      </c>
      <c r="T26">
        <v>9.3218364017711504E-4</v>
      </c>
      <c r="U26">
        <v>2.33045910044279E-4</v>
      </c>
      <c r="V26">
        <v>0</v>
      </c>
      <c r="W26">
        <v>2.33045910044279E-4</v>
      </c>
      <c r="X26" t="s">
        <v>26</v>
      </c>
      <c r="Y26">
        <v>0</v>
      </c>
      <c r="Z26">
        <v>2.33045910044279E-4</v>
      </c>
      <c r="AA26">
        <v>0</v>
      </c>
      <c r="AB26">
        <v>0</v>
      </c>
      <c r="AC26">
        <v>0</v>
      </c>
      <c r="AD26">
        <v>0</v>
      </c>
      <c r="AE26">
        <v>2.33045910044279E-4</v>
      </c>
      <c r="AF26">
        <v>0</v>
      </c>
      <c r="AG26">
        <v>2.33045910044279E-4</v>
      </c>
      <c r="AH26">
        <v>0</v>
      </c>
      <c r="AI26">
        <v>0</v>
      </c>
      <c r="AJ26">
        <v>2.33045910044279E-4</v>
      </c>
      <c r="AK26">
        <v>0</v>
      </c>
      <c r="AL26">
        <v>0</v>
      </c>
      <c r="AM26">
        <v>0</v>
      </c>
      <c r="AN26">
        <v>0</v>
      </c>
      <c r="AO26">
        <v>2.33045910044279E-4</v>
      </c>
      <c r="AP26">
        <v>0</v>
      </c>
      <c r="AQ26">
        <v>0</v>
      </c>
      <c r="AR26">
        <v>0</v>
      </c>
      <c r="AS26">
        <v>0</v>
      </c>
      <c r="AT26">
        <v>2.33045910044279E-4</v>
      </c>
      <c r="AU26">
        <v>0</v>
      </c>
      <c r="AV26">
        <v>4.6609182008855698E-4</v>
      </c>
      <c r="AW26">
        <v>0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2.33045910044279E-4</v>
      </c>
      <c r="BO26">
        <v>2.33045910044279E-4</v>
      </c>
      <c r="BP26">
        <v>2.33045910044279E-4</v>
      </c>
      <c r="BQ26">
        <v>2.33045910044279E-4</v>
      </c>
      <c r="BR26">
        <v>2.33045910044279E-4</v>
      </c>
      <c r="BS26">
        <v>2.33045910044279E-4</v>
      </c>
      <c r="BT26">
        <v>0</v>
      </c>
      <c r="BU26">
        <v>4.6609182008855698E-4</v>
      </c>
      <c r="BV26">
        <v>9.3218364017711504E-4</v>
      </c>
      <c r="BW26">
        <v>2.33045910044279E-4</v>
      </c>
      <c r="BX26">
        <v>2.33045910044279E-4</v>
      </c>
      <c r="BY26">
        <v>2.33045910044279E-4</v>
      </c>
      <c r="BZ26">
        <v>4.6609182008855698E-4</v>
      </c>
      <c r="CA26">
        <v>2.33045910044279E-4</v>
      </c>
      <c r="CB26">
        <v>0</v>
      </c>
      <c r="CC26">
        <v>0</v>
      </c>
      <c r="CD26">
        <v>0</v>
      </c>
      <c r="CE26">
        <v>6.9913773013283598E-4</v>
      </c>
      <c r="CF26">
        <v>1.16522955022139E-3</v>
      </c>
      <c r="CG26">
        <v>6.9913773013283598E-4</v>
      </c>
      <c r="CH26">
        <v>1.8643672803542301E-3</v>
      </c>
      <c r="CI26">
        <v>2.33045910044279E-4</v>
      </c>
      <c r="CJ26">
        <v>2.33045910044279E-4</v>
      </c>
      <c r="CK26">
        <v>2.33045910044279E-4</v>
      </c>
      <c r="CL26">
        <v>6.9913773013283598E-4</v>
      </c>
      <c r="CM26">
        <v>6.9913773013283598E-4</v>
      </c>
      <c r="CN26">
        <v>2.0974131903985101E-3</v>
      </c>
      <c r="CO26">
        <v>4.1948263807970202E-3</v>
      </c>
      <c r="CP26">
        <v>1.35166627825682E-2</v>
      </c>
      <c r="CQ26">
        <v>0.954323001631321</v>
      </c>
      <c r="CR26">
        <v>1.09531577720811E-2</v>
      </c>
      <c r="CS26" t="s">
        <v>52</v>
      </c>
    </row>
    <row r="27" spans="1:97" x14ac:dyDescent="0.2">
      <c r="A27" t="s">
        <v>26</v>
      </c>
      <c r="B27">
        <v>0</v>
      </c>
      <c r="C27">
        <v>0</v>
      </c>
      <c r="D27" s="1">
        <v>5.3943251699212398E-5</v>
      </c>
      <c r="E27">
        <v>0</v>
      </c>
      <c r="F27">
        <v>0</v>
      </c>
      <c r="G27" s="1">
        <v>5.3943251699212398E-5</v>
      </c>
      <c r="H27">
        <v>0</v>
      </c>
      <c r="I27">
        <v>0</v>
      </c>
      <c r="J27">
        <v>0</v>
      </c>
      <c r="K27" s="1">
        <v>5.3943251699212398E-5</v>
      </c>
      <c r="L27" s="1">
        <v>5.3943251699212398E-5</v>
      </c>
      <c r="M27">
        <v>0</v>
      </c>
      <c r="N27">
        <v>0</v>
      </c>
      <c r="O27">
        <v>1.07886503398425E-4</v>
      </c>
      <c r="P27">
        <v>0</v>
      </c>
      <c r="Q27" s="1">
        <v>5.3943251699212398E-5</v>
      </c>
      <c r="R27">
        <v>1.07886503398425E-4</v>
      </c>
      <c r="S27" t="s">
        <v>26</v>
      </c>
      <c r="T27">
        <v>2.1577300679685E-4</v>
      </c>
      <c r="U27">
        <v>1.07886503398425E-4</v>
      </c>
      <c r="V27">
        <v>0</v>
      </c>
      <c r="W27">
        <v>1.61829755097637E-4</v>
      </c>
      <c r="X27" t="s">
        <v>26</v>
      </c>
      <c r="Y27" s="1">
        <v>5.3943251699212398E-5</v>
      </c>
      <c r="Z27" s="1">
        <v>5.3943251699212398E-5</v>
      </c>
      <c r="AA27">
        <v>0</v>
      </c>
      <c r="AB27">
        <v>0</v>
      </c>
      <c r="AC27">
        <v>0</v>
      </c>
      <c r="AD27">
        <v>0</v>
      </c>
      <c r="AE27">
        <v>0</v>
      </c>
      <c r="AF27" s="1">
        <v>5.3943251699212398E-5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1.07886503398425E-4</v>
      </c>
      <c r="AN27">
        <v>0</v>
      </c>
      <c r="AO27">
        <v>0</v>
      </c>
      <c r="AP27">
        <v>0</v>
      </c>
      <c r="AQ27">
        <v>1.07886503398425E-4</v>
      </c>
      <c r="AR27" s="1">
        <v>5.3943251699212398E-5</v>
      </c>
      <c r="AS27">
        <v>0</v>
      </c>
      <c r="AT27">
        <v>0</v>
      </c>
      <c r="AU27">
        <v>0</v>
      </c>
      <c r="AV27" s="1">
        <v>5.3943251699212398E-5</v>
      </c>
      <c r="AW27">
        <v>0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0</v>
      </c>
      <c r="BO27" s="1">
        <v>5.3943251699212398E-5</v>
      </c>
      <c r="BP27">
        <v>0</v>
      </c>
      <c r="BQ27" s="1">
        <v>5.3943251699212398E-5</v>
      </c>
      <c r="BR27">
        <v>0</v>
      </c>
      <c r="BS27" s="1">
        <v>5.3943251699212398E-5</v>
      </c>
      <c r="BT27" s="1">
        <v>5.3943251699212398E-5</v>
      </c>
      <c r="BU27">
        <v>0</v>
      </c>
      <c r="BV27">
        <v>0</v>
      </c>
      <c r="BW27">
        <v>0</v>
      </c>
      <c r="BX27">
        <v>1.07886503398425E-4</v>
      </c>
      <c r="BY27">
        <v>2.1577300679685E-4</v>
      </c>
      <c r="BZ27">
        <v>0</v>
      </c>
      <c r="CA27">
        <v>0</v>
      </c>
      <c r="CB27">
        <v>0</v>
      </c>
      <c r="CC27" s="1">
        <v>5.3943251699212398E-5</v>
      </c>
      <c r="CD27">
        <v>1.61829755097637E-4</v>
      </c>
      <c r="CE27">
        <v>2.6971625849606199E-4</v>
      </c>
      <c r="CF27" s="1">
        <v>5.3943251699212398E-5</v>
      </c>
      <c r="CG27">
        <v>2.1577300679685E-4</v>
      </c>
      <c r="CH27">
        <v>3.2365951019527498E-4</v>
      </c>
      <c r="CI27">
        <v>2.6971625849606199E-4</v>
      </c>
      <c r="CJ27">
        <v>2.6971625849606199E-4</v>
      </c>
      <c r="CK27">
        <v>4.3154601359369902E-4</v>
      </c>
      <c r="CL27">
        <v>4.3154601359369902E-4</v>
      </c>
      <c r="CM27">
        <v>5.3943251699212398E-4</v>
      </c>
      <c r="CN27">
        <v>1.0788650339842499E-3</v>
      </c>
      <c r="CO27">
        <v>4.0996871291401399E-3</v>
      </c>
      <c r="CP27">
        <v>1.1274139605135401E-2</v>
      </c>
      <c r="CQ27">
        <v>0.96569209191930105</v>
      </c>
      <c r="CR27">
        <v>1.28384939044126E-2</v>
      </c>
      <c r="CS27" t="s">
        <v>53</v>
      </c>
    </row>
    <row r="28" spans="1:97" x14ac:dyDescent="0.2">
      <c r="A28" t="s">
        <v>26</v>
      </c>
      <c r="B28">
        <v>0</v>
      </c>
      <c r="C28">
        <v>0</v>
      </c>
      <c r="D28" s="1">
        <v>7.7071290944123294E-5</v>
      </c>
      <c r="E28" s="1">
        <v>7.7071290944123294E-5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.5414258188824699E-4</v>
      </c>
      <c r="M28">
        <v>0</v>
      </c>
      <c r="N28">
        <v>0</v>
      </c>
      <c r="O28" s="1">
        <v>7.7071290944123294E-5</v>
      </c>
      <c r="P28" s="1">
        <v>7.7071290944123294E-5</v>
      </c>
      <c r="Q28" s="1">
        <v>7.7071290944123294E-5</v>
      </c>
      <c r="R28" s="1">
        <v>7.7071290944123294E-5</v>
      </c>
      <c r="S28" t="s">
        <v>26</v>
      </c>
      <c r="T28">
        <v>5.39499036608863E-4</v>
      </c>
      <c r="U28" s="1">
        <v>7.7071290944123294E-5</v>
      </c>
      <c r="V28">
        <v>0</v>
      </c>
      <c r="W28" t="s">
        <v>26</v>
      </c>
      <c r="X28" t="s">
        <v>26</v>
      </c>
      <c r="Y28">
        <v>0</v>
      </c>
      <c r="Z28">
        <v>0</v>
      </c>
      <c r="AA28">
        <v>0</v>
      </c>
      <c r="AB28">
        <v>0</v>
      </c>
      <c r="AC28">
        <v>0</v>
      </c>
      <c r="AD28" s="1">
        <v>7.7071290944123294E-5</v>
      </c>
      <c r="AE28" s="1">
        <v>7.7071290944123294E-5</v>
      </c>
      <c r="AF28">
        <v>1.5414258188824699E-4</v>
      </c>
      <c r="AG28">
        <v>1.5414258188824699E-4</v>
      </c>
      <c r="AH28">
        <v>0</v>
      </c>
      <c r="AI28" s="1">
        <v>7.7071290944123294E-5</v>
      </c>
      <c r="AJ28" s="1">
        <v>7.7071290944123294E-5</v>
      </c>
      <c r="AK28">
        <v>0</v>
      </c>
      <c r="AL28" s="1">
        <v>7.7071290944123294E-5</v>
      </c>
      <c r="AM28" s="1">
        <v>7.7071290944123294E-5</v>
      </c>
      <c r="AN28">
        <v>0</v>
      </c>
      <c r="AO28">
        <v>0</v>
      </c>
      <c r="AP28">
        <v>0</v>
      </c>
      <c r="AQ28">
        <v>0</v>
      </c>
      <c r="AR28">
        <v>0</v>
      </c>
      <c r="AS28" s="1">
        <v>7.7071290944123294E-5</v>
      </c>
      <c r="AT28">
        <v>2.3121387283236999E-4</v>
      </c>
      <c r="AU28">
        <v>0</v>
      </c>
      <c r="AV28">
        <v>2.3121387283236999E-4</v>
      </c>
      <c r="AW28" s="1">
        <v>7.7071290944123294E-5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0</v>
      </c>
      <c r="BO28">
        <v>0</v>
      </c>
      <c r="BP28" s="1">
        <v>7.7071290944123294E-5</v>
      </c>
      <c r="BQ28" s="1">
        <v>7.7071290944123294E-5</v>
      </c>
      <c r="BR28" s="1">
        <v>7.7071290944123294E-5</v>
      </c>
      <c r="BS28" s="1">
        <v>7.7071290944123294E-5</v>
      </c>
      <c r="BT28">
        <v>1.5414258188824699E-4</v>
      </c>
      <c r="BU28" s="1">
        <v>7.7071290944123294E-5</v>
      </c>
      <c r="BV28">
        <v>1.5414258188824699E-4</v>
      </c>
      <c r="BW28">
        <v>0</v>
      </c>
      <c r="BX28" s="1">
        <v>7.7071290944123294E-5</v>
      </c>
      <c r="BY28">
        <v>0</v>
      </c>
      <c r="BZ28" s="1">
        <v>7.7071290944123294E-5</v>
      </c>
      <c r="CA28">
        <v>2.3121387283236999E-4</v>
      </c>
      <c r="CB28">
        <v>1.5414258188824699E-4</v>
      </c>
      <c r="CC28">
        <v>2.3121387283236999E-4</v>
      </c>
      <c r="CD28">
        <v>3.0828516377649301E-4</v>
      </c>
      <c r="CE28">
        <v>1.38728323699422E-3</v>
      </c>
      <c r="CF28">
        <v>3.0057803468208099E-3</v>
      </c>
      <c r="CG28">
        <v>3.8535645472061701E-4</v>
      </c>
      <c r="CH28">
        <v>8.4778420038535704E-4</v>
      </c>
      <c r="CI28">
        <v>4.6242774566473998E-4</v>
      </c>
      <c r="CJ28">
        <v>1.5414258188824699E-4</v>
      </c>
      <c r="CK28">
        <v>1.5414258188824699E-4</v>
      </c>
      <c r="CL28">
        <v>3.0828516377649301E-4</v>
      </c>
      <c r="CM28">
        <v>4.6242774566473998E-4</v>
      </c>
      <c r="CN28">
        <v>3.7764932562620399E-3</v>
      </c>
      <c r="CO28">
        <v>1.5028901734104001E-2</v>
      </c>
      <c r="CP28">
        <v>1.26396917148362E-2</v>
      </c>
      <c r="CQ28">
        <v>0.91352601156069402</v>
      </c>
      <c r="CR28">
        <v>4.34682080924855E-2</v>
      </c>
      <c r="CS28" t="s">
        <v>54</v>
      </c>
    </row>
    <row r="29" spans="1:97" x14ac:dyDescent="0.2">
      <c r="A29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2.0616962605984101E-4</v>
      </c>
      <c r="S29" t="s">
        <v>26</v>
      </c>
      <c r="T29">
        <v>0</v>
      </c>
      <c r="U29">
        <v>0</v>
      </c>
      <c r="V29">
        <v>0</v>
      </c>
      <c r="W29" t="s">
        <v>26</v>
      </c>
      <c r="X29" t="s">
        <v>26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 s="1">
        <v>5.1542406514960198E-5</v>
      </c>
      <c r="AF29">
        <v>0</v>
      </c>
      <c r="AG29">
        <v>0</v>
      </c>
      <c r="AH29">
        <v>0</v>
      </c>
      <c r="AI29">
        <v>0</v>
      </c>
      <c r="AJ29" s="1">
        <v>2.5771203257480099E-5</v>
      </c>
      <c r="AK29" s="1">
        <v>5.1542406514960198E-5</v>
      </c>
      <c r="AL29">
        <v>0</v>
      </c>
      <c r="AM29">
        <v>0</v>
      </c>
      <c r="AN29">
        <v>0</v>
      </c>
      <c r="AO29">
        <v>0</v>
      </c>
      <c r="AP29">
        <v>0</v>
      </c>
      <c r="AQ29" s="1">
        <v>2.5771203257480099E-5</v>
      </c>
      <c r="AR29">
        <v>0</v>
      </c>
      <c r="AS29" s="1">
        <v>2.5771203257480099E-5</v>
      </c>
      <c r="AT29">
        <v>1.5462721954488101E-4</v>
      </c>
      <c r="AU29">
        <v>1.0308481302992E-4</v>
      </c>
      <c r="AV29" s="1">
        <v>5.1542406514960198E-5</v>
      </c>
      <c r="AW29">
        <v>1.288560162874E-4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1.288560162874E-4</v>
      </c>
      <c r="BO29">
        <v>0</v>
      </c>
      <c r="BP29">
        <v>0</v>
      </c>
      <c r="BQ29">
        <v>0</v>
      </c>
      <c r="BR29" s="1">
        <v>2.5771203257480099E-5</v>
      </c>
      <c r="BS29">
        <v>0</v>
      </c>
      <c r="BT29" s="1">
        <v>2.5771203257480099E-5</v>
      </c>
      <c r="BU29" s="1">
        <v>7.7313609772440301E-5</v>
      </c>
      <c r="BV29" s="1">
        <v>7.7313609772440301E-5</v>
      </c>
      <c r="BW29" s="1">
        <v>2.5771203257480099E-5</v>
      </c>
      <c r="BX29">
        <v>1.8039842280236101E-4</v>
      </c>
      <c r="BY29">
        <v>1.8039842280236101E-4</v>
      </c>
      <c r="BZ29" s="1">
        <v>2.5771203257480099E-5</v>
      </c>
      <c r="CA29" s="1">
        <v>5.1542406514960198E-5</v>
      </c>
      <c r="CB29">
        <v>1.0308481302992E-4</v>
      </c>
      <c r="CC29">
        <v>1.0308481302992E-4</v>
      </c>
      <c r="CD29">
        <v>2.3194082931732101E-4</v>
      </c>
      <c r="CE29">
        <v>1.288560162874E-4</v>
      </c>
      <c r="CF29">
        <v>3.0925443908976099E-4</v>
      </c>
      <c r="CG29">
        <v>1.5462721954488101E-4</v>
      </c>
      <c r="CH29">
        <v>3.6079684560472099E-4</v>
      </c>
      <c r="CI29">
        <v>6.1850887817952198E-4</v>
      </c>
      <c r="CJ29">
        <v>2.5771203257480099E-4</v>
      </c>
      <c r="CK29">
        <v>3.6079684560472099E-4</v>
      </c>
      <c r="CL29">
        <v>5.41195268407082E-4</v>
      </c>
      <c r="CM29">
        <v>5.6696647166456203E-4</v>
      </c>
      <c r="CN29">
        <v>1.64935700847873E-3</v>
      </c>
      <c r="CO29">
        <v>7.2417081153519098E-3</v>
      </c>
      <c r="CP29">
        <v>1.18289822951834E-2</v>
      </c>
      <c r="CQ29">
        <v>0.95804448109682205</v>
      </c>
      <c r="CR29">
        <v>1.5875061206607699E-2</v>
      </c>
      <c r="CS29" t="s">
        <v>55</v>
      </c>
    </row>
    <row r="30" spans="1:97" x14ac:dyDescent="0.2">
      <c r="A30" t="s">
        <v>26</v>
      </c>
      <c r="B30">
        <v>0</v>
      </c>
      <c r="C30">
        <v>0</v>
      </c>
      <c r="D30" s="1">
        <v>4.7596382674916701E-5</v>
      </c>
      <c r="E30">
        <v>0</v>
      </c>
      <c r="F30" s="1">
        <v>4.7596382674916701E-5</v>
      </c>
      <c r="G30" s="1">
        <v>4.7596382674916701E-5</v>
      </c>
      <c r="H30">
        <v>0</v>
      </c>
      <c r="I30">
        <v>0</v>
      </c>
      <c r="J30">
        <v>0</v>
      </c>
      <c r="K30">
        <v>0</v>
      </c>
      <c r="L30" s="1">
        <v>9.5192765349833401E-5</v>
      </c>
      <c r="M30" s="1">
        <v>4.7596382674916701E-5</v>
      </c>
      <c r="N30" s="1">
        <v>9.5192765349833401E-5</v>
      </c>
      <c r="O30" s="1">
        <v>4.7596382674916701E-5</v>
      </c>
      <c r="P30">
        <v>1.4278914802475E-4</v>
      </c>
      <c r="Q30" s="1">
        <v>9.5192765349833401E-5</v>
      </c>
      <c r="R30" s="1">
        <v>4.7596382674916701E-5</v>
      </c>
      <c r="S30" t="s">
        <v>26</v>
      </c>
      <c r="T30">
        <v>0</v>
      </c>
      <c r="U30" s="1">
        <v>4.7596382674916701E-5</v>
      </c>
      <c r="V30">
        <v>0</v>
      </c>
      <c r="W30">
        <v>0</v>
      </c>
      <c r="X30" t="s">
        <v>26</v>
      </c>
      <c r="Y30" s="1">
        <v>4.7596382674916701E-5</v>
      </c>
      <c r="Z30">
        <v>0</v>
      </c>
      <c r="AA30" s="1">
        <v>9.5192765349833401E-5</v>
      </c>
      <c r="AB30">
        <v>0</v>
      </c>
      <c r="AC30">
        <v>0</v>
      </c>
      <c r="AD30">
        <v>0</v>
      </c>
      <c r="AE30" s="1">
        <v>4.7596382674916701E-5</v>
      </c>
      <c r="AF30">
        <v>0</v>
      </c>
      <c r="AG30">
        <v>0</v>
      </c>
      <c r="AH30">
        <v>1.4278914802475E-4</v>
      </c>
      <c r="AI30">
        <v>2.3798191337458401E-4</v>
      </c>
      <c r="AJ30">
        <v>0</v>
      </c>
      <c r="AK30" s="1">
        <v>4.7596382674916701E-5</v>
      </c>
      <c r="AL30" s="1">
        <v>9.5192765349833401E-5</v>
      </c>
      <c r="AM30" s="1">
        <v>9.5192765349833401E-5</v>
      </c>
      <c r="AN30" s="1">
        <v>4.7596382674916701E-5</v>
      </c>
      <c r="AO30">
        <v>0</v>
      </c>
      <c r="AP30">
        <v>0</v>
      </c>
      <c r="AQ30">
        <v>0</v>
      </c>
      <c r="AR30">
        <v>0</v>
      </c>
      <c r="AS30" s="1">
        <v>4.7596382674916701E-5</v>
      </c>
      <c r="AT30">
        <v>0</v>
      </c>
      <c r="AU30">
        <v>0</v>
      </c>
      <c r="AV30">
        <v>3.8077106139933399E-4</v>
      </c>
      <c r="AW30">
        <v>4.569252736792E-3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0</v>
      </c>
      <c r="BO30">
        <v>1.4278914802475E-4</v>
      </c>
      <c r="BP30">
        <v>0</v>
      </c>
      <c r="BQ30" s="1">
        <v>4.7596382674916701E-5</v>
      </c>
      <c r="BR30">
        <v>0</v>
      </c>
      <c r="BS30" s="1">
        <v>4.7596382674916701E-5</v>
      </c>
      <c r="BT30" s="1">
        <v>9.5192765349833401E-5</v>
      </c>
      <c r="BU30" s="1">
        <v>4.7596382674916701E-5</v>
      </c>
      <c r="BV30">
        <v>0</v>
      </c>
      <c r="BW30">
        <v>0</v>
      </c>
      <c r="BX30" s="1">
        <v>9.5192765349833401E-5</v>
      </c>
      <c r="BY30" s="1">
        <v>4.7596382674916701E-5</v>
      </c>
      <c r="BZ30">
        <v>0</v>
      </c>
      <c r="CA30">
        <v>0</v>
      </c>
      <c r="CB30">
        <v>1.4278914802475E-4</v>
      </c>
      <c r="CC30" s="1">
        <v>9.5192765349833401E-5</v>
      </c>
      <c r="CD30">
        <v>1.9038553069966699E-4</v>
      </c>
      <c r="CE30">
        <v>2.855782960495E-4</v>
      </c>
      <c r="CF30">
        <v>1.4278914802475E-4</v>
      </c>
      <c r="CG30">
        <v>1.9038553069966699E-4</v>
      </c>
      <c r="CH30">
        <v>1.9038553069966699E-4</v>
      </c>
      <c r="CI30">
        <v>1.9038553069966699E-4</v>
      </c>
      <c r="CJ30">
        <v>7.6154212279866699E-4</v>
      </c>
      <c r="CK30">
        <v>2.855782960495E-4</v>
      </c>
      <c r="CL30" s="1">
        <v>9.5192765349833401E-5</v>
      </c>
      <c r="CM30">
        <v>4.2836744407425E-4</v>
      </c>
      <c r="CN30">
        <v>1.4754878629224201E-3</v>
      </c>
      <c r="CO30">
        <v>7.9009995240361692E-3</v>
      </c>
      <c r="CP30">
        <v>1.58495954307473E-2</v>
      </c>
      <c r="CQ30">
        <v>0.94464540694907195</v>
      </c>
      <c r="CR30">
        <v>1.9990480723465001E-2</v>
      </c>
      <c r="CS30" t="s">
        <v>56</v>
      </c>
    </row>
    <row r="31" spans="1:97" x14ac:dyDescent="0.2">
      <c r="A31" t="s">
        <v>26</v>
      </c>
      <c r="B31">
        <v>0</v>
      </c>
      <c r="C31">
        <v>0</v>
      </c>
      <c r="D31">
        <v>0</v>
      </c>
      <c r="E31" s="1">
        <v>1.6817180431528901E-5</v>
      </c>
      <c r="F31" s="1">
        <v>8.4085902157644195E-5</v>
      </c>
      <c r="G31">
        <v>0</v>
      </c>
      <c r="H31" s="1">
        <v>1.6817180431528901E-5</v>
      </c>
      <c r="I31">
        <v>0</v>
      </c>
      <c r="J31">
        <v>0</v>
      </c>
      <c r="K31" s="1">
        <v>1.6817180431528901E-5</v>
      </c>
      <c r="L31" s="1">
        <v>3.3634360863057701E-5</v>
      </c>
      <c r="M31">
        <v>0</v>
      </c>
      <c r="N31">
        <v>0</v>
      </c>
      <c r="O31">
        <v>0</v>
      </c>
      <c r="P31">
        <v>0</v>
      </c>
      <c r="Q31" s="1">
        <v>1.6817180431528901E-5</v>
      </c>
      <c r="R31">
        <v>0</v>
      </c>
      <c r="S31" s="1">
        <v>1.6817180431528901E-5</v>
      </c>
      <c r="T31">
        <v>0</v>
      </c>
      <c r="U31" s="1">
        <v>8.4085902157644195E-5</v>
      </c>
      <c r="V31">
        <v>0</v>
      </c>
      <c r="W31" t="s">
        <v>26</v>
      </c>
      <c r="X31" t="s">
        <v>26</v>
      </c>
      <c r="Y31">
        <v>0</v>
      </c>
      <c r="Z31" s="1">
        <v>1.6817180431528901E-5</v>
      </c>
      <c r="AA31" s="1">
        <v>1.6817180431528901E-5</v>
      </c>
      <c r="AB31">
        <v>0</v>
      </c>
      <c r="AC31">
        <v>0</v>
      </c>
      <c r="AD31">
        <v>0</v>
      </c>
      <c r="AE31" s="1">
        <v>5.0451541294586501E-5</v>
      </c>
      <c r="AF31" s="1">
        <v>1.6817180431528901E-5</v>
      </c>
      <c r="AG31" s="1">
        <v>6.7268721726115402E-5</v>
      </c>
      <c r="AH31">
        <v>4.03612330356692E-4</v>
      </c>
      <c r="AI31" s="1">
        <v>1.6817180431528901E-5</v>
      </c>
      <c r="AJ31">
        <v>0</v>
      </c>
      <c r="AK31" s="1">
        <v>1.6817180431528901E-5</v>
      </c>
      <c r="AL31" s="1">
        <v>5.0451541294586501E-5</v>
      </c>
      <c r="AM31" s="1">
        <v>8.4085902157644195E-5</v>
      </c>
      <c r="AN31" s="1">
        <v>1.6817180431528901E-5</v>
      </c>
      <c r="AO31" s="1">
        <v>1.6817180431528901E-5</v>
      </c>
      <c r="AP31">
        <v>0</v>
      </c>
      <c r="AQ31" s="1">
        <v>5.0451541294586501E-5</v>
      </c>
      <c r="AR31" s="1">
        <v>1.6817180431528901E-5</v>
      </c>
      <c r="AS31" s="1">
        <v>1.6817180431528901E-5</v>
      </c>
      <c r="AT31">
        <v>0</v>
      </c>
      <c r="AU31" s="1">
        <v>1.6817180431528901E-5</v>
      </c>
      <c r="AV31" s="1">
        <v>3.3634360863057701E-5</v>
      </c>
      <c r="AW31" s="1">
        <v>1.6817180431528901E-5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>
        <v>0</v>
      </c>
      <c r="BO31">
        <v>0</v>
      </c>
      <c r="BP31" s="1">
        <v>5.0451541294586501E-5</v>
      </c>
      <c r="BQ31" s="1">
        <v>1.6817180431528901E-5</v>
      </c>
      <c r="BR31">
        <v>0</v>
      </c>
      <c r="BS31">
        <v>0</v>
      </c>
      <c r="BT31">
        <v>0</v>
      </c>
      <c r="BU31">
        <v>0</v>
      </c>
      <c r="BV31" s="1">
        <v>6.7268721726115402E-5</v>
      </c>
      <c r="BW31">
        <v>0</v>
      </c>
      <c r="BX31">
        <v>1.5135462388376E-4</v>
      </c>
      <c r="BY31" s="1">
        <v>1.6817180431528901E-5</v>
      </c>
      <c r="BZ31">
        <v>0</v>
      </c>
      <c r="CA31" s="1">
        <v>1.6817180431528901E-5</v>
      </c>
      <c r="CB31" s="1">
        <v>3.3634360863057701E-5</v>
      </c>
      <c r="CC31" s="1">
        <v>3.3634360863057701E-5</v>
      </c>
      <c r="CD31">
        <v>3.1952642819904799E-4</v>
      </c>
      <c r="CE31">
        <v>2.8589206733599002E-4</v>
      </c>
      <c r="CF31">
        <v>7.0632157812421201E-4</v>
      </c>
      <c r="CG31">
        <v>8.7449338243950005E-4</v>
      </c>
      <c r="CH31">
        <v>6.89504397692683E-4</v>
      </c>
      <c r="CI31">
        <v>2.3544052604140399E-4</v>
      </c>
      <c r="CJ31">
        <v>2.5225770647293298E-4</v>
      </c>
      <c r="CK31">
        <v>2.01806165178346E-4</v>
      </c>
      <c r="CL31">
        <v>3.1952642819904799E-4</v>
      </c>
      <c r="CM31">
        <v>6.3905285639809597E-4</v>
      </c>
      <c r="CN31">
        <v>1.5135462388376E-3</v>
      </c>
      <c r="CO31">
        <v>2.6571145081815601E-3</v>
      </c>
      <c r="CP31">
        <v>1.6262213477288401E-2</v>
      </c>
      <c r="CQ31">
        <v>0.95634259959975099</v>
      </c>
      <c r="CR31">
        <v>1.7103072498864801E-2</v>
      </c>
      <c r="CS31" t="s">
        <v>57</v>
      </c>
    </row>
    <row r="32" spans="1:97" x14ac:dyDescent="0.2">
      <c r="A32" t="s">
        <v>26</v>
      </c>
      <c r="B32">
        <v>0</v>
      </c>
      <c r="C32">
        <v>0</v>
      </c>
      <c r="D32" s="1">
        <v>4.4531528322051998E-5</v>
      </c>
      <c r="E32">
        <v>0</v>
      </c>
      <c r="F32">
        <v>0</v>
      </c>
      <c r="G32">
        <v>0</v>
      </c>
      <c r="H32">
        <v>1.1132882080513E-4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 s="1">
        <v>2.2265764161025999E-5</v>
      </c>
      <c r="R32">
        <v>0</v>
      </c>
      <c r="S32">
        <v>0</v>
      </c>
      <c r="T32">
        <v>0</v>
      </c>
      <c r="U32" s="1">
        <v>2.2265764161025999E-5</v>
      </c>
      <c r="V32">
        <v>0</v>
      </c>
      <c r="W32" t="s">
        <v>26</v>
      </c>
      <c r="X32" t="s">
        <v>26</v>
      </c>
      <c r="Y32">
        <v>0</v>
      </c>
      <c r="Z32">
        <v>0</v>
      </c>
      <c r="AA32">
        <v>0</v>
      </c>
      <c r="AB32">
        <v>0</v>
      </c>
      <c r="AC32" s="1">
        <v>2.2265764161025999E-5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 s="1">
        <v>2.2265764161025999E-5</v>
      </c>
      <c r="AK32">
        <v>0</v>
      </c>
      <c r="AL32" s="1">
        <v>6.6797292483078004E-5</v>
      </c>
      <c r="AM32">
        <v>0</v>
      </c>
      <c r="AN32" s="1">
        <v>2.2265764161025999E-5</v>
      </c>
      <c r="AO32">
        <v>0</v>
      </c>
      <c r="AP32">
        <v>0</v>
      </c>
      <c r="AQ32">
        <v>0</v>
      </c>
      <c r="AR32">
        <v>0</v>
      </c>
      <c r="AS32" s="1">
        <v>6.6797292483078004E-5</v>
      </c>
      <c r="AT32" s="1">
        <v>2.2265764161025999E-5</v>
      </c>
      <c r="AU32" s="1">
        <v>4.4531528322051998E-5</v>
      </c>
      <c r="AV32" s="1">
        <v>4.4531528322051998E-5</v>
      </c>
      <c r="AW32">
        <v>1.5586034912718199E-4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 s="1">
        <v>4.4531528322051998E-5</v>
      </c>
      <c r="BO32">
        <v>0</v>
      </c>
      <c r="BP32" s="1">
        <v>2.2265764161025999E-5</v>
      </c>
      <c r="BQ32" s="1">
        <v>2.2265764161025999E-5</v>
      </c>
      <c r="BR32" s="1">
        <v>2.2265764161025999E-5</v>
      </c>
      <c r="BS32">
        <v>0</v>
      </c>
      <c r="BT32" s="1">
        <v>2.2265764161025999E-5</v>
      </c>
      <c r="BU32">
        <v>0</v>
      </c>
      <c r="BV32">
        <v>0</v>
      </c>
      <c r="BW32" s="1">
        <v>2.2265764161025999E-5</v>
      </c>
      <c r="BX32" s="1">
        <v>4.4531528322051998E-5</v>
      </c>
      <c r="BY32" s="1">
        <v>2.2265764161025999E-5</v>
      </c>
      <c r="BZ32">
        <v>0</v>
      </c>
      <c r="CA32">
        <v>0</v>
      </c>
      <c r="CB32" s="1">
        <v>6.6797292483078004E-5</v>
      </c>
      <c r="CC32">
        <v>1.7812611328820799E-4</v>
      </c>
      <c r="CD32">
        <v>4.8984681154257202E-4</v>
      </c>
      <c r="CE32">
        <v>1.7812611328820799E-4</v>
      </c>
      <c r="CF32">
        <v>5.3437833986462403E-4</v>
      </c>
      <c r="CG32">
        <v>3.7851799073744199E-4</v>
      </c>
      <c r="CH32">
        <v>6.2344139650872795E-4</v>
      </c>
      <c r="CI32">
        <v>1.5586034912718199E-4</v>
      </c>
      <c r="CJ32" s="1">
        <v>6.6797292483078004E-5</v>
      </c>
      <c r="CK32">
        <v>1.3359458496615601E-4</v>
      </c>
      <c r="CL32">
        <v>1.7812611328820799E-4</v>
      </c>
      <c r="CM32">
        <v>4.4531528322052001E-4</v>
      </c>
      <c r="CN32">
        <v>1.4472746704666899E-3</v>
      </c>
      <c r="CO32">
        <v>2.5605628785179899E-3</v>
      </c>
      <c r="CP32">
        <v>1.47844674029213E-2</v>
      </c>
      <c r="CQ32">
        <v>0.95662629141432098</v>
      </c>
      <c r="CR32">
        <v>2.0261845386533701E-2</v>
      </c>
      <c r="CS32" t="s">
        <v>58</v>
      </c>
    </row>
    <row r="33" spans="1:97" x14ac:dyDescent="0.2">
      <c r="A33" t="s">
        <v>26</v>
      </c>
      <c r="B33" s="1">
        <v>6.4918203064139198E-5</v>
      </c>
      <c r="C33">
        <v>0</v>
      </c>
      <c r="D33">
        <v>0</v>
      </c>
      <c r="E33" s="1">
        <v>6.4918203064139198E-5</v>
      </c>
      <c r="F33">
        <v>0</v>
      </c>
      <c r="G33" s="1">
        <v>6.4918203064139198E-5</v>
      </c>
      <c r="H33" s="1">
        <v>6.4918203064139198E-5</v>
      </c>
      <c r="I33" s="1">
        <v>6.4918203064139198E-5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.94754609192418E-4</v>
      </c>
      <c r="V33">
        <v>0</v>
      </c>
      <c r="W33" t="s">
        <v>26</v>
      </c>
      <c r="X33" t="s">
        <v>26</v>
      </c>
      <c r="Y33">
        <v>0</v>
      </c>
      <c r="Z33">
        <v>0</v>
      </c>
      <c r="AA33">
        <v>0</v>
      </c>
      <c r="AB33" s="1">
        <v>6.4918203064139198E-5</v>
      </c>
      <c r="AC33" s="1">
        <v>6.4918203064139198E-5</v>
      </c>
      <c r="AD33" s="1">
        <v>6.4918203064139198E-5</v>
      </c>
      <c r="AE33" s="1">
        <v>6.4918203064139198E-5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 s="1">
        <v>6.4918203064139198E-5</v>
      </c>
      <c r="AM33">
        <v>0</v>
      </c>
      <c r="AN33">
        <v>2.5967281225655701E-4</v>
      </c>
      <c r="AO33">
        <v>0</v>
      </c>
      <c r="AP33" s="1">
        <v>6.4918203064139198E-5</v>
      </c>
      <c r="AQ33" s="1">
        <v>6.4918203064139198E-5</v>
      </c>
      <c r="AR33">
        <v>0</v>
      </c>
      <c r="AS33">
        <v>1.16852765515451E-3</v>
      </c>
      <c r="AT33">
        <v>0</v>
      </c>
      <c r="AU33">
        <v>0</v>
      </c>
      <c r="AV33">
        <v>0</v>
      </c>
      <c r="AW33">
        <v>1.2983640612827799E-4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1.2983640612827799E-4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1.2983640612827799E-4</v>
      </c>
      <c r="BY33">
        <v>0</v>
      </c>
      <c r="BZ33">
        <v>0</v>
      </c>
      <c r="CA33" s="1">
        <v>6.4918203064139198E-5</v>
      </c>
      <c r="CB33">
        <v>1.2983640612827799E-4</v>
      </c>
      <c r="CC33">
        <v>1.2983640612827799E-4</v>
      </c>
      <c r="CD33">
        <v>5.8426382757725305E-4</v>
      </c>
      <c r="CE33">
        <v>4.54427421448974E-4</v>
      </c>
      <c r="CF33">
        <v>9.7377304596208802E-4</v>
      </c>
      <c r="CG33">
        <v>3.8950921838483502E-4</v>
      </c>
      <c r="CH33">
        <v>7.7901843676967005E-4</v>
      </c>
      <c r="CI33">
        <v>2.5967281225655701E-4</v>
      </c>
      <c r="CJ33">
        <v>2.5967281225655701E-4</v>
      </c>
      <c r="CK33">
        <v>1.94754609192418E-4</v>
      </c>
      <c r="CL33">
        <v>1.2983640612827799E-4</v>
      </c>
      <c r="CM33">
        <v>4.54427421448974E-4</v>
      </c>
      <c r="CN33">
        <v>1.9475460919241799E-3</v>
      </c>
      <c r="CO33">
        <v>3.4406647623993801E-3</v>
      </c>
      <c r="CP33">
        <v>1.5710205141521699E-2</v>
      </c>
      <c r="CQ33">
        <v>0.94897429239158704</v>
      </c>
      <c r="CR33">
        <v>2.2331861854063901E-2</v>
      </c>
      <c r="CS33" t="s">
        <v>59</v>
      </c>
    </row>
    <row r="34" spans="1:97" x14ac:dyDescent="0.2">
      <c r="A34" t="s">
        <v>26</v>
      </c>
      <c r="B34">
        <v>2.8502208921191402E-4</v>
      </c>
      <c r="C34">
        <v>0</v>
      </c>
      <c r="D34">
        <v>0</v>
      </c>
      <c r="E34">
        <v>0</v>
      </c>
      <c r="F34">
        <v>1.4251104460595701E-4</v>
      </c>
      <c r="G34">
        <v>2.8502208921191402E-4</v>
      </c>
      <c r="H34">
        <v>0</v>
      </c>
      <c r="I34">
        <v>0</v>
      </c>
      <c r="J34">
        <v>1.4251104460595701E-4</v>
      </c>
      <c r="K34">
        <v>0</v>
      </c>
      <c r="L34">
        <v>0</v>
      </c>
      <c r="M34">
        <v>3.1352429813310502E-3</v>
      </c>
      <c r="N34">
        <v>0</v>
      </c>
      <c r="O34">
        <v>0</v>
      </c>
      <c r="P34">
        <v>0</v>
      </c>
      <c r="Q34">
        <v>0</v>
      </c>
      <c r="R34" t="s">
        <v>26</v>
      </c>
      <c r="S34" t="s">
        <v>26</v>
      </c>
      <c r="T34">
        <v>0</v>
      </c>
      <c r="U34">
        <v>0</v>
      </c>
      <c r="V34">
        <v>0</v>
      </c>
      <c r="W34">
        <v>0</v>
      </c>
      <c r="X34">
        <v>0</v>
      </c>
      <c r="Y34">
        <v>1.4251104460595701E-4</v>
      </c>
      <c r="Z34">
        <v>0</v>
      </c>
      <c r="AA34">
        <v>1.4251104460595701E-4</v>
      </c>
      <c r="AB34">
        <v>1.4251104460595701E-4</v>
      </c>
      <c r="AC34">
        <v>0</v>
      </c>
      <c r="AD34">
        <v>0</v>
      </c>
      <c r="AE34">
        <v>1.4251104460595701E-4</v>
      </c>
      <c r="AF34">
        <v>0</v>
      </c>
      <c r="AG34">
        <v>2.8502208921191402E-4</v>
      </c>
      <c r="AH34">
        <v>1.4251104460595701E-4</v>
      </c>
      <c r="AI34">
        <v>0</v>
      </c>
      <c r="AJ34">
        <v>0</v>
      </c>
      <c r="AK34">
        <v>0</v>
      </c>
      <c r="AL34">
        <v>2.8502208921191402E-4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.4251104460595701E-4</v>
      </c>
      <c r="AU34">
        <v>1.4251104460595701E-4</v>
      </c>
      <c r="AV34">
        <v>2.8502208921191402E-4</v>
      </c>
      <c r="AW34">
        <v>0</v>
      </c>
      <c r="AX34">
        <v>0</v>
      </c>
      <c r="AY34">
        <v>1.4251104460595701E-4</v>
      </c>
      <c r="AZ34">
        <v>0</v>
      </c>
      <c r="BA34">
        <v>0</v>
      </c>
      <c r="BB34">
        <v>0</v>
      </c>
      <c r="BC34" t="s">
        <v>26</v>
      </c>
      <c r="BD34">
        <v>1.4251104460595701E-4</v>
      </c>
      <c r="BE34">
        <v>1.4251104460595701E-4</v>
      </c>
      <c r="BF34">
        <v>0</v>
      </c>
      <c r="BG34">
        <v>0</v>
      </c>
      <c r="BH34" t="s">
        <v>26</v>
      </c>
      <c r="BI34">
        <v>0</v>
      </c>
      <c r="BJ34">
        <v>1.4251104460595701E-4</v>
      </c>
      <c r="BK34">
        <v>0</v>
      </c>
      <c r="BL34">
        <v>1.42511044605957E-3</v>
      </c>
      <c r="BM34">
        <v>1.4251104460595701E-4</v>
      </c>
      <c r="BN34">
        <v>2.8502208921191402E-4</v>
      </c>
      <c r="BO34" t="s">
        <v>26</v>
      </c>
      <c r="BP34">
        <v>1.4251104460595701E-4</v>
      </c>
      <c r="BQ34">
        <v>0</v>
      </c>
      <c r="BR34">
        <v>1.4251104460595701E-4</v>
      </c>
      <c r="BS34">
        <v>2.8502208921191402E-4</v>
      </c>
      <c r="BT34">
        <v>0</v>
      </c>
      <c r="BU34">
        <v>2.8502208921191402E-4</v>
      </c>
      <c r="BV34">
        <v>1.2825994014536101E-3</v>
      </c>
      <c r="BW34">
        <v>4.2753313381787102E-4</v>
      </c>
      <c r="BX34">
        <v>1.42511044605957E-3</v>
      </c>
      <c r="BY34">
        <v>7.1255522302978499E-4</v>
      </c>
      <c r="BZ34">
        <v>8.5506626763574205E-4</v>
      </c>
      <c r="CA34">
        <v>1.4251104460595701E-4</v>
      </c>
      <c r="CB34">
        <v>0</v>
      </c>
      <c r="CC34">
        <v>5.7004417842382803E-4</v>
      </c>
      <c r="CD34">
        <v>0</v>
      </c>
      <c r="CE34">
        <v>5.7004417842382803E-4</v>
      </c>
      <c r="CF34">
        <v>7.1255522302978499E-4</v>
      </c>
      <c r="CG34">
        <v>7.1255522302978499E-4</v>
      </c>
      <c r="CH34">
        <v>1.14008835684766E-3</v>
      </c>
      <c r="CI34">
        <v>5.7004417842382803E-4</v>
      </c>
      <c r="CJ34">
        <v>1.4251104460595701E-4</v>
      </c>
      <c r="CK34">
        <v>8.5506626763574205E-4</v>
      </c>
      <c r="CL34">
        <v>1.2825994014536101E-3</v>
      </c>
      <c r="CM34">
        <v>8.5506626763574205E-4</v>
      </c>
      <c r="CN34">
        <v>1.9951546244834002E-3</v>
      </c>
      <c r="CO34">
        <v>1.82414137095625E-2</v>
      </c>
      <c r="CP34">
        <v>1.52486817728374E-2</v>
      </c>
      <c r="CQ34">
        <v>0.92803192247399202</v>
      </c>
      <c r="CR34">
        <v>1.5106170728231399E-2</v>
      </c>
      <c r="CS34" t="s">
        <v>60</v>
      </c>
    </row>
    <row r="35" spans="1:97" x14ac:dyDescent="0.2">
      <c r="A35" t="s">
        <v>26</v>
      </c>
      <c r="B35">
        <v>0</v>
      </c>
      <c r="C35">
        <v>3.1833616298811498E-4</v>
      </c>
      <c r="D35">
        <v>0</v>
      </c>
      <c r="E35">
        <v>7.42784380305603E-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.9100169779286899E-3</v>
      </c>
      <c r="N35">
        <v>1.06112054329372E-4</v>
      </c>
      <c r="O35">
        <v>1.06112054329372E-4</v>
      </c>
      <c r="P35">
        <v>0</v>
      </c>
      <c r="Q35">
        <v>0</v>
      </c>
      <c r="R35" t="s">
        <v>26</v>
      </c>
      <c r="S35" t="s">
        <v>26</v>
      </c>
      <c r="T35">
        <v>0</v>
      </c>
      <c r="U35">
        <v>0</v>
      </c>
      <c r="V35">
        <v>0</v>
      </c>
      <c r="W35">
        <v>1.6977928692699499E-3</v>
      </c>
      <c r="X35">
        <v>0</v>
      </c>
      <c r="Y35">
        <v>0</v>
      </c>
      <c r="Z35">
        <v>1.06112054329372E-4</v>
      </c>
      <c r="AA35">
        <v>5.3056027164685899E-4</v>
      </c>
      <c r="AB35">
        <v>1.06112054329372E-4</v>
      </c>
      <c r="AC35">
        <v>1.06112054329372E-4</v>
      </c>
      <c r="AD35">
        <v>1.06112054329372E-4</v>
      </c>
      <c r="AE35">
        <v>0</v>
      </c>
      <c r="AF35">
        <v>0</v>
      </c>
      <c r="AG35">
        <v>1.06112054329372E-4</v>
      </c>
      <c r="AH35">
        <v>2.1222410865874401E-4</v>
      </c>
      <c r="AI35">
        <v>2.1222410865874401E-4</v>
      </c>
      <c r="AJ35">
        <v>1.06112054329372E-4</v>
      </c>
      <c r="AK35">
        <v>0</v>
      </c>
      <c r="AL35">
        <v>0</v>
      </c>
      <c r="AM35">
        <v>1.06112054329372E-4</v>
      </c>
      <c r="AN35">
        <v>0</v>
      </c>
      <c r="AO35">
        <v>0</v>
      </c>
      <c r="AP35">
        <v>1.06112054329372E-4</v>
      </c>
      <c r="AQ35">
        <v>0</v>
      </c>
      <c r="AR35">
        <v>0</v>
      </c>
      <c r="AS35">
        <v>1.06112054329372E-4</v>
      </c>
      <c r="AT35">
        <v>1.06112054329372E-4</v>
      </c>
      <c r="AU35">
        <v>3.1833616298811498E-4</v>
      </c>
      <c r="AV35">
        <v>3.1833616298811498E-4</v>
      </c>
      <c r="AW35">
        <v>2.1222410865874401E-4</v>
      </c>
      <c r="AX35">
        <v>1.06112054329372E-4</v>
      </c>
      <c r="AY35">
        <v>0</v>
      </c>
      <c r="AZ35">
        <v>0</v>
      </c>
      <c r="BA35">
        <v>0</v>
      </c>
      <c r="BB35">
        <v>0</v>
      </c>
      <c r="BC35" t="s">
        <v>26</v>
      </c>
      <c r="BD35">
        <v>0</v>
      </c>
      <c r="BE35">
        <v>0</v>
      </c>
      <c r="BF35">
        <v>0</v>
      </c>
      <c r="BG35">
        <v>0</v>
      </c>
      <c r="BH35" t="s">
        <v>26</v>
      </c>
      <c r="BI35">
        <v>0</v>
      </c>
      <c r="BJ35">
        <v>0</v>
      </c>
      <c r="BK35">
        <v>2.1222410865874401E-4</v>
      </c>
      <c r="BL35">
        <v>1.06112054329372E-4</v>
      </c>
      <c r="BM35">
        <v>1.06112054329372E-4</v>
      </c>
      <c r="BN35">
        <v>0</v>
      </c>
      <c r="BO35" t="s">
        <v>26</v>
      </c>
      <c r="BP35">
        <v>2.1222410865874401E-4</v>
      </c>
      <c r="BQ35">
        <v>0</v>
      </c>
      <c r="BR35">
        <v>2.1222410865874401E-4</v>
      </c>
      <c r="BS35">
        <v>2.1222410865874401E-4</v>
      </c>
      <c r="BT35">
        <v>3.1833616298811498E-4</v>
      </c>
      <c r="BU35">
        <v>9.5500848896434604E-4</v>
      </c>
      <c r="BV35">
        <v>1.5916808149405799E-3</v>
      </c>
      <c r="BW35">
        <v>1.4855687606112099E-3</v>
      </c>
      <c r="BX35">
        <v>2.1222410865874399E-3</v>
      </c>
      <c r="BY35">
        <v>1.6977928692699499E-3</v>
      </c>
      <c r="BZ35">
        <v>8.4889643463497495E-4</v>
      </c>
      <c r="CA35">
        <v>1.06112054329372E-4</v>
      </c>
      <c r="CB35">
        <v>1.06112054329372E-4</v>
      </c>
      <c r="CC35">
        <v>4.2444821731748699E-4</v>
      </c>
      <c r="CD35">
        <v>1.06112054329372E-4</v>
      </c>
      <c r="CE35">
        <v>5.3056027164685899E-4</v>
      </c>
      <c r="CF35">
        <v>3.1833616298811498E-4</v>
      </c>
      <c r="CG35">
        <v>7.42784380305603E-4</v>
      </c>
      <c r="CH35">
        <v>1.0611205432937199E-3</v>
      </c>
      <c r="CI35">
        <v>4.2444821731748699E-4</v>
      </c>
      <c r="CJ35">
        <v>5.3056027164685899E-4</v>
      </c>
      <c r="CK35">
        <v>1.2733446519524599E-3</v>
      </c>
      <c r="CL35">
        <v>6.3667232597623105E-4</v>
      </c>
      <c r="CM35">
        <v>9.5500848896434604E-4</v>
      </c>
      <c r="CN35">
        <v>2.6528013582343001E-3</v>
      </c>
      <c r="CO35">
        <v>1.7296264855687599E-2</v>
      </c>
      <c r="CP35">
        <v>1.7932937181663802E-2</v>
      </c>
      <c r="CQ35">
        <v>0.920097623089983</v>
      </c>
      <c r="CR35">
        <v>1.6871816638370101E-2</v>
      </c>
      <c r="CS35" t="s">
        <v>61</v>
      </c>
    </row>
    <row r="36" spans="1:97" x14ac:dyDescent="0.2">
      <c r="A36" t="s">
        <v>26</v>
      </c>
      <c r="B36">
        <v>0</v>
      </c>
      <c r="C36">
        <v>0</v>
      </c>
      <c r="D36">
        <v>0</v>
      </c>
      <c r="E36">
        <v>3.3923220444394199E-4</v>
      </c>
      <c r="F36" s="1">
        <v>5.6538700740657001E-5</v>
      </c>
      <c r="G36">
        <v>0</v>
      </c>
      <c r="H36" s="1">
        <v>5.6538700740657001E-5</v>
      </c>
      <c r="I36">
        <v>0</v>
      </c>
      <c r="J36">
        <v>0</v>
      </c>
      <c r="K36">
        <v>0</v>
      </c>
      <c r="L36">
        <v>1.13077401481314E-4</v>
      </c>
      <c r="M36">
        <v>1.1873127155538001E-3</v>
      </c>
      <c r="N36">
        <v>0</v>
      </c>
      <c r="O36" s="1">
        <v>5.6538700740657001E-5</v>
      </c>
      <c r="P36">
        <v>0</v>
      </c>
      <c r="Q36">
        <v>0</v>
      </c>
      <c r="R36" t="s">
        <v>26</v>
      </c>
      <c r="S36" t="s">
        <v>26</v>
      </c>
      <c r="T36">
        <v>0</v>
      </c>
      <c r="U36" s="1">
        <v>5.6538700740657001E-5</v>
      </c>
      <c r="V36">
        <v>0</v>
      </c>
      <c r="W36">
        <v>0</v>
      </c>
      <c r="X36">
        <v>1.13077401481314E-4</v>
      </c>
      <c r="Y36">
        <v>3.3923220444394199E-4</v>
      </c>
      <c r="Z36" s="1">
        <v>5.6538700740657001E-5</v>
      </c>
      <c r="AA36" s="1">
        <v>5.6538700740657001E-5</v>
      </c>
      <c r="AB36" s="1">
        <v>5.6538700740657001E-5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3.3923220444394199E-4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 s="1">
        <v>5.6538700740657001E-5</v>
      </c>
      <c r="AQ36">
        <v>4.5230960592525601E-4</v>
      </c>
      <c r="AR36">
        <v>0</v>
      </c>
      <c r="AS36">
        <v>1.13077401481314E-4</v>
      </c>
      <c r="AT36">
        <v>3.9577090518459898E-4</v>
      </c>
      <c r="AU36">
        <v>0</v>
      </c>
      <c r="AV36">
        <v>1.13077401481314E-4</v>
      </c>
      <c r="AW36">
        <v>0</v>
      </c>
      <c r="AX36">
        <v>0</v>
      </c>
      <c r="AY36" s="1">
        <v>5.6538700740657001E-5</v>
      </c>
      <c r="AZ36" s="1">
        <v>5.6538700740657001E-5</v>
      </c>
      <c r="BA36">
        <v>0</v>
      </c>
      <c r="BB36">
        <v>0</v>
      </c>
      <c r="BC36">
        <v>0</v>
      </c>
      <c r="BD36">
        <v>1.13077401481314E-4</v>
      </c>
      <c r="BE36" s="1">
        <v>5.6538700740657001E-5</v>
      </c>
      <c r="BF36">
        <v>1.13077401481314E-4</v>
      </c>
      <c r="BG36">
        <v>2.2615480296262801E-4</v>
      </c>
      <c r="BH36">
        <v>6.2192570814722701E-4</v>
      </c>
      <c r="BI36">
        <v>1.13077401481314E-4</v>
      </c>
      <c r="BJ36">
        <v>1.13077401481314E-4</v>
      </c>
      <c r="BK36">
        <v>2.2615480296262801E-4</v>
      </c>
      <c r="BL36">
        <v>2.3180867303669401E-3</v>
      </c>
      <c r="BM36">
        <v>2.2615480296262801E-4</v>
      </c>
      <c r="BN36">
        <v>1.13077401481314E-4</v>
      </c>
      <c r="BO36" t="s">
        <v>26</v>
      </c>
      <c r="BP36">
        <v>6.2192570814722701E-4</v>
      </c>
      <c r="BQ36">
        <v>1.13077401481314E-4</v>
      </c>
      <c r="BR36">
        <v>1.69616102221971E-4</v>
      </c>
      <c r="BS36">
        <v>6.7846440888788399E-4</v>
      </c>
      <c r="BT36">
        <v>3.3923220444394199E-4</v>
      </c>
      <c r="BU36">
        <v>1.07423531407248E-3</v>
      </c>
      <c r="BV36">
        <v>1.1873127155538001E-3</v>
      </c>
      <c r="BW36">
        <v>6.2192570814722701E-4</v>
      </c>
      <c r="BX36">
        <v>2.09193192740431E-3</v>
      </c>
      <c r="BY36">
        <v>1.2438514162944499E-3</v>
      </c>
      <c r="BZ36">
        <v>7.9154181036919795E-4</v>
      </c>
      <c r="CA36">
        <v>5.6538700740657003E-4</v>
      </c>
      <c r="CB36">
        <v>6.7846440888788399E-4</v>
      </c>
      <c r="CC36">
        <v>5.0884830666591305E-4</v>
      </c>
      <c r="CD36">
        <v>2.8269350370328501E-4</v>
      </c>
      <c r="CE36">
        <v>3.3923220444394199E-4</v>
      </c>
      <c r="CF36">
        <v>3.3923220444394199E-4</v>
      </c>
      <c r="CG36">
        <v>1.3569288177757699E-3</v>
      </c>
      <c r="CH36">
        <v>2.8269350370328501E-4</v>
      </c>
      <c r="CI36">
        <v>2.8269350370328501E-4</v>
      </c>
      <c r="CJ36">
        <v>2.2615480296262801E-4</v>
      </c>
      <c r="CK36">
        <v>0</v>
      </c>
      <c r="CL36">
        <v>3.3923220444394199E-4</v>
      </c>
      <c r="CM36">
        <v>6.2192570814722701E-4</v>
      </c>
      <c r="CN36">
        <v>1.3569288177757699E-3</v>
      </c>
      <c r="CO36">
        <v>5.5407926725843798E-3</v>
      </c>
      <c r="CP36">
        <v>1.43042912873862E-2</v>
      </c>
      <c r="CQ36">
        <v>0.93599819076157598</v>
      </c>
      <c r="CR36">
        <v>1.97320065584893E-2</v>
      </c>
      <c r="CS36" t="s">
        <v>62</v>
      </c>
    </row>
    <row r="37" spans="1:97" x14ac:dyDescent="0.2">
      <c r="A37" t="s">
        <v>26</v>
      </c>
      <c r="B37">
        <v>0</v>
      </c>
      <c r="C37">
        <v>0</v>
      </c>
      <c r="D37">
        <v>0</v>
      </c>
      <c r="E37">
        <v>2.5222801412476902E-4</v>
      </c>
      <c r="F37" s="1">
        <v>8.4076004708256299E-5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 s="1">
        <v>8.4076004708256299E-5</v>
      </c>
      <c r="P37" s="1">
        <v>8.4076004708256299E-5</v>
      </c>
      <c r="Q37">
        <v>0</v>
      </c>
      <c r="R37" t="s">
        <v>26</v>
      </c>
      <c r="S37" t="s">
        <v>26</v>
      </c>
      <c r="T37">
        <v>0</v>
      </c>
      <c r="U37" s="1">
        <v>8.4076004708256299E-5</v>
      </c>
      <c r="V37">
        <v>0</v>
      </c>
      <c r="W37">
        <v>0</v>
      </c>
      <c r="X37" s="1">
        <v>8.4076004708256299E-5</v>
      </c>
      <c r="Y37">
        <v>0</v>
      </c>
      <c r="Z37">
        <v>0</v>
      </c>
      <c r="AA37">
        <v>1.1770640659155901E-3</v>
      </c>
      <c r="AB37" s="1">
        <v>8.4076004708256299E-5</v>
      </c>
      <c r="AC37">
        <v>2.5222801412476902E-4</v>
      </c>
      <c r="AD37">
        <v>0</v>
      </c>
      <c r="AE37">
        <v>0</v>
      </c>
      <c r="AF37">
        <v>0</v>
      </c>
      <c r="AG37">
        <v>0</v>
      </c>
      <c r="AH37" s="1">
        <v>8.4076004708256299E-5</v>
      </c>
      <c r="AI37">
        <v>2.5222801412476902E-4</v>
      </c>
      <c r="AJ37">
        <v>0</v>
      </c>
      <c r="AK37">
        <v>0</v>
      </c>
      <c r="AL37">
        <v>2.5222801412476902E-4</v>
      </c>
      <c r="AM37">
        <v>1.6815200941651301E-4</v>
      </c>
      <c r="AN37">
        <v>0</v>
      </c>
      <c r="AO37">
        <v>0</v>
      </c>
      <c r="AP37">
        <v>0</v>
      </c>
      <c r="AQ37" s="1">
        <v>8.4076004708256299E-5</v>
      </c>
      <c r="AR37">
        <v>0</v>
      </c>
      <c r="AS37">
        <v>1.6815200941651301E-4</v>
      </c>
      <c r="AT37">
        <v>6.7260803766604996E-4</v>
      </c>
      <c r="AU37" s="1">
        <v>8.4076004708256299E-5</v>
      </c>
      <c r="AV37">
        <v>0</v>
      </c>
      <c r="AW37">
        <v>2.5222801412476902E-4</v>
      </c>
      <c r="AX37">
        <v>0</v>
      </c>
      <c r="AY37" s="1">
        <v>8.4076004708256299E-5</v>
      </c>
      <c r="AZ37" s="1">
        <v>8.4076004708256299E-5</v>
      </c>
      <c r="BA37">
        <v>1.6815200941651301E-4</v>
      </c>
      <c r="BB37">
        <v>0</v>
      </c>
      <c r="BC37" t="s">
        <v>26</v>
      </c>
      <c r="BD37" s="1">
        <v>8.4076004708256299E-5</v>
      </c>
      <c r="BE37">
        <v>1.6815200941651301E-4</v>
      </c>
      <c r="BF37" s="1">
        <v>8.4076004708256299E-5</v>
      </c>
      <c r="BG37" t="s">
        <v>26</v>
      </c>
      <c r="BH37" t="s">
        <v>26</v>
      </c>
      <c r="BI37">
        <v>1.6815200941651301E-4</v>
      </c>
      <c r="BJ37">
        <v>2.5222801412476902E-4</v>
      </c>
      <c r="BK37">
        <v>0</v>
      </c>
      <c r="BL37">
        <v>1.6815200941651301E-4</v>
      </c>
      <c r="BM37" s="1">
        <v>8.4076004708256299E-5</v>
      </c>
      <c r="BN37">
        <v>1.6815200941651301E-4</v>
      </c>
      <c r="BO37" t="s">
        <v>26</v>
      </c>
      <c r="BP37">
        <v>1.6815200941651301E-4</v>
      </c>
      <c r="BQ37" s="1">
        <v>8.4076004708256299E-5</v>
      </c>
      <c r="BR37">
        <v>1.6815200941651301E-4</v>
      </c>
      <c r="BS37">
        <v>0</v>
      </c>
      <c r="BT37" s="1">
        <v>8.4076004708256299E-5</v>
      </c>
      <c r="BU37">
        <v>5.0445602824953804E-4</v>
      </c>
      <c r="BV37">
        <v>7.5668404237430598E-4</v>
      </c>
      <c r="BW37">
        <v>5.8853203295779395E-4</v>
      </c>
      <c r="BX37">
        <v>1.7655960988733801E-3</v>
      </c>
      <c r="BY37">
        <v>1.1770640659155901E-3</v>
      </c>
      <c r="BZ37">
        <v>6.7260803766604996E-4</v>
      </c>
      <c r="CA37">
        <v>5.0445602824953804E-4</v>
      </c>
      <c r="CB37" s="1">
        <v>8.4076004708256299E-5</v>
      </c>
      <c r="CC37">
        <v>3.3630401883302498E-4</v>
      </c>
      <c r="CD37">
        <v>4.20380023541281E-4</v>
      </c>
      <c r="CE37">
        <v>7.5668404237430598E-4</v>
      </c>
      <c r="CF37">
        <v>3.3630401883302498E-4</v>
      </c>
      <c r="CG37">
        <v>5.8853203295779395E-4</v>
      </c>
      <c r="CH37">
        <v>5.0445602824953804E-4</v>
      </c>
      <c r="CI37">
        <v>6.7260803766604996E-4</v>
      </c>
      <c r="CJ37">
        <v>5.8853203295779395E-4</v>
      </c>
      <c r="CK37">
        <v>2.5222801412476902E-4</v>
      </c>
      <c r="CL37">
        <v>2.5222801412476902E-4</v>
      </c>
      <c r="CM37">
        <v>5.8853203295779395E-4</v>
      </c>
      <c r="CN37">
        <v>1.3452160753320999E-3</v>
      </c>
      <c r="CO37">
        <v>1.25273247015302E-2</v>
      </c>
      <c r="CP37">
        <v>1.58062888851522E-2</v>
      </c>
      <c r="CQ37">
        <v>0.93702707247351602</v>
      </c>
      <c r="CR37">
        <v>1.5722212880443901E-2</v>
      </c>
      <c r="CS37" t="s">
        <v>63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 s="1">
        <v>3.8881760566118402E-5</v>
      </c>
      <c r="J38">
        <v>3.4993584509506598E-4</v>
      </c>
      <c r="K38" s="1">
        <v>3.8881760566118402E-5</v>
      </c>
      <c r="L38">
        <v>3.8881760566118398E-4</v>
      </c>
      <c r="M38">
        <v>0</v>
      </c>
      <c r="N38">
        <v>0</v>
      </c>
      <c r="O38">
        <v>0</v>
      </c>
      <c r="P38" s="1">
        <v>3.8881760566118402E-5</v>
      </c>
      <c r="Q38">
        <v>0</v>
      </c>
      <c r="R38" s="1">
        <v>7.7763521132236899E-5</v>
      </c>
      <c r="S38" t="s">
        <v>26</v>
      </c>
      <c r="T38">
        <v>0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0</v>
      </c>
      <c r="AB38">
        <v>1.16645281698355E-4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 s="1">
        <v>7.7763521132236899E-5</v>
      </c>
      <c r="AJ38" s="1">
        <v>3.8881760566118402E-5</v>
      </c>
      <c r="AK38">
        <v>1.16645281698355E-4</v>
      </c>
      <c r="AL38">
        <v>0</v>
      </c>
      <c r="AM38" s="1">
        <v>3.8881760566118402E-5</v>
      </c>
      <c r="AN38">
        <v>0</v>
      </c>
      <c r="AO38">
        <v>0</v>
      </c>
      <c r="AP38" s="1">
        <v>3.8881760566118402E-5</v>
      </c>
      <c r="AQ38">
        <v>0</v>
      </c>
      <c r="AR38" s="1">
        <v>3.8881760566118402E-5</v>
      </c>
      <c r="AS38">
        <v>0</v>
      </c>
      <c r="AT38" s="1">
        <v>3.8881760566118402E-5</v>
      </c>
      <c r="AU38">
        <v>0</v>
      </c>
      <c r="AV38">
        <v>0</v>
      </c>
      <c r="AW38" s="1">
        <v>7.7763521132236899E-5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 s="1">
        <v>7.7763521132236899E-5</v>
      </c>
      <c r="BO38">
        <v>1.9440880283059199E-4</v>
      </c>
      <c r="BP38" s="1">
        <v>7.7763521132236899E-5</v>
      </c>
      <c r="BQ38">
        <v>0</v>
      </c>
      <c r="BR38">
        <v>0</v>
      </c>
      <c r="BS38" s="1">
        <v>7.7763521132236899E-5</v>
      </c>
      <c r="BT38" s="1">
        <v>3.8881760566118402E-5</v>
      </c>
      <c r="BU38">
        <v>0</v>
      </c>
      <c r="BV38" s="1">
        <v>3.8881760566118402E-5</v>
      </c>
      <c r="BW38" s="1">
        <v>3.8881760566118402E-5</v>
      </c>
      <c r="BX38" s="1">
        <v>3.8881760566118402E-5</v>
      </c>
      <c r="BY38" s="1">
        <v>7.7763521132236899E-5</v>
      </c>
      <c r="BZ38" s="1">
        <v>3.8881760566118402E-5</v>
      </c>
      <c r="CA38" s="1">
        <v>3.8881760566118402E-5</v>
      </c>
      <c r="CB38">
        <v>0</v>
      </c>
      <c r="CC38" s="1">
        <v>3.8881760566118402E-5</v>
      </c>
      <c r="CD38">
        <v>1.9440880283059199E-4</v>
      </c>
      <c r="CE38">
        <v>3.4993584509506598E-4</v>
      </c>
      <c r="CF38">
        <v>5.44344647925658E-4</v>
      </c>
      <c r="CG38">
        <v>1.24421633811579E-3</v>
      </c>
      <c r="CH38">
        <v>4.2769936622730301E-4</v>
      </c>
      <c r="CI38">
        <v>1.5552704226447399E-4</v>
      </c>
      <c r="CJ38">
        <v>1.5552704226447399E-4</v>
      </c>
      <c r="CK38">
        <v>1.5552704226447399E-4</v>
      </c>
      <c r="CL38">
        <v>1.5552704226447399E-4</v>
      </c>
      <c r="CM38">
        <v>1.9440880283059199E-4</v>
      </c>
      <c r="CN38">
        <v>2.8383685213266498E-3</v>
      </c>
      <c r="CO38">
        <v>4.2769936622730296E-3</v>
      </c>
      <c r="CP38">
        <v>1.5436058944749E-2</v>
      </c>
      <c r="CQ38">
        <v>0.95516933006726501</v>
      </c>
      <c r="CR38">
        <v>1.6408102958902E-2</v>
      </c>
      <c r="CS38" t="s">
        <v>64</v>
      </c>
    </row>
    <row r="39" spans="1:97" x14ac:dyDescent="0.2">
      <c r="A39" t="s">
        <v>26</v>
      </c>
      <c r="B39">
        <v>0</v>
      </c>
      <c r="C39">
        <v>0</v>
      </c>
      <c r="D39" s="1">
        <v>7.40028121068601E-5</v>
      </c>
      <c r="E39">
        <v>0</v>
      </c>
      <c r="F39">
        <v>0</v>
      </c>
      <c r="G39">
        <v>0</v>
      </c>
      <c r="H39">
        <v>0</v>
      </c>
      <c r="I39">
        <v>0</v>
      </c>
      <c r="J39" s="1">
        <v>7.40028121068601E-5</v>
      </c>
      <c r="K39" s="1">
        <v>7.40028121068601E-5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 t="s">
        <v>26</v>
      </c>
      <c r="T39">
        <v>3.7001406053430001E-4</v>
      </c>
      <c r="U39">
        <v>0</v>
      </c>
      <c r="V39" s="1">
        <v>7.40028121068601E-5</v>
      </c>
      <c r="W39" t="s">
        <v>26</v>
      </c>
      <c r="X39" t="s">
        <v>26</v>
      </c>
      <c r="Y39" s="1">
        <v>7.40028121068601E-5</v>
      </c>
      <c r="Z39">
        <v>0</v>
      </c>
      <c r="AA39">
        <v>0</v>
      </c>
      <c r="AB39">
        <v>0</v>
      </c>
      <c r="AC39">
        <v>2.2200843632058E-4</v>
      </c>
      <c r="AD39">
        <v>0</v>
      </c>
      <c r="AE39">
        <v>0</v>
      </c>
      <c r="AF39">
        <v>0</v>
      </c>
      <c r="AG39" s="1">
        <v>7.40028121068601E-5</v>
      </c>
      <c r="AH39" s="1">
        <v>7.40028121068601E-5</v>
      </c>
      <c r="AI39" s="1">
        <v>7.40028121068601E-5</v>
      </c>
      <c r="AJ39">
        <v>0</v>
      </c>
      <c r="AK39">
        <v>0</v>
      </c>
      <c r="AL39">
        <v>0</v>
      </c>
      <c r="AM39" s="1">
        <v>7.40028121068601E-5</v>
      </c>
      <c r="AN39">
        <v>0</v>
      </c>
      <c r="AO39" s="1">
        <v>7.40028121068601E-5</v>
      </c>
      <c r="AP39">
        <v>0</v>
      </c>
      <c r="AQ39" s="1">
        <v>7.40028121068601E-5</v>
      </c>
      <c r="AR39" s="1">
        <v>7.40028121068601E-5</v>
      </c>
      <c r="AS39">
        <v>2.2200843632058E-4</v>
      </c>
      <c r="AT39">
        <v>0</v>
      </c>
      <c r="AU39">
        <v>0</v>
      </c>
      <c r="AV39">
        <v>0</v>
      </c>
      <c r="AW39">
        <v>0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3.7001406053430001E-4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 s="1">
        <v>7.40028121068601E-5</v>
      </c>
      <c r="BW39" s="1">
        <v>7.40028121068601E-5</v>
      </c>
      <c r="BX39">
        <v>0</v>
      </c>
      <c r="BY39">
        <v>0</v>
      </c>
      <c r="BZ39">
        <v>0</v>
      </c>
      <c r="CA39">
        <v>0</v>
      </c>
      <c r="CB39">
        <v>1.4800562421372001E-4</v>
      </c>
      <c r="CC39">
        <v>0</v>
      </c>
      <c r="CD39" s="1">
        <v>7.40028121068601E-5</v>
      </c>
      <c r="CE39">
        <v>2.9601124842744002E-4</v>
      </c>
      <c r="CF39">
        <v>2.2200843632058E-4</v>
      </c>
      <c r="CG39">
        <v>8.1403093317546104E-4</v>
      </c>
      <c r="CH39">
        <v>3.7001406053430001E-4</v>
      </c>
      <c r="CI39">
        <v>5.1801968474801999E-4</v>
      </c>
      <c r="CJ39">
        <v>2.9601124842744002E-4</v>
      </c>
      <c r="CK39">
        <v>4.4401687264116E-4</v>
      </c>
      <c r="CL39">
        <v>2.9601124842744002E-4</v>
      </c>
      <c r="CM39">
        <v>2.2200843632058E-4</v>
      </c>
      <c r="CN39">
        <v>2.2200843632057998E-3</v>
      </c>
      <c r="CO39">
        <v>3.0341152963812598E-3</v>
      </c>
      <c r="CP39">
        <v>1.4134537112410301E-2</v>
      </c>
      <c r="CQ39">
        <v>0.95337822837267805</v>
      </c>
      <c r="CR39">
        <v>2.13128098867757E-2</v>
      </c>
      <c r="CS39" t="s">
        <v>65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2.5004167361226899E-4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 s="1">
        <v>8.3347224537422902E-5</v>
      </c>
      <c r="Z40" s="1">
        <v>8.3347224537422902E-5</v>
      </c>
      <c r="AA40">
        <v>1.6669444907484599E-4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.6669444907484599E-4</v>
      </c>
      <c r="AH40">
        <v>2.5004167361226899E-4</v>
      </c>
      <c r="AI40">
        <v>1.6669444907484599E-4</v>
      </c>
      <c r="AJ40">
        <v>1.6669444907484599E-4</v>
      </c>
      <c r="AK40">
        <v>0</v>
      </c>
      <c r="AL40">
        <v>1.6669444907484599E-4</v>
      </c>
      <c r="AM40" s="1">
        <v>8.3347224537422902E-5</v>
      </c>
      <c r="AN40">
        <v>0</v>
      </c>
      <c r="AO40">
        <v>0</v>
      </c>
      <c r="AP40">
        <v>0</v>
      </c>
      <c r="AQ40">
        <v>1.6669444907484599E-4</v>
      </c>
      <c r="AR40">
        <v>0</v>
      </c>
      <c r="AS40">
        <v>5.8343057176195995E-4</v>
      </c>
      <c r="AT40" s="1">
        <v>8.3347224537422902E-5</v>
      </c>
      <c r="AU40" s="1">
        <v>8.3347224537422902E-5</v>
      </c>
      <c r="AV40">
        <v>1.6669444907484599E-4</v>
      </c>
      <c r="AW40">
        <v>0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0</v>
      </c>
      <c r="BO40" s="1">
        <v>8.3347224537422902E-5</v>
      </c>
      <c r="BP40" s="1">
        <v>8.3347224537422902E-5</v>
      </c>
      <c r="BQ40" s="1">
        <v>8.3347224537422902E-5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 s="1">
        <v>8.3347224537422902E-5</v>
      </c>
      <c r="BY40" s="1">
        <v>8.3347224537422902E-5</v>
      </c>
      <c r="BZ40">
        <v>0</v>
      </c>
      <c r="CA40">
        <v>0</v>
      </c>
      <c r="CB40">
        <v>1.6669444907484599E-4</v>
      </c>
      <c r="CC40">
        <v>0</v>
      </c>
      <c r="CD40">
        <v>5.8343057176195995E-4</v>
      </c>
      <c r="CE40">
        <v>1.3335555925987699E-3</v>
      </c>
      <c r="CF40">
        <v>5.0008334722453701E-4</v>
      </c>
      <c r="CG40">
        <v>5.0008334722453701E-4</v>
      </c>
      <c r="CH40">
        <v>5.8343057176195995E-4</v>
      </c>
      <c r="CI40">
        <v>1.6669444907484599E-4</v>
      </c>
      <c r="CJ40">
        <v>3.3338889814969199E-4</v>
      </c>
      <c r="CK40" s="1">
        <v>8.3347224537422902E-5</v>
      </c>
      <c r="CL40">
        <v>4.1673612268711401E-4</v>
      </c>
      <c r="CM40">
        <v>2.5004167361226899E-4</v>
      </c>
      <c r="CN40">
        <v>1.1668611435239199E-3</v>
      </c>
      <c r="CO40">
        <v>4.75079179863311E-3</v>
      </c>
      <c r="CP40">
        <v>1.7086181030171701E-2</v>
      </c>
      <c r="CQ40">
        <v>0.95065844307384595</v>
      </c>
      <c r="CR40">
        <v>1.8336389398233E-2</v>
      </c>
      <c r="CS40" t="s">
        <v>66</v>
      </c>
    </row>
    <row r="41" spans="1:97" x14ac:dyDescent="0.2">
      <c r="A41" t="s">
        <v>26</v>
      </c>
      <c r="B41">
        <v>0</v>
      </c>
      <c r="C41" s="1">
        <v>5.7074367901375498E-5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.7122310370412601E-4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 t="s">
        <v>26</v>
      </c>
      <c r="T41">
        <v>1.14148735802751E-4</v>
      </c>
      <c r="U41">
        <v>0</v>
      </c>
      <c r="V41">
        <v>0</v>
      </c>
      <c r="W41" t="s">
        <v>26</v>
      </c>
      <c r="X41" t="s">
        <v>26</v>
      </c>
      <c r="Y41">
        <v>0</v>
      </c>
      <c r="Z41" s="1">
        <v>5.7074367901375498E-5</v>
      </c>
      <c r="AA41" s="1">
        <v>5.7074367901375498E-5</v>
      </c>
      <c r="AB41" s="1">
        <v>5.7074367901375498E-5</v>
      </c>
      <c r="AC41" s="1">
        <v>5.7074367901375498E-5</v>
      </c>
      <c r="AD41">
        <v>1.14148735802751E-4</v>
      </c>
      <c r="AE41">
        <v>0</v>
      </c>
      <c r="AF41">
        <v>0</v>
      </c>
      <c r="AG41" s="1">
        <v>5.7074367901375498E-5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1.7122310370412601E-4</v>
      </c>
      <c r="AN41">
        <v>1.14148735802751E-4</v>
      </c>
      <c r="AO41">
        <v>0</v>
      </c>
      <c r="AP41">
        <v>0</v>
      </c>
      <c r="AQ41" s="1">
        <v>5.7074367901375498E-5</v>
      </c>
      <c r="AR41">
        <v>0</v>
      </c>
      <c r="AS41">
        <v>0</v>
      </c>
      <c r="AT41">
        <v>0</v>
      </c>
      <c r="AU41" s="1">
        <v>5.7074367901375498E-5</v>
      </c>
      <c r="AV41">
        <v>1.14148735802751E-4</v>
      </c>
      <c r="AW41">
        <v>2.2829747160550199E-4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>
        <v>1.14148735802751E-4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 s="1">
        <v>5.7074367901375498E-5</v>
      </c>
      <c r="BV41">
        <v>0</v>
      </c>
      <c r="BW41">
        <v>0</v>
      </c>
      <c r="BX41">
        <v>0</v>
      </c>
      <c r="BY41" s="1">
        <v>5.7074367901375498E-5</v>
      </c>
      <c r="BZ41">
        <v>0</v>
      </c>
      <c r="CA41">
        <v>0</v>
      </c>
      <c r="CB41" s="1">
        <v>5.7074367901375498E-5</v>
      </c>
      <c r="CC41">
        <v>1.7122310370412601E-4</v>
      </c>
      <c r="CD41">
        <v>1.14148735802751E-4</v>
      </c>
      <c r="CE41">
        <v>6.2781804691513002E-4</v>
      </c>
      <c r="CF41">
        <v>8.5611551852063199E-4</v>
      </c>
      <c r="CG41">
        <v>3.42446207408253E-4</v>
      </c>
      <c r="CH41">
        <v>6.2781804691513002E-4</v>
      </c>
      <c r="CI41">
        <v>2.2829747160550199E-4</v>
      </c>
      <c r="CJ41">
        <v>2.2829747160550199E-4</v>
      </c>
      <c r="CK41">
        <v>1.7122310370412601E-4</v>
      </c>
      <c r="CL41">
        <v>6.2781804691513002E-4</v>
      </c>
      <c r="CM41">
        <v>1.5410079333371401E-3</v>
      </c>
      <c r="CN41">
        <v>9.7026425432338297E-4</v>
      </c>
      <c r="CO41">
        <v>4.1664288568004099E-3</v>
      </c>
      <c r="CP41">
        <v>9.9880143827407106E-3</v>
      </c>
      <c r="CQ41">
        <v>0.93430740254551703</v>
      </c>
      <c r="CR41">
        <v>4.3262370869242603E-2</v>
      </c>
      <c r="CS41" t="s">
        <v>67</v>
      </c>
    </row>
    <row r="42" spans="1:97" x14ac:dyDescent="0.2">
      <c r="A42" t="s">
        <v>26</v>
      </c>
      <c r="B42" s="1">
        <v>2.4746349913387799E-5</v>
      </c>
      <c r="C42">
        <v>0</v>
      </c>
      <c r="D42">
        <v>0</v>
      </c>
      <c r="E42">
        <v>0</v>
      </c>
      <c r="F42">
        <v>0</v>
      </c>
      <c r="G42" s="1">
        <v>4.9492699826775502E-5</v>
      </c>
      <c r="H42">
        <v>0</v>
      </c>
      <c r="I42">
        <v>0</v>
      </c>
      <c r="J42">
        <v>0</v>
      </c>
      <c r="K42">
        <v>0</v>
      </c>
      <c r="L42" s="1">
        <v>2.4746349913387799E-5</v>
      </c>
      <c r="M42">
        <v>4.7018064835436802E-4</v>
      </c>
      <c r="N42" s="1">
        <v>2.4746349913387799E-5</v>
      </c>
      <c r="O42" s="1">
        <v>4.9492699826775502E-5</v>
      </c>
      <c r="P42" s="1">
        <v>4.9492699826775502E-5</v>
      </c>
      <c r="Q42" s="1">
        <v>2.4746349913387799E-5</v>
      </c>
      <c r="R42" t="s">
        <v>26</v>
      </c>
      <c r="S42" t="s">
        <v>26</v>
      </c>
      <c r="T42">
        <v>0</v>
      </c>
      <c r="U42">
        <v>0</v>
      </c>
      <c r="V42">
        <v>0</v>
      </c>
      <c r="W42" s="1">
        <v>2.4746349913387799E-5</v>
      </c>
      <c r="X42" s="1">
        <v>2.4746349913387799E-5</v>
      </c>
      <c r="Y42">
        <v>0</v>
      </c>
      <c r="Z42" s="1">
        <v>4.9492699826775502E-5</v>
      </c>
      <c r="AA42" s="1">
        <v>2.4746349913387799E-5</v>
      </c>
      <c r="AB42" s="1">
        <v>7.4239049740163301E-5</v>
      </c>
      <c r="AC42">
        <v>0</v>
      </c>
      <c r="AD42" s="1">
        <v>4.9492699826775502E-5</v>
      </c>
      <c r="AE42" s="1">
        <v>4.9492699826775502E-5</v>
      </c>
      <c r="AF42">
        <v>0</v>
      </c>
      <c r="AG42">
        <v>0</v>
      </c>
      <c r="AH42" s="1">
        <v>2.4746349913387799E-5</v>
      </c>
      <c r="AI42">
        <v>0</v>
      </c>
      <c r="AJ42" s="1">
        <v>4.9492699826775502E-5</v>
      </c>
      <c r="AK42" s="1">
        <v>7.4239049740163301E-5</v>
      </c>
      <c r="AL42">
        <v>0</v>
      </c>
      <c r="AM42" s="1">
        <v>2.4746349913387799E-5</v>
      </c>
      <c r="AN42">
        <v>0</v>
      </c>
      <c r="AO42" s="1">
        <v>2.4746349913387799E-5</v>
      </c>
      <c r="AP42">
        <v>0</v>
      </c>
      <c r="AQ42">
        <v>0</v>
      </c>
      <c r="AR42">
        <v>0</v>
      </c>
      <c r="AS42" s="1">
        <v>2.4746349913387799E-5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 t="s">
        <v>26</v>
      </c>
      <c r="BA42" t="s">
        <v>26</v>
      </c>
      <c r="BB42" t="s">
        <v>26</v>
      </c>
      <c r="BC42" t="s">
        <v>26</v>
      </c>
      <c r="BD42">
        <v>0</v>
      </c>
      <c r="BE42" s="1">
        <v>7.4239049740163301E-5</v>
      </c>
      <c r="BF42" s="1">
        <v>2.4746349913387799E-5</v>
      </c>
      <c r="BG42" s="1">
        <v>4.9492699826775502E-5</v>
      </c>
      <c r="BH42" t="s">
        <v>26</v>
      </c>
      <c r="BI42" t="s">
        <v>26</v>
      </c>
      <c r="BJ42" t="s">
        <v>26</v>
      </c>
      <c r="BK42" t="s">
        <v>26</v>
      </c>
      <c r="BL42" s="1">
        <v>7.4239049740163301E-5</v>
      </c>
      <c r="BM42" s="1">
        <v>4.9492699826775502E-5</v>
      </c>
      <c r="BN42" s="1">
        <v>9.89853996535511E-5</v>
      </c>
      <c r="BO42" t="s">
        <v>26</v>
      </c>
      <c r="BP42" s="1">
        <v>2.4746349913387799E-5</v>
      </c>
      <c r="BQ42" s="1">
        <v>2.4746349913387799E-5</v>
      </c>
      <c r="BR42" s="1">
        <v>9.89853996535511E-5</v>
      </c>
      <c r="BS42" s="1">
        <v>2.4746349913387799E-5</v>
      </c>
      <c r="BT42" s="1">
        <v>7.4239049740163301E-5</v>
      </c>
      <c r="BU42" s="1">
        <v>4.9492699826775502E-5</v>
      </c>
      <c r="BV42">
        <v>2.4746349913387801E-4</v>
      </c>
      <c r="BW42">
        <v>1.7322444939371401E-4</v>
      </c>
      <c r="BX42">
        <v>5.9391239792130695E-4</v>
      </c>
      <c r="BY42">
        <v>8.6612224696857199E-4</v>
      </c>
      <c r="BZ42">
        <v>2.1281860925513501E-3</v>
      </c>
      <c r="CA42">
        <v>3.9594159861420402E-4</v>
      </c>
      <c r="CB42">
        <v>2.2271714922049001E-4</v>
      </c>
      <c r="CC42">
        <v>3.7119524870081699E-4</v>
      </c>
      <c r="CD42">
        <v>4.9492699826775505E-4</v>
      </c>
      <c r="CE42">
        <v>7.9188319722840901E-4</v>
      </c>
      <c r="CF42">
        <v>1.06409304627567E-3</v>
      </c>
      <c r="CG42">
        <v>1.4847809948032699E-3</v>
      </c>
      <c r="CH42">
        <v>8.4137589705518404E-4</v>
      </c>
      <c r="CI42">
        <v>8.4137589705518404E-4</v>
      </c>
      <c r="CJ42">
        <v>6.6815144766147003E-4</v>
      </c>
      <c r="CK42">
        <v>3.7119524870081699E-4</v>
      </c>
      <c r="CL42">
        <v>3.7119524870081699E-4</v>
      </c>
      <c r="CM42">
        <v>3.7119524870081699E-4</v>
      </c>
      <c r="CN42">
        <v>3.3655035882207401E-3</v>
      </c>
      <c r="CO42">
        <v>4.1598614204404902E-2</v>
      </c>
      <c r="CP42">
        <v>1.7074981440237599E-2</v>
      </c>
      <c r="CQ42">
        <v>0.89665924276169295</v>
      </c>
      <c r="CR42">
        <v>2.7097253155159599E-2</v>
      </c>
      <c r="CS42" t="s">
        <v>68</v>
      </c>
    </row>
    <row r="43" spans="1:97" x14ac:dyDescent="0.2">
      <c r="A43" t="s">
        <v>2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7.1551230681167705E-4</v>
      </c>
      <c r="L43">
        <v>0</v>
      </c>
      <c r="M43">
        <v>0</v>
      </c>
      <c r="N43">
        <v>0</v>
      </c>
      <c r="O43">
        <v>0</v>
      </c>
      <c r="P43">
        <v>1.4310246136233499E-4</v>
      </c>
      <c r="Q43">
        <v>0</v>
      </c>
      <c r="R43" t="s">
        <v>26</v>
      </c>
      <c r="S43" t="s">
        <v>26</v>
      </c>
      <c r="T43">
        <v>1.4310246136233499E-4</v>
      </c>
      <c r="U43">
        <v>0</v>
      </c>
      <c r="V43">
        <v>1.4310246136233499E-4</v>
      </c>
      <c r="W43" t="s">
        <v>26</v>
      </c>
      <c r="X43" t="s">
        <v>26</v>
      </c>
      <c r="Y43">
        <v>1.4310246136233499E-4</v>
      </c>
      <c r="Z43">
        <v>0</v>
      </c>
      <c r="AA43">
        <v>0</v>
      </c>
      <c r="AB43">
        <v>0</v>
      </c>
      <c r="AC43">
        <v>0</v>
      </c>
      <c r="AD43">
        <v>1.4310246136233499E-4</v>
      </c>
      <c r="AE43">
        <v>1.4310246136233499E-4</v>
      </c>
      <c r="AF43">
        <v>0</v>
      </c>
      <c r="AG43">
        <v>0</v>
      </c>
      <c r="AH43">
        <v>0</v>
      </c>
      <c r="AI43">
        <v>4.2930738408700599E-4</v>
      </c>
      <c r="AJ43">
        <v>1.4310246136233499E-4</v>
      </c>
      <c r="AK43">
        <v>0</v>
      </c>
      <c r="AL43">
        <v>1.4310246136233499E-4</v>
      </c>
      <c r="AM43">
        <v>0</v>
      </c>
      <c r="AN43">
        <v>1.4310246136233499E-4</v>
      </c>
      <c r="AO43">
        <v>2.86204922724671E-4</v>
      </c>
      <c r="AP43">
        <v>0</v>
      </c>
      <c r="AQ43">
        <v>0</v>
      </c>
      <c r="AR43">
        <v>1.4310246136233499E-4</v>
      </c>
      <c r="AS43">
        <v>0</v>
      </c>
      <c r="AT43">
        <v>4.2930738408700599E-4</v>
      </c>
      <c r="AU43">
        <v>2.86204922724671E-4</v>
      </c>
      <c r="AV43">
        <v>1.4310246136233499E-4</v>
      </c>
      <c r="AW43">
        <v>1.14481969089868E-2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2.86204922724671E-4</v>
      </c>
      <c r="BO43">
        <v>4.2930738408700599E-4</v>
      </c>
      <c r="BP43">
        <v>0</v>
      </c>
      <c r="BQ43">
        <v>0</v>
      </c>
      <c r="BR43">
        <v>1.4310246136233499E-4</v>
      </c>
      <c r="BS43">
        <v>0</v>
      </c>
      <c r="BT43">
        <v>0</v>
      </c>
      <c r="BU43">
        <v>0</v>
      </c>
      <c r="BV43">
        <v>0</v>
      </c>
      <c r="BW43">
        <v>2.86204922724671E-4</v>
      </c>
      <c r="BX43">
        <v>1.4310246136233499E-4</v>
      </c>
      <c r="BY43">
        <v>0</v>
      </c>
      <c r="BZ43">
        <v>0</v>
      </c>
      <c r="CA43">
        <v>1.4310246136233499E-4</v>
      </c>
      <c r="CB43">
        <v>0</v>
      </c>
      <c r="CC43">
        <v>2.86204922724671E-4</v>
      </c>
      <c r="CD43">
        <v>4.2930738408700599E-4</v>
      </c>
      <c r="CE43">
        <v>4.2930738408700599E-4</v>
      </c>
      <c r="CF43">
        <v>4.2930738408700599E-4</v>
      </c>
      <c r="CG43">
        <v>8.5861476817401295E-4</v>
      </c>
      <c r="CH43">
        <v>8.5861476817401295E-4</v>
      </c>
      <c r="CI43">
        <v>8.5861476817401295E-4</v>
      </c>
      <c r="CJ43">
        <v>1.4310246136233499E-4</v>
      </c>
      <c r="CK43">
        <v>0</v>
      </c>
      <c r="CL43">
        <v>1.4310246136233499E-4</v>
      </c>
      <c r="CM43">
        <v>7.1551230681167705E-4</v>
      </c>
      <c r="CN43">
        <v>2.1465369204350299E-3</v>
      </c>
      <c r="CO43">
        <v>4.8654836863194001E-3</v>
      </c>
      <c r="CP43">
        <v>1.15912993703492E-2</v>
      </c>
      <c r="CQ43">
        <v>0.88537492844876897</v>
      </c>
      <c r="CR43">
        <v>7.4270177447052096E-2</v>
      </c>
      <c r="CS43" t="s">
        <v>69</v>
      </c>
    </row>
    <row r="44" spans="1:97" x14ac:dyDescent="0.2">
      <c r="A44" t="s">
        <v>26</v>
      </c>
      <c r="B44">
        <v>0</v>
      </c>
      <c r="C44">
        <v>0</v>
      </c>
      <c r="D44">
        <v>0</v>
      </c>
      <c r="E44" s="1">
        <v>3.2919643151068197E-5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 s="1">
        <v>6.5839286302136503E-5</v>
      </c>
      <c r="M44" s="1">
        <v>3.2919643151068197E-5</v>
      </c>
      <c r="N44">
        <v>0</v>
      </c>
      <c r="O44">
        <v>0</v>
      </c>
      <c r="P44" s="1">
        <v>3.2919643151068197E-5</v>
      </c>
      <c r="Q44" s="1">
        <v>3.2919643151068197E-5</v>
      </c>
      <c r="R44" t="s">
        <v>26</v>
      </c>
      <c r="S44" t="s">
        <v>26</v>
      </c>
      <c r="T44">
        <v>0</v>
      </c>
      <c r="U44">
        <v>0</v>
      </c>
      <c r="V44">
        <v>0</v>
      </c>
      <c r="W44" t="s">
        <v>26</v>
      </c>
      <c r="X44" t="s">
        <v>26</v>
      </c>
      <c r="Y44" s="1">
        <v>3.2919643151068197E-5</v>
      </c>
      <c r="Z44">
        <v>0</v>
      </c>
      <c r="AA44">
        <v>0</v>
      </c>
      <c r="AB44">
        <v>0</v>
      </c>
      <c r="AC44">
        <v>0</v>
      </c>
      <c r="AD44">
        <v>0</v>
      </c>
      <c r="AE44" s="1">
        <v>3.2919643151068197E-5</v>
      </c>
      <c r="AF44">
        <v>0</v>
      </c>
      <c r="AG44">
        <v>0</v>
      </c>
      <c r="AH44">
        <v>0</v>
      </c>
      <c r="AI44">
        <v>0</v>
      </c>
      <c r="AJ44" s="1">
        <v>3.2919643151068197E-5</v>
      </c>
      <c r="AK44">
        <v>0</v>
      </c>
      <c r="AL44" s="1">
        <v>6.5839286302136503E-5</v>
      </c>
      <c r="AM44">
        <v>0</v>
      </c>
      <c r="AN44">
        <v>0</v>
      </c>
      <c r="AO44" s="1">
        <v>6.5839286302136503E-5</v>
      </c>
      <c r="AP44" s="1">
        <v>3.2919643151068197E-5</v>
      </c>
      <c r="AQ44">
        <v>1.3167857260427301E-4</v>
      </c>
      <c r="AR44" s="1">
        <v>3.2919643151068197E-5</v>
      </c>
      <c r="AS44">
        <v>0</v>
      </c>
      <c r="AT44" s="1">
        <v>6.5839286302136503E-5</v>
      </c>
      <c r="AU44" s="1">
        <v>3.2919643151068197E-5</v>
      </c>
      <c r="AV44">
        <v>0</v>
      </c>
      <c r="AW44">
        <v>0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 s="1">
        <v>3.2919643151068197E-5</v>
      </c>
      <c r="BO44">
        <v>0</v>
      </c>
      <c r="BP44">
        <v>0</v>
      </c>
      <c r="BQ44" s="1">
        <v>3.2919643151068197E-5</v>
      </c>
      <c r="BR44" s="1">
        <v>6.5839286302136503E-5</v>
      </c>
      <c r="BS44" s="1">
        <v>9.8758929453204701E-5</v>
      </c>
      <c r="BT44">
        <v>0</v>
      </c>
      <c r="BU44" s="1">
        <v>3.2919643151068197E-5</v>
      </c>
      <c r="BV44">
        <v>0</v>
      </c>
      <c r="BW44">
        <v>0</v>
      </c>
      <c r="BX44" s="1">
        <v>9.8758929453204701E-5</v>
      </c>
      <c r="BY44" s="1">
        <v>9.8758929453204701E-5</v>
      </c>
      <c r="BZ44" s="1">
        <v>3.2919643151068197E-5</v>
      </c>
      <c r="CA44">
        <v>0</v>
      </c>
      <c r="CB44">
        <v>1.6459821575534099E-4</v>
      </c>
      <c r="CC44">
        <v>1.3167857260427301E-4</v>
      </c>
      <c r="CD44">
        <v>1.3167857260427301E-4</v>
      </c>
      <c r="CE44" s="1">
        <v>3.2919643151068197E-5</v>
      </c>
      <c r="CF44">
        <v>2.6335714520854601E-4</v>
      </c>
      <c r="CG44">
        <v>8.2299107877670599E-4</v>
      </c>
      <c r="CH44">
        <v>2.9627678835961402E-4</v>
      </c>
      <c r="CI44">
        <v>3.9503571781281902E-4</v>
      </c>
      <c r="CJ44">
        <v>4.9379464726602396E-4</v>
      </c>
      <c r="CK44">
        <v>7.5715179247456998E-4</v>
      </c>
      <c r="CL44">
        <v>6.2547321987029697E-4</v>
      </c>
      <c r="CM44">
        <v>7.2423214932350105E-4</v>
      </c>
      <c r="CN44">
        <v>1.4484642986469999E-3</v>
      </c>
      <c r="CO44">
        <v>4.3453928959410098E-3</v>
      </c>
      <c r="CP44">
        <v>1.34312144056358E-2</v>
      </c>
      <c r="CQ44">
        <v>0.88840240971787898</v>
      </c>
      <c r="CR44">
        <v>8.6315304342100899E-2</v>
      </c>
      <c r="CS44" t="s">
        <v>70</v>
      </c>
    </row>
    <row r="45" spans="1:97" x14ac:dyDescent="0.2">
      <c r="A45" t="s">
        <v>26</v>
      </c>
      <c r="B45">
        <v>0</v>
      </c>
      <c r="C45" s="1">
        <v>4.5635011180577703E-5</v>
      </c>
      <c r="D45">
        <v>0</v>
      </c>
      <c r="E45">
        <v>0</v>
      </c>
      <c r="F45" s="1">
        <v>4.5635011180577703E-5</v>
      </c>
      <c r="G45">
        <v>0</v>
      </c>
      <c r="H45">
        <v>0</v>
      </c>
      <c r="I45">
        <v>0</v>
      </c>
      <c r="J45" s="1">
        <v>9.1270022361155501E-5</v>
      </c>
      <c r="K45" s="1">
        <v>4.5635011180577703E-5</v>
      </c>
      <c r="L45">
        <v>0</v>
      </c>
      <c r="M45">
        <v>0</v>
      </c>
      <c r="N45">
        <v>0</v>
      </c>
      <c r="O45">
        <v>1.82540044722311E-4</v>
      </c>
      <c r="P45">
        <v>0</v>
      </c>
      <c r="Q45">
        <v>0</v>
      </c>
      <c r="R45" t="s">
        <v>26</v>
      </c>
      <c r="S45" t="s">
        <v>26</v>
      </c>
      <c r="T45" s="1">
        <v>4.5635011180577703E-5</v>
      </c>
      <c r="U45">
        <v>0</v>
      </c>
      <c r="V45">
        <v>0</v>
      </c>
      <c r="W45" t="s">
        <v>26</v>
      </c>
      <c r="X45" t="s">
        <v>26</v>
      </c>
      <c r="Y45" s="1">
        <v>4.5635011180577703E-5</v>
      </c>
      <c r="Z45">
        <v>0</v>
      </c>
      <c r="AA45">
        <v>0</v>
      </c>
      <c r="AB45" s="1">
        <v>4.5635011180577703E-5</v>
      </c>
      <c r="AC45">
        <v>1.3690503354173299E-4</v>
      </c>
      <c r="AD45" s="1">
        <v>4.5635011180577703E-5</v>
      </c>
      <c r="AE45">
        <v>0</v>
      </c>
      <c r="AF45">
        <v>0</v>
      </c>
      <c r="AG45">
        <v>0</v>
      </c>
      <c r="AH45">
        <v>0</v>
      </c>
      <c r="AI45" s="1">
        <v>4.5635011180577703E-5</v>
      </c>
      <c r="AJ45">
        <v>0</v>
      </c>
      <c r="AK45">
        <v>0</v>
      </c>
      <c r="AL45" s="1">
        <v>4.5635011180577703E-5</v>
      </c>
      <c r="AM45">
        <v>0</v>
      </c>
      <c r="AN45">
        <v>0</v>
      </c>
      <c r="AO45" s="1">
        <v>9.1270022361155501E-5</v>
      </c>
      <c r="AP45">
        <v>0</v>
      </c>
      <c r="AQ45" s="1">
        <v>4.5635011180577703E-5</v>
      </c>
      <c r="AR45">
        <v>0</v>
      </c>
      <c r="AS45" s="1">
        <v>9.1270022361155501E-5</v>
      </c>
      <c r="AT45" s="1">
        <v>4.5635011180577703E-5</v>
      </c>
      <c r="AU45" s="1">
        <v>4.5635011180577703E-5</v>
      </c>
      <c r="AV45" s="1">
        <v>4.5635011180577703E-5</v>
      </c>
      <c r="AW45" s="1">
        <v>9.1270022361155501E-5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 s="1">
        <v>9.1270022361155501E-5</v>
      </c>
      <c r="BO45" s="1">
        <v>4.5635011180577703E-5</v>
      </c>
      <c r="BP45">
        <v>0</v>
      </c>
      <c r="BQ45">
        <v>0</v>
      </c>
      <c r="BR45" s="1">
        <v>4.5635011180577703E-5</v>
      </c>
      <c r="BS45" s="1">
        <v>4.5635011180577703E-5</v>
      </c>
      <c r="BT45" s="1">
        <v>4.5635011180577703E-5</v>
      </c>
      <c r="BU45">
        <v>0</v>
      </c>
      <c r="BV45">
        <v>0</v>
      </c>
      <c r="BW45" s="1">
        <v>4.5635011180577703E-5</v>
      </c>
      <c r="BX45" s="1">
        <v>9.1270022361155501E-5</v>
      </c>
      <c r="BY45" s="1">
        <v>9.1270022361155501E-5</v>
      </c>
      <c r="BZ45" s="1">
        <v>9.1270022361155501E-5</v>
      </c>
      <c r="CA45">
        <v>1.3690503354173299E-4</v>
      </c>
      <c r="CB45" s="1">
        <v>9.1270022361155501E-5</v>
      </c>
      <c r="CC45">
        <v>0</v>
      </c>
      <c r="CD45">
        <v>2.2817505590288901E-4</v>
      </c>
      <c r="CE45">
        <v>2.7381006708346599E-4</v>
      </c>
      <c r="CF45">
        <v>3.1944507826404402E-4</v>
      </c>
      <c r="CG45">
        <v>5.0198512298635497E-4</v>
      </c>
      <c r="CH45">
        <v>5.9325514534751104E-4</v>
      </c>
      <c r="CI45">
        <v>2.2817505590288901E-4</v>
      </c>
      <c r="CJ45" s="1">
        <v>4.5635011180577703E-5</v>
      </c>
      <c r="CK45">
        <v>1.82540044722311E-4</v>
      </c>
      <c r="CL45">
        <v>1.82540044722311E-4</v>
      </c>
      <c r="CM45">
        <v>5.0198512298635497E-4</v>
      </c>
      <c r="CN45">
        <v>2.6924656596540898E-3</v>
      </c>
      <c r="CO45">
        <v>6.38890156528088E-3</v>
      </c>
      <c r="CP45">
        <v>1.0815497649796901E-2</v>
      </c>
      <c r="CQ45">
        <v>0.90576370191210698</v>
      </c>
      <c r="CR45">
        <v>6.9182676949755897E-2</v>
      </c>
      <c r="CS45" t="s">
        <v>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A0246-4D4D-174A-80CC-C2224ED6A8B3}">
  <dimension ref="A1:CS45"/>
  <sheetViews>
    <sheetView topLeftCell="CO1" workbookViewId="0">
      <selection activeCell="CS18" sqref="CS18"/>
    </sheetView>
  </sheetViews>
  <sheetFormatPr baseColWidth="10" defaultRowHeight="16" x14ac:dyDescent="0.2"/>
  <sheetData>
    <row r="1" spans="1:97" x14ac:dyDescent="0.2">
      <c r="A1" t="s">
        <v>26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3.5087719298245601E-4</v>
      </c>
      <c r="AG1">
        <v>0</v>
      </c>
      <c r="AH1">
        <v>0</v>
      </c>
      <c r="AI1">
        <v>0</v>
      </c>
      <c r="AJ1">
        <v>0</v>
      </c>
      <c r="AK1">
        <v>0</v>
      </c>
      <c r="AL1">
        <v>0</v>
      </c>
      <c r="AM1">
        <v>0</v>
      </c>
      <c r="AN1">
        <v>0</v>
      </c>
      <c r="AO1">
        <v>0</v>
      </c>
      <c r="AP1">
        <v>0</v>
      </c>
      <c r="AQ1">
        <v>1.4035087719298199E-3</v>
      </c>
      <c r="AR1">
        <v>0</v>
      </c>
      <c r="AS1">
        <v>3.5087719298245601E-4</v>
      </c>
      <c r="AT1">
        <v>3.5087719298245601E-4</v>
      </c>
      <c r="AU1">
        <v>0</v>
      </c>
      <c r="AV1">
        <v>0</v>
      </c>
      <c r="AW1">
        <v>0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>
        <v>0</v>
      </c>
      <c r="BO1">
        <v>0</v>
      </c>
      <c r="BP1">
        <v>3.5087719298245601E-4</v>
      </c>
      <c r="BQ1">
        <v>0</v>
      </c>
      <c r="BR1">
        <v>0</v>
      </c>
      <c r="BS1">
        <v>0</v>
      </c>
      <c r="BT1">
        <v>0</v>
      </c>
      <c r="BU1">
        <v>0</v>
      </c>
      <c r="BV1">
        <v>0</v>
      </c>
      <c r="BW1">
        <v>0</v>
      </c>
      <c r="BX1">
        <v>3.5087719298245601E-4</v>
      </c>
      <c r="BY1">
        <v>0</v>
      </c>
      <c r="BZ1">
        <v>0</v>
      </c>
      <c r="CA1">
        <v>0</v>
      </c>
      <c r="CB1">
        <v>0</v>
      </c>
      <c r="CC1">
        <v>0</v>
      </c>
      <c r="CD1">
        <v>0</v>
      </c>
      <c r="CE1">
        <v>3.5087719298245601E-4</v>
      </c>
      <c r="CF1">
        <v>0</v>
      </c>
      <c r="CG1">
        <v>0</v>
      </c>
      <c r="CH1">
        <v>0</v>
      </c>
      <c r="CI1">
        <v>3.5087719298245601E-4</v>
      </c>
      <c r="CJ1">
        <v>0</v>
      </c>
      <c r="CK1">
        <v>0</v>
      </c>
      <c r="CL1">
        <v>7.0175438596491201E-4</v>
      </c>
      <c r="CM1">
        <v>3.5087719298245601E-4</v>
      </c>
      <c r="CN1">
        <v>1.0526315789473699E-3</v>
      </c>
      <c r="CO1">
        <v>3.5087719298245601E-4</v>
      </c>
      <c r="CP1">
        <v>1.6140350877193E-2</v>
      </c>
      <c r="CQ1">
        <v>0.96245614035087701</v>
      </c>
      <c r="CR1">
        <v>1.50877192982456E-2</v>
      </c>
      <c r="CS1" t="s">
        <v>22</v>
      </c>
    </row>
    <row r="2" spans="1:97" x14ac:dyDescent="0.2">
      <c r="A2" t="s">
        <v>2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.61264312207708E-4</v>
      </c>
      <c r="S2" t="s">
        <v>26</v>
      </c>
      <c r="T2">
        <v>1.61264312207708E-4</v>
      </c>
      <c r="U2">
        <v>0</v>
      </c>
      <c r="V2">
        <v>0</v>
      </c>
      <c r="W2" t="s">
        <v>26</v>
      </c>
      <c r="X2" t="s">
        <v>26</v>
      </c>
      <c r="Y2">
        <v>0</v>
      </c>
      <c r="Z2">
        <v>0</v>
      </c>
      <c r="AA2">
        <v>0</v>
      </c>
      <c r="AB2">
        <v>1.61264312207708E-4</v>
      </c>
      <c r="AC2">
        <v>1.61264312207708E-4</v>
      </c>
      <c r="AD2">
        <v>0</v>
      </c>
      <c r="AE2">
        <v>0</v>
      </c>
      <c r="AF2">
        <v>6.4505724883083396E-4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3.2252862441541698E-4</v>
      </c>
      <c r="AS2">
        <v>1.61264312207708E-4</v>
      </c>
      <c r="AT2">
        <v>0</v>
      </c>
      <c r="AU2">
        <v>0</v>
      </c>
      <c r="AV2">
        <v>0</v>
      </c>
      <c r="AW2">
        <v>0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4.8379293662312501E-4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1.61264312207708E-4</v>
      </c>
      <c r="CG2">
        <v>3.2252862441541698E-4</v>
      </c>
      <c r="CH2">
        <v>3.2252862441541698E-4</v>
      </c>
      <c r="CI2">
        <v>1.61264312207708E-4</v>
      </c>
      <c r="CJ2">
        <v>0</v>
      </c>
      <c r="CK2">
        <v>0</v>
      </c>
      <c r="CL2">
        <v>3.2252862441541698E-4</v>
      </c>
      <c r="CM2">
        <v>1.12885018545396E-3</v>
      </c>
      <c r="CN2">
        <v>1.45137880986938E-3</v>
      </c>
      <c r="CO2">
        <v>2.0964360587002102E-3</v>
      </c>
      <c r="CP2">
        <v>1.7255281406224801E-2</v>
      </c>
      <c r="CQ2">
        <v>0.96403805837768097</v>
      </c>
      <c r="CR2">
        <v>1.0482180293501E-2</v>
      </c>
      <c r="CS2" t="s">
        <v>28</v>
      </c>
    </row>
    <row r="3" spans="1:97" x14ac:dyDescent="0.2">
      <c r="A3" t="s">
        <v>26</v>
      </c>
      <c r="B3">
        <v>1.8204988166757699E-4</v>
      </c>
      <c r="C3">
        <v>0</v>
      </c>
      <c r="D3">
        <v>1.8204988166757699E-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t="s">
        <v>26</v>
      </c>
      <c r="T3">
        <v>0</v>
      </c>
      <c r="U3">
        <v>0</v>
      </c>
      <c r="V3">
        <v>0</v>
      </c>
      <c r="W3" t="s">
        <v>26</v>
      </c>
      <c r="X3" t="s">
        <v>26</v>
      </c>
      <c r="Y3">
        <v>1.8204988166757699E-4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1.8204988166757699E-4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>
        <v>0</v>
      </c>
      <c r="BO3">
        <v>0</v>
      </c>
      <c r="BP3">
        <v>1.8204988166757699E-4</v>
      </c>
      <c r="BQ3">
        <v>0</v>
      </c>
      <c r="BR3">
        <v>0</v>
      </c>
      <c r="BS3">
        <v>0</v>
      </c>
      <c r="BT3">
        <v>1.8204988166757699E-4</v>
      </c>
      <c r="BU3">
        <v>0</v>
      </c>
      <c r="BV3">
        <v>0</v>
      </c>
      <c r="BW3">
        <v>0</v>
      </c>
      <c r="BX3">
        <v>0</v>
      </c>
      <c r="BY3">
        <v>1.8204988166757699E-4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1.8204988166757699E-4</v>
      </c>
      <c r="CN3">
        <v>7.2819952667030796E-4</v>
      </c>
      <c r="CO3">
        <v>1.0922992900054601E-3</v>
      </c>
      <c r="CP3">
        <v>1.3835791006735799E-2</v>
      </c>
      <c r="CQ3">
        <v>0.97196431822319296</v>
      </c>
      <c r="CR3">
        <v>1.09229929000546E-2</v>
      </c>
      <c r="CS3" t="s">
        <v>29</v>
      </c>
    </row>
    <row r="4" spans="1:97" x14ac:dyDescent="0.2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>
        <v>0</v>
      </c>
      <c r="W4">
        <v>0</v>
      </c>
      <c r="X4" t="s">
        <v>26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>
        <v>0</v>
      </c>
      <c r="BO4">
        <v>0</v>
      </c>
      <c r="BP4">
        <v>0</v>
      </c>
      <c r="BQ4">
        <v>0</v>
      </c>
      <c r="BR4">
        <v>0</v>
      </c>
      <c r="BS4">
        <v>1.07319167203263E-4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3.2195750160978799E-4</v>
      </c>
      <c r="CH4">
        <v>3.2195750160978799E-4</v>
      </c>
      <c r="CI4">
        <v>0</v>
      </c>
      <c r="CJ4">
        <v>1.07319167203263E-4</v>
      </c>
      <c r="CK4">
        <v>2.14638334406525E-4</v>
      </c>
      <c r="CL4">
        <v>3.2195750160978799E-4</v>
      </c>
      <c r="CM4">
        <v>4.2927666881305E-4</v>
      </c>
      <c r="CN4">
        <v>1.28783000643915E-3</v>
      </c>
      <c r="CO4">
        <v>3.8634900193174498E-3</v>
      </c>
      <c r="CP4">
        <v>1.08392358875295E-2</v>
      </c>
      <c r="CQ4">
        <v>0.964906632324533</v>
      </c>
      <c r="CR4">
        <v>1.72783859197253E-2</v>
      </c>
      <c r="CS4" t="s">
        <v>30</v>
      </c>
    </row>
    <row r="5" spans="1:97" x14ac:dyDescent="0.2">
      <c r="A5" t="s">
        <v>2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7.7190274025472805E-4</v>
      </c>
      <c r="N5">
        <v>0</v>
      </c>
      <c r="O5">
        <v>0</v>
      </c>
      <c r="P5">
        <v>0</v>
      </c>
      <c r="Q5">
        <v>0</v>
      </c>
      <c r="R5" t="s">
        <v>26</v>
      </c>
      <c r="S5" t="s">
        <v>26</v>
      </c>
      <c r="T5">
        <v>0</v>
      </c>
      <c r="U5">
        <v>0</v>
      </c>
      <c r="V5">
        <v>0</v>
      </c>
      <c r="W5">
        <v>0</v>
      </c>
      <c r="X5" t="s">
        <v>26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3.8595137012736402E-4</v>
      </c>
      <c r="AJ5">
        <v>0</v>
      </c>
      <c r="AK5">
        <v>0</v>
      </c>
      <c r="AL5">
        <v>0</v>
      </c>
      <c r="AM5">
        <v>0</v>
      </c>
      <c r="AN5">
        <v>2.70165959089155E-3</v>
      </c>
      <c r="AO5">
        <v>3.8595137012736402E-4</v>
      </c>
      <c r="AP5">
        <v>0</v>
      </c>
      <c r="AQ5">
        <v>0</v>
      </c>
      <c r="AR5">
        <v>7.7190274025472805E-4</v>
      </c>
      <c r="AS5">
        <v>0</v>
      </c>
      <c r="AT5">
        <v>3.8595137012736402E-4</v>
      </c>
      <c r="AU5">
        <v>0</v>
      </c>
      <c r="AV5">
        <v>0</v>
      </c>
      <c r="AW5">
        <v>0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3.8595137012736402E-4</v>
      </c>
      <c r="CJ5">
        <v>0</v>
      </c>
      <c r="CK5">
        <v>0</v>
      </c>
      <c r="CL5">
        <v>3.8595137012736402E-4</v>
      </c>
      <c r="CM5">
        <v>3.8595137012736402E-4</v>
      </c>
      <c r="CN5">
        <v>1.54380548050946E-3</v>
      </c>
      <c r="CO5">
        <v>3.85951370127364E-3</v>
      </c>
      <c r="CP5">
        <v>1.2736395214203E-2</v>
      </c>
      <c r="CQ5">
        <v>0.95445773832497105</v>
      </c>
      <c r="CR5">
        <v>2.0841373986877701E-2</v>
      </c>
      <c r="CS5" t="s">
        <v>31</v>
      </c>
    </row>
    <row r="6" spans="1:97" x14ac:dyDescent="0.2">
      <c r="A6" t="s">
        <v>26</v>
      </c>
      <c r="B6">
        <v>8.6281276962899098E-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8.6281276962899098E-4</v>
      </c>
      <c r="O6">
        <v>0</v>
      </c>
      <c r="P6">
        <v>0</v>
      </c>
      <c r="Q6">
        <v>0</v>
      </c>
      <c r="R6">
        <v>0</v>
      </c>
      <c r="S6" t="s">
        <v>26</v>
      </c>
      <c r="T6">
        <v>0</v>
      </c>
      <c r="U6">
        <v>0</v>
      </c>
      <c r="V6">
        <v>0</v>
      </c>
      <c r="W6">
        <v>0</v>
      </c>
      <c r="X6" t="s">
        <v>26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8.6281276962899098E-4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8.6281276962899098E-4</v>
      </c>
      <c r="BU6">
        <v>0</v>
      </c>
      <c r="BV6">
        <v>0</v>
      </c>
      <c r="BW6">
        <v>0</v>
      </c>
      <c r="BX6">
        <v>8.6281276962899098E-4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8.6281276962899098E-4</v>
      </c>
      <c r="CK6">
        <v>0</v>
      </c>
      <c r="CL6">
        <v>0</v>
      </c>
      <c r="CM6">
        <v>0</v>
      </c>
      <c r="CN6">
        <v>6.03968938740293E-3</v>
      </c>
      <c r="CO6">
        <v>1.72562553925798E-3</v>
      </c>
      <c r="CP6">
        <v>1.5530629853321799E-2</v>
      </c>
      <c r="CQ6">
        <v>0.95513373597929296</v>
      </c>
      <c r="CR6">
        <v>1.63934426229508E-2</v>
      </c>
      <c r="CS6" t="s">
        <v>32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.4285714285714301E-3</v>
      </c>
      <c r="N7">
        <v>0</v>
      </c>
      <c r="O7">
        <v>0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0</v>
      </c>
      <c r="X7" t="s">
        <v>26</v>
      </c>
      <c r="Y7">
        <v>0</v>
      </c>
      <c r="Z7">
        <v>0</v>
      </c>
      <c r="AA7">
        <v>0</v>
      </c>
      <c r="AB7">
        <v>0</v>
      </c>
      <c r="AC7">
        <v>7.1428571428571396E-4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7.1428571428571396E-4</v>
      </c>
      <c r="AN7">
        <v>0</v>
      </c>
      <c r="AO7">
        <v>1.4285714285714301E-3</v>
      </c>
      <c r="AP7">
        <v>0</v>
      </c>
      <c r="AQ7">
        <v>0</v>
      </c>
      <c r="AR7">
        <v>7.1428571428571396E-4</v>
      </c>
      <c r="AS7">
        <v>0</v>
      </c>
      <c r="AT7">
        <v>0</v>
      </c>
      <c r="AU7">
        <v>0</v>
      </c>
      <c r="AV7">
        <v>0</v>
      </c>
      <c r="AW7">
        <v>0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7.1428571428571396E-4</v>
      </c>
      <c r="CM7">
        <v>0</v>
      </c>
      <c r="CN7">
        <v>7.1428571428571396E-4</v>
      </c>
      <c r="CO7">
        <v>3.57142857142857E-3</v>
      </c>
      <c r="CP7">
        <v>1.4285714285714299E-2</v>
      </c>
      <c r="CQ7">
        <v>0.95785714285714296</v>
      </c>
      <c r="CR7">
        <v>1.7857142857142901E-2</v>
      </c>
      <c r="CS7" t="s">
        <v>33</v>
      </c>
    </row>
    <row r="8" spans="1:97" x14ac:dyDescent="0.2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>
        <v>0</v>
      </c>
      <c r="U8">
        <v>0</v>
      </c>
      <c r="V8">
        <v>0</v>
      </c>
      <c r="W8" t="s">
        <v>26</v>
      </c>
      <c r="X8" t="s">
        <v>26</v>
      </c>
      <c r="Y8">
        <v>0</v>
      </c>
      <c r="Z8">
        <v>0</v>
      </c>
      <c r="AA8">
        <v>0</v>
      </c>
      <c r="AB8">
        <v>0</v>
      </c>
      <c r="AC8">
        <v>1.6149870801033601E-4</v>
      </c>
      <c r="AD8">
        <v>1.29198966408269E-3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1.6149870801033601E-4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1.6149870801033601E-4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9.6899224806201495E-4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1.6149870801033601E-4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4.8449612403100802E-4</v>
      </c>
      <c r="CK8">
        <v>1.6149870801033601E-4</v>
      </c>
      <c r="CL8">
        <v>4.8449612403100802E-4</v>
      </c>
      <c r="CM8">
        <v>1.13049095607235E-3</v>
      </c>
      <c r="CN8">
        <v>3.2299741602067201E-4</v>
      </c>
      <c r="CO8">
        <v>2.1156330749354E-2</v>
      </c>
      <c r="CP8">
        <v>1.5019379844961199E-2</v>
      </c>
      <c r="CQ8">
        <v>0.92005813953488402</v>
      </c>
      <c r="CR8">
        <v>3.8275193798449597E-2</v>
      </c>
      <c r="CS8" t="s">
        <v>34</v>
      </c>
    </row>
    <row r="9" spans="1:97" x14ac:dyDescent="0.2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3.22632682690757E-4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t="s">
        <v>26</v>
      </c>
      <c r="T9">
        <v>0</v>
      </c>
      <c r="U9">
        <v>0</v>
      </c>
      <c r="V9">
        <v>0</v>
      </c>
      <c r="W9">
        <v>0</v>
      </c>
      <c r="X9" t="s">
        <v>26</v>
      </c>
      <c r="Y9">
        <v>1.6131634134537799E-4</v>
      </c>
      <c r="Z9">
        <v>0</v>
      </c>
      <c r="AA9">
        <v>0</v>
      </c>
      <c r="AB9">
        <v>0</v>
      </c>
      <c r="AC9">
        <v>0</v>
      </c>
      <c r="AD9">
        <v>1.6131634134537799E-4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4.8394902403613502E-4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6.4526536538151303E-4</v>
      </c>
      <c r="BY9">
        <v>1.6131634134537799E-4</v>
      </c>
      <c r="BZ9">
        <v>0</v>
      </c>
      <c r="CA9">
        <v>0</v>
      </c>
      <c r="CB9">
        <v>0</v>
      </c>
      <c r="CC9">
        <v>0</v>
      </c>
      <c r="CD9">
        <v>1.6131634134537799E-4</v>
      </c>
      <c r="CE9">
        <v>1.6131634134537799E-4</v>
      </c>
      <c r="CF9">
        <v>1.6131634134537799E-4</v>
      </c>
      <c r="CG9">
        <v>8.0658170672689099E-4</v>
      </c>
      <c r="CH9">
        <v>9.6789804807227004E-4</v>
      </c>
      <c r="CI9">
        <v>4.8394902403613502E-4</v>
      </c>
      <c r="CJ9">
        <v>1.6131634134537799E-4</v>
      </c>
      <c r="CK9">
        <v>1.6131634134537799E-4</v>
      </c>
      <c r="CL9">
        <v>3.22632682690757E-4</v>
      </c>
      <c r="CM9">
        <v>6.4526536538151303E-4</v>
      </c>
      <c r="CN9">
        <v>5.80738828843362E-3</v>
      </c>
      <c r="CO9">
        <v>5.5008872398774E-2</v>
      </c>
      <c r="CP9">
        <v>9.5176641393773208E-3</v>
      </c>
      <c r="CQ9">
        <v>0.71866430069366005</v>
      </c>
      <c r="CR9">
        <v>0.20503306984997599</v>
      </c>
      <c r="CS9" t="s">
        <v>35</v>
      </c>
    </row>
    <row r="10" spans="1:97" x14ac:dyDescent="0.2">
      <c r="A10" t="s">
        <v>2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7.0621468926553705E-4</v>
      </c>
      <c r="O10">
        <v>7.0621468926553705E-4</v>
      </c>
      <c r="P10">
        <v>0</v>
      </c>
      <c r="Q10">
        <v>0</v>
      </c>
      <c r="R10" t="s">
        <v>26</v>
      </c>
      <c r="S10" t="s">
        <v>26</v>
      </c>
      <c r="T10">
        <v>0</v>
      </c>
      <c r="U10">
        <v>0</v>
      </c>
      <c r="V10">
        <v>0</v>
      </c>
      <c r="W10" t="s">
        <v>26</v>
      </c>
      <c r="X10" t="s">
        <v>26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7.0621468926553705E-4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0</v>
      </c>
      <c r="BO10" t="s">
        <v>26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7.0621468926553705E-4</v>
      </c>
      <c r="BX10">
        <v>7.0621468926553705E-4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7.0621468926553705E-4</v>
      </c>
      <c r="CG10">
        <v>0</v>
      </c>
      <c r="CH10">
        <v>7.0621468926553705E-4</v>
      </c>
      <c r="CI10">
        <v>7.0621468926553705E-4</v>
      </c>
      <c r="CJ10">
        <v>0</v>
      </c>
      <c r="CK10">
        <v>1.41242937853107E-3</v>
      </c>
      <c r="CL10">
        <v>7.0621468926553705E-4</v>
      </c>
      <c r="CM10">
        <v>1.41242937853107E-3</v>
      </c>
      <c r="CN10">
        <v>4.2372881355932203E-3</v>
      </c>
      <c r="CO10">
        <v>3.5310734463276801E-3</v>
      </c>
      <c r="CP10">
        <v>1.20056497175141E-2</v>
      </c>
      <c r="CQ10">
        <v>0.89548022598870103</v>
      </c>
      <c r="CR10">
        <v>7.5564971751412399E-2</v>
      </c>
      <c r="CS10" t="s">
        <v>36</v>
      </c>
    </row>
    <row r="11" spans="1:97" x14ac:dyDescent="0.2">
      <c r="A11" t="s">
        <v>2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2.6191723415400702E-4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26</v>
      </c>
      <c r="T11">
        <v>0</v>
      </c>
      <c r="U11">
        <v>2.6191723415400702E-4</v>
      </c>
      <c r="V11">
        <v>0</v>
      </c>
      <c r="W11">
        <v>0</v>
      </c>
      <c r="X11" t="s">
        <v>26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2.6191723415400702E-4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2.6191723415400702E-4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2.6191723415400702E-4</v>
      </c>
      <c r="CG11">
        <v>0</v>
      </c>
      <c r="CH11">
        <v>0</v>
      </c>
      <c r="CI11">
        <v>0</v>
      </c>
      <c r="CJ11">
        <v>2.6191723415400702E-4</v>
      </c>
      <c r="CK11">
        <v>2.6191723415400702E-4</v>
      </c>
      <c r="CL11">
        <v>5.2383446830801502E-4</v>
      </c>
      <c r="CM11">
        <v>1.04766893661603E-3</v>
      </c>
      <c r="CN11">
        <v>1.30958617077004E-3</v>
      </c>
      <c r="CO11">
        <v>3.1430068098480899E-3</v>
      </c>
      <c r="CP11">
        <v>1.7548454688318501E-2</v>
      </c>
      <c r="CQ11">
        <v>0.95311681508643298</v>
      </c>
      <c r="CR11">
        <v>2.1477213200628599E-2</v>
      </c>
      <c r="CS11" t="s">
        <v>37</v>
      </c>
    </row>
    <row r="12" spans="1:97" x14ac:dyDescent="0.2">
      <c r="A12" t="s">
        <v>26</v>
      </c>
      <c r="B12">
        <v>0</v>
      </c>
      <c r="C12">
        <v>0</v>
      </c>
      <c r="D12">
        <v>0</v>
      </c>
      <c r="E12">
        <v>0</v>
      </c>
      <c r="F12">
        <v>0</v>
      </c>
      <c r="G12">
        <v>2.0931449502878102E-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5.23286237571952E-4</v>
      </c>
      <c r="O12">
        <v>0</v>
      </c>
      <c r="P12">
        <v>0</v>
      </c>
      <c r="Q12">
        <v>0</v>
      </c>
      <c r="R12">
        <v>0</v>
      </c>
      <c r="S12" t="s">
        <v>26</v>
      </c>
      <c r="T12">
        <v>0</v>
      </c>
      <c r="U12">
        <v>0</v>
      </c>
      <c r="V12">
        <v>0</v>
      </c>
      <c r="W12">
        <v>0</v>
      </c>
      <c r="X12" t="s">
        <v>26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5.23286237571952E-4</v>
      </c>
      <c r="BX12">
        <v>5.23286237571952E-4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5.23286237571952E-4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2.0931449502878102E-3</v>
      </c>
      <c r="CO12">
        <v>1.56985871271586E-3</v>
      </c>
      <c r="CP12">
        <v>1.4652014652014701E-2</v>
      </c>
      <c r="CQ12">
        <v>0.8712715855573</v>
      </c>
      <c r="CR12">
        <v>0.106227106227106</v>
      </c>
      <c r="CS12" t="s">
        <v>38</v>
      </c>
    </row>
    <row r="13" spans="1:97" x14ac:dyDescent="0.2">
      <c r="A13" t="s">
        <v>26</v>
      </c>
      <c r="B13">
        <v>0</v>
      </c>
      <c r="C13">
        <v>0</v>
      </c>
      <c r="D13">
        <v>0</v>
      </c>
      <c r="E13">
        <v>0</v>
      </c>
      <c r="F13">
        <v>0</v>
      </c>
      <c r="G13" s="1">
        <v>8.3920778784827096E-5</v>
      </c>
      <c r="H13">
        <v>0</v>
      </c>
      <c r="I13">
        <v>0</v>
      </c>
      <c r="J13" s="1">
        <v>8.3920778784827096E-5</v>
      </c>
      <c r="K13">
        <v>0</v>
      </c>
      <c r="L13">
        <v>0</v>
      </c>
      <c r="M13">
        <v>0</v>
      </c>
      <c r="N13" s="1">
        <v>8.3920778784827096E-5</v>
      </c>
      <c r="O13">
        <v>0</v>
      </c>
      <c r="P13">
        <v>0</v>
      </c>
      <c r="Q13">
        <v>0</v>
      </c>
      <c r="R13">
        <v>0</v>
      </c>
      <c r="S13">
        <v>0</v>
      </c>
      <c r="T13">
        <v>3.35683115139308E-4</v>
      </c>
      <c r="U13">
        <v>0</v>
      </c>
      <c r="V13">
        <v>0</v>
      </c>
      <c r="W13" t="s">
        <v>26</v>
      </c>
      <c r="X13" t="s">
        <v>26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 s="1">
        <v>8.3920778784827096E-5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 s="1">
        <v>8.3920778784827096E-5</v>
      </c>
      <c r="CF13" s="1">
        <v>8.3920778784827096E-5</v>
      </c>
      <c r="CG13" s="1">
        <v>8.3920778784827096E-5</v>
      </c>
      <c r="CH13">
        <v>0</v>
      </c>
      <c r="CI13">
        <v>0</v>
      </c>
      <c r="CJ13" s="1">
        <v>8.3920778784827096E-5</v>
      </c>
      <c r="CK13">
        <v>2.5176233635448099E-4</v>
      </c>
      <c r="CL13">
        <v>1.09097012420275E-3</v>
      </c>
      <c r="CM13">
        <v>2.0140986908358501E-3</v>
      </c>
      <c r="CN13">
        <v>2.09801946962068E-3</v>
      </c>
      <c r="CO13">
        <v>2.3497818059751599E-3</v>
      </c>
      <c r="CP13">
        <v>5.5387713997985897E-3</v>
      </c>
      <c r="CQ13">
        <v>0.300016784155757</v>
      </c>
      <c r="CR13">
        <v>0.68563276267203799</v>
      </c>
      <c r="CS13" t="s">
        <v>39</v>
      </c>
    </row>
    <row r="14" spans="1:97" x14ac:dyDescent="0.2">
      <c r="A14" t="s">
        <v>2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7.2833211944646795E-4</v>
      </c>
      <c r="S14" t="s">
        <v>26</v>
      </c>
      <c r="T14">
        <v>0</v>
      </c>
      <c r="U14">
        <v>7.2833211944646795E-4</v>
      </c>
      <c r="V14">
        <v>0</v>
      </c>
      <c r="W14" t="s">
        <v>26</v>
      </c>
      <c r="X14" t="s">
        <v>26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3.6416605972323401E-3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0</v>
      </c>
      <c r="BO14" t="s">
        <v>26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1.45666423889294E-3</v>
      </c>
      <c r="CG14">
        <v>0</v>
      </c>
      <c r="CH14">
        <v>0</v>
      </c>
      <c r="CI14">
        <v>0</v>
      </c>
      <c r="CJ14">
        <v>7.2833211944646795E-4</v>
      </c>
      <c r="CK14">
        <v>7.2833211944646795E-4</v>
      </c>
      <c r="CL14">
        <v>0</v>
      </c>
      <c r="CM14">
        <v>7.2833211944646795E-4</v>
      </c>
      <c r="CN14">
        <v>7.2833211944646795E-4</v>
      </c>
      <c r="CO14">
        <v>2.1849963583394001E-3</v>
      </c>
      <c r="CP14">
        <v>1.01966496722505E-2</v>
      </c>
      <c r="CQ14">
        <v>0.96067006554989098</v>
      </c>
      <c r="CR14">
        <v>1.7479970866715201E-2</v>
      </c>
      <c r="CS14" t="s">
        <v>40</v>
      </c>
    </row>
    <row r="15" spans="1:97" x14ac:dyDescent="0.2">
      <c r="A15" t="s">
        <v>2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 t="s">
        <v>26</v>
      </c>
      <c r="T15">
        <v>0</v>
      </c>
      <c r="U15">
        <v>0</v>
      </c>
      <c r="V15">
        <v>0</v>
      </c>
      <c r="W15" t="s">
        <v>26</v>
      </c>
      <c r="X15" t="s">
        <v>26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.84842883548983E-4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>
        <v>0</v>
      </c>
      <c r="BQ15">
        <v>0</v>
      </c>
      <c r="BR15">
        <v>0</v>
      </c>
      <c r="BS15">
        <v>1.84842883548983E-4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1.84842883548983E-4</v>
      </c>
      <c r="CF15">
        <v>9.2421441774491703E-4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1.1090573012939001E-3</v>
      </c>
      <c r="CN15">
        <v>5.5452865064695004E-4</v>
      </c>
      <c r="CO15">
        <v>2.9574861367837298E-3</v>
      </c>
      <c r="CP15">
        <v>1.05360443622921E-2</v>
      </c>
      <c r="CQ15">
        <v>0.97375231053604405</v>
      </c>
      <c r="CR15">
        <v>9.6118299445471407E-3</v>
      </c>
      <c r="CS15" t="s">
        <v>41</v>
      </c>
    </row>
    <row r="16" spans="1:97" x14ac:dyDescent="0.2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2.5182573659027999E-4</v>
      </c>
      <c r="P16">
        <v>0</v>
      </c>
      <c r="Q16">
        <v>2.5182573659027999E-4</v>
      </c>
      <c r="R16">
        <v>0</v>
      </c>
      <c r="S16" t="s">
        <v>26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2.5182573659027999E-4</v>
      </c>
      <c r="AJ16">
        <v>0</v>
      </c>
      <c r="AK16">
        <v>2.5182573659027999E-4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2.5182573659027999E-4</v>
      </c>
      <c r="AS16">
        <v>0</v>
      </c>
      <c r="AT16">
        <v>0</v>
      </c>
      <c r="AU16">
        <v>0</v>
      </c>
      <c r="AV16">
        <v>0</v>
      </c>
      <c r="AW16">
        <v>0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1.00730294636112E-3</v>
      </c>
      <c r="CE16">
        <v>7.55477209770839E-4</v>
      </c>
      <c r="CF16">
        <v>5.03651473180559E-4</v>
      </c>
      <c r="CG16">
        <v>1.00730294636112E-3</v>
      </c>
      <c r="CH16">
        <v>1.2591286829514001E-3</v>
      </c>
      <c r="CI16">
        <v>2.5182573659027999E-4</v>
      </c>
      <c r="CJ16">
        <v>0</v>
      </c>
      <c r="CK16">
        <v>2.5182573659027999E-4</v>
      </c>
      <c r="CL16">
        <v>2.5182573659027999E-4</v>
      </c>
      <c r="CM16">
        <v>0</v>
      </c>
      <c r="CN16">
        <v>1.5109544195416799E-3</v>
      </c>
      <c r="CO16">
        <v>3.2737345756736298E-3</v>
      </c>
      <c r="CP16">
        <v>2.03978846638126E-2</v>
      </c>
      <c r="CQ16">
        <v>0.91085368924704102</v>
      </c>
      <c r="CR16">
        <v>5.7416267942583699E-2</v>
      </c>
      <c r="CS16" t="s">
        <v>42</v>
      </c>
    </row>
    <row r="17" spans="1:97" x14ac:dyDescent="0.2">
      <c r="A17" t="s">
        <v>26</v>
      </c>
      <c r="B17">
        <v>2.1537798836958899E-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.4613396510876603E-4</v>
      </c>
      <c r="N17">
        <v>0</v>
      </c>
      <c r="O17">
        <v>0</v>
      </c>
      <c r="P17">
        <v>0</v>
      </c>
      <c r="Q17">
        <v>0</v>
      </c>
      <c r="R17" t="s">
        <v>26</v>
      </c>
      <c r="S17" t="s">
        <v>26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2.1537798836958899E-4</v>
      </c>
      <c r="AF17">
        <v>0</v>
      </c>
      <c r="AG17">
        <v>0</v>
      </c>
      <c r="AH17">
        <v>0</v>
      </c>
      <c r="AI17">
        <v>2.1537798836958899E-4</v>
      </c>
      <c r="AJ17">
        <v>0</v>
      </c>
      <c r="AK17">
        <v>2.1537798836958899E-4</v>
      </c>
      <c r="AL17">
        <v>2.1537798836958899E-4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2.1537798836958899E-4</v>
      </c>
      <c r="AT17">
        <v>0</v>
      </c>
      <c r="AU17">
        <v>0</v>
      </c>
      <c r="AV17">
        <v>0</v>
      </c>
      <c r="AW17">
        <v>0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>
        <v>0</v>
      </c>
      <c r="BO17" t="s">
        <v>26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2.1537798836958899E-4</v>
      </c>
      <c r="BZ17">
        <v>0</v>
      </c>
      <c r="CA17">
        <v>0</v>
      </c>
      <c r="CB17">
        <v>0</v>
      </c>
      <c r="CC17">
        <v>0</v>
      </c>
      <c r="CD17">
        <v>2.1537798836958899E-4</v>
      </c>
      <c r="CE17">
        <v>0</v>
      </c>
      <c r="CF17">
        <v>0</v>
      </c>
      <c r="CG17">
        <v>4.3075597673917701E-4</v>
      </c>
      <c r="CH17">
        <v>2.1537798836958899E-4</v>
      </c>
      <c r="CI17">
        <v>0</v>
      </c>
      <c r="CJ17">
        <v>2.1537798836958899E-4</v>
      </c>
      <c r="CK17">
        <v>2.1537798836958899E-4</v>
      </c>
      <c r="CL17">
        <v>0</v>
      </c>
      <c r="CM17">
        <v>2.1537798836958899E-4</v>
      </c>
      <c r="CN17">
        <v>2.36915787206547E-3</v>
      </c>
      <c r="CO17">
        <v>4.5229377557613601E-3</v>
      </c>
      <c r="CP17">
        <v>1.44303252207624E-2</v>
      </c>
      <c r="CQ17">
        <v>0.92849450786129695</v>
      </c>
      <c r="CR17">
        <v>4.6521645487831102E-2</v>
      </c>
      <c r="CS17" t="s">
        <v>43</v>
      </c>
    </row>
    <row r="18" spans="1:97" x14ac:dyDescent="0.2">
      <c r="A18" t="s">
        <v>2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6</v>
      </c>
      <c r="S18" t="s">
        <v>26</v>
      </c>
      <c r="T18">
        <v>0</v>
      </c>
      <c r="U18">
        <v>0</v>
      </c>
      <c r="V18">
        <v>0</v>
      </c>
      <c r="W18" t="s">
        <v>26</v>
      </c>
      <c r="X18" t="s">
        <v>26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.42490738102023E-4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.42490738102023E-4</v>
      </c>
      <c r="AO18">
        <v>1.42490738102023E-4</v>
      </c>
      <c r="AP18">
        <v>0</v>
      </c>
      <c r="AQ18">
        <v>0</v>
      </c>
      <c r="AR18">
        <v>0</v>
      </c>
      <c r="AS18">
        <v>0</v>
      </c>
      <c r="AT18">
        <v>1.42490738102023E-4</v>
      </c>
      <c r="AU18">
        <v>0</v>
      </c>
      <c r="AV18">
        <v>0</v>
      </c>
      <c r="AW18">
        <v>0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2.8498147620404702E-4</v>
      </c>
      <c r="CD18">
        <v>0</v>
      </c>
      <c r="CE18">
        <v>0</v>
      </c>
      <c r="CF18">
        <v>0</v>
      </c>
      <c r="CG18">
        <v>0</v>
      </c>
      <c r="CH18">
        <v>2.8498147620404702E-4</v>
      </c>
      <c r="CI18">
        <v>1.42490738102023E-4</v>
      </c>
      <c r="CJ18">
        <v>0</v>
      </c>
      <c r="CK18">
        <v>0</v>
      </c>
      <c r="CL18">
        <v>2.8498147620404702E-4</v>
      </c>
      <c r="CM18">
        <v>4.2747221430606999E-4</v>
      </c>
      <c r="CN18">
        <v>1.28241664291821E-3</v>
      </c>
      <c r="CO18">
        <v>3.4197777144485599E-3</v>
      </c>
      <c r="CP18">
        <v>7.6944998575092603E-3</v>
      </c>
      <c r="CQ18">
        <v>0.95041322314049603</v>
      </c>
      <c r="CR18">
        <v>3.5195212311199799E-2</v>
      </c>
      <c r="CS18" t="s">
        <v>44</v>
      </c>
    </row>
    <row r="19" spans="1:97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0</v>
      </c>
      <c r="G19">
        <v>7.8003120124804995E-4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26</v>
      </c>
      <c r="S19" t="s">
        <v>26</v>
      </c>
      <c r="T19">
        <v>0</v>
      </c>
      <c r="U19">
        <v>0</v>
      </c>
      <c r="V19">
        <v>0</v>
      </c>
      <c r="W19" t="s">
        <v>26</v>
      </c>
      <c r="X19" t="s">
        <v>26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7.8003120124804995E-4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7.8003120124804995E-4</v>
      </c>
      <c r="AS19">
        <v>7.8003120124804995E-4</v>
      </c>
      <c r="AT19">
        <v>0</v>
      </c>
      <c r="AU19">
        <v>0</v>
      </c>
      <c r="AV19">
        <v>7.8003120124804995E-4</v>
      </c>
      <c r="AW19">
        <v>0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 t="s">
        <v>26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7.8003120124804995E-4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7.8003120124804995E-4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1.5600624024960999E-3</v>
      </c>
      <c r="CP19">
        <v>7.0202808112324504E-3</v>
      </c>
      <c r="CQ19">
        <v>0.95631825273010895</v>
      </c>
      <c r="CR19">
        <v>2.9641185647425902E-2</v>
      </c>
      <c r="CS19" t="s">
        <v>45</v>
      </c>
    </row>
    <row r="20" spans="1:97" x14ac:dyDescent="0.2">
      <c r="A20" t="s">
        <v>2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s="1">
        <v>8.6221762372822898E-5</v>
      </c>
      <c r="S20" t="s">
        <v>26</v>
      </c>
      <c r="T20">
        <v>0</v>
      </c>
      <c r="U20">
        <v>0</v>
      </c>
      <c r="V20">
        <v>0</v>
      </c>
      <c r="W20" t="s">
        <v>26</v>
      </c>
      <c r="X20" t="s">
        <v>26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 s="1">
        <v>8.6221762372822898E-5</v>
      </c>
      <c r="AK20">
        <v>0</v>
      </c>
      <c r="AL20">
        <v>0</v>
      </c>
      <c r="AM20">
        <v>0</v>
      </c>
      <c r="AN20">
        <v>1.7244352474564601E-4</v>
      </c>
      <c r="AO20">
        <v>0</v>
      </c>
      <c r="AP20" s="1">
        <v>8.6221762372822898E-5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 s="1">
        <v>8.6221762372822898E-5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1.7244352474564601E-4</v>
      </c>
      <c r="CI20">
        <v>1.7244352474564601E-4</v>
      </c>
      <c r="CJ20">
        <v>2.5866528711846902E-4</v>
      </c>
      <c r="CK20">
        <v>1.7244352474564601E-4</v>
      </c>
      <c r="CL20">
        <v>8.6221762372822898E-4</v>
      </c>
      <c r="CM20">
        <v>8.6221762372822898E-4</v>
      </c>
      <c r="CN20">
        <v>2.06932229694775E-3</v>
      </c>
      <c r="CO20">
        <v>3.0177616830488001E-3</v>
      </c>
      <c r="CP20">
        <v>1.0863942058975701E-2</v>
      </c>
      <c r="CQ20">
        <v>0.95404380065528505</v>
      </c>
      <c r="CR20">
        <v>2.6987411622693601E-2</v>
      </c>
      <c r="CS20" t="s">
        <v>46</v>
      </c>
    </row>
    <row r="21" spans="1:97" x14ac:dyDescent="0.2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2.07425845260319E-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t="s">
        <v>26</v>
      </c>
      <c r="T21">
        <v>0</v>
      </c>
      <c r="U21">
        <v>0</v>
      </c>
      <c r="V21">
        <v>0</v>
      </c>
      <c r="W21" t="s">
        <v>26</v>
      </c>
      <c r="X21" t="s">
        <v>26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2.07425845260319E-4</v>
      </c>
      <c r="AV21">
        <v>0</v>
      </c>
      <c r="AW21">
        <v>0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>
        <v>2.07425845260319E-4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2.07425845260319E-4</v>
      </c>
      <c r="BU21">
        <v>0</v>
      </c>
      <c r="BV21">
        <v>0</v>
      </c>
      <c r="BW21">
        <v>0</v>
      </c>
      <c r="BX21">
        <v>4.1485169052063898E-4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2.07425845260319E-4</v>
      </c>
      <c r="CF21">
        <v>2.07425845260319E-4</v>
      </c>
      <c r="CG21">
        <v>0</v>
      </c>
      <c r="CH21">
        <v>1.0371292263016E-3</v>
      </c>
      <c r="CI21">
        <v>0</v>
      </c>
      <c r="CJ21">
        <v>4.1485169052063898E-4</v>
      </c>
      <c r="CK21">
        <v>4.1485169052063898E-4</v>
      </c>
      <c r="CL21">
        <v>6.2227753578095798E-4</v>
      </c>
      <c r="CM21">
        <v>8.2970338104127795E-4</v>
      </c>
      <c r="CN21">
        <v>8.2970338104127795E-4</v>
      </c>
      <c r="CO21">
        <v>1.4519809168222399E-3</v>
      </c>
      <c r="CP21">
        <v>1.84609002281684E-2</v>
      </c>
      <c r="CQ21">
        <v>0.54781165733250403</v>
      </c>
      <c r="CR21">
        <v>0.42646753785521702</v>
      </c>
      <c r="CS21" t="s">
        <v>47</v>
      </c>
    </row>
    <row r="22" spans="1:97" x14ac:dyDescent="0.2">
      <c r="A2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 t="s">
        <v>26</v>
      </c>
      <c r="T22">
        <v>0</v>
      </c>
      <c r="U22">
        <v>0</v>
      </c>
      <c r="V22">
        <v>0</v>
      </c>
      <c r="W22">
        <v>0</v>
      </c>
      <c r="X22" t="s">
        <v>26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.86011904761905E-4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1.86011904761905E-4</v>
      </c>
      <c r="AV22">
        <v>0</v>
      </c>
      <c r="AW22">
        <v>1.86011904761905E-4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1.86011904761905E-4</v>
      </c>
      <c r="BV22">
        <v>0</v>
      </c>
      <c r="BW22">
        <v>0</v>
      </c>
      <c r="BX22">
        <v>1.86011904761905E-4</v>
      </c>
      <c r="BY22">
        <v>0</v>
      </c>
      <c r="BZ22">
        <v>0</v>
      </c>
      <c r="CA22">
        <v>0</v>
      </c>
      <c r="CB22">
        <v>0</v>
      </c>
      <c r="CC22">
        <v>1.86011904761905E-4</v>
      </c>
      <c r="CD22">
        <v>0</v>
      </c>
      <c r="CE22">
        <v>0</v>
      </c>
      <c r="CF22">
        <v>0</v>
      </c>
      <c r="CG22">
        <v>1.86011904761905E-4</v>
      </c>
      <c r="CH22">
        <v>0</v>
      </c>
      <c r="CI22">
        <v>0</v>
      </c>
      <c r="CJ22">
        <v>3.7202380952380999E-4</v>
      </c>
      <c r="CK22">
        <v>0</v>
      </c>
      <c r="CL22">
        <v>0</v>
      </c>
      <c r="CM22">
        <v>5.5803571428571404E-4</v>
      </c>
      <c r="CN22">
        <v>2.7901785714285702E-3</v>
      </c>
      <c r="CO22">
        <v>3.90625E-3</v>
      </c>
      <c r="CP22">
        <v>1.5625E-2</v>
      </c>
      <c r="CQ22">
        <v>0.85565476190476197</v>
      </c>
      <c r="CR22">
        <v>0.119791666666667</v>
      </c>
      <c r="CS22" t="s">
        <v>48</v>
      </c>
    </row>
    <row r="23" spans="1:97" x14ac:dyDescent="0.2">
      <c r="A23" t="s">
        <v>2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t="s">
        <v>26</v>
      </c>
      <c r="S23" t="s">
        <v>26</v>
      </c>
      <c r="T23">
        <v>0</v>
      </c>
      <c r="U23">
        <v>0</v>
      </c>
      <c r="V23">
        <v>8.33564879133093E-4</v>
      </c>
      <c r="W23">
        <v>0</v>
      </c>
      <c r="X23" t="s">
        <v>26</v>
      </c>
      <c r="Y23">
        <v>0</v>
      </c>
      <c r="Z23">
        <v>0</v>
      </c>
      <c r="AA23">
        <v>2.7785495971103098E-4</v>
      </c>
      <c r="AB23">
        <v>0</v>
      </c>
      <c r="AC23">
        <v>0</v>
      </c>
      <c r="AD23">
        <v>0</v>
      </c>
      <c r="AE23">
        <v>2.7785495971103098E-4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2.7785495971103098E-4</v>
      </c>
      <c r="AL23">
        <v>2.7785495971103098E-4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2.7785495971103098E-4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 t="s">
        <v>26</v>
      </c>
      <c r="BB23" t="s">
        <v>26</v>
      </c>
      <c r="BC23" t="s">
        <v>26</v>
      </c>
      <c r="BD23">
        <v>0</v>
      </c>
      <c r="BE23">
        <v>2.7785495971103098E-4</v>
      </c>
      <c r="BF23">
        <v>0</v>
      </c>
      <c r="BG23">
        <v>0</v>
      </c>
      <c r="BH23" t="s">
        <v>26</v>
      </c>
      <c r="BI23" t="s">
        <v>26</v>
      </c>
      <c r="BJ23" t="s">
        <v>26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2.7785495971103098E-4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2.7785495971103098E-4</v>
      </c>
      <c r="BX23">
        <v>5.5570991942206196E-4</v>
      </c>
      <c r="BY23">
        <v>3.6121144762433998E-3</v>
      </c>
      <c r="BZ23">
        <v>8.33564879133093E-4</v>
      </c>
      <c r="CA23">
        <v>1.9449847179772201E-3</v>
      </c>
      <c r="CB23">
        <v>5.5570991942206196E-4</v>
      </c>
      <c r="CC23">
        <v>0</v>
      </c>
      <c r="CD23">
        <v>0</v>
      </c>
      <c r="CE23">
        <v>2.7785495971103098E-4</v>
      </c>
      <c r="CF23">
        <v>0</v>
      </c>
      <c r="CG23">
        <v>2.7785495971103098E-4</v>
      </c>
      <c r="CH23">
        <v>2.7785495971103098E-4</v>
      </c>
      <c r="CI23">
        <v>2.7785495971103098E-4</v>
      </c>
      <c r="CJ23">
        <v>0</v>
      </c>
      <c r="CK23">
        <v>2.7785495971103098E-4</v>
      </c>
      <c r="CL23">
        <v>0</v>
      </c>
      <c r="CM23">
        <v>5.5570991942206196E-4</v>
      </c>
      <c r="CN23">
        <v>1.38927479855515E-3</v>
      </c>
      <c r="CO23">
        <v>3.0564045568213399E-3</v>
      </c>
      <c r="CP23">
        <v>1.6115587663239801E-2</v>
      </c>
      <c r="CQ23">
        <v>0.95470964156710203</v>
      </c>
      <c r="CR23">
        <v>1.2225618227285399E-2</v>
      </c>
      <c r="CS23" t="s">
        <v>49</v>
      </c>
    </row>
    <row r="24" spans="1:97" x14ac:dyDescent="0.2">
      <c r="A24" t="s">
        <v>2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4.20698359276399E-4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26</v>
      </c>
      <c r="S24" t="s">
        <v>26</v>
      </c>
      <c r="T24">
        <v>0</v>
      </c>
      <c r="U24">
        <v>0</v>
      </c>
      <c r="V24">
        <v>4.20698359276399E-4</v>
      </c>
      <c r="W24">
        <v>0</v>
      </c>
      <c r="X24" t="s">
        <v>26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 t="s">
        <v>26</v>
      </c>
      <c r="BD24">
        <v>4.20698359276399E-4</v>
      </c>
      <c r="BE24">
        <v>0</v>
      </c>
      <c r="BF24">
        <v>0</v>
      </c>
      <c r="BG24">
        <v>0</v>
      </c>
      <c r="BH24" t="s">
        <v>26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 t="s">
        <v>26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4.20698359276399E-4</v>
      </c>
      <c r="BV24">
        <v>4.20698359276399E-4</v>
      </c>
      <c r="BW24">
        <v>4.20698359276399E-4</v>
      </c>
      <c r="BX24">
        <v>0</v>
      </c>
      <c r="BY24">
        <v>1.2620950778292001E-3</v>
      </c>
      <c r="BZ24">
        <v>0</v>
      </c>
      <c r="CA24">
        <v>1.2620950778292001E-3</v>
      </c>
      <c r="CB24">
        <v>4.20698359276399E-4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8.41396718552798E-4</v>
      </c>
      <c r="CJ24">
        <v>1.2620950778292001E-3</v>
      </c>
      <c r="CK24">
        <v>0</v>
      </c>
      <c r="CL24">
        <v>8.41396718552798E-4</v>
      </c>
      <c r="CM24">
        <v>4.20698359276399E-4</v>
      </c>
      <c r="CN24">
        <v>1.2620950778292001E-3</v>
      </c>
      <c r="CO24">
        <v>1.6827934371055999E-3</v>
      </c>
      <c r="CP24">
        <v>1.64072360117796E-2</v>
      </c>
      <c r="CQ24">
        <v>0.95750946571308404</v>
      </c>
      <c r="CR24">
        <v>1.4303744215397599E-2</v>
      </c>
      <c r="CS24" t="s">
        <v>50</v>
      </c>
    </row>
    <row r="25" spans="1:97" x14ac:dyDescent="0.2">
      <c r="A25" t="s">
        <v>26</v>
      </c>
      <c r="B25">
        <v>0</v>
      </c>
      <c r="C25">
        <v>0</v>
      </c>
      <c r="D25">
        <v>0</v>
      </c>
      <c r="E25">
        <v>1.5649452269170601E-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.5649452269170601E-3</v>
      </c>
      <c r="R25">
        <v>0</v>
      </c>
      <c r="S25" t="s">
        <v>26</v>
      </c>
      <c r="T25">
        <v>0</v>
      </c>
      <c r="U25">
        <v>0</v>
      </c>
      <c r="V25">
        <v>0</v>
      </c>
      <c r="W25">
        <v>0</v>
      </c>
      <c r="X25" t="s">
        <v>26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.5649452269170601E-3</v>
      </c>
      <c r="AM25">
        <v>0</v>
      </c>
      <c r="AN25">
        <v>1.5649452269170601E-3</v>
      </c>
      <c r="AO25">
        <v>0</v>
      </c>
      <c r="AP25">
        <v>0</v>
      </c>
      <c r="AQ25">
        <v>0</v>
      </c>
      <c r="AR25">
        <v>3.1298904538341202E-3</v>
      </c>
      <c r="AS25">
        <v>0</v>
      </c>
      <c r="AT25">
        <v>6.25978090766823E-3</v>
      </c>
      <c r="AU25">
        <v>1.5649452269170601E-3</v>
      </c>
      <c r="AV25">
        <v>0</v>
      </c>
      <c r="AW25">
        <v>0</v>
      </c>
      <c r="AX25">
        <v>0</v>
      </c>
      <c r="AY25">
        <v>0</v>
      </c>
      <c r="AZ25">
        <v>0</v>
      </c>
      <c r="BA25" t="s">
        <v>26</v>
      </c>
      <c r="BB25" t="s">
        <v>26</v>
      </c>
      <c r="BC25" t="s">
        <v>26</v>
      </c>
      <c r="BD25">
        <v>0</v>
      </c>
      <c r="BE25">
        <v>0</v>
      </c>
      <c r="BF25">
        <v>0</v>
      </c>
      <c r="BG25">
        <v>0</v>
      </c>
      <c r="BH25" t="s">
        <v>26</v>
      </c>
      <c r="BI25" t="s">
        <v>26</v>
      </c>
      <c r="BJ25" t="s">
        <v>26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3.1298904538341202E-3</v>
      </c>
      <c r="BY25">
        <v>6.25978090766823E-3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1.5649452269170601E-3</v>
      </c>
      <c r="CG25">
        <v>1.5649452269170601E-3</v>
      </c>
      <c r="CH25">
        <v>3.1298904538341202E-3</v>
      </c>
      <c r="CI25">
        <v>1.5649452269170601E-3</v>
      </c>
      <c r="CJ25">
        <v>0</v>
      </c>
      <c r="CK25">
        <v>0</v>
      </c>
      <c r="CL25">
        <v>0</v>
      </c>
      <c r="CM25">
        <v>1.5649452269170601E-3</v>
      </c>
      <c r="CN25">
        <v>1.5649452269170601E-3</v>
      </c>
      <c r="CO25">
        <v>7.8247261345852897E-3</v>
      </c>
      <c r="CP25">
        <v>9.3896713615023494E-3</v>
      </c>
      <c r="CQ25">
        <v>0.92801251956181496</v>
      </c>
      <c r="CR25">
        <v>1.7214397496087601E-2</v>
      </c>
      <c r="CS25" t="s">
        <v>51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 t="s">
        <v>26</v>
      </c>
      <c r="T26">
        <v>0</v>
      </c>
      <c r="U26">
        <v>0</v>
      </c>
      <c r="V26">
        <v>0</v>
      </c>
      <c r="W26">
        <v>0</v>
      </c>
      <c r="X26" t="s">
        <v>26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9.8135426889107004E-4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9.8135426889107004E-4</v>
      </c>
      <c r="CE26">
        <v>9.8135426889107004E-4</v>
      </c>
      <c r="CF26">
        <v>0</v>
      </c>
      <c r="CG26">
        <v>0</v>
      </c>
      <c r="CH26">
        <v>9.8135426889107004E-4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9.8135426889107004E-4</v>
      </c>
      <c r="CO26">
        <v>1.9627085377821401E-3</v>
      </c>
      <c r="CP26">
        <v>1.7664376840039301E-2</v>
      </c>
      <c r="CQ26">
        <v>0.96270853778213905</v>
      </c>
      <c r="CR26">
        <v>1.27576054955839E-2</v>
      </c>
      <c r="CS26" t="s">
        <v>52</v>
      </c>
    </row>
    <row r="27" spans="1:97" x14ac:dyDescent="0.2">
      <c r="A27" t="s">
        <v>26</v>
      </c>
      <c r="B27">
        <v>0</v>
      </c>
      <c r="C27">
        <v>0</v>
      </c>
      <c r="D27">
        <v>0</v>
      </c>
      <c r="E27">
        <v>0</v>
      </c>
      <c r="F27">
        <v>2.4330900243309001E-4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2.4330900243309001E-4</v>
      </c>
      <c r="Q27">
        <v>0</v>
      </c>
      <c r="R27">
        <v>0</v>
      </c>
      <c r="S27" t="s">
        <v>26</v>
      </c>
      <c r="T27">
        <v>0</v>
      </c>
      <c r="U27">
        <v>0</v>
      </c>
      <c r="V27">
        <v>0</v>
      </c>
      <c r="W27">
        <v>0</v>
      </c>
      <c r="X27" t="s">
        <v>26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2.4330900243309001E-4</v>
      </c>
      <c r="AS27">
        <v>0</v>
      </c>
      <c r="AT27">
        <v>0</v>
      </c>
      <c r="AU27">
        <v>0</v>
      </c>
      <c r="AV27">
        <v>0</v>
      </c>
      <c r="AW27">
        <v>0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2.4330900243309001E-4</v>
      </c>
      <c r="CI27">
        <v>0</v>
      </c>
      <c r="CJ27">
        <v>0</v>
      </c>
      <c r="CK27">
        <v>0</v>
      </c>
      <c r="CL27">
        <v>0</v>
      </c>
      <c r="CM27">
        <v>2.4330900243309001E-4</v>
      </c>
      <c r="CN27">
        <v>4.8661800486618002E-4</v>
      </c>
      <c r="CO27">
        <v>2.18978102189781E-3</v>
      </c>
      <c r="CP27">
        <v>1.48418491484185E-2</v>
      </c>
      <c r="CQ27">
        <v>0.96812652068126503</v>
      </c>
      <c r="CR27">
        <v>1.31386861313869E-2</v>
      </c>
      <c r="CS27" t="s">
        <v>53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t="s">
        <v>26</v>
      </c>
      <c r="T28">
        <v>0</v>
      </c>
      <c r="U28">
        <v>2.7855153203342598E-4</v>
      </c>
      <c r="V28">
        <v>0</v>
      </c>
      <c r="W28" t="s">
        <v>26</v>
      </c>
      <c r="X28" t="s">
        <v>26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2.7855153203342598E-4</v>
      </c>
      <c r="CE28">
        <v>0</v>
      </c>
      <c r="CF28">
        <v>1.3927576601671301E-3</v>
      </c>
      <c r="CG28">
        <v>2.7855153203342598E-4</v>
      </c>
      <c r="CH28">
        <v>2.7855153203342598E-4</v>
      </c>
      <c r="CI28">
        <v>0</v>
      </c>
      <c r="CJ28">
        <v>2.7855153203342598E-4</v>
      </c>
      <c r="CK28">
        <v>0</v>
      </c>
      <c r="CL28">
        <v>0</v>
      </c>
      <c r="CM28">
        <v>2.7855153203342598E-4</v>
      </c>
      <c r="CN28">
        <v>1.6713091922005601E-3</v>
      </c>
      <c r="CO28">
        <v>6.68523676880223E-3</v>
      </c>
      <c r="CP28">
        <v>1.36490250696379E-2</v>
      </c>
      <c r="CQ28">
        <v>0.93342618384401099</v>
      </c>
      <c r="CR28">
        <v>4.1504178272980502E-2</v>
      </c>
      <c r="CS28" t="s">
        <v>54</v>
      </c>
    </row>
    <row r="29" spans="1:97" x14ac:dyDescent="0.2">
      <c r="A29" t="s">
        <v>26</v>
      </c>
      <c r="B29">
        <v>0</v>
      </c>
      <c r="C29">
        <v>1.2742099898063199E-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 t="s">
        <v>26</v>
      </c>
      <c r="T29">
        <v>0</v>
      </c>
      <c r="U29">
        <v>0</v>
      </c>
      <c r="V29">
        <v>0</v>
      </c>
      <c r="W29" t="s">
        <v>26</v>
      </c>
      <c r="X29" t="s">
        <v>26</v>
      </c>
      <c r="Y29">
        <v>0</v>
      </c>
      <c r="Z29">
        <v>0</v>
      </c>
      <c r="AA29">
        <v>0</v>
      </c>
      <c r="AB29">
        <v>0</v>
      </c>
      <c r="AC29">
        <v>1.2742099898063199E-4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.2742099898063199E-4</v>
      </c>
      <c r="AQ29">
        <v>0</v>
      </c>
      <c r="AR29">
        <v>0</v>
      </c>
      <c r="AS29">
        <v>0</v>
      </c>
      <c r="AT29">
        <v>1.2742099898063199E-4</v>
      </c>
      <c r="AU29">
        <v>0</v>
      </c>
      <c r="AV29">
        <v>2.5484199796126398E-4</v>
      </c>
      <c r="AW29">
        <v>2.5484199796126398E-4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2.5484199796126398E-4</v>
      </c>
      <c r="BX29">
        <v>1.2742099898063199E-4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1.2742099898063199E-4</v>
      </c>
      <c r="CF29">
        <v>0</v>
      </c>
      <c r="CG29">
        <v>1.2742099898063199E-4</v>
      </c>
      <c r="CH29">
        <v>0</v>
      </c>
      <c r="CI29">
        <v>0</v>
      </c>
      <c r="CJ29">
        <v>0</v>
      </c>
      <c r="CK29">
        <v>2.5484199796126398E-4</v>
      </c>
      <c r="CL29">
        <v>1.2742099898063199E-4</v>
      </c>
      <c r="CM29">
        <v>5.0968399592252796E-4</v>
      </c>
      <c r="CN29">
        <v>1.52905198776758E-3</v>
      </c>
      <c r="CO29">
        <v>4.5871559633027499E-3</v>
      </c>
      <c r="CP29">
        <v>1.3251783893985699E-2</v>
      </c>
      <c r="CQ29">
        <v>0.96393985728848097</v>
      </c>
      <c r="CR29">
        <v>1.4143730886850199E-2</v>
      </c>
      <c r="CS29" t="s">
        <v>55</v>
      </c>
    </row>
    <row r="30" spans="1:97" x14ac:dyDescent="0.2">
      <c r="A30" t="s">
        <v>26</v>
      </c>
      <c r="B30">
        <v>2.8224668360146802E-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2.8224668360146802E-4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 t="s">
        <v>26</v>
      </c>
      <c r="T30">
        <v>2.8224668360146802E-4</v>
      </c>
      <c r="U30">
        <v>0</v>
      </c>
      <c r="V30">
        <v>0</v>
      </c>
      <c r="W30">
        <v>0</v>
      </c>
      <c r="X30" t="s">
        <v>26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2.8224668360146798E-3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0</v>
      </c>
      <c r="BO30">
        <v>0</v>
      </c>
      <c r="BP30">
        <v>0</v>
      </c>
      <c r="BQ30">
        <v>2.8224668360146802E-4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2.8224668360146802E-4</v>
      </c>
      <c r="CH30">
        <v>2.8224668360146802E-4</v>
      </c>
      <c r="CI30">
        <v>5.6449336720293495E-4</v>
      </c>
      <c r="CJ30">
        <v>2.8224668360146802E-4</v>
      </c>
      <c r="CK30">
        <v>0</v>
      </c>
      <c r="CL30">
        <v>0</v>
      </c>
      <c r="CM30">
        <v>2.8224668360146802E-4</v>
      </c>
      <c r="CN30">
        <v>2.5402201524132098E-3</v>
      </c>
      <c r="CO30">
        <v>4.79819362122495E-3</v>
      </c>
      <c r="CP30">
        <v>2.2861981371718899E-2</v>
      </c>
      <c r="CQ30">
        <v>0.94609088343212</v>
      </c>
      <c r="CR30">
        <v>1.8063787750493901E-2</v>
      </c>
      <c r="CS30" t="s">
        <v>56</v>
      </c>
    </row>
    <row r="31" spans="1:97" x14ac:dyDescent="0.2">
      <c r="A31" t="s">
        <v>2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.20423892100193E-4</v>
      </c>
      <c r="R31">
        <v>0</v>
      </c>
      <c r="S31">
        <v>0</v>
      </c>
      <c r="T31">
        <v>0</v>
      </c>
      <c r="U31">
        <v>0</v>
      </c>
      <c r="V31">
        <v>0</v>
      </c>
      <c r="W31" t="s">
        <v>26</v>
      </c>
      <c r="X31" t="s">
        <v>26</v>
      </c>
      <c r="Y31">
        <v>0</v>
      </c>
      <c r="Z31">
        <v>1.20423892100193E-4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4.8169556840077098E-4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2.40847784200385E-4</v>
      </c>
      <c r="CG31">
        <v>1.20423892100193E-4</v>
      </c>
      <c r="CH31">
        <v>1.20423892100193E-4</v>
      </c>
      <c r="CI31">
        <v>1.20423892100193E-4</v>
      </c>
      <c r="CJ31">
        <v>0</v>
      </c>
      <c r="CK31">
        <v>4.8169556840077098E-4</v>
      </c>
      <c r="CL31">
        <v>3.6127167630057802E-4</v>
      </c>
      <c r="CM31">
        <v>6.0211946050096302E-4</v>
      </c>
      <c r="CN31">
        <v>2.6493256262042401E-3</v>
      </c>
      <c r="CO31">
        <v>1.0838150289017301E-3</v>
      </c>
      <c r="CP31">
        <v>1.7220616570327599E-2</v>
      </c>
      <c r="CQ31">
        <v>0.965077071290944</v>
      </c>
      <c r="CR31">
        <v>1.11994219653179E-2</v>
      </c>
      <c r="CS31" t="s">
        <v>57</v>
      </c>
    </row>
    <row r="32" spans="1:97" x14ac:dyDescent="0.2">
      <c r="A32" t="s">
        <v>26</v>
      </c>
      <c r="B32">
        <v>0</v>
      </c>
      <c r="C32">
        <v>0</v>
      </c>
      <c r="D32">
        <v>1.55617802676626E-4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 t="s">
        <v>26</v>
      </c>
      <c r="X32" t="s">
        <v>26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1.55617802676626E-4</v>
      </c>
      <c r="AW32">
        <v>0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>
        <v>1.55617802676626E-4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1.55617802676626E-4</v>
      </c>
      <c r="CH32">
        <v>6.2247121070650496E-4</v>
      </c>
      <c r="CI32">
        <v>1.55617802676626E-4</v>
      </c>
      <c r="CJ32">
        <v>3.1123560535325199E-4</v>
      </c>
      <c r="CK32">
        <v>1.55617802676626E-4</v>
      </c>
      <c r="CL32">
        <v>3.1123560535325199E-4</v>
      </c>
      <c r="CM32">
        <v>3.1123560535325199E-4</v>
      </c>
      <c r="CN32">
        <v>1.86741363211951E-3</v>
      </c>
      <c r="CO32">
        <v>1.0893246187363801E-3</v>
      </c>
      <c r="CP32">
        <v>1.72735760971055E-2</v>
      </c>
      <c r="CQ32">
        <v>0.959228135698724</v>
      </c>
      <c r="CR32">
        <v>1.8051665110488599E-2</v>
      </c>
      <c r="CS32" t="s">
        <v>58</v>
      </c>
    </row>
    <row r="33" spans="1:97" x14ac:dyDescent="0.2">
      <c r="A33" t="s">
        <v>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8.5360648740930402E-4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 t="s">
        <v>26</v>
      </c>
      <c r="X33" t="s">
        <v>26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4.2680324370465201E-4</v>
      </c>
      <c r="AO33">
        <v>0</v>
      </c>
      <c r="AP33">
        <v>0</v>
      </c>
      <c r="AQ33">
        <v>0</v>
      </c>
      <c r="AR33">
        <v>0</v>
      </c>
      <c r="AS33">
        <v>1.2804097311139601E-3</v>
      </c>
      <c r="AT33">
        <v>0</v>
      </c>
      <c r="AU33">
        <v>0</v>
      </c>
      <c r="AV33">
        <v>0</v>
      </c>
      <c r="AW33">
        <v>0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4.2680324370465201E-4</v>
      </c>
      <c r="CG33">
        <v>0</v>
      </c>
      <c r="CH33">
        <v>0</v>
      </c>
      <c r="CI33">
        <v>4.2680324370465201E-4</v>
      </c>
      <c r="CJ33">
        <v>0</v>
      </c>
      <c r="CK33">
        <v>0</v>
      </c>
      <c r="CL33">
        <v>0</v>
      </c>
      <c r="CM33">
        <v>8.5360648740930402E-4</v>
      </c>
      <c r="CN33">
        <v>8.5360648740930402E-4</v>
      </c>
      <c r="CO33">
        <v>1.2804097311139601E-3</v>
      </c>
      <c r="CP33">
        <v>2.0486555697823299E-2</v>
      </c>
      <c r="CQ33">
        <v>0.95689287238582998</v>
      </c>
      <c r="CR33">
        <v>1.6218523260776802E-2</v>
      </c>
      <c r="CS33" t="s">
        <v>59</v>
      </c>
    </row>
    <row r="34" spans="1:97" x14ac:dyDescent="0.2">
      <c r="A34" t="s">
        <v>26</v>
      </c>
      <c r="B34">
        <v>8.9365504915102801E-4</v>
      </c>
      <c r="C34">
        <v>0</v>
      </c>
      <c r="D34">
        <v>0</v>
      </c>
      <c r="E34">
        <v>0</v>
      </c>
      <c r="F34">
        <v>0</v>
      </c>
      <c r="G34">
        <v>0</v>
      </c>
      <c r="H34">
        <v>8.9365504915102801E-4</v>
      </c>
      <c r="I34">
        <v>0</v>
      </c>
      <c r="J34">
        <v>0</v>
      </c>
      <c r="K34">
        <v>0</v>
      </c>
      <c r="L34">
        <v>0</v>
      </c>
      <c r="M34">
        <v>8.9365504915102801E-4</v>
      </c>
      <c r="N34">
        <v>0</v>
      </c>
      <c r="O34">
        <v>0</v>
      </c>
      <c r="P34">
        <v>0</v>
      </c>
      <c r="Q34">
        <v>0</v>
      </c>
      <c r="R34" t="s">
        <v>26</v>
      </c>
      <c r="S34" t="s">
        <v>26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8.9365504915102801E-4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8.9365504915102801E-4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 t="s">
        <v>26</v>
      </c>
      <c r="BD34">
        <v>0</v>
      </c>
      <c r="BE34">
        <v>0</v>
      </c>
      <c r="BF34">
        <v>0</v>
      </c>
      <c r="BG34">
        <v>0</v>
      </c>
      <c r="BH34" t="s">
        <v>26</v>
      </c>
      <c r="BI34">
        <v>0</v>
      </c>
      <c r="BJ34">
        <v>0</v>
      </c>
      <c r="BK34">
        <v>0</v>
      </c>
      <c r="BL34">
        <v>1.7873100983020599E-3</v>
      </c>
      <c r="BM34">
        <v>0</v>
      </c>
      <c r="BN34">
        <v>0</v>
      </c>
      <c r="BO34" t="s">
        <v>26</v>
      </c>
      <c r="BP34">
        <v>0</v>
      </c>
      <c r="BQ34">
        <v>8.9365504915102801E-4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8.9365504915102801E-4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8.9365504915102801E-4</v>
      </c>
      <c r="CH34">
        <v>1.7873100983020599E-3</v>
      </c>
      <c r="CI34">
        <v>8.9365504915102801E-4</v>
      </c>
      <c r="CJ34">
        <v>0</v>
      </c>
      <c r="CK34">
        <v>8.9365504915102801E-4</v>
      </c>
      <c r="CL34">
        <v>0</v>
      </c>
      <c r="CM34">
        <v>8.9365504915102801E-4</v>
      </c>
      <c r="CN34">
        <v>2.6809651474530801E-3</v>
      </c>
      <c r="CO34">
        <v>1.7873100983020598E-2</v>
      </c>
      <c r="CP34">
        <v>1.2511170688114401E-2</v>
      </c>
      <c r="CQ34">
        <v>0.93923145665773</v>
      </c>
      <c r="CR34">
        <v>1.42984807864164E-2</v>
      </c>
      <c r="CS34" t="s">
        <v>60</v>
      </c>
    </row>
    <row r="35" spans="1:97" x14ac:dyDescent="0.2">
      <c r="A35" t="s">
        <v>2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.35226504394861E-3</v>
      </c>
      <c r="N35">
        <v>0</v>
      </c>
      <c r="O35">
        <v>0</v>
      </c>
      <c r="P35">
        <v>0</v>
      </c>
      <c r="Q35">
        <v>0</v>
      </c>
      <c r="R35" t="s">
        <v>26</v>
      </c>
      <c r="S35" t="s">
        <v>26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6.7613252197430695E-4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6.7613252197430695E-4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 t="s">
        <v>26</v>
      </c>
      <c r="BD35">
        <v>0</v>
      </c>
      <c r="BE35">
        <v>0</v>
      </c>
      <c r="BF35">
        <v>0</v>
      </c>
      <c r="BG35">
        <v>0</v>
      </c>
      <c r="BH35" t="s">
        <v>26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 t="s">
        <v>26</v>
      </c>
      <c r="BP35">
        <v>6.7613252197430695E-4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6.7613252197430695E-4</v>
      </c>
      <c r="BW35">
        <v>0</v>
      </c>
      <c r="BX35">
        <v>1.35226504394861E-3</v>
      </c>
      <c r="BY35">
        <v>2.02839756592292E-3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6.7613252197430695E-4</v>
      </c>
      <c r="CG35">
        <v>0</v>
      </c>
      <c r="CH35">
        <v>1.35226504394861E-3</v>
      </c>
      <c r="CI35">
        <v>6.7613252197430695E-4</v>
      </c>
      <c r="CJ35">
        <v>0</v>
      </c>
      <c r="CK35">
        <v>0</v>
      </c>
      <c r="CL35">
        <v>6.7613252197430695E-4</v>
      </c>
      <c r="CM35">
        <v>6.7613252197430695E-4</v>
      </c>
      <c r="CN35">
        <v>0</v>
      </c>
      <c r="CO35">
        <v>1.6227180527383402E-2</v>
      </c>
      <c r="CP35">
        <v>1.8255578093306302E-2</v>
      </c>
      <c r="CQ35">
        <v>0.93982420554428703</v>
      </c>
      <c r="CR35">
        <v>1.4198782961460399E-2</v>
      </c>
      <c r="CS35" t="s">
        <v>61</v>
      </c>
    </row>
    <row r="36" spans="1:97" x14ac:dyDescent="0.2">
      <c r="A36" t="s">
        <v>26</v>
      </c>
      <c r="B36">
        <v>0</v>
      </c>
      <c r="C36">
        <v>0</v>
      </c>
      <c r="D36">
        <v>0</v>
      </c>
      <c r="E36">
        <v>9.0009000900090005E-4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.8001800180018001E-3</v>
      </c>
      <c r="N36">
        <v>0</v>
      </c>
      <c r="O36">
        <v>0</v>
      </c>
      <c r="P36">
        <v>4.5004500450045003E-4</v>
      </c>
      <c r="Q36">
        <v>0</v>
      </c>
      <c r="R36" t="s">
        <v>26</v>
      </c>
      <c r="S36" t="s">
        <v>26</v>
      </c>
      <c r="T36">
        <v>0</v>
      </c>
      <c r="U36">
        <v>0</v>
      </c>
      <c r="V36">
        <v>4.5004500450045003E-4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4.5004500450045003E-4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1.3501350135013499E-3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4.5004500450045003E-4</v>
      </c>
      <c r="BJ36">
        <v>0</v>
      </c>
      <c r="BK36">
        <v>4.5004500450045003E-4</v>
      </c>
      <c r="BL36">
        <v>1.8001800180018001E-3</v>
      </c>
      <c r="BM36">
        <v>0</v>
      </c>
      <c r="BN36">
        <v>0</v>
      </c>
      <c r="BO36" t="s">
        <v>26</v>
      </c>
      <c r="BP36">
        <v>0</v>
      </c>
      <c r="BQ36">
        <v>4.5004500450045003E-4</v>
      </c>
      <c r="BR36">
        <v>0</v>
      </c>
      <c r="BS36">
        <v>0</v>
      </c>
      <c r="BT36">
        <v>0</v>
      </c>
      <c r="BU36">
        <v>0</v>
      </c>
      <c r="BV36">
        <v>4.5004500450045003E-4</v>
      </c>
      <c r="BW36">
        <v>4.5004500450045003E-4</v>
      </c>
      <c r="BX36">
        <v>1.3501350135013499E-3</v>
      </c>
      <c r="BY36">
        <v>1.3501350135013499E-3</v>
      </c>
      <c r="BZ36">
        <v>9.0009000900090005E-4</v>
      </c>
      <c r="CA36">
        <v>0</v>
      </c>
      <c r="CB36">
        <v>4.5004500450045003E-4</v>
      </c>
      <c r="CC36">
        <v>4.5004500450045003E-4</v>
      </c>
      <c r="CD36">
        <v>4.5004500450045003E-4</v>
      </c>
      <c r="CE36">
        <v>9.0009000900090005E-4</v>
      </c>
      <c r="CF36">
        <v>4.5004500450045003E-4</v>
      </c>
      <c r="CG36">
        <v>4.5004500450045003E-4</v>
      </c>
      <c r="CH36">
        <v>4.5004500450045003E-4</v>
      </c>
      <c r="CI36">
        <v>2.2502250225022499E-3</v>
      </c>
      <c r="CJ36">
        <v>0</v>
      </c>
      <c r="CK36">
        <v>0</v>
      </c>
      <c r="CL36">
        <v>0</v>
      </c>
      <c r="CM36">
        <v>0</v>
      </c>
      <c r="CN36">
        <v>4.5004500450045003E-4</v>
      </c>
      <c r="CO36">
        <v>1.03510351035104E-2</v>
      </c>
      <c r="CP36">
        <v>9.9009900990098994E-3</v>
      </c>
      <c r="CQ36">
        <v>0.94734473447344703</v>
      </c>
      <c r="CR36">
        <v>1.3051305130513099E-2</v>
      </c>
      <c r="CS36" t="s">
        <v>62</v>
      </c>
    </row>
    <row r="37" spans="1:97" x14ac:dyDescent="0.2">
      <c r="A37" t="s">
        <v>2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 t="s">
        <v>26</v>
      </c>
      <c r="S37" t="s">
        <v>26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7.0126227208976199E-4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7.0126227208976199E-4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7.0126227208976199E-4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 t="s">
        <v>26</v>
      </c>
      <c r="BD37">
        <v>7.0126227208976199E-4</v>
      </c>
      <c r="BE37">
        <v>0</v>
      </c>
      <c r="BF37">
        <v>0</v>
      </c>
      <c r="BG37" t="s">
        <v>26</v>
      </c>
      <c r="BH37" t="s">
        <v>26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 t="s">
        <v>26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1.4025245441795201E-3</v>
      </c>
      <c r="BX37">
        <v>2.1037868162692799E-3</v>
      </c>
      <c r="BY37">
        <v>7.0126227208976199E-4</v>
      </c>
      <c r="BZ37">
        <v>1.4025245441795201E-3</v>
      </c>
      <c r="CA37">
        <v>0</v>
      </c>
      <c r="CB37">
        <v>0</v>
      </c>
      <c r="CC37">
        <v>0</v>
      </c>
      <c r="CD37">
        <v>0</v>
      </c>
      <c r="CE37">
        <v>7.0126227208976199E-4</v>
      </c>
      <c r="CF37">
        <v>0</v>
      </c>
      <c r="CG37">
        <v>1.4025245441795201E-3</v>
      </c>
      <c r="CH37">
        <v>7.0126227208976199E-4</v>
      </c>
      <c r="CI37">
        <v>0</v>
      </c>
      <c r="CJ37">
        <v>7.0126227208976199E-4</v>
      </c>
      <c r="CK37">
        <v>0</v>
      </c>
      <c r="CL37">
        <v>0</v>
      </c>
      <c r="CM37">
        <v>7.0126227208976199E-4</v>
      </c>
      <c r="CN37">
        <v>2.1037868162692799E-3</v>
      </c>
      <c r="CO37">
        <v>1.6830294530154302E-2</v>
      </c>
      <c r="CP37">
        <v>1.89340813464236E-2</v>
      </c>
      <c r="CQ37">
        <v>0.934782608695652</v>
      </c>
      <c r="CR37">
        <v>1.4726507713885E-2</v>
      </c>
      <c r="CS37" t="s">
        <v>63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9.12686340127776E-4</v>
      </c>
      <c r="K38">
        <v>0</v>
      </c>
      <c r="L38">
        <v>3.0422878004259202E-4</v>
      </c>
      <c r="M38">
        <v>0</v>
      </c>
      <c r="N38">
        <v>3.0422878004259202E-4</v>
      </c>
      <c r="O38">
        <v>0</v>
      </c>
      <c r="P38">
        <v>0</v>
      </c>
      <c r="Q38">
        <v>0</v>
      </c>
      <c r="R38">
        <v>0</v>
      </c>
      <c r="S38" t="s">
        <v>26</v>
      </c>
      <c r="T38">
        <v>0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3.0422878004259202E-4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3.0422878004259202E-4</v>
      </c>
      <c r="AU38">
        <v>3.0422878004259202E-4</v>
      </c>
      <c r="AV38">
        <v>0</v>
      </c>
      <c r="AW38">
        <v>0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>
        <v>0</v>
      </c>
      <c r="BO38">
        <v>0</v>
      </c>
      <c r="BP38">
        <v>0</v>
      </c>
      <c r="BQ38">
        <v>0</v>
      </c>
      <c r="BR38">
        <v>3.0422878004259202E-4</v>
      </c>
      <c r="BS38">
        <v>3.0422878004259202E-4</v>
      </c>
      <c r="BT38">
        <v>0</v>
      </c>
      <c r="BU38">
        <v>0</v>
      </c>
      <c r="BV38">
        <v>3.0422878004259202E-4</v>
      </c>
      <c r="BW38">
        <v>0</v>
      </c>
      <c r="BX38">
        <v>0</v>
      </c>
      <c r="BY38">
        <v>0</v>
      </c>
      <c r="BZ38">
        <v>3.0422878004259202E-4</v>
      </c>
      <c r="CA38">
        <v>0</v>
      </c>
      <c r="CB38">
        <v>0</v>
      </c>
      <c r="CC38">
        <v>0</v>
      </c>
      <c r="CD38">
        <v>3.0422878004259202E-4</v>
      </c>
      <c r="CE38">
        <v>0</v>
      </c>
      <c r="CF38">
        <v>3.0422878004259202E-4</v>
      </c>
      <c r="CG38">
        <v>0</v>
      </c>
      <c r="CH38">
        <v>0</v>
      </c>
      <c r="CI38">
        <v>3.0422878004259202E-4</v>
      </c>
      <c r="CJ38">
        <v>0</v>
      </c>
      <c r="CK38">
        <v>0</v>
      </c>
      <c r="CL38">
        <v>3.0422878004259202E-4</v>
      </c>
      <c r="CM38">
        <v>0</v>
      </c>
      <c r="CN38">
        <v>2.7380590203833302E-3</v>
      </c>
      <c r="CO38">
        <v>3.34651658046851E-3</v>
      </c>
      <c r="CP38">
        <v>1.12564648615759E-2</v>
      </c>
      <c r="CQ38">
        <v>0.96440523273501699</v>
      </c>
      <c r="CR38">
        <v>1.3386066321874E-2</v>
      </c>
      <c r="CS38" t="s">
        <v>64</v>
      </c>
    </row>
    <row r="39" spans="1:97" x14ac:dyDescent="0.2">
      <c r="A39" t="s">
        <v>2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3.9184952978056398E-4</v>
      </c>
      <c r="O39">
        <v>0</v>
      </c>
      <c r="P39">
        <v>0</v>
      </c>
      <c r="Q39">
        <v>0</v>
      </c>
      <c r="R39">
        <v>3.9184952978056398E-4</v>
      </c>
      <c r="S39" t="s">
        <v>26</v>
      </c>
      <c r="T39">
        <v>0</v>
      </c>
      <c r="U39">
        <v>0</v>
      </c>
      <c r="V39">
        <v>0</v>
      </c>
      <c r="W39" t="s">
        <v>26</v>
      </c>
      <c r="X39" t="s">
        <v>26</v>
      </c>
      <c r="Y39">
        <v>3.9184952978056398E-4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3.9184952978056398E-4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3.9184952978056398E-4</v>
      </c>
      <c r="BY39">
        <v>3.9184952978056398E-4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3.9184952978056398E-4</v>
      </c>
      <c r="CI39">
        <v>3.9184952978056398E-4</v>
      </c>
      <c r="CJ39">
        <v>0</v>
      </c>
      <c r="CK39">
        <v>0</v>
      </c>
      <c r="CL39">
        <v>0</v>
      </c>
      <c r="CM39">
        <v>1.17554858934169E-3</v>
      </c>
      <c r="CN39">
        <v>1.9592476489028198E-3</v>
      </c>
      <c r="CO39">
        <v>1.17554858934169E-3</v>
      </c>
      <c r="CP39">
        <v>1.3322884012539201E-2</v>
      </c>
      <c r="CQ39">
        <v>0.958855799373041</v>
      </c>
      <c r="CR39">
        <v>2.0376175548589299E-2</v>
      </c>
      <c r="CS39" t="s">
        <v>65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1.2422360248447199E-3</v>
      </c>
      <c r="AI40">
        <v>6.2111801242235995E-4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6.2111801242235995E-4</v>
      </c>
      <c r="BU40">
        <v>0</v>
      </c>
      <c r="BV40">
        <v>0</v>
      </c>
      <c r="BW40">
        <v>0</v>
      </c>
      <c r="BX40">
        <v>6.2111801242235995E-4</v>
      </c>
      <c r="BY40">
        <v>0</v>
      </c>
      <c r="BZ40">
        <v>0</v>
      </c>
      <c r="CA40">
        <v>6.2111801242235995E-4</v>
      </c>
      <c r="CB40">
        <v>0</v>
      </c>
      <c r="CC40">
        <v>0</v>
      </c>
      <c r="CD40">
        <v>0</v>
      </c>
      <c r="CE40">
        <v>1.8633540372670801E-3</v>
      </c>
      <c r="CF40">
        <v>0</v>
      </c>
      <c r="CG40">
        <v>0</v>
      </c>
      <c r="CH40">
        <v>6.2111801242235995E-4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2.4844720496894398E-3</v>
      </c>
      <c r="CO40">
        <v>3.7267080745341601E-3</v>
      </c>
      <c r="CP40">
        <v>1.3043478260869599E-2</v>
      </c>
      <c r="CQ40">
        <v>0.95838509316770204</v>
      </c>
      <c r="CR40">
        <v>1.6149068322981401E-2</v>
      </c>
      <c r="CS40" t="s">
        <v>66</v>
      </c>
    </row>
    <row r="41" spans="1:97" x14ac:dyDescent="0.2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3.43406593406593E-4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 t="s">
        <v>26</v>
      </c>
      <c r="T41">
        <v>0</v>
      </c>
      <c r="U41">
        <v>0</v>
      </c>
      <c r="V41">
        <v>3.43406593406593E-4</v>
      </c>
      <c r="W41" t="s">
        <v>26</v>
      </c>
      <c r="X41" t="s">
        <v>26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3.43406593406593E-4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>
        <v>0</v>
      </c>
      <c r="BO41">
        <v>0</v>
      </c>
      <c r="BP41">
        <v>0</v>
      </c>
      <c r="BQ41">
        <v>0</v>
      </c>
      <c r="BR41">
        <v>3.43406593406593E-4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3.43406593406593E-4</v>
      </c>
      <c r="CG41">
        <v>1.03021978021978E-3</v>
      </c>
      <c r="CH41">
        <v>6.8681318681318698E-4</v>
      </c>
      <c r="CI41">
        <v>3.43406593406593E-4</v>
      </c>
      <c r="CJ41">
        <v>0</v>
      </c>
      <c r="CK41">
        <v>0</v>
      </c>
      <c r="CL41">
        <v>0</v>
      </c>
      <c r="CM41">
        <v>2.7472527472527501E-3</v>
      </c>
      <c r="CN41">
        <v>6.8681318681318698E-4</v>
      </c>
      <c r="CO41">
        <v>5.8379120879120897E-3</v>
      </c>
      <c r="CP41">
        <v>1.03021978021978E-2</v>
      </c>
      <c r="CQ41">
        <v>0.9375</v>
      </c>
      <c r="CR41">
        <v>3.9148351648351599E-2</v>
      </c>
      <c r="CS41" t="s">
        <v>67</v>
      </c>
    </row>
    <row r="42" spans="1:97" x14ac:dyDescent="0.2">
      <c r="A42" t="s">
        <v>26</v>
      </c>
      <c r="B42">
        <v>0</v>
      </c>
      <c r="C42">
        <v>1.19947223221782E-4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.19947223221782E-4</v>
      </c>
      <c r="K42">
        <v>0</v>
      </c>
      <c r="L42">
        <v>0</v>
      </c>
      <c r="M42">
        <v>3.5984166966534701E-4</v>
      </c>
      <c r="N42">
        <v>0</v>
      </c>
      <c r="O42">
        <v>0</v>
      </c>
      <c r="P42">
        <v>0</v>
      </c>
      <c r="Q42">
        <v>0</v>
      </c>
      <c r="R42" t="s">
        <v>26</v>
      </c>
      <c r="S42" t="s">
        <v>26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2.39894446443565E-4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1.19947223221782E-4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 t="s">
        <v>26</v>
      </c>
      <c r="BA42" t="s">
        <v>26</v>
      </c>
      <c r="BB42" t="s">
        <v>26</v>
      </c>
      <c r="BC42" t="s">
        <v>26</v>
      </c>
      <c r="BD42">
        <v>0</v>
      </c>
      <c r="BE42">
        <v>0</v>
      </c>
      <c r="BF42">
        <v>0</v>
      </c>
      <c r="BG42">
        <v>0</v>
      </c>
      <c r="BH42" t="s">
        <v>26</v>
      </c>
      <c r="BI42" t="s">
        <v>26</v>
      </c>
      <c r="BJ42" t="s">
        <v>26</v>
      </c>
      <c r="BK42" t="s">
        <v>26</v>
      </c>
      <c r="BL42">
        <v>0</v>
      </c>
      <c r="BM42">
        <v>0</v>
      </c>
      <c r="BN42">
        <v>0</v>
      </c>
      <c r="BO42" t="s">
        <v>26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1.19947223221782E-4</v>
      </c>
      <c r="BY42">
        <v>1.19947223221782E-4</v>
      </c>
      <c r="BZ42">
        <v>1.19947223221782E-4</v>
      </c>
      <c r="CA42">
        <v>0</v>
      </c>
      <c r="CB42">
        <v>0</v>
      </c>
      <c r="CC42">
        <v>3.5984166966534701E-4</v>
      </c>
      <c r="CD42">
        <v>5.99736116108912E-4</v>
      </c>
      <c r="CE42">
        <v>8.39630562552477E-4</v>
      </c>
      <c r="CF42">
        <v>4.7978889288712999E-4</v>
      </c>
      <c r="CG42">
        <v>1.3194194554396099E-3</v>
      </c>
      <c r="CH42">
        <v>4.7978889288712999E-4</v>
      </c>
      <c r="CI42">
        <v>4.7978889288712999E-4</v>
      </c>
      <c r="CJ42">
        <v>5.99736116108912E-4</v>
      </c>
      <c r="CK42">
        <v>3.5984166966534701E-4</v>
      </c>
      <c r="CL42">
        <v>2.39894446443565E-4</v>
      </c>
      <c r="CM42">
        <v>3.5984166966534701E-4</v>
      </c>
      <c r="CN42">
        <v>6.9569389468633804E-3</v>
      </c>
      <c r="CO42">
        <v>2.6868178001679299E-2</v>
      </c>
      <c r="CP42">
        <v>1.9191555715485201E-2</v>
      </c>
      <c r="CQ42">
        <v>0.91507736595897804</v>
      </c>
      <c r="CR42">
        <v>2.44692335372436E-2</v>
      </c>
      <c r="CS42" t="s">
        <v>68</v>
      </c>
    </row>
    <row r="43" spans="1:97" x14ac:dyDescent="0.2">
      <c r="A43" t="s">
        <v>2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26</v>
      </c>
      <c r="S43" t="s">
        <v>26</v>
      </c>
      <c r="T43">
        <v>0</v>
      </c>
      <c r="U43">
        <v>0</v>
      </c>
      <c r="V43">
        <v>0</v>
      </c>
      <c r="W43" t="s">
        <v>26</v>
      </c>
      <c r="X43" t="s">
        <v>26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6.25558534405719E-3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8.9365504915102801E-4</v>
      </c>
      <c r="BW43">
        <v>0</v>
      </c>
      <c r="BX43">
        <v>0</v>
      </c>
      <c r="BY43">
        <v>8.9365504915102801E-4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1.7873100983020599E-3</v>
      </c>
      <c r="CG43">
        <v>0</v>
      </c>
      <c r="CH43">
        <v>8.9365504915102801E-4</v>
      </c>
      <c r="CI43">
        <v>0</v>
      </c>
      <c r="CJ43">
        <v>0</v>
      </c>
      <c r="CK43">
        <v>0</v>
      </c>
      <c r="CL43">
        <v>0</v>
      </c>
      <c r="CM43">
        <v>8.9365504915102801E-4</v>
      </c>
      <c r="CN43">
        <v>8.9365504915102801E-4</v>
      </c>
      <c r="CO43">
        <v>1.7873100983020599E-3</v>
      </c>
      <c r="CP43">
        <v>8.9365504915102801E-3</v>
      </c>
      <c r="CQ43">
        <v>0.89901697944593395</v>
      </c>
      <c r="CR43">
        <v>7.7747989276139406E-2</v>
      </c>
      <c r="CS43" t="s">
        <v>69</v>
      </c>
    </row>
    <row r="44" spans="1:97" x14ac:dyDescent="0.2">
      <c r="A44" t="s">
        <v>2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2.6737967914438498E-4</v>
      </c>
      <c r="M44">
        <v>0</v>
      </c>
      <c r="N44">
        <v>0</v>
      </c>
      <c r="O44">
        <v>0</v>
      </c>
      <c r="P44">
        <v>0</v>
      </c>
      <c r="Q44">
        <v>0</v>
      </c>
      <c r="R44" t="s">
        <v>26</v>
      </c>
      <c r="S44" t="s">
        <v>26</v>
      </c>
      <c r="T44">
        <v>0</v>
      </c>
      <c r="U44">
        <v>0</v>
      </c>
      <c r="V44">
        <v>0</v>
      </c>
      <c r="W44" t="s">
        <v>26</v>
      </c>
      <c r="X44" t="s">
        <v>26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2.6737967914438498E-4</v>
      </c>
      <c r="AR44">
        <v>0</v>
      </c>
      <c r="AS44">
        <v>0</v>
      </c>
      <c r="AT44">
        <v>2.6737967914438498E-4</v>
      </c>
      <c r="AU44">
        <v>0</v>
      </c>
      <c r="AV44">
        <v>2.6737967914438498E-4</v>
      </c>
      <c r="AW44">
        <v>2.6737967914438498E-4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>
        <v>0</v>
      </c>
      <c r="BO44">
        <v>0</v>
      </c>
      <c r="BP44">
        <v>2.6737967914438498E-4</v>
      </c>
      <c r="BQ44">
        <v>0</v>
      </c>
      <c r="BR44">
        <v>5.3475935828876996E-4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2.6737967914438498E-4</v>
      </c>
      <c r="CF44">
        <v>0</v>
      </c>
      <c r="CG44">
        <v>0</v>
      </c>
      <c r="CH44">
        <v>2.6737967914438498E-4</v>
      </c>
      <c r="CI44">
        <v>2.6737967914438498E-4</v>
      </c>
      <c r="CJ44">
        <v>2.6737967914438498E-4</v>
      </c>
      <c r="CK44">
        <v>2.6737967914438498E-4</v>
      </c>
      <c r="CL44">
        <v>0</v>
      </c>
      <c r="CM44">
        <v>2.6737967914438498E-4</v>
      </c>
      <c r="CN44">
        <v>1.0695187165775399E-3</v>
      </c>
      <c r="CO44">
        <v>1.0695187165775399E-3</v>
      </c>
      <c r="CP44">
        <v>1.25668449197861E-2</v>
      </c>
      <c r="CQ44">
        <v>0.90240641711229996</v>
      </c>
      <c r="CR44">
        <v>7.9144385026737998E-2</v>
      </c>
      <c r="CS44" t="s">
        <v>70</v>
      </c>
    </row>
    <row r="45" spans="1:97" x14ac:dyDescent="0.2">
      <c r="A45" t="s">
        <v>26</v>
      </c>
      <c r="B45">
        <v>5.2369730295889001E-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2.6184865147944501E-4</v>
      </c>
      <c r="K45">
        <v>0</v>
      </c>
      <c r="L45">
        <v>0</v>
      </c>
      <c r="M45">
        <v>0</v>
      </c>
      <c r="N45">
        <v>0</v>
      </c>
      <c r="O45">
        <v>2.6184865147944501E-4</v>
      </c>
      <c r="P45">
        <v>5.2369730295889001E-4</v>
      </c>
      <c r="Q45">
        <v>0</v>
      </c>
      <c r="R45" t="s">
        <v>26</v>
      </c>
      <c r="S45" t="s">
        <v>26</v>
      </c>
      <c r="T45">
        <v>0</v>
      </c>
      <c r="U45">
        <v>0</v>
      </c>
      <c r="V45">
        <v>0</v>
      </c>
      <c r="W45" t="s">
        <v>26</v>
      </c>
      <c r="X45" t="s">
        <v>26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2.6184865147944501E-4</v>
      </c>
      <c r="AM45">
        <v>0</v>
      </c>
      <c r="AN45">
        <v>0</v>
      </c>
      <c r="AO45">
        <v>2.6184865147944501E-4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2.6184865147944501E-4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2.6184865147944501E-4</v>
      </c>
      <c r="CA45">
        <v>2.6184865147944501E-4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2.6184865147944501E-4</v>
      </c>
      <c r="CK45">
        <v>0</v>
      </c>
      <c r="CL45">
        <v>0</v>
      </c>
      <c r="CM45">
        <v>0</v>
      </c>
      <c r="CN45">
        <v>3.6658811207122299E-3</v>
      </c>
      <c r="CO45">
        <v>2.0947892118355601E-3</v>
      </c>
      <c r="CP45">
        <v>1.28305839224928E-2</v>
      </c>
      <c r="CQ45">
        <v>0.90233045299816705</v>
      </c>
      <c r="CR45">
        <v>7.5936108929039001E-2</v>
      </c>
      <c r="CS45" t="s">
        <v>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899B0-E421-F945-A47D-0776214FE405}">
  <dimension ref="A1:CS44"/>
  <sheetViews>
    <sheetView workbookViewId="0">
      <selection sqref="A1:XFD1048576"/>
    </sheetView>
  </sheetViews>
  <sheetFormatPr baseColWidth="10" defaultRowHeight="16" x14ac:dyDescent="0.2"/>
  <sheetData>
    <row r="1" spans="1:97" x14ac:dyDescent="0.2">
      <c r="A1" t="s">
        <v>26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>
        <v>0</v>
      </c>
      <c r="AH1">
        <v>0</v>
      </c>
      <c r="AI1">
        <v>0</v>
      </c>
      <c r="AJ1">
        <v>0</v>
      </c>
      <c r="AK1">
        <v>0</v>
      </c>
      <c r="AL1">
        <v>0</v>
      </c>
      <c r="AM1">
        <v>0</v>
      </c>
      <c r="AN1">
        <v>0</v>
      </c>
      <c r="AO1">
        <v>0</v>
      </c>
      <c r="AP1">
        <v>0</v>
      </c>
      <c r="AQ1">
        <v>3.9968025579536402E-4</v>
      </c>
      <c r="AR1">
        <v>0</v>
      </c>
      <c r="AS1">
        <v>0</v>
      </c>
      <c r="AT1">
        <v>0</v>
      </c>
      <c r="AU1">
        <v>0</v>
      </c>
      <c r="AV1">
        <v>7.9936051159072697E-4</v>
      </c>
      <c r="AW1">
        <v>0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>
        <v>0</v>
      </c>
      <c r="BO1">
        <v>0</v>
      </c>
      <c r="BP1">
        <v>0</v>
      </c>
      <c r="BQ1">
        <v>0</v>
      </c>
      <c r="BR1">
        <v>0</v>
      </c>
      <c r="BS1">
        <v>0</v>
      </c>
      <c r="BT1">
        <v>0</v>
      </c>
      <c r="BU1">
        <v>3.9968025579536402E-4</v>
      </c>
      <c r="BV1">
        <v>0</v>
      </c>
      <c r="BW1">
        <v>0</v>
      </c>
      <c r="BX1">
        <v>0</v>
      </c>
      <c r="BY1">
        <v>0</v>
      </c>
      <c r="BZ1">
        <v>0</v>
      </c>
      <c r="CA1">
        <v>0</v>
      </c>
      <c r="CB1">
        <v>3.9968025579536402E-4</v>
      </c>
      <c r="CC1">
        <v>0</v>
      </c>
      <c r="CD1">
        <v>0</v>
      </c>
      <c r="CE1">
        <v>7.9936051159072697E-4</v>
      </c>
      <c r="CF1">
        <v>3.9968025579536402E-4</v>
      </c>
      <c r="CG1">
        <v>3.9968025579536402E-4</v>
      </c>
      <c r="CH1">
        <v>7.9936051159072697E-4</v>
      </c>
      <c r="CI1">
        <v>3.9968025579536402E-4</v>
      </c>
      <c r="CJ1">
        <v>3.9968025579536402E-4</v>
      </c>
      <c r="CK1">
        <v>0</v>
      </c>
      <c r="CL1">
        <v>7.9936051159072697E-4</v>
      </c>
      <c r="CM1">
        <v>1.59872102318145E-3</v>
      </c>
      <c r="CN1">
        <v>1.2390087929656299E-2</v>
      </c>
      <c r="CO1">
        <v>4.7961630695443598E-3</v>
      </c>
      <c r="CP1">
        <v>1.55875299760192E-2</v>
      </c>
      <c r="CQ1">
        <v>0.91127098321342903</v>
      </c>
      <c r="CR1">
        <v>4.8361310951239002E-2</v>
      </c>
      <c r="CS1" t="s">
        <v>22</v>
      </c>
    </row>
    <row r="2" spans="1:97" x14ac:dyDescent="0.2">
      <c r="A2" t="s">
        <v>2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.8362100624311401E-4</v>
      </c>
      <c r="S2" t="s">
        <v>26</v>
      </c>
      <c r="T2">
        <v>0</v>
      </c>
      <c r="U2">
        <v>0</v>
      </c>
      <c r="V2">
        <v>0</v>
      </c>
      <c r="W2" t="s">
        <v>26</v>
      </c>
      <c r="X2" t="s">
        <v>26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1.8362100624311401E-4</v>
      </c>
      <c r="BY2">
        <v>0</v>
      </c>
      <c r="BZ2">
        <v>1.8362100624311401E-4</v>
      </c>
      <c r="CA2">
        <v>0</v>
      </c>
      <c r="CB2">
        <v>0</v>
      </c>
      <c r="CC2">
        <v>3.6724201248622803E-4</v>
      </c>
      <c r="CD2">
        <v>0</v>
      </c>
      <c r="CE2">
        <v>1.8362100624311401E-4</v>
      </c>
      <c r="CF2">
        <v>3.6724201248622803E-4</v>
      </c>
      <c r="CG2">
        <v>1.1017260374586899E-3</v>
      </c>
      <c r="CH2">
        <v>3.6724201248622803E-4</v>
      </c>
      <c r="CI2">
        <v>3.6724201248622803E-4</v>
      </c>
      <c r="CJ2">
        <v>1.8362100624311401E-4</v>
      </c>
      <c r="CK2">
        <v>7.3448402497245703E-4</v>
      </c>
      <c r="CL2">
        <v>5.5086301872934302E-4</v>
      </c>
      <c r="CM2">
        <v>9.1810503121557104E-4</v>
      </c>
      <c r="CN2">
        <v>1.04663973558575E-2</v>
      </c>
      <c r="CO2">
        <v>7.3448402497245701E-3</v>
      </c>
      <c r="CP2">
        <v>1.72603745868527E-2</v>
      </c>
      <c r="CQ2">
        <v>0.86816011751744404</v>
      </c>
      <c r="CR2">
        <v>9.1076019096584707E-2</v>
      </c>
      <c r="CS2" t="s">
        <v>28</v>
      </c>
    </row>
    <row r="3" spans="1:97" x14ac:dyDescent="0.2">
      <c r="A3" t="s">
        <v>2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t="s">
        <v>26</v>
      </c>
      <c r="T3">
        <v>0</v>
      </c>
      <c r="U3">
        <v>2.0846362309776901E-4</v>
      </c>
      <c r="V3">
        <v>0</v>
      </c>
      <c r="W3" t="s">
        <v>26</v>
      </c>
      <c r="X3" t="s">
        <v>26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2.0846362309776901E-4</v>
      </c>
      <c r="BX3">
        <v>2.0846362309776901E-4</v>
      </c>
      <c r="BY3">
        <v>2.0846362309776901E-4</v>
      </c>
      <c r="BZ3">
        <v>2.0846362309776901E-4</v>
      </c>
      <c r="CA3">
        <v>0</v>
      </c>
      <c r="CB3">
        <v>4.1692724619553899E-4</v>
      </c>
      <c r="CC3">
        <v>0</v>
      </c>
      <c r="CD3">
        <v>2.0846362309776901E-4</v>
      </c>
      <c r="CE3">
        <v>6.2539086929330799E-4</v>
      </c>
      <c r="CF3">
        <v>2.0846362309776901E-4</v>
      </c>
      <c r="CG3">
        <v>6.2539086929330799E-4</v>
      </c>
      <c r="CH3">
        <v>6.2539086929330799E-4</v>
      </c>
      <c r="CI3">
        <v>8.3385449239107797E-4</v>
      </c>
      <c r="CJ3">
        <v>0</v>
      </c>
      <c r="CK3">
        <v>6.2539086929330799E-4</v>
      </c>
      <c r="CL3">
        <v>2.0846362309776901E-4</v>
      </c>
      <c r="CM3">
        <v>8.3385449239107797E-4</v>
      </c>
      <c r="CN3">
        <v>8.1300813008130107E-3</v>
      </c>
      <c r="CO3">
        <v>3.9608088388576202E-3</v>
      </c>
      <c r="CP3">
        <v>1.3550135501355001E-2</v>
      </c>
      <c r="CQ3">
        <v>0.92411924119241196</v>
      </c>
      <c r="CR3">
        <v>4.3985824473629399E-2</v>
      </c>
      <c r="CS3" t="s">
        <v>29</v>
      </c>
    </row>
    <row r="4" spans="1:97" x14ac:dyDescent="0.2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>
        <v>0</v>
      </c>
      <c r="W4">
        <v>0</v>
      </c>
      <c r="X4" t="s">
        <v>26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>
        <v>0</v>
      </c>
      <c r="BO4">
        <v>0</v>
      </c>
      <c r="BP4">
        <v>1.20656370656371E-4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1.20656370656371E-4</v>
      </c>
      <c r="BX4">
        <v>0</v>
      </c>
      <c r="BY4">
        <v>1.20656370656371E-4</v>
      </c>
      <c r="BZ4">
        <v>0</v>
      </c>
      <c r="CA4">
        <v>0</v>
      </c>
      <c r="CB4">
        <v>0</v>
      </c>
      <c r="CC4">
        <v>1.20656370656371E-4</v>
      </c>
      <c r="CD4">
        <v>0</v>
      </c>
      <c r="CE4">
        <v>2.4131274131274099E-4</v>
      </c>
      <c r="CF4">
        <v>3.61969111969112E-4</v>
      </c>
      <c r="CG4">
        <v>6.0328185328185305E-4</v>
      </c>
      <c r="CH4">
        <v>0</v>
      </c>
      <c r="CI4">
        <v>3.61969111969112E-4</v>
      </c>
      <c r="CJ4">
        <v>1.44787644787645E-3</v>
      </c>
      <c r="CK4">
        <v>1.20656370656371E-4</v>
      </c>
      <c r="CL4">
        <v>3.61969111969112E-4</v>
      </c>
      <c r="CM4">
        <v>7.2393822393822401E-4</v>
      </c>
      <c r="CN4">
        <v>4.9469111969112E-3</v>
      </c>
      <c r="CO4">
        <v>5.3088803088803104E-3</v>
      </c>
      <c r="CP4">
        <v>1.1944980694980701E-2</v>
      </c>
      <c r="CQ4">
        <v>0.889116795366795</v>
      </c>
      <c r="CR4">
        <v>8.3976833976834003E-2</v>
      </c>
      <c r="CS4" t="s">
        <v>30</v>
      </c>
    </row>
    <row r="5" spans="1:97" x14ac:dyDescent="0.2">
      <c r="A5" t="s">
        <v>2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4.6554934823091199E-4</v>
      </c>
      <c r="K5">
        <v>4.6554934823091199E-4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t="s">
        <v>26</v>
      </c>
      <c r="S5" t="s">
        <v>26</v>
      </c>
      <c r="T5">
        <v>0</v>
      </c>
      <c r="U5">
        <v>0</v>
      </c>
      <c r="V5">
        <v>0</v>
      </c>
      <c r="W5">
        <v>0</v>
      </c>
      <c r="X5" t="s">
        <v>26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4.6554934823091199E-4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4.6554934823091199E-4</v>
      </c>
      <c r="CE5">
        <v>0</v>
      </c>
      <c r="CF5">
        <v>0</v>
      </c>
      <c r="CG5">
        <v>9.3109869646182495E-4</v>
      </c>
      <c r="CH5">
        <v>0</v>
      </c>
      <c r="CI5">
        <v>4.6554934823091199E-4</v>
      </c>
      <c r="CJ5">
        <v>0</v>
      </c>
      <c r="CK5">
        <v>4.6554934823091199E-4</v>
      </c>
      <c r="CL5">
        <v>4.6554934823091199E-4</v>
      </c>
      <c r="CM5">
        <v>4.6554934823091199E-4</v>
      </c>
      <c r="CN5">
        <v>8.8454376163873399E-3</v>
      </c>
      <c r="CO5">
        <v>1.0707635009311E-2</v>
      </c>
      <c r="CP5">
        <v>2.23463687150838E-2</v>
      </c>
      <c r="CQ5">
        <v>0.91340782122904995</v>
      </c>
      <c r="CR5">
        <v>4.00372439478585E-2</v>
      </c>
      <c r="CS5" t="s">
        <v>31</v>
      </c>
    </row>
    <row r="6" spans="1:97" x14ac:dyDescent="0.2">
      <c r="A6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.79372197309417E-3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 t="s">
        <v>26</v>
      </c>
      <c r="T6">
        <v>0</v>
      </c>
      <c r="U6">
        <v>0</v>
      </c>
      <c r="V6">
        <v>0</v>
      </c>
      <c r="W6">
        <v>0</v>
      </c>
      <c r="X6" t="s">
        <v>26</v>
      </c>
      <c r="Y6">
        <v>0</v>
      </c>
      <c r="Z6">
        <v>8.9686098654708499E-4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0</v>
      </c>
      <c r="BO6">
        <v>0</v>
      </c>
      <c r="BP6">
        <v>0</v>
      </c>
      <c r="BQ6">
        <v>0</v>
      </c>
      <c r="BR6">
        <v>8.9686098654708499E-4</v>
      </c>
      <c r="BS6">
        <v>0</v>
      </c>
      <c r="BT6">
        <v>0</v>
      </c>
      <c r="BU6">
        <v>0</v>
      </c>
      <c r="BV6">
        <v>0</v>
      </c>
      <c r="BW6">
        <v>8.9686098654708499E-4</v>
      </c>
      <c r="BX6">
        <v>0</v>
      </c>
      <c r="BY6">
        <v>0</v>
      </c>
      <c r="BZ6">
        <v>0</v>
      </c>
      <c r="CA6">
        <v>0</v>
      </c>
      <c r="CB6">
        <v>8.9686098654708499E-4</v>
      </c>
      <c r="CC6">
        <v>0</v>
      </c>
      <c r="CD6">
        <v>0</v>
      </c>
      <c r="CE6">
        <v>0</v>
      </c>
      <c r="CF6">
        <v>8.9686098654708499E-4</v>
      </c>
      <c r="CG6">
        <v>0</v>
      </c>
      <c r="CH6">
        <v>0</v>
      </c>
      <c r="CI6">
        <v>1.79372197309417E-3</v>
      </c>
      <c r="CJ6">
        <v>0</v>
      </c>
      <c r="CK6">
        <v>0</v>
      </c>
      <c r="CL6">
        <v>0</v>
      </c>
      <c r="CM6">
        <v>8.9686098654708499E-4</v>
      </c>
      <c r="CN6">
        <v>6.2780269058295996E-3</v>
      </c>
      <c r="CO6">
        <v>1.0762331838565E-2</v>
      </c>
      <c r="CP6">
        <v>1.8834080717488801E-2</v>
      </c>
      <c r="CQ6">
        <v>0.89327354260089697</v>
      </c>
      <c r="CR6">
        <v>6.1883408071748899E-2</v>
      </c>
      <c r="CS6" t="s">
        <v>32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2.2805017103762798E-3</v>
      </c>
      <c r="N7">
        <v>1.1402508551881399E-3</v>
      </c>
      <c r="O7">
        <v>0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0</v>
      </c>
      <c r="X7" t="s">
        <v>26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1.1402508551881399E-3</v>
      </c>
      <c r="CF7">
        <v>1.1402508551881399E-3</v>
      </c>
      <c r="CG7">
        <v>1.1402508551881399E-3</v>
      </c>
      <c r="CH7">
        <v>0</v>
      </c>
      <c r="CI7">
        <v>1.1402508551881399E-3</v>
      </c>
      <c r="CJ7">
        <v>0</v>
      </c>
      <c r="CK7">
        <v>0</v>
      </c>
      <c r="CL7">
        <v>1.1402508551881399E-3</v>
      </c>
      <c r="CM7">
        <v>0</v>
      </c>
      <c r="CN7">
        <v>5.7012542759407097E-3</v>
      </c>
      <c r="CO7">
        <v>7.98175598631699E-3</v>
      </c>
      <c r="CP7">
        <v>1.48232611174458E-2</v>
      </c>
      <c r="CQ7">
        <v>0.91904218928164205</v>
      </c>
      <c r="CR7">
        <v>4.3329532497149402E-2</v>
      </c>
      <c r="CS7" t="s">
        <v>33</v>
      </c>
    </row>
    <row r="8" spans="1:97" x14ac:dyDescent="0.2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>
        <v>0</v>
      </c>
      <c r="U8">
        <v>0</v>
      </c>
      <c r="V8">
        <v>0</v>
      </c>
      <c r="W8" t="s">
        <v>26</v>
      </c>
      <c r="X8" t="s">
        <v>26</v>
      </c>
      <c r="Y8">
        <v>0</v>
      </c>
      <c r="Z8">
        <v>0</v>
      </c>
      <c r="AA8">
        <v>0</v>
      </c>
      <c r="AB8">
        <v>0</v>
      </c>
      <c r="AC8">
        <v>0</v>
      </c>
      <c r="AD8">
        <v>4.2872454448017098E-4</v>
      </c>
      <c r="AE8">
        <v>2.14362272240086E-4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2.14362272240086E-4</v>
      </c>
      <c r="BZ8">
        <v>0</v>
      </c>
      <c r="CA8">
        <v>0</v>
      </c>
      <c r="CB8">
        <v>2.14362272240086E-4</v>
      </c>
      <c r="CC8">
        <v>0</v>
      </c>
      <c r="CD8">
        <v>2.14362272240086E-4</v>
      </c>
      <c r="CE8">
        <v>4.2872454448017098E-4</v>
      </c>
      <c r="CF8">
        <v>8.5744908896034304E-4</v>
      </c>
      <c r="CG8">
        <v>0</v>
      </c>
      <c r="CH8">
        <v>2.14362272240086E-4</v>
      </c>
      <c r="CI8">
        <v>6.4308681672025703E-4</v>
      </c>
      <c r="CJ8">
        <v>6.4308681672025703E-4</v>
      </c>
      <c r="CK8">
        <v>2.14362272240086E-4</v>
      </c>
      <c r="CL8">
        <v>2.14362272240086E-4</v>
      </c>
      <c r="CM8">
        <v>2.5723472668810299E-3</v>
      </c>
      <c r="CN8">
        <v>5.57341907824223E-3</v>
      </c>
      <c r="CO8">
        <v>1.09324758842444E-2</v>
      </c>
      <c r="CP8">
        <v>2.0150053590568099E-2</v>
      </c>
      <c r="CQ8">
        <v>0.89860664523043898</v>
      </c>
      <c r="CR8">
        <v>5.7663451232583103E-2</v>
      </c>
      <c r="CS8" t="s">
        <v>34</v>
      </c>
    </row>
    <row r="9" spans="1:97" x14ac:dyDescent="0.2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.4667057788207699E-4</v>
      </c>
      <c r="S9" t="s">
        <v>26</v>
      </c>
      <c r="T9">
        <v>0</v>
      </c>
      <c r="U9">
        <v>0</v>
      </c>
      <c r="V9">
        <v>0</v>
      </c>
      <c r="W9">
        <v>0</v>
      </c>
      <c r="X9" t="s">
        <v>26</v>
      </c>
      <c r="Y9">
        <v>0</v>
      </c>
      <c r="Z9">
        <v>1.4667057788207699E-4</v>
      </c>
      <c r="AA9">
        <v>0</v>
      </c>
      <c r="AB9">
        <v>1.4667057788207699E-4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9.82692871809915E-3</v>
      </c>
      <c r="AR9">
        <v>0</v>
      </c>
      <c r="AS9">
        <v>0</v>
      </c>
      <c r="AT9">
        <v>1.4667057788207699E-4</v>
      </c>
      <c r="AU9">
        <v>0</v>
      </c>
      <c r="AV9">
        <v>0</v>
      </c>
      <c r="AW9">
        <v>0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>
        <v>0</v>
      </c>
      <c r="BP9">
        <v>0</v>
      </c>
      <c r="BQ9">
        <v>1.4667057788207699E-4</v>
      </c>
      <c r="BR9">
        <v>0</v>
      </c>
      <c r="BS9">
        <v>1.4667057788207699E-4</v>
      </c>
      <c r="BT9">
        <v>0</v>
      </c>
      <c r="BU9">
        <v>0</v>
      </c>
      <c r="BV9">
        <v>0</v>
      </c>
      <c r="BW9">
        <v>0</v>
      </c>
      <c r="BX9">
        <v>1.4667057788207699E-4</v>
      </c>
      <c r="BY9">
        <v>0</v>
      </c>
      <c r="BZ9">
        <v>4.4001173364623098E-4</v>
      </c>
      <c r="CA9">
        <v>1.4667057788207699E-4</v>
      </c>
      <c r="CB9">
        <v>4.4001173364623098E-4</v>
      </c>
      <c r="CC9">
        <v>1.4667057788207699E-4</v>
      </c>
      <c r="CD9">
        <v>0</v>
      </c>
      <c r="CE9">
        <v>2.9334115576415399E-4</v>
      </c>
      <c r="CF9">
        <v>7.3335288941038404E-4</v>
      </c>
      <c r="CG9">
        <v>7.3335288941038404E-4</v>
      </c>
      <c r="CH9">
        <v>2.4933998239953098E-3</v>
      </c>
      <c r="CI9">
        <v>1.02669404517454E-3</v>
      </c>
      <c r="CJ9">
        <v>1.4667057788207699E-4</v>
      </c>
      <c r="CK9">
        <v>5.8668231152830699E-4</v>
      </c>
      <c r="CL9">
        <v>8.8002346729246098E-4</v>
      </c>
      <c r="CM9">
        <v>1.46670577882077E-3</v>
      </c>
      <c r="CN9">
        <v>0.131856849515987</v>
      </c>
      <c r="CO9">
        <v>2.34672924611323E-2</v>
      </c>
      <c r="CP9">
        <v>1.23203285420945E-2</v>
      </c>
      <c r="CQ9">
        <v>0.460398943971839</v>
      </c>
      <c r="CR9">
        <v>0.35156937518333797</v>
      </c>
      <c r="CS9" t="s">
        <v>35</v>
      </c>
    </row>
    <row r="10" spans="1:97" x14ac:dyDescent="0.2">
      <c r="A10" t="s">
        <v>2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5.2356020942408404E-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 t="s">
        <v>26</v>
      </c>
      <c r="S10" t="s">
        <v>26</v>
      </c>
      <c r="T10">
        <v>0</v>
      </c>
      <c r="U10">
        <v>0</v>
      </c>
      <c r="V10">
        <v>0</v>
      </c>
      <c r="W10" t="s">
        <v>26</v>
      </c>
      <c r="X10" t="s">
        <v>26</v>
      </c>
      <c r="Y10">
        <v>0</v>
      </c>
      <c r="Z10">
        <v>0</v>
      </c>
      <c r="AA10">
        <v>5.2356020942408404E-4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5.2356020942408404E-4</v>
      </c>
      <c r="BO10" t="s">
        <v>26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5.2356020942408404E-4</v>
      </c>
      <c r="BY10">
        <v>0</v>
      </c>
      <c r="BZ10">
        <v>0</v>
      </c>
      <c r="CA10">
        <v>5.2356020942408404E-4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1.04712041884817E-3</v>
      </c>
      <c r="CH10">
        <v>0</v>
      </c>
      <c r="CI10">
        <v>5.2356020942408404E-4</v>
      </c>
      <c r="CJ10">
        <v>0</v>
      </c>
      <c r="CK10">
        <v>1.04712041884817E-3</v>
      </c>
      <c r="CL10">
        <v>0</v>
      </c>
      <c r="CM10">
        <v>5.2356020942408404E-4</v>
      </c>
      <c r="CN10">
        <v>1.2565445026178E-2</v>
      </c>
      <c r="CO10">
        <v>6.8062827225130896E-3</v>
      </c>
      <c r="CP10">
        <v>1.04712041884817E-2</v>
      </c>
      <c r="CQ10">
        <v>0.90471204188481702</v>
      </c>
      <c r="CR10">
        <v>5.9685863874345602E-2</v>
      </c>
      <c r="CS10" t="s">
        <v>36</v>
      </c>
    </row>
    <row r="11" spans="1:97" x14ac:dyDescent="0.2">
      <c r="A11" t="s">
        <v>2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26</v>
      </c>
      <c r="T11">
        <v>0</v>
      </c>
      <c r="U11">
        <v>0</v>
      </c>
      <c r="V11">
        <v>0</v>
      </c>
      <c r="W11">
        <v>0</v>
      </c>
      <c r="X11" t="s">
        <v>26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3.5460992907801399E-4</v>
      </c>
      <c r="BY11">
        <v>0</v>
      </c>
      <c r="BZ11">
        <v>0</v>
      </c>
      <c r="CA11">
        <v>3.5460992907801399E-4</v>
      </c>
      <c r="CB11">
        <v>3.5460992907801399E-4</v>
      </c>
      <c r="CC11">
        <v>1.06382978723404E-3</v>
      </c>
      <c r="CD11">
        <v>7.0921985815602798E-4</v>
      </c>
      <c r="CE11">
        <v>3.5460992907801399E-4</v>
      </c>
      <c r="CF11">
        <v>1.06382978723404E-3</v>
      </c>
      <c r="CG11">
        <v>0</v>
      </c>
      <c r="CH11">
        <v>1.4184397163120601E-3</v>
      </c>
      <c r="CI11">
        <v>3.5460992907801399E-4</v>
      </c>
      <c r="CJ11">
        <v>0</v>
      </c>
      <c r="CK11">
        <v>7.0921985815602798E-4</v>
      </c>
      <c r="CL11">
        <v>0</v>
      </c>
      <c r="CM11">
        <v>2.1276595744680899E-3</v>
      </c>
      <c r="CN11">
        <v>5.6737588652482299E-3</v>
      </c>
      <c r="CO11">
        <v>8.8652482269503605E-3</v>
      </c>
      <c r="CP11">
        <v>1.5957446808510599E-2</v>
      </c>
      <c r="CQ11">
        <v>0.92588652482269496</v>
      </c>
      <c r="CR11">
        <v>3.4751773049645399E-2</v>
      </c>
      <c r="CS11" t="s">
        <v>37</v>
      </c>
    </row>
    <row r="12" spans="1:97" x14ac:dyDescent="0.2">
      <c r="A12" t="s">
        <v>2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t="s">
        <v>26</v>
      </c>
      <c r="T12">
        <v>0</v>
      </c>
      <c r="U12">
        <v>0</v>
      </c>
      <c r="V12">
        <v>0</v>
      </c>
      <c r="W12">
        <v>0</v>
      </c>
      <c r="X12" t="s">
        <v>26</v>
      </c>
      <c r="Y12">
        <v>5.9276822762299904E-4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2.371072910492E-3</v>
      </c>
      <c r="BX12">
        <v>0</v>
      </c>
      <c r="BY12">
        <v>5.9276822762299904E-4</v>
      </c>
      <c r="BZ12">
        <v>0</v>
      </c>
      <c r="CA12">
        <v>0</v>
      </c>
      <c r="CB12">
        <v>0</v>
      </c>
      <c r="CC12">
        <v>5.9276822762299904E-4</v>
      </c>
      <c r="CD12">
        <v>5.9276822762299904E-4</v>
      </c>
      <c r="CE12">
        <v>0</v>
      </c>
      <c r="CF12">
        <v>0</v>
      </c>
      <c r="CG12">
        <v>0</v>
      </c>
      <c r="CH12">
        <v>5.9276822762299904E-4</v>
      </c>
      <c r="CI12">
        <v>1.185536455246E-3</v>
      </c>
      <c r="CJ12">
        <v>0</v>
      </c>
      <c r="CK12">
        <v>0</v>
      </c>
      <c r="CL12">
        <v>1.7783046828689999E-3</v>
      </c>
      <c r="CM12">
        <v>1.7783046828689999E-3</v>
      </c>
      <c r="CN12">
        <v>1.6004742145821E-2</v>
      </c>
      <c r="CO12">
        <v>8.8915234143449907E-3</v>
      </c>
      <c r="CP12">
        <v>1.4226437462951999E-2</v>
      </c>
      <c r="CQ12">
        <v>0.77889745109662101</v>
      </c>
      <c r="CR12">
        <v>0.17190278601066999</v>
      </c>
      <c r="CS12" t="s">
        <v>38</v>
      </c>
    </row>
    <row r="13" spans="1:97" x14ac:dyDescent="0.2">
      <c r="A13" t="s">
        <v>2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3.7752944729688902E-4</v>
      </c>
      <c r="O13">
        <v>0</v>
      </c>
      <c r="P13">
        <v>0</v>
      </c>
      <c r="Q13">
        <v>0</v>
      </c>
      <c r="R13">
        <v>0</v>
      </c>
      <c r="S13">
        <v>0</v>
      </c>
      <c r="T13" s="1">
        <v>7.5505889459377804E-5</v>
      </c>
      <c r="U13">
        <v>0</v>
      </c>
      <c r="V13">
        <v>0</v>
      </c>
      <c r="W13" t="s">
        <v>26</v>
      </c>
      <c r="X13" t="s">
        <v>26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 s="1">
        <v>7.5505889459377804E-5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 s="1">
        <v>7.5505889459377804E-5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>
        <v>0</v>
      </c>
      <c r="BO13">
        <v>0</v>
      </c>
      <c r="BP13" s="1">
        <v>7.5505889459377804E-5</v>
      </c>
      <c r="BQ13">
        <v>0</v>
      </c>
      <c r="BR13" s="1">
        <v>7.5505889459377804E-5</v>
      </c>
      <c r="BS13">
        <v>0</v>
      </c>
      <c r="BT13">
        <v>0</v>
      </c>
      <c r="BU13" s="1">
        <v>7.5505889459377804E-5</v>
      </c>
      <c r="BV13" s="1">
        <v>7.5505889459377804E-5</v>
      </c>
      <c r="BW13">
        <v>0</v>
      </c>
      <c r="BX13">
        <v>0</v>
      </c>
      <c r="BY13">
        <v>0</v>
      </c>
      <c r="BZ13">
        <v>0</v>
      </c>
      <c r="CA13" s="1">
        <v>7.5505889459377804E-5</v>
      </c>
      <c r="CB13">
        <v>1.5101177891875599E-4</v>
      </c>
      <c r="CC13">
        <v>2.26517668378133E-4</v>
      </c>
      <c r="CD13">
        <v>6.0404711567502297E-4</v>
      </c>
      <c r="CE13">
        <v>9.8157656297191199E-4</v>
      </c>
      <c r="CF13">
        <v>1.5101177891875599E-4</v>
      </c>
      <c r="CG13">
        <v>3.7752944729688902E-4</v>
      </c>
      <c r="CH13">
        <v>3.7752944729688902E-4</v>
      </c>
      <c r="CI13" s="1">
        <v>7.5505889459377804E-5</v>
      </c>
      <c r="CJ13">
        <v>3.02023557837511E-4</v>
      </c>
      <c r="CK13">
        <v>4.5303533675626698E-4</v>
      </c>
      <c r="CL13">
        <v>7.5505889459377804E-4</v>
      </c>
      <c r="CM13">
        <v>2.0386590154031999E-3</v>
      </c>
      <c r="CN13">
        <v>3.6997885835095101E-3</v>
      </c>
      <c r="CO13">
        <v>9.8157656297191199E-4</v>
      </c>
      <c r="CP13">
        <v>6.0404711567502304E-3</v>
      </c>
      <c r="CQ13">
        <v>0.16565992147387501</v>
      </c>
      <c r="CR13">
        <v>0.816143159166415</v>
      </c>
      <c r="CS13" t="s">
        <v>39</v>
      </c>
    </row>
    <row r="14" spans="1:97" x14ac:dyDescent="0.2">
      <c r="A14" t="s">
        <v>2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 t="s">
        <v>26</v>
      </c>
      <c r="T14">
        <v>0</v>
      </c>
      <c r="U14">
        <v>0</v>
      </c>
      <c r="V14">
        <v>0</v>
      </c>
      <c r="W14" t="s">
        <v>26</v>
      </c>
      <c r="X14" t="s">
        <v>26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8.9445438282647596E-4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0</v>
      </c>
      <c r="BO14" t="s">
        <v>26</v>
      </c>
      <c r="BP14">
        <v>8.9445438282647596E-4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8.9445438282647596E-4</v>
      </c>
      <c r="CL14">
        <v>8.9445438282647596E-4</v>
      </c>
      <c r="CM14">
        <v>4.4722719141323799E-3</v>
      </c>
      <c r="CN14">
        <v>8.0500894454382799E-3</v>
      </c>
      <c r="CO14">
        <v>1.78890876565295E-3</v>
      </c>
      <c r="CP14">
        <v>1.5205724508050101E-2</v>
      </c>
      <c r="CQ14">
        <v>0.85957066189624298</v>
      </c>
      <c r="CR14">
        <v>0.107334525939177</v>
      </c>
      <c r="CS14" t="s">
        <v>40</v>
      </c>
    </row>
    <row r="15" spans="1:97" x14ac:dyDescent="0.2">
      <c r="A15" t="s">
        <v>2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 t="s">
        <v>26</v>
      </c>
      <c r="T15">
        <v>0</v>
      </c>
      <c r="U15">
        <v>0</v>
      </c>
      <c r="V15">
        <v>0</v>
      </c>
      <c r="W15" t="s">
        <v>26</v>
      </c>
      <c r="X15" t="s">
        <v>26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2.1901007446342499E-4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>
        <v>0</v>
      </c>
      <c r="BQ15">
        <v>0</v>
      </c>
      <c r="BR15">
        <v>0</v>
      </c>
      <c r="BS15">
        <v>2.1901007446342499E-4</v>
      </c>
      <c r="BT15">
        <v>0</v>
      </c>
      <c r="BU15">
        <v>0</v>
      </c>
      <c r="BV15">
        <v>2.1901007446342499E-4</v>
      </c>
      <c r="BW15">
        <v>0</v>
      </c>
      <c r="BX15">
        <v>2.1901007446342499E-4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8.7604029785370104E-4</v>
      </c>
      <c r="CG15">
        <v>4.3802014892685101E-4</v>
      </c>
      <c r="CH15">
        <v>2.1901007446342499E-4</v>
      </c>
      <c r="CI15">
        <v>2.1901007446342499E-4</v>
      </c>
      <c r="CJ15">
        <v>2.1901007446342499E-4</v>
      </c>
      <c r="CK15">
        <v>0</v>
      </c>
      <c r="CL15">
        <v>0</v>
      </c>
      <c r="CM15">
        <v>3.72317126587823E-3</v>
      </c>
      <c r="CN15">
        <v>3.5041611914148102E-3</v>
      </c>
      <c r="CO15">
        <v>1.5330705212439799E-3</v>
      </c>
      <c r="CP15">
        <v>2.5186158563293901E-2</v>
      </c>
      <c r="CQ15">
        <v>0.88589575120455499</v>
      </c>
      <c r="CR15">
        <v>7.7310556285589097E-2</v>
      </c>
      <c r="CS15" t="s">
        <v>41</v>
      </c>
    </row>
    <row r="16" spans="1:97" x14ac:dyDescent="0.2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t="s">
        <v>26</v>
      </c>
      <c r="T16">
        <v>0</v>
      </c>
      <c r="U16">
        <v>0</v>
      </c>
      <c r="V16">
        <v>0</v>
      </c>
      <c r="W16">
        <v>0</v>
      </c>
      <c r="X16">
        <v>0</v>
      </c>
      <c r="Y16">
        <v>3.6088054853843402E-4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3.6088054853843402E-4</v>
      </c>
      <c r="AW16">
        <v>7.2176109707686805E-4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>
        <v>3.6088054853843402E-4</v>
      </c>
      <c r="BQ16">
        <v>0</v>
      </c>
      <c r="BR16">
        <v>0</v>
      </c>
      <c r="BS16">
        <v>3.6088054853843402E-4</v>
      </c>
      <c r="BT16">
        <v>0</v>
      </c>
      <c r="BU16">
        <v>0</v>
      </c>
      <c r="BV16">
        <v>1.0826416456153E-3</v>
      </c>
      <c r="BW16">
        <v>0</v>
      </c>
      <c r="BX16">
        <v>3.6088054853843402E-4</v>
      </c>
      <c r="BY16">
        <v>3.6088054853843402E-4</v>
      </c>
      <c r="BZ16">
        <v>1.0826416456153E-3</v>
      </c>
      <c r="CA16">
        <v>0</v>
      </c>
      <c r="CB16">
        <v>7.2176109707686805E-4</v>
      </c>
      <c r="CC16">
        <v>1.44352219415374E-3</v>
      </c>
      <c r="CD16">
        <v>7.2176109707686805E-4</v>
      </c>
      <c r="CE16">
        <v>1.0826416456153E-3</v>
      </c>
      <c r="CF16">
        <v>3.6088054853843402E-4</v>
      </c>
      <c r="CG16">
        <v>1.44352219415374E-3</v>
      </c>
      <c r="CH16">
        <v>2.88704438830747E-3</v>
      </c>
      <c r="CI16">
        <v>0</v>
      </c>
      <c r="CJ16">
        <v>3.6088054853843402E-4</v>
      </c>
      <c r="CK16">
        <v>0</v>
      </c>
      <c r="CL16">
        <v>0</v>
      </c>
      <c r="CM16">
        <v>2.1652832912306E-3</v>
      </c>
      <c r="CN16">
        <v>5.41320822807651E-3</v>
      </c>
      <c r="CO16">
        <v>3.71706964994587E-2</v>
      </c>
      <c r="CP16">
        <v>1.37134608444605E-2</v>
      </c>
      <c r="CQ16">
        <v>0.83363406712378196</v>
      </c>
      <c r="CR16">
        <v>9.3828942619992806E-2</v>
      </c>
      <c r="CS16" t="s">
        <v>42</v>
      </c>
    </row>
    <row r="17" spans="1:97" x14ac:dyDescent="0.2">
      <c r="A17" t="s">
        <v>26</v>
      </c>
      <c r="B17">
        <v>2.8587764436821002E-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 t="s">
        <v>26</v>
      </c>
      <c r="S17" t="s">
        <v>26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2.8587764436821002E-4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.4293882218410501E-3</v>
      </c>
      <c r="AR17">
        <v>0</v>
      </c>
      <c r="AS17">
        <v>2.8587764436821002E-4</v>
      </c>
      <c r="AT17">
        <v>0</v>
      </c>
      <c r="AU17">
        <v>0</v>
      </c>
      <c r="AV17">
        <v>0</v>
      </c>
      <c r="AW17">
        <v>2.8587764436821002E-4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>
        <v>0</v>
      </c>
      <c r="BO17" t="s">
        <v>26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2.8587764436821002E-4</v>
      </c>
      <c r="BX17">
        <v>0</v>
      </c>
      <c r="BY17">
        <v>2.8587764436821002E-4</v>
      </c>
      <c r="BZ17">
        <v>0</v>
      </c>
      <c r="CA17">
        <v>0</v>
      </c>
      <c r="CB17">
        <v>0</v>
      </c>
      <c r="CC17">
        <v>2.8587764436821002E-4</v>
      </c>
      <c r="CD17">
        <v>1.4293882218410501E-3</v>
      </c>
      <c r="CE17">
        <v>2.8587764436821002E-4</v>
      </c>
      <c r="CF17">
        <v>1.1435105774728401E-3</v>
      </c>
      <c r="CG17">
        <v>5.7175528873642102E-4</v>
      </c>
      <c r="CH17">
        <v>1.71526586620926E-3</v>
      </c>
      <c r="CI17">
        <v>5.7175528873642102E-4</v>
      </c>
      <c r="CJ17">
        <v>0</v>
      </c>
      <c r="CK17">
        <v>2.8587764436821002E-4</v>
      </c>
      <c r="CL17">
        <v>0</v>
      </c>
      <c r="CM17">
        <v>2.8587764436821001E-3</v>
      </c>
      <c r="CN17">
        <v>4.0022870211549504E-3</v>
      </c>
      <c r="CO17">
        <v>1.02915951972556E-2</v>
      </c>
      <c r="CP17">
        <v>1.3722126929674099E-2</v>
      </c>
      <c r="CQ17">
        <v>0.82447112635791897</v>
      </c>
      <c r="CR17">
        <v>0.13522012578616399</v>
      </c>
      <c r="CS17" t="s">
        <v>43</v>
      </c>
    </row>
    <row r="18" spans="1:97" x14ac:dyDescent="0.2">
      <c r="A18" t="s">
        <v>2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.8765246762994899E-4</v>
      </c>
      <c r="P18">
        <v>0</v>
      </c>
      <c r="Q18">
        <v>0</v>
      </c>
      <c r="R18" t="s">
        <v>26</v>
      </c>
      <c r="S18" t="s">
        <v>26</v>
      </c>
      <c r="T18">
        <v>0</v>
      </c>
      <c r="U18">
        <v>0</v>
      </c>
      <c r="V18">
        <v>0</v>
      </c>
      <c r="W18" t="s">
        <v>26</v>
      </c>
      <c r="X18" t="s">
        <v>26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.8765246762994899E-4</v>
      </c>
      <c r="AT18">
        <v>0</v>
      </c>
      <c r="AU18">
        <v>0</v>
      </c>
      <c r="AV18">
        <v>1.8765246762994899E-4</v>
      </c>
      <c r="AW18">
        <v>0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1.8765246762994899E-4</v>
      </c>
      <c r="BW18">
        <v>0</v>
      </c>
      <c r="BX18">
        <v>0</v>
      </c>
      <c r="BY18">
        <v>1.8765246762994899E-4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3.7530493525989901E-4</v>
      </c>
      <c r="CF18">
        <v>1.8765246762994899E-4</v>
      </c>
      <c r="CG18">
        <v>3.7530493525989901E-4</v>
      </c>
      <c r="CH18">
        <v>4.5036592231187797E-3</v>
      </c>
      <c r="CI18">
        <v>3.7530493525989901E-4</v>
      </c>
      <c r="CJ18">
        <v>1.8765246762994899E-4</v>
      </c>
      <c r="CK18">
        <v>1.50121974103959E-3</v>
      </c>
      <c r="CL18">
        <v>5.62957402889848E-4</v>
      </c>
      <c r="CM18">
        <v>1.50121974103959E-3</v>
      </c>
      <c r="CN18">
        <v>6.3801838994182796E-3</v>
      </c>
      <c r="CO18">
        <v>4.5036592231187797E-3</v>
      </c>
      <c r="CP18">
        <v>1.3510977669356401E-2</v>
      </c>
      <c r="CQ18">
        <v>0.94032651529367595</v>
      </c>
      <c r="CR18">
        <v>2.47701257271533E-2</v>
      </c>
      <c r="CS18" t="s">
        <v>44</v>
      </c>
    </row>
    <row r="19" spans="1:97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26</v>
      </c>
      <c r="S19" t="s">
        <v>26</v>
      </c>
      <c r="T19">
        <v>0</v>
      </c>
      <c r="U19">
        <v>0</v>
      </c>
      <c r="V19">
        <v>0</v>
      </c>
      <c r="W19" t="s">
        <v>26</v>
      </c>
      <c r="X19" t="s">
        <v>26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.88323917137476E-3</v>
      </c>
      <c r="AF19">
        <v>1.88323917137476E-3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 t="s">
        <v>26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1.88323917137476E-3</v>
      </c>
      <c r="CL19">
        <v>0</v>
      </c>
      <c r="CM19">
        <v>3.7664783427495299E-3</v>
      </c>
      <c r="CN19">
        <v>0</v>
      </c>
      <c r="CO19">
        <v>1.88323917137476E-3</v>
      </c>
      <c r="CP19">
        <v>9.4161958568738206E-3</v>
      </c>
      <c r="CQ19">
        <v>0.90772128060263702</v>
      </c>
      <c r="CR19">
        <v>7.1563088512241094E-2</v>
      </c>
      <c r="CS19" t="s">
        <v>45</v>
      </c>
    </row>
    <row r="20" spans="1:97" x14ac:dyDescent="0.2">
      <c r="A20" t="s">
        <v>2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t="s">
        <v>26</v>
      </c>
      <c r="T20">
        <v>0</v>
      </c>
      <c r="U20">
        <v>0</v>
      </c>
      <c r="V20">
        <v>0</v>
      </c>
      <c r="W20" t="s">
        <v>26</v>
      </c>
      <c r="X20" t="s">
        <v>26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 s="1">
        <v>9.0342397687234594E-5</v>
      </c>
      <c r="AJ20">
        <v>0</v>
      </c>
      <c r="AK20" s="1">
        <v>9.0342397687234594E-5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 s="1">
        <v>9.0342397687234594E-5</v>
      </c>
      <c r="AW20">
        <v>0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>
        <v>0</v>
      </c>
      <c r="BP20">
        <v>0</v>
      </c>
      <c r="BQ20">
        <v>1.80684795374469E-4</v>
      </c>
      <c r="BR20">
        <v>0</v>
      </c>
      <c r="BS20">
        <v>0</v>
      </c>
      <c r="BT20">
        <v>0</v>
      </c>
      <c r="BU20">
        <v>0</v>
      </c>
      <c r="BV20" s="1">
        <v>9.0342397687234594E-5</v>
      </c>
      <c r="BW20">
        <v>0</v>
      </c>
      <c r="BX20" s="1">
        <v>9.0342397687234594E-5</v>
      </c>
      <c r="BY20" s="1">
        <v>9.0342397687234594E-5</v>
      </c>
      <c r="BZ20">
        <v>0</v>
      </c>
      <c r="CA20">
        <v>0</v>
      </c>
      <c r="CB20">
        <v>0</v>
      </c>
      <c r="CC20" s="1">
        <v>9.0342397687234594E-5</v>
      </c>
      <c r="CD20">
        <v>5.4205438612340803E-4</v>
      </c>
      <c r="CE20">
        <v>1.80684795374469E-4</v>
      </c>
      <c r="CF20">
        <v>1.80684795374469E-4</v>
      </c>
      <c r="CG20">
        <v>3.61369590748938E-4</v>
      </c>
      <c r="CH20">
        <v>3.0716415213659799E-3</v>
      </c>
      <c r="CI20">
        <v>5.4205438612340803E-4</v>
      </c>
      <c r="CJ20">
        <v>5.4205438612340803E-4</v>
      </c>
      <c r="CK20">
        <v>4.5171198843617301E-4</v>
      </c>
      <c r="CL20">
        <v>6.3239678381064196E-4</v>
      </c>
      <c r="CM20">
        <v>1.26479356762128E-3</v>
      </c>
      <c r="CN20">
        <v>3.79438070286385E-3</v>
      </c>
      <c r="CO20">
        <v>9.1245821664107003E-3</v>
      </c>
      <c r="CP20">
        <v>1.06604029270937E-2</v>
      </c>
      <c r="CQ20">
        <v>0.93161080495076298</v>
      </c>
      <c r="CR20">
        <v>3.6227301472581103E-2</v>
      </c>
      <c r="CS20" t="s">
        <v>46</v>
      </c>
    </row>
    <row r="21" spans="1:97" x14ac:dyDescent="0.2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t="s">
        <v>26</v>
      </c>
      <c r="T21">
        <v>0</v>
      </c>
      <c r="U21">
        <v>0</v>
      </c>
      <c r="V21">
        <v>0</v>
      </c>
      <c r="W21" t="s">
        <v>26</v>
      </c>
      <c r="X21" t="s">
        <v>26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1.8705574261129799E-4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1.8705574261129799E-4</v>
      </c>
      <c r="BU21">
        <v>0</v>
      </c>
      <c r="BV21">
        <v>1.8705574261129799E-4</v>
      </c>
      <c r="BW21">
        <v>1.8705574261129799E-4</v>
      </c>
      <c r="BX21">
        <v>0</v>
      </c>
      <c r="BY21">
        <v>0</v>
      </c>
      <c r="BZ21">
        <v>0</v>
      </c>
      <c r="CA21">
        <v>0</v>
      </c>
      <c r="CB21">
        <v>1.8705574261129799E-4</v>
      </c>
      <c r="CC21">
        <v>1.8705574261129799E-4</v>
      </c>
      <c r="CD21">
        <v>5.6116722783389498E-4</v>
      </c>
      <c r="CE21">
        <v>3.7411148522259599E-4</v>
      </c>
      <c r="CF21">
        <v>5.6116722783389498E-4</v>
      </c>
      <c r="CG21">
        <v>3.7411148522259599E-4</v>
      </c>
      <c r="CH21">
        <v>5.0505050505050501E-3</v>
      </c>
      <c r="CI21">
        <v>1.8705574261129799E-4</v>
      </c>
      <c r="CJ21">
        <v>9.3527871305649102E-4</v>
      </c>
      <c r="CK21">
        <v>1.8705574261129799E-4</v>
      </c>
      <c r="CL21">
        <v>7.4822297044519295E-4</v>
      </c>
      <c r="CM21">
        <v>5.6116722783389498E-4</v>
      </c>
      <c r="CN21">
        <v>9.3527871305649102E-4</v>
      </c>
      <c r="CO21">
        <v>6.3598952487841399E-3</v>
      </c>
      <c r="CP21">
        <v>1.8331462775907199E-2</v>
      </c>
      <c r="CQ21">
        <v>0.370183314627759</v>
      </c>
      <c r="CR21">
        <v>0.59352787130564899</v>
      </c>
      <c r="CS21" t="s">
        <v>47</v>
      </c>
    </row>
    <row r="22" spans="1:97" x14ac:dyDescent="0.2">
      <c r="A2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 t="s">
        <v>26</v>
      </c>
      <c r="T22">
        <v>0</v>
      </c>
      <c r="U22">
        <v>0</v>
      </c>
      <c r="V22">
        <v>0</v>
      </c>
      <c r="W22">
        <v>0</v>
      </c>
      <c r="X22" t="s">
        <v>26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6.2853551225644305E-4</v>
      </c>
      <c r="AV22">
        <v>0</v>
      </c>
      <c r="AW22">
        <v>0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2.0951183741881399E-4</v>
      </c>
      <c r="BW22">
        <v>0</v>
      </c>
      <c r="BX22">
        <v>2.0951183741881399E-4</v>
      </c>
      <c r="BY22">
        <v>0</v>
      </c>
      <c r="BZ22">
        <v>0</v>
      </c>
      <c r="CA22">
        <v>0</v>
      </c>
      <c r="CB22">
        <v>0</v>
      </c>
      <c r="CC22">
        <v>2.0951183741881399E-4</v>
      </c>
      <c r="CD22">
        <v>2.0951183741881399E-4</v>
      </c>
      <c r="CE22">
        <v>2.0951183741881399E-4</v>
      </c>
      <c r="CF22">
        <v>2.0951183741881399E-4</v>
      </c>
      <c r="CG22">
        <v>2.0951183741881399E-4</v>
      </c>
      <c r="CH22">
        <v>1.04755918709407E-3</v>
      </c>
      <c r="CI22">
        <v>8.3804734967525703E-4</v>
      </c>
      <c r="CJ22">
        <v>0</v>
      </c>
      <c r="CK22">
        <v>2.0951183741881399E-4</v>
      </c>
      <c r="CL22">
        <v>2.0951183741881399E-4</v>
      </c>
      <c r="CM22">
        <v>2.0951183741881399E-4</v>
      </c>
      <c r="CN22">
        <v>4.1902367483762802E-3</v>
      </c>
      <c r="CO22">
        <v>5.2377959354703496E-3</v>
      </c>
      <c r="CP22">
        <v>1.40372931070605E-2</v>
      </c>
      <c r="CQ22">
        <v>0.76618478944060298</v>
      </c>
      <c r="CR22">
        <v>0.20574062434527601</v>
      </c>
      <c r="CS22" t="s">
        <v>48</v>
      </c>
    </row>
    <row r="23" spans="1:97" x14ac:dyDescent="0.2">
      <c r="A23" t="s">
        <v>2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t="s">
        <v>26</v>
      </c>
      <c r="S23" t="s">
        <v>26</v>
      </c>
      <c r="T23">
        <v>0</v>
      </c>
      <c r="U23">
        <v>0</v>
      </c>
      <c r="V23">
        <v>0</v>
      </c>
      <c r="W23">
        <v>0</v>
      </c>
      <c r="X23" t="s">
        <v>26</v>
      </c>
      <c r="Y23">
        <v>0</v>
      </c>
      <c r="Z23">
        <v>0</v>
      </c>
      <c r="AA23">
        <v>0</v>
      </c>
      <c r="AB23">
        <v>3.1735956839098702E-4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3.1735956839098702E-4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6.3471913678197405E-4</v>
      </c>
      <c r="AX23">
        <v>0</v>
      </c>
      <c r="AY23">
        <v>0</v>
      </c>
      <c r="AZ23">
        <v>3.1735956839098702E-4</v>
      </c>
      <c r="BA23" t="s">
        <v>26</v>
      </c>
      <c r="BB23" t="s">
        <v>26</v>
      </c>
      <c r="BC23" t="s">
        <v>26</v>
      </c>
      <c r="BD23">
        <v>0</v>
      </c>
      <c r="BE23">
        <v>0</v>
      </c>
      <c r="BF23">
        <v>3.1735956839098702E-4</v>
      </c>
      <c r="BG23">
        <v>0</v>
      </c>
      <c r="BH23" t="s">
        <v>26</v>
      </c>
      <c r="BI23" t="s">
        <v>26</v>
      </c>
      <c r="BJ23" t="s">
        <v>26</v>
      </c>
      <c r="BK23">
        <v>0</v>
      </c>
      <c r="BL23">
        <v>0</v>
      </c>
      <c r="BM23">
        <v>0</v>
      </c>
      <c r="BN23">
        <v>3.1735956839098702E-4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6.3471913678197405E-4</v>
      </c>
      <c r="BV23">
        <v>1.5867978419549301E-3</v>
      </c>
      <c r="BW23">
        <v>6.3471913678197405E-4</v>
      </c>
      <c r="BX23">
        <v>2.8562361155188799E-3</v>
      </c>
      <c r="BY23">
        <v>2.5388765471279001E-3</v>
      </c>
      <c r="BZ23">
        <v>9.5207870517296101E-4</v>
      </c>
      <c r="CA23">
        <v>1.5867978419549301E-3</v>
      </c>
      <c r="CB23">
        <v>6.3471913678197405E-4</v>
      </c>
      <c r="CC23">
        <v>9.5207870517296101E-4</v>
      </c>
      <c r="CD23">
        <v>0</v>
      </c>
      <c r="CE23">
        <v>3.1735956839098702E-4</v>
      </c>
      <c r="CF23">
        <v>3.1735956839098702E-4</v>
      </c>
      <c r="CG23">
        <v>9.5207870517296101E-4</v>
      </c>
      <c r="CH23">
        <v>1.26943827356395E-3</v>
      </c>
      <c r="CI23">
        <v>3.1735956839098702E-4</v>
      </c>
      <c r="CJ23">
        <v>6.3471913678197405E-4</v>
      </c>
      <c r="CK23">
        <v>6.3471913678197405E-4</v>
      </c>
      <c r="CL23">
        <v>0</v>
      </c>
      <c r="CM23">
        <v>2.2215169787369099E-3</v>
      </c>
      <c r="CN23">
        <v>6.02983179942875E-3</v>
      </c>
      <c r="CO23">
        <v>5.7124722310377702E-3</v>
      </c>
      <c r="CP23">
        <v>1.39638210092034E-2</v>
      </c>
      <c r="CQ23">
        <v>0.90923516344017796</v>
      </c>
      <c r="CR23">
        <v>4.3795620437956199E-2</v>
      </c>
      <c r="CS23" t="s">
        <v>49</v>
      </c>
    </row>
    <row r="24" spans="1:97" x14ac:dyDescent="0.2">
      <c r="A24" t="s">
        <v>2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26</v>
      </c>
      <c r="S24" t="s">
        <v>26</v>
      </c>
      <c r="T24">
        <v>0</v>
      </c>
      <c r="U24">
        <v>0</v>
      </c>
      <c r="V24">
        <v>0</v>
      </c>
      <c r="W24">
        <v>0</v>
      </c>
      <c r="X24" t="s">
        <v>26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 t="s">
        <v>26</v>
      </c>
      <c r="BD24">
        <v>0</v>
      </c>
      <c r="BE24">
        <v>5.7045065601825395E-4</v>
      </c>
      <c r="BF24">
        <v>0</v>
      </c>
      <c r="BG24">
        <v>0</v>
      </c>
      <c r="BH24" t="s">
        <v>26</v>
      </c>
      <c r="BI24">
        <v>0</v>
      </c>
      <c r="BJ24">
        <v>5.7045065601825395E-4</v>
      </c>
      <c r="BK24">
        <v>0</v>
      </c>
      <c r="BL24">
        <v>0</v>
      </c>
      <c r="BM24">
        <v>0</v>
      </c>
      <c r="BN24">
        <v>0</v>
      </c>
      <c r="BO24" t="s">
        <v>26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5.7045065601825395E-4</v>
      </c>
      <c r="BW24">
        <v>0</v>
      </c>
      <c r="BX24">
        <v>3.9931545921277796E-3</v>
      </c>
      <c r="BY24">
        <v>3.4227039361095302E-3</v>
      </c>
      <c r="BZ24">
        <v>5.7045065601825395E-4</v>
      </c>
      <c r="CA24">
        <v>2.85225328009127E-3</v>
      </c>
      <c r="CB24">
        <v>1.1409013120365101E-3</v>
      </c>
      <c r="CC24">
        <v>0</v>
      </c>
      <c r="CD24">
        <v>1.7113519680547599E-3</v>
      </c>
      <c r="CE24">
        <v>0</v>
      </c>
      <c r="CF24">
        <v>0</v>
      </c>
      <c r="CG24">
        <v>0</v>
      </c>
      <c r="CH24">
        <v>1.1409013120365101E-3</v>
      </c>
      <c r="CI24">
        <v>1.1409013120365101E-3</v>
      </c>
      <c r="CJ24">
        <v>0</v>
      </c>
      <c r="CK24">
        <v>5.7045065601825395E-4</v>
      </c>
      <c r="CL24">
        <v>2.2818026240730201E-3</v>
      </c>
      <c r="CM24">
        <v>5.7045065601825395E-4</v>
      </c>
      <c r="CN24">
        <v>5.1340559041642897E-3</v>
      </c>
      <c r="CO24">
        <v>1.1979463776383301E-2</v>
      </c>
      <c r="CP24">
        <v>1.36908157444381E-2</v>
      </c>
      <c r="CQ24">
        <v>0.85054192812321705</v>
      </c>
      <c r="CR24">
        <v>9.7547062179121499E-2</v>
      </c>
      <c r="CS24" t="s">
        <v>50</v>
      </c>
    </row>
    <row r="25" spans="1:97" x14ac:dyDescent="0.2">
      <c r="A25" t="s">
        <v>26</v>
      </c>
      <c r="B25">
        <v>0</v>
      </c>
      <c r="C25">
        <v>0</v>
      </c>
      <c r="D25">
        <v>0</v>
      </c>
      <c r="E25">
        <v>0</v>
      </c>
      <c r="F25">
        <v>0</v>
      </c>
      <c r="G25">
        <v>1.5313935681470099E-3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.5313935681470099E-3</v>
      </c>
      <c r="S25" t="s">
        <v>26</v>
      </c>
      <c r="T25">
        <v>0</v>
      </c>
      <c r="U25">
        <v>0</v>
      </c>
      <c r="V25">
        <v>0</v>
      </c>
      <c r="W25">
        <v>0</v>
      </c>
      <c r="X25" t="s">
        <v>26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 t="s">
        <v>26</v>
      </c>
      <c r="AY25" t="s">
        <v>26</v>
      </c>
      <c r="AZ25" t="s">
        <v>26</v>
      </c>
      <c r="BA25" t="s">
        <v>26</v>
      </c>
      <c r="BB25" t="s">
        <v>26</v>
      </c>
      <c r="BC25" t="s">
        <v>26</v>
      </c>
      <c r="BD25" t="s">
        <v>26</v>
      </c>
      <c r="BE25" t="s">
        <v>26</v>
      </c>
      <c r="BF25" t="s">
        <v>26</v>
      </c>
      <c r="BG25" t="s">
        <v>26</v>
      </c>
      <c r="BH25" t="s">
        <v>26</v>
      </c>
      <c r="BI25" t="s">
        <v>26</v>
      </c>
      <c r="BJ25" t="s">
        <v>26</v>
      </c>
      <c r="BK25" t="s">
        <v>26</v>
      </c>
      <c r="BL25" t="s">
        <v>26</v>
      </c>
      <c r="BM25" t="s">
        <v>26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1.5313935681470099E-3</v>
      </c>
      <c r="BU25">
        <v>0</v>
      </c>
      <c r="BV25">
        <v>0</v>
      </c>
      <c r="BW25">
        <v>0</v>
      </c>
      <c r="BX25">
        <v>0</v>
      </c>
      <c r="BY25">
        <v>1.5313935681470099E-3</v>
      </c>
      <c r="BZ25">
        <v>0</v>
      </c>
      <c r="CA25">
        <v>0</v>
      </c>
      <c r="CB25">
        <v>0</v>
      </c>
      <c r="CC25">
        <v>0</v>
      </c>
      <c r="CD25">
        <v>1.5313935681470099E-3</v>
      </c>
      <c r="CE25">
        <v>1.5313935681470099E-3</v>
      </c>
      <c r="CF25">
        <v>1.5313935681470099E-3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1.5313935681470099E-3</v>
      </c>
      <c r="CN25">
        <v>2.29709035222052E-2</v>
      </c>
      <c r="CO25">
        <v>1.07197549770291E-2</v>
      </c>
      <c r="CP25">
        <v>1.3782542113323099E-2</v>
      </c>
      <c r="CQ25">
        <v>0.90199081163859096</v>
      </c>
      <c r="CR25">
        <v>3.82848392036753E-2</v>
      </c>
      <c r="CS25" t="s">
        <v>52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3.4470872113064499E-4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 t="s">
        <v>26</v>
      </c>
      <c r="T26">
        <v>0</v>
      </c>
      <c r="U26">
        <v>0</v>
      </c>
      <c r="V26">
        <v>0</v>
      </c>
      <c r="W26">
        <v>0</v>
      </c>
      <c r="X26" t="s">
        <v>26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0</v>
      </c>
      <c r="BO26">
        <v>0</v>
      </c>
      <c r="BP26">
        <v>0</v>
      </c>
      <c r="BQ26">
        <v>3.4470872113064499E-4</v>
      </c>
      <c r="BR26">
        <v>0</v>
      </c>
      <c r="BS26">
        <v>0</v>
      </c>
      <c r="BT26">
        <v>0</v>
      </c>
      <c r="BU26">
        <v>3.4470872113064499E-4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1.03412616339193E-3</v>
      </c>
      <c r="CF26">
        <v>0</v>
      </c>
      <c r="CG26">
        <v>0</v>
      </c>
      <c r="CH26">
        <v>1.03412616339193E-3</v>
      </c>
      <c r="CI26">
        <v>3.4470872113064499E-4</v>
      </c>
      <c r="CJ26">
        <v>0</v>
      </c>
      <c r="CK26">
        <v>0</v>
      </c>
      <c r="CL26">
        <v>1.03412616339193E-3</v>
      </c>
      <c r="CM26">
        <v>1.03412616339193E-3</v>
      </c>
      <c r="CN26">
        <v>5.8600482592209603E-3</v>
      </c>
      <c r="CO26">
        <v>8.2730093071354694E-3</v>
      </c>
      <c r="CP26">
        <v>1.10306790761806E-2</v>
      </c>
      <c r="CQ26">
        <v>0.94381247845570504</v>
      </c>
      <c r="CR26">
        <v>2.5508445363667701E-2</v>
      </c>
      <c r="CS26" t="s">
        <v>53</v>
      </c>
    </row>
    <row r="27" spans="1:97" x14ac:dyDescent="0.2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 t="s">
        <v>26</v>
      </c>
      <c r="T27">
        <v>9.2052776925437296E-4</v>
      </c>
      <c r="U27">
        <v>0</v>
      </c>
      <c r="V27">
        <v>0</v>
      </c>
      <c r="W27" t="s">
        <v>26</v>
      </c>
      <c r="X27" t="s">
        <v>26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0</v>
      </c>
      <c r="BO27">
        <v>0</v>
      </c>
      <c r="BP27">
        <v>3.06842589751458E-4</v>
      </c>
      <c r="BQ27">
        <v>3.06842589751458E-4</v>
      </c>
      <c r="BR27">
        <v>3.06842589751458E-4</v>
      </c>
      <c r="BS27">
        <v>0</v>
      </c>
      <c r="BT27">
        <v>0</v>
      </c>
      <c r="BU27">
        <v>0</v>
      </c>
      <c r="BV27">
        <v>3.06842589751458E-4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3.06842589751458E-4</v>
      </c>
      <c r="CD27">
        <v>3.06842589751458E-4</v>
      </c>
      <c r="CE27">
        <v>1.22737035900583E-3</v>
      </c>
      <c r="CF27">
        <v>3.06842589751458E-4</v>
      </c>
      <c r="CG27">
        <v>0</v>
      </c>
      <c r="CH27">
        <v>1.84105553850875E-3</v>
      </c>
      <c r="CI27">
        <v>0</v>
      </c>
      <c r="CJ27">
        <v>0</v>
      </c>
      <c r="CK27">
        <v>6.1368517950291502E-4</v>
      </c>
      <c r="CL27">
        <v>3.06842589751458E-4</v>
      </c>
      <c r="CM27">
        <v>9.2052776925437296E-4</v>
      </c>
      <c r="CN27">
        <v>1.4421601718318499E-2</v>
      </c>
      <c r="CO27">
        <v>1.31942313593127E-2</v>
      </c>
      <c r="CP27">
        <v>1.56489720773243E-2</v>
      </c>
      <c r="CQ27">
        <v>0.89567351948450402</v>
      </c>
      <c r="CR27">
        <v>5.3083768027002098E-2</v>
      </c>
      <c r="CS27" t="s">
        <v>54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t="s">
        <v>26</v>
      </c>
      <c r="T28">
        <v>0</v>
      </c>
      <c r="U28">
        <v>0</v>
      </c>
      <c r="V28">
        <v>0</v>
      </c>
      <c r="W28" t="s">
        <v>26</v>
      </c>
      <c r="X28" t="s">
        <v>26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1.96966712625566E-4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1.96966712625566E-4</v>
      </c>
      <c r="AV28">
        <v>1.96966712625566E-4</v>
      </c>
      <c r="AW28">
        <v>0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1.96966712625566E-4</v>
      </c>
      <c r="BU28">
        <v>0</v>
      </c>
      <c r="BV28">
        <v>0</v>
      </c>
      <c r="BW28">
        <v>0</v>
      </c>
      <c r="BX28">
        <v>5.9090013787669899E-4</v>
      </c>
      <c r="BY28">
        <v>1.96966712625566E-4</v>
      </c>
      <c r="BZ28">
        <v>0</v>
      </c>
      <c r="CA28">
        <v>3.9393342525113298E-4</v>
      </c>
      <c r="CB28">
        <v>3.9393342525113298E-4</v>
      </c>
      <c r="CC28">
        <v>0</v>
      </c>
      <c r="CD28">
        <v>1.96966712625566E-4</v>
      </c>
      <c r="CE28">
        <v>5.9090013787669899E-4</v>
      </c>
      <c r="CF28">
        <v>1.96966712625566E-4</v>
      </c>
      <c r="CG28">
        <v>3.9393342525113298E-4</v>
      </c>
      <c r="CH28">
        <v>3.9393342525113298E-4</v>
      </c>
      <c r="CI28">
        <v>3.9393342525113298E-4</v>
      </c>
      <c r="CJ28">
        <v>3.9393342525113298E-4</v>
      </c>
      <c r="CK28">
        <v>5.9090013787669899E-4</v>
      </c>
      <c r="CL28">
        <v>0</v>
      </c>
      <c r="CM28">
        <v>7.8786685050226499E-4</v>
      </c>
      <c r="CN28">
        <v>4.7272011030135902E-3</v>
      </c>
      <c r="CO28">
        <v>1.20149694701595E-2</v>
      </c>
      <c r="CP28">
        <v>1.26058696080362E-2</v>
      </c>
      <c r="CQ28">
        <v>0.90506204451447703</v>
      </c>
      <c r="CR28">
        <v>5.9286980500295398E-2</v>
      </c>
      <c r="CS28" t="s">
        <v>55</v>
      </c>
    </row>
    <row r="29" spans="1:97" x14ac:dyDescent="0.2">
      <c r="A29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2.9824038174768898E-4</v>
      </c>
      <c r="P29">
        <v>0</v>
      </c>
      <c r="Q29">
        <v>0</v>
      </c>
      <c r="R29">
        <v>0</v>
      </c>
      <c r="S29" t="s">
        <v>26</v>
      </c>
      <c r="T29">
        <v>0</v>
      </c>
      <c r="U29">
        <v>0</v>
      </c>
      <c r="V29">
        <v>0</v>
      </c>
      <c r="W29">
        <v>0</v>
      </c>
      <c r="X29" t="s">
        <v>26</v>
      </c>
      <c r="Y29">
        <v>0</v>
      </c>
      <c r="Z29">
        <v>0</v>
      </c>
      <c r="AA29">
        <v>0</v>
      </c>
      <c r="AB29">
        <v>0</v>
      </c>
      <c r="AC29">
        <v>0</v>
      </c>
      <c r="AD29">
        <v>2.9824038174768898E-4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2.9824038174768898E-4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2.9824038174768898E-4</v>
      </c>
      <c r="AU29">
        <v>0</v>
      </c>
      <c r="AV29">
        <v>2.9824038174768898E-4</v>
      </c>
      <c r="AW29">
        <v>1.4912019087384399E-3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2.9824038174768898E-4</v>
      </c>
      <c r="BT29">
        <v>2.9824038174768898E-4</v>
      </c>
      <c r="BU29">
        <v>2.9824038174768898E-4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2.9824038174768898E-4</v>
      </c>
      <c r="CD29">
        <v>2.9824038174768898E-4</v>
      </c>
      <c r="CE29">
        <v>2.9824038174768898E-4</v>
      </c>
      <c r="CF29">
        <v>5.9648076349537698E-4</v>
      </c>
      <c r="CG29">
        <v>0</v>
      </c>
      <c r="CH29">
        <v>5.9648076349537698E-4</v>
      </c>
      <c r="CI29">
        <v>8.9472114524306596E-4</v>
      </c>
      <c r="CJ29">
        <v>1.4912019087384399E-3</v>
      </c>
      <c r="CK29">
        <v>5.9648076349537698E-4</v>
      </c>
      <c r="CL29">
        <v>5.9648076349537698E-4</v>
      </c>
      <c r="CM29">
        <v>1.1929615269907501E-3</v>
      </c>
      <c r="CN29">
        <v>8.3507306889352793E-3</v>
      </c>
      <c r="CO29">
        <v>8.0524903071875903E-3</v>
      </c>
      <c r="CP29">
        <v>1.6104980614375201E-2</v>
      </c>
      <c r="CQ29">
        <v>0.92722934685356395</v>
      </c>
      <c r="CR29">
        <v>2.95257977930212E-2</v>
      </c>
      <c r="CS29" t="s">
        <v>56</v>
      </c>
    </row>
    <row r="30" spans="1:97" x14ac:dyDescent="0.2">
      <c r="A30" t="s">
        <v>26</v>
      </c>
      <c r="B30">
        <v>0</v>
      </c>
      <c r="C30">
        <v>0</v>
      </c>
      <c r="D30">
        <v>0</v>
      </c>
      <c r="E30">
        <v>0</v>
      </c>
      <c r="F30">
        <v>1.7170329670329699E-4</v>
      </c>
      <c r="G30">
        <v>0</v>
      </c>
      <c r="H30">
        <v>1.7170329670329699E-4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 t="s">
        <v>26</v>
      </c>
      <c r="X30" t="s">
        <v>26</v>
      </c>
      <c r="Y30">
        <v>0</v>
      </c>
      <c r="Z30">
        <v>1.7170329670329699E-4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1.7170329670329699E-4</v>
      </c>
      <c r="AN30">
        <v>0</v>
      </c>
      <c r="AO30">
        <v>0</v>
      </c>
      <c r="AP30">
        <v>0</v>
      </c>
      <c r="AQ30">
        <v>0</v>
      </c>
      <c r="AR30">
        <v>1.7170329670329699E-4</v>
      </c>
      <c r="AS30">
        <v>0</v>
      </c>
      <c r="AT30">
        <v>0</v>
      </c>
      <c r="AU30">
        <v>0</v>
      </c>
      <c r="AV30">
        <v>1.7170329670329699E-4</v>
      </c>
      <c r="AW30">
        <v>0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1.7170329670329699E-4</v>
      </c>
      <c r="BW30">
        <v>0</v>
      </c>
      <c r="BX30">
        <v>1.7170329670329699E-4</v>
      </c>
      <c r="BY30">
        <v>0</v>
      </c>
      <c r="BZ30">
        <v>0</v>
      </c>
      <c r="CA30">
        <v>1.7170329670329699E-4</v>
      </c>
      <c r="CB30">
        <v>1.7170329670329699E-4</v>
      </c>
      <c r="CC30">
        <v>0</v>
      </c>
      <c r="CD30">
        <v>1.7170329670329699E-4</v>
      </c>
      <c r="CE30">
        <v>5.1510989010989001E-4</v>
      </c>
      <c r="CF30">
        <v>3.43406593406593E-4</v>
      </c>
      <c r="CG30">
        <v>3.43406593406593E-4</v>
      </c>
      <c r="CH30">
        <v>0</v>
      </c>
      <c r="CI30">
        <v>5.1510989010989001E-4</v>
      </c>
      <c r="CJ30">
        <v>1.7170329670329699E-4</v>
      </c>
      <c r="CK30">
        <v>0</v>
      </c>
      <c r="CL30">
        <v>5.1510989010989001E-4</v>
      </c>
      <c r="CM30">
        <v>8.5851648351648404E-4</v>
      </c>
      <c r="CN30">
        <v>3.2623626373626401E-3</v>
      </c>
      <c r="CO30">
        <v>2.9189560439560401E-3</v>
      </c>
      <c r="CP30">
        <v>1.47664835164835E-2</v>
      </c>
      <c r="CQ30">
        <v>0.64663461538461497</v>
      </c>
      <c r="CR30">
        <v>0.32726648351648402</v>
      </c>
      <c r="CS30" t="s">
        <v>57</v>
      </c>
    </row>
    <row r="31" spans="1:97" x14ac:dyDescent="0.2">
      <c r="A31" t="s">
        <v>2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 t="s">
        <v>26</v>
      </c>
      <c r="X31" t="s">
        <v>26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3.2237266279819499E-4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>
        <v>0</v>
      </c>
      <c r="BO31">
        <v>3.2237266279819499E-4</v>
      </c>
      <c r="BP31">
        <v>0</v>
      </c>
      <c r="BQ31">
        <v>0</v>
      </c>
      <c r="BR31">
        <v>0</v>
      </c>
      <c r="BS31">
        <v>0</v>
      </c>
      <c r="BT31">
        <v>3.2237266279819499E-4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6.44745325596389E-4</v>
      </c>
      <c r="CE31">
        <v>6.44745325596389E-4</v>
      </c>
      <c r="CF31">
        <v>0</v>
      </c>
      <c r="CG31">
        <v>3.2237266279819499E-4</v>
      </c>
      <c r="CH31">
        <v>1.61186331399097E-3</v>
      </c>
      <c r="CI31">
        <v>0</v>
      </c>
      <c r="CJ31">
        <v>6.44745325596389E-4</v>
      </c>
      <c r="CK31">
        <v>0</v>
      </c>
      <c r="CL31">
        <v>3.2237266279819499E-4</v>
      </c>
      <c r="CM31">
        <v>1.2894906511927799E-3</v>
      </c>
      <c r="CN31">
        <v>4.8355899419729202E-3</v>
      </c>
      <c r="CO31">
        <v>2.5789813023855599E-3</v>
      </c>
      <c r="CP31">
        <v>1.1927788523533199E-2</v>
      </c>
      <c r="CQ31">
        <v>0.58091553836234699</v>
      </c>
      <c r="CR31">
        <v>0.39329464861379798</v>
      </c>
      <c r="CS31" t="s">
        <v>58</v>
      </c>
    </row>
    <row r="32" spans="1:97" x14ac:dyDescent="0.2">
      <c r="A32" t="s">
        <v>2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 t="s">
        <v>26</v>
      </c>
      <c r="X32" t="s">
        <v>26</v>
      </c>
      <c r="Y32">
        <v>1.0593220338983101E-3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1.0593220338983101E-3</v>
      </c>
      <c r="AM32">
        <v>1.0593220338983101E-3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1.0593220338983101E-3</v>
      </c>
      <c r="CL32">
        <v>1.0593220338983101E-3</v>
      </c>
      <c r="CM32">
        <v>0</v>
      </c>
      <c r="CN32">
        <v>6.3559322033898301E-3</v>
      </c>
      <c r="CO32">
        <v>2.1186440677966102E-3</v>
      </c>
      <c r="CP32">
        <v>1.8008474576271201E-2</v>
      </c>
      <c r="CQ32">
        <v>0.66631355932203395</v>
      </c>
      <c r="CR32">
        <v>0.30190677966101698</v>
      </c>
      <c r="CS32" t="s">
        <v>59</v>
      </c>
    </row>
    <row r="33" spans="1:97" x14ac:dyDescent="0.2">
      <c r="A33" t="s">
        <v>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 t="s">
        <v>26</v>
      </c>
      <c r="S33" t="s">
        <v>26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 t="s">
        <v>26</v>
      </c>
      <c r="BD33">
        <v>0</v>
      </c>
      <c r="BE33">
        <v>0</v>
      </c>
      <c r="BF33">
        <v>0</v>
      </c>
      <c r="BG33">
        <v>0</v>
      </c>
      <c r="BH33" t="s">
        <v>26</v>
      </c>
      <c r="BI33">
        <v>0</v>
      </c>
      <c r="BJ33">
        <v>0</v>
      </c>
      <c r="BK33">
        <v>0</v>
      </c>
      <c r="BL33">
        <v>0</v>
      </c>
      <c r="BM33">
        <v>1.37931034482759E-3</v>
      </c>
      <c r="BN33">
        <v>0</v>
      </c>
      <c r="BO33" t="s">
        <v>26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1.37931034482759E-3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4.1379310344827596E-3</v>
      </c>
      <c r="CG33">
        <v>0</v>
      </c>
      <c r="CH33">
        <v>4.1379310344827596E-3</v>
      </c>
      <c r="CI33">
        <v>0</v>
      </c>
      <c r="CJ33">
        <v>1.37931034482759E-3</v>
      </c>
      <c r="CK33">
        <v>0</v>
      </c>
      <c r="CL33">
        <v>0</v>
      </c>
      <c r="CM33">
        <v>0</v>
      </c>
      <c r="CN33">
        <v>1.9310344827586201E-2</v>
      </c>
      <c r="CO33">
        <v>8.2758620689655192E-3</v>
      </c>
      <c r="CP33">
        <v>1.6551724137931E-2</v>
      </c>
      <c r="CQ33">
        <v>0.89655172413793105</v>
      </c>
      <c r="CR33">
        <v>4.6896551724137897E-2</v>
      </c>
      <c r="CS33" t="s">
        <v>60</v>
      </c>
    </row>
    <row r="34" spans="1:97" x14ac:dyDescent="0.2">
      <c r="A34" t="s">
        <v>2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9.0171325518485096E-4</v>
      </c>
      <c r="O34">
        <v>0</v>
      </c>
      <c r="P34">
        <v>0</v>
      </c>
      <c r="Q34">
        <v>0</v>
      </c>
      <c r="R34" t="s">
        <v>26</v>
      </c>
      <c r="S34" t="s">
        <v>26</v>
      </c>
      <c r="T34">
        <v>0</v>
      </c>
      <c r="U34">
        <v>0</v>
      </c>
      <c r="V34">
        <v>0</v>
      </c>
      <c r="W34">
        <v>1.8034265103697E-3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 t="s">
        <v>26</v>
      </c>
      <c r="BD34">
        <v>0</v>
      </c>
      <c r="BE34">
        <v>0</v>
      </c>
      <c r="BF34">
        <v>0</v>
      </c>
      <c r="BG34">
        <v>0</v>
      </c>
      <c r="BH34" t="s">
        <v>26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9.0171325518485096E-4</v>
      </c>
      <c r="BO34" t="s">
        <v>26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9.0171325518485096E-4</v>
      </c>
      <c r="BV34">
        <v>9.0171325518485096E-4</v>
      </c>
      <c r="BW34">
        <v>9.0171325518485096E-4</v>
      </c>
      <c r="BX34">
        <v>9.0171325518485096E-4</v>
      </c>
      <c r="BY34">
        <v>9.0171325518485096E-4</v>
      </c>
      <c r="BZ34">
        <v>9.0171325518485096E-4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1.8034265103697E-3</v>
      </c>
      <c r="CH34">
        <v>0</v>
      </c>
      <c r="CI34">
        <v>0</v>
      </c>
      <c r="CJ34">
        <v>0</v>
      </c>
      <c r="CK34">
        <v>0</v>
      </c>
      <c r="CL34">
        <v>9.0171325518485096E-4</v>
      </c>
      <c r="CM34">
        <v>0</v>
      </c>
      <c r="CN34">
        <v>1.44274120829576E-2</v>
      </c>
      <c r="CO34">
        <v>1.1722272317403099E-2</v>
      </c>
      <c r="CP34">
        <v>1.6230838593327301E-2</v>
      </c>
      <c r="CQ34">
        <v>0.90171325518485101</v>
      </c>
      <c r="CR34">
        <v>4.4183949504057698E-2</v>
      </c>
      <c r="CS34" t="s">
        <v>61</v>
      </c>
    </row>
    <row r="35" spans="1:97" x14ac:dyDescent="0.2">
      <c r="A35" t="s">
        <v>2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 t="s">
        <v>26</v>
      </c>
      <c r="S35" t="s">
        <v>26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9.0579710144927505E-4</v>
      </c>
      <c r="AJ35">
        <v>0</v>
      </c>
      <c r="AK35">
        <v>0</v>
      </c>
      <c r="AL35">
        <v>0</v>
      </c>
      <c r="AM35">
        <v>0</v>
      </c>
      <c r="AN35">
        <v>9.0579710144927505E-4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9.0579710144927505E-4</v>
      </c>
      <c r="BC35">
        <v>0</v>
      </c>
      <c r="BD35">
        <v>9.0579710144927505E-4</v>
      </c>
      <c r="BE35">
        <v>0</v>
      </c>
      <c r="BF35">
        <v>9.0579710144927505E-4</v>
      </c>
      <c r="BG35">
        <v>0</v>
      </c>
      <c r="BH35">
        <v>0</v>
      </c>
      <c r="BI35">
        <v>0</v>
      </c>
      <c r="BJ35">
        <v>1.8115942028985501E-3</v>
      </c>
      <c r="BK35">
        <v>0</v>
      </c>
      <c r="BL35">
        <v>9.0579710144927505E-4</v>
      </c>
      <c r="BM35">
        <v>9.0579710144927505E-4</v>
      </c>
      <c r="BN35">
        <v>9.0579710144927505E-4</v>
      </c>
      <c r="BO35" t="s">
        <v>26</v>
      </c>
      <c r="BP35">
        <v>6.3405797101449297E-3</v>
      </c>
      <c r="BQ35">
        <v>9.0579710144927505E-4</v>
      </c>
      <c r="BR35">
        <v>9.0579710144927505E-4</v>
      </c>
      <c r="BS35">
        <v>0</v>
      </c>
      <c r="BT35">
        <v>0</v>
      </c>
      <c r="BU35">
        <v>9.0579710144927505E-4</v>
      </c>
      <c r="BV35">
        <v>1.8115942028985501E-3</v>
      </c>
      <c r="BW35">
        <v>1.8115942028985501E-3</v>
      </c>
      <c r="BX35">
        <v>3.6231884057971002E-3</v>
      </c>
      <c r="BY35">
        <v>4.5289855072463796E-3</v>
      </c>
      <c r="BZ35">
        <v>9.0579710144927505E-4</v>
      </c>
      <c r="CA35">
        <v>0</v>
      </c>
      <c r="CB35">
        <v>0</v>
      </c>
      <c r="CC35">
        <v>0</v>
      </c>
      <c r="CD35">
        <v>0</v>
      </c>
      <c r="CE35">
        <v>9.0579710144927505E-4</v>
      </c>
      <c r="CF35">
        <v>0</v>
      </c>
      <c r="CG35">
        <v>9.0579710144927505E-4</v>
      </c>
      <c r="CH35">
        <v>4.5289855072463796E-3</v>
      </c>
      <c r="CI35">
        <v>0</v>
      </c>
      <c r="CJ35">
        <v>0</v>
      </c>
      <c r="CK35">
        <v>0</v>
      </c>
      <c r="CL35">
        <v>9.0579710144927505E-4</v>
      </c>
      <c r="CM35">
        <v>0</v>
      </c>
      <c r="CN35">
        <v>4.5289855072463796E-3</v>
      </c>
      <c r="CO35">
        <v>3.6231884057971002E-3</v>
      </c>
      <c r="CP35">
        <v>2.0833333333333301E-2</v>
      </c>
      <c r="CQ35">
        <v>0.85144927536231896</v>
      </c>
      <c r="CR35">
        <v>8.1521739130434798E-2</v>
      </c>
      <c r="CS35" t="s">
        <v>62</v>
      </c>
    </row>
    <row r="36" spans="1:97" x14ac:dyDescent="0.2">
      <c r="A36" t="s">
        <v>2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t="s">
        <v>26</v>
      </c>
      <c r="S36" t="s">
        <v>26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.13636363636364E-3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1.13636363636364E-3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 t="s">
        <v>26</v>
      </c>
      <c r="BD36">
        <v>0</v>
      </c>
      <c r="BE36">
        <v>0</v>
      </c>
      <c r="BF36">
        <v>0</v>
      </c>
      <c r="BG36" t="s">
        <v>26</v>
      </c>
      <c r="BH36" t="s">
        <v>26</v>
      </c>
      <c r="BI36">
        <v>0</v>
      </c>
      <c r="BJ36">
        <v>2.27272727272727E-3</v>
      </c>
      <c r="BK36">
        <v>0</v>
      </c>
      <c r="BL36">
        <v>0</v>
      </c>
      <c r="BM36">
        <v>0</v>
      </c>
      <c r="BN36">
        <v>0</v>
      </c>
      <c r="BO36" t="s">
        <v>26</v>
      </c>
      <c r="BP36">
        <v>0</v>
      </c>
      <c r="BQ36">
        <v>1.13636363636364E-3</v>
      </c>
      <c r="BR36">
        <v>1.13636363636364E-3</v>
      </c>
      <c r="BS36">
        <v>0</v>
      </c>
      <c r="BT36">
        <v>0</v>
      </c>
      <c r="BU36">
        <v>0</v>
      </c>
      <c r="BV36">
        <v>4.5454545454545496E-3</v>
      </c>
      <c r="BW36">
        <v>1.13636363636364E-3</v>
      </c>
      <c r="BX36">
        <v>5.6818181818181802E-3</v>
      </c>
      <c r="BY36">
        <v>3.4090909090909098E-3</v>
      </c>
      <c r="BZ36">
        <v>3.4090909090909098E-3</v>
      </c>
      <c r="CA36">
        <v>1.13636363636364E-3</v>
      </c>
      <c r="CB36">
        <v>1.13636363636364E-3</v>
      </c>
      <c r="CC36">
        <v>0</v>
      </c>
      <c r="CD36">
        <v>1.13636363636364E-3</v>
      </c>
      <c r="CE36">
        <v>0</v>
      </c>
      <c r="CF36">
        <v>2.27272727272727E-3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5.6818181818181802E-3</v>
      </c>
      <c r="CO36">
        <v>1.47727272727273E-2</v>
      </c>
      <c r="CP36">
        <v>1.3636363636363599E-2</v>
      </c>
      <c r="CQ36">
        <v>0.85227272727272696</v>
      </c>
      <c r="CR36">
        <v>8.2954545454545503E-2</v>
      </c>
      <c r="CS36" t="s">
        <v>63</v>
      </c>
    </row>
    <row r="37" spans="1:97" x14ac:dyDescent="0.2">
      <c r="A37" t="s">
        <v>2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 t="s">
        <v>26</v>
      </c>
      <c r="T37">
        <v>0</v>
      </c>
      <c r="U37">
        <v>0</v>
      </c>
      <c r="V37">
        <v>0</v>
      </c>
      <c r="W37" t="s">
        <v>26</v>
      </c>
      <c r="X37" t="s">
        <v>26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2.8176951253874302E-4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 t="s">
        <v>26</v>
      </c>
      <c r="AY37" t="s">
        <v>26</v>
      </c>
      <c r="AZ37" t="s">
        <v>26</v>
      </c>
      <c r="BA37" t="s">
        <v>26</v>
      </c>
      <c r="BB37" t="s">
        <v>26</v>
      </c>
      <c r="BC37" t="s">
        <v>26</v>
      </c>
      <c r="BD37" t="s">
        <v>26</v>
      </c>
      <c r="BE37" t="s">
        <v>26</v>
      </c>
      <c r="BF37" t="s">
        <v>26</v>
      </c>
      <c r="BG37" t="s">
        <v>26</v>
      </c>
      <c r="BH37" t="s">
        <v>26</v>
      </c>
      <c r="BI37" t="s">
        <v>26</v>
      </c>
      <c r="BJ37" t="s">
        <v>26</v>
      </c>
      <c r="BK37" t="s">
        <v>26</v>
      </c>
      <c r="BL37" t="s">
        <v>26</v>
      </c>
      <c r="BM37" t="s">
        <v>26</v>
      </c>
      <c r="BN37">
        <v>0</v>
      </c>
      <c r="BO37">
        <v>0</v>
      </c>
      <c r="BP37">
        <v>5.6353902507748702E-4</v>
      </c>
      <c r="BQ37">
        <v>0</v>
      </c>
      <c r="BR37">
        <v>2.8176951253874302E-4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2.8176951253874302E-4</v>
      </c>
      <c r="CC37">
        <v>2.8176951253874302E-4</v>
      </c>
      <c r="CD37">
        <v>5.6353902507748702E-4</v>
      </c>
      <c r="CE37">
        <v>5.6353902507748702E-4</v>
      </c>
      <c r="CF37">
        <v>1.1270780501549699E-3</v>
      </c>
      <c r="CG37">
        <v>1.4088475626937199E-3</v>
      </c>
      <c r="CH37">
        <v>5.6353902507748702E-4</v>
      </c>
      <c r="CI37">
        <v>2.8176951253874302E-4</v>
      </c>
      <c r="CJ37">
        <v>2.8176951253874302E-4</v>
      </c>
      <c r="CK37">
        <v>2.8176951253874302E-4</v>
      </c>
      <c r="CL37">
        <v>2.8176951253874302E-4</v>
      </c>
      <c r="CM37">
        <v>1.4088475626937199E-3</v>
      </c>
      <c r="CN37">
        <v>5.0718512256973797E-3</v>
      </c>
      <c r="CO37">
        <v>9.0166244012397905E-3</v>
      </c>
      <c r="CP37">
        <v>1.5215553677092101E-2</v>
      </c>
      <c r="CQ37">
        <v>0.91772330233868704</v>
      </c>
      <c r="CR37">
        <v>4.4519582981121401E-2</v>
      </c>
      <c r="CS37" t="s">
        <v>64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6.0642813826561597E-4</v>
      </c>
      <c r="O38">
        <v>0</v>
      </c>
      <c r="P38">
        <v>0</v>
      </c>
      <c r="Q38">
        <v>0</v>
      </c>
      <c r="R38">
        <v>0</v>
      </c>
      <c r="S38" t="s">
        <v>26</v>
      </c>
      <c r="T38">
        <v>6.0642813826561597E-4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>
        <v>1.21285627653123E-3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6.0642813826561597E-4</v>
      </c>
      <c r="BU38">
        <v>0</v>
      </c>
      <c r="BV38">
        <v>0</v>
      </c>
      <c r="BW38">
        <v>0</v>
      </c>
      <c r="BX38">
        <v>6.0642813826561597E-4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1.8192844147968501E-3</v>
      </c>
      <c r="CH38">
        <v>1.21285627653123E-3</v>
      </c>
      <c r="CI38">
        <v>6.0642813826561597E-4</v>
      </c>
      <c r="CJ38">
        <v>0</v>
      </c>
      <c r="CK38">
        <v>0</v>
      </c>
      <c r="CL38">
        <v>0</v>
      </c>
      <c r="CM38">
        <v>6.0642813826561597E-4</v>
      </c>
      <c r="CN38">
        <v>6.6707095209217696E-3</v>
      </c>
      <c r="CO38">
        <v>6.6707095209217696E-3</v>
      </c>
      <c r="CP38">
        <v>1.3341419041843499E-2</v>
      </c>
      <c r="CQ38">
        <v>0.91873862947240703</v>
      </c>
      <c r="CR38">
        <v>4.6694966646452403E-2</v>
      </c>
      <c r="CS38" t="s">
        <v>65</v>
      </c>
    </row>
    <row r="39" spans="1:97" x14ac:dyDescent="0.2">
      <c r="A39" t="s">
        <v>2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 t="s">
        <v>26</v>
      </c>
      <c r="S39" t="s">
        <v>26</v>
      </c>
      <c r="T39">
        <v>0</v>
      </c>
      <c r="U39">
        <v>0</v>
      </c>
      <c r="V39">
        <v>0</v>
      </c>
      <c r="W39" t="s">
        <v>26</v>
      </c>
      <c r="X39" t="s">
        <v>26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7.72797527047913E-4</v>
      </c>
      <c r="AT39">
        <v>0</v>
      </c>
      <c r="AU39">
        <v>0</v>
      </c>
      <c r="AV39">
        <v>0</v>
      </c>
      <c r="AW39">
        <v>0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7.72797527047913E-4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7.72797527047913E-4</v>
      </c>
      <c r="CE39">
        <v>0</v>
      </c>
      <c r="CF39">
        <v>0</v>
      </c>
      <c r="CG39">
        <v>7.72797527047913E-4</v>
      </c>
      <c r="CH39">
        <v>0</v>
      </c>
      <c r="CI39">
        <v>7.72797527047913E-4</v>
      </c>
      <c r="CJ39">
        <v>0</v>
      </c>
      <c r="CK39">
        <v>7.72797527047913E-4</v>
      </c>
      <c r="CL39">
        <v>0</v>
      </c>
      <c r="CM39">
        <v>7.72797527047913E-4</v>
      </c>
      <c r="CN39">
        <v>3.8639876352395699E-3</v>
      </c>
      <c r="CO39">
        <v>1.0046367851622899E-2</v>
      </c>
      <c r="CP39">
        <v>1.8547140649149901E-2</v>
      </c>
      <c r="CQ39">
        <v>0.88717156105100503</v>
      </c>
      <c r="CR39">
        <v>7.4961360123647597E-2</v>
      </c>
      <c r="CS39" t="s">
        <v>66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1.2832852101379499E-3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3.2082130253448802E-4</v>
      </c>
      <c r="CF40">
        <v>6.4164260506897701E-4</v>
      </c>
      <c r="CG40">
        <v>6.4164260506897701E-4</v>
      </c>
      <c r="CH40">
        <v>1.2832852101379499E-3</v>
      </c>
      <c r="CI40">
        <v>0</v>
      </c>
      <c r="CJ40">
        <v>6.4164260506897701E-4</v>
      </c>
      <c r="CK40">
        <v>6.4164260506897701E-4</v>
      </c>
      <c r="CL40">
        <v>9.6246390760346503E-4</v>
      </c>
      <c r="CM40">
        <v>1.2832852101379499E-3</v>
      </c>
      <c r="CN40">
        <v>7.0580686557587397E-3</v>
      </c>
      <c r="CO40">
        <v>2.8873917228103901E-3</v>
      </c>
      <c r="CP40">
        <v>1.4436958614052E-2</v>
      </c>
      <c r="CQ40">
        <v>0.82322746230349697</v>
      </c>
      <c r="CR40">
        <v>0.144690407443054</v>
      </c>
      <c r="CS40" t="s">
        <v>67</v>
      </c>
    </row>
    <row r="41" spans="1:97" x14ac:dyDescent="0.2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 t="s">
        <v>26</v>
      </c>
      <c r="S41" t="s">
        <v>26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1.5232292460015201E-4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 t="s">
        <v>26</v>
      </c>
      <c r="BA41" t="s">
        <v>26</v>
      </c>
      <c r="BB41" t="s">
        <v>26</v>
      </c>
      <c r="BC41" t="s">
        <v>26</v>
      </c>
      <c r="BD41">
        <v>0</v>
      </c>
      <c r="BE41">
        <v>0</v>
      </c>
      <c r="BF41">
        <v>0</v>
      </c>
      <c r="BG41">
        <v>0</v>
      </c>
      <c r="BH41" t="s">
        <v>26</v>
      </c>
      <c r="BI41" t="s">
        <v>26</v>
      </c>
      <c r="BJ41" t="s">
        <v>26</v>
      </c>
      <c r="BK41" t="s">
        <v>26</v>
      </c>
      <c r="BL41">
        <v>1.5232292460015201E-4</v>
      </c>
      <c r="BM41">
        <v>0</v>
      </c>
      <c r="BN41">
        <v>0</v>
      </c>
      <c r="BO41" t="s">
        <v>26</v>
      </c>
      <c r="BP41">
        <v>3.04645849200305E-4</v>
      </c>
      <c r="BQ41">
        <v>0</v>
      </c>
      <c r="BR41">
        <v>3.04645849200305E-4</v>
      </c>
      <c r="BS41">
        <v>1.5232292460015201E-4</v>
      </c>
      <c r="BT41">
        <v>0</v>
      </c>
      <c r="BU41">
        <v>0</v>
      </c>
      <c r="BV41">
        <v>4.5696877380045701E-4</v>
      </c>
      <c r="BW41">
        <v>3.04645849200305E-4</v>
      </c>
      <c r="BX41">
        <v>4.5696877380045701E-4</v>
      </c>
      <c r="BY41">
        <v>6.0929169840060902E-4</v>
      </c>
      <c r="BZ41">
        <v>1.06626047220107E-3</v>
      </c>
      <c r="CA41">
        <v>1.5232292460015201E-4</v>
      </c>
      <c r="CB41">
        <v>7.6161462300076196E-4</v>
      </c>
      <c r="CC41">
        <v>6.0929169840060902E-4</v>
      </c>
      <c r="CD41">
        <v>3.04645849200305E-4</v>
      </c>
      <c r="CE41">
        <v>6.0929169840060902E-4</v>
      </c>
      <c r="CF41">
        <v>9.1393754760091402E-4</v>
      </c>
      <c r="CG41">
        <v>7.6161462300076196E-4</v>
      </c>
      <c r="CH41">
        <v>1.5232292460015201E-4</v>
      </c>
      <c r="CI41">
        <v>6.0929169840060902E-4</v>
      </c>
      <c r="CJ41">
        <v>4.5696877380045701E-4</v>
      </c>
      <c r="CK41">
        <v>6.0929169840060902E-4</v>
      </c>
      <c r="CL41">
        <v>3.04645849200305E-4</v>
      </c>
      <c r="CM41">
        <v>3.04645849200305E-4</v>
      </c>
      <c r="CN41">
        <v>8.6824067022086802E-3</v>
      </c>
      <c r="CO41">
        <v>2.4523990860624501E-2</v>
      </c>
      <c r="CP41">
        <v>2.1172886519421199E-2</v>
      </c>
      <c r="CQ41">
        <v>0.89824828636709797</v>
      </c>
      <c r="CR41">
        <v>3.6862147753236901E-2</v>
      </c>
      <c r="CS41" t="s">
        <v>68</v>
      </c>
    </row>
    <row r="42" spans="1:97" x14ac:dyDescent="0.2">
      <c r="A42" t="s">
        <v>26</v>
      </c>
      <c r="B42">
        <v>9.4786729857819897E-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t="s">
        <v>26</v>
      </c>
      <c r="S42" t="s">
        <v>26</v>
      </c>
      <c r="T42">
        <v>0</v>
      </c>
      <c r="U42">
        <v>0</v>
      </c>
      <c r="V42">
        <v>0</v>
      </c>
      <c r="W42" t="s">
        <v>26</v>
      </c>
      <c r="X42" t="s">
        <v>26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2.8436018957346001E-3</v>
      </c>
      <c r="AX42" t="s">
        <v>26</v>
      </c>
      <c r="AY42" t="s">
        <v>26</v>
      </c>
      <c r="AZ42" t="s">
        <v>26</v>
      </c>
      <c r="BA42" t="s">
        <v>26</v>
      </c>
      <c r="BB42" t="s">
        <v>26</v>
      </c>
      <c r="BC42" t="s">
        <v>26</v>
      </c>
      <c r="BD42" t="s">
        <v>26</v>
      </c>
      <c r="BE42" t="s">
        <v>26</v>
      </c>
      <c r="BF42" t="s">
        <v>26</v>
      </c>
      <c r="BG42" t="s">
        <v>26</v>
      </c>
      <c r="BH42" t="s">
        <v>26</v>
      </c>
      <c r="BI42" t="s">
        <v>26</v>
      </c>
      <c r="BJ42" t="s">
        <v>26</v>
      </c>
      <c r="BK42" t="s">
        <v>26</v>
      </c>
      <c r="BL42" t="s">
        <v>26</v>
      </c>
      <c r="BM42" t="s">
        <v>26</v>
      </c>
      <c r="BN42">
        <v>0</v>
      </c>
      <c r="BO42">
        <v>0</v>
      </c>
      <c r="BP42">
        <v>0</v>
      </c>
      <c r="BQ42">
        <v>9.4786729857819897E-4</v>
      </c>
      <c r="BR42">
        <v>0</v>
      </c>
      <c r="BS42">
        <v>9.4786729857819897E-4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9.4786729857819897E-4</v>
      </c>
      <c r="CE42">
        <v>9.4786729857819897E-4</v>
      </c>
      <c r="CF42">
        <v>0</v>
      </c>
      <c r="CG42">
        <v>1.8957345971563999E-3</v>
      </c>
      <c r="CH42">
        <v>9.4786729857819897E-4</v>
      </c>
      <c r="CI42">
        <v>9.4786729857819897E-4</v>
      </c>
      <c r="CJ42">
        <v>0</v>
      </c>
      <c r="CK42">
        <v>9.4786729857819897E-4</v>
      </c>
      <c r="CL42">
        <v>0</v>
      </c>
      <c r="CM42">
        <v>1.8957345971563999E-3</v>
      </c>
      <c r="CN42">
        <v>2.8436018957346001E-3</v>
      </c>
      <c r="CO42">
        <v>2.8436018957346001E-3</v>
      </c>
      <c r="CP42">
        <v>1.3270142180094801E-2</v>
      </c>
      <c r="CQ42">
        <v>0.78199052132701397</v>
      </c>
      <c r="CR42">
        <v>0.184834123222749</v>
      </c>
      <c r="CS42" t="s">
        <v>69</v>
      </c>
    </row>
    <row r="43" spans="1:97" x14ac:dyDescent="0.2">
      <c r="A43" t="s">
        <v>2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26</v>
      </c>
      <c r="S43" t="s">
        <v>26</v>
      </c>
      <c r="T43">
        <v>0</v>
      </c>
      <c r="U43">
        <v>0</v>
      </c>
      <c r="V43">
        <v>0</v>
      </c>
      <c r="W43" t="s">
        <v>26</v>
      </c>
      <c r="X43" t="s">
        <v>26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0</v>
      </c>
      <c r="BO43">
        <v>0</v>
      </c>
      <c r="BP43">
        <v>2.8184892897406999E-4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8.4554678692220998E-4</v>
      </c>
      <c r="CE43">
        <v>0</v>
      </c>
      <c r="CF43">
        <v>0</v>
      </c>
      <c r="CG43">
        <v>2.25479143179256E-3</v>
      </c>
      <c r="CH43">
        <v>1.12739571589628E-3</v>
      </c>
      <c r="CI43">
        <v>8.4554678692220998E-4</v>
      </c>
      <c r="CJ43">
        <v>2.8184892897406999E-4</v>
      </c>
      <c r="CK43">
        <v>5.6369785794813999E-4</v>
      </c>
      <c r="CL43">
        <v>2.8184892897406999E-4</v>
      </c>
      <c r="CM43">
        <v>5.6369785794813999E-4</v>
      </c>
      <c r="CN43">
        <v>1.4092446448703501E-3</v>
      </c>
      <c r="CO43">
        <v>6.48252536640361E-3</v>
      </c>
      <c r="CP43">
        <v>1.63472378804961E-2</v>
      </c>
      <c r="CQ43">
        <v>0.73675310033821895</v>
      </c>
      <c r="CR43">
        <v>0.23196166854566</v>
      </c>
      <c r="CS43" t="s">
        <v>70</v>
      </c>
    </row>
    <row r="44" spans="1:97" x14ac:dyDescent="0.2">
      <c r="A44" t="s">
        <v>2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 t="s">
        <v>26</v>
      </c>
      <c r="S44" t="s">
        <v>26</v>
      </c>
      <c r="T44">
        <v>0</v>
      </c>
      <c r="U44">
        <v>0</v>
      </c>
      <c r="V44">
        <v>0</v>
      </c>
      <c r="W44" t="s">
        <v>26</v>
      </c>
      <c r="X44" t="s">
        <v>26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3.1515915537346401E-4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3.1515915537346401E-4</v>
      </c>
      <c r="BV44">
        <v>3.1515915537346401E-4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1.26063662149385E-3</v>
      </c>
      <c r="CE44">
        <v>6.3031831074692704E-4</v>
      </c>
      <c r="CF44">
        <v>3.1515915537346401E-4</v>
      </c>
      <c r="CG44">
        <v>1.26063662149385E-3</v>
      </c>
      <c r="CH44">
        <v>1.5757957768673201E-3</v>
      </c>
      <c r="CI44">
        <v>0</v>
      </c>
      <c r="CJ44">
        <v>3.1515915537346401E-4</v>
      </c>
      <c r="CK44">
        <v>0</v>
      </c>
      <c r="CL44">
        <v>0</v>
      </c>
      <c r="CM44">
        <v>3.1515915537346401E-4</v>
      </c>
      <c r="CN44">
        <v>1.3236684525685501E-2</v>
      </c>
      <c r="CO44">
        <v>5.0425464859754198E-3</v>
      </c>
      <c r="CP44">
        <v>1.3867002836432401E-2</v>
      </c>
      <c r="CQ44">
        <v>0.805546801134573</v>
      </c>
      <c r="CR44">
        <v>0.155688622754491</v>
      </c>
      <c r="CS44" t="s">
        <v>71</v>
      </c>
    </row>
  </sheetData>
  <conditionalFormatting sqref="CQ1:CR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A315F-34F8-1A4F-883D-E66BAE79CB33}">
  <dimension ref="A1:CS45"/>
  <sheetViews>
    <sheetView workbookViewId="0">
      <selection activeCell="R33" sqref="R33"/>
    </sheetView>
  </sheetViews>
  <sheetFormatPr baseColWidth="10" defaultRowHeight="16" x14ac:dyDescent="0.2"/>
  <sheetData>
    <row r="1" spans="1:97" x14ac:dyDescent="0.2">
      <c r="A1" t="s">
        <v>26</v>
      </c>
      <c r="B1" s="1">
        <v>4.8409740039695997E-5</v>
      </c>
      <c r="C1">
        <v>0</v>
      </c>
      <c r="D1">
        <v>0</v>
      </c>
      <c r="E1" s="1">
        <v>4.8409740039695997E-5</v>
      </c>
      <c r="F1">
        <v>0</v>
      </c>
      <c r="G1">
        <v>0</v>
      </c>
      <c r="H1">
        <v>0</v>
      </c>
      <c r="I1">
        <v>0</v>
      </c>
      <c r="J1">
        <v>2.4204870019848E-4</v>
      </c>
      <c r="K1">
        <v>0</v>
      </c>
      <c r="L1">
        <v>0</v>
      </c>
      <c r="M1">
        <v>0</v>
      </c>
      <c r="N1" s="1">
        <v>4.8409740039695997E-5</v>
      </c>
      <c r="O1">
        <v>0</v>
      </c>
      <c r="P1">
        <v>0</v>
      </c>
      <c r="Q1">
        <v>0</v>
      </c>
      <c r="R1" s="1">
        <v>4.8409740039695997E-5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>
        <v>0</v>
      </c>
      <c r="AB1" s="1">
        <v>4.8409740039695997E-5</v>
      </c>
      <c r="AC1">
        <v>0</v>
      </c>
      <c r="AD1" s="1">
        <v>9.6819480079391994E-5</v>
      </c>
      <c r="AE1">
        <v>0</v>
      </c>
      <c r="AF1" s="1">
        <v>4.8409740039695997E-5</v>
      </c>
      <c r="AG1">
        <v>0</v>
      </c>
      <c r="AH1">
        <v>1.45229220119088E-4</v>
      </c>
      <c r="AI1">
        <v>0</v>
      </c>
      <c r="AJ1">
        <v>0</v>
      </c>
      <c r="AK1" s="1">
        <v>4.8409740039695997E-5</v>
      </c>
      <c r="AL1">
        <v>0</v>
      </c>
      <c r="AM1">
        <v>0</v>
      </c>
      <c r="AN1">
        <v>0</v>
      </c>
      <c r="AO1" s="1">
        <v>4.8409740039695997E-5</v>
      </c>
      <c r="AP1">
        <v>1.45229220119088E-4</v>
      </c>
      <c r="AQ1">
        <v>2.1784383017863199E-3</v>
      </c>
      <c r="AR1" s="1">
        <v>4.8409740039695997E-5</v>
      </c>
      <c r="AS1">
        <v>0</v>
      </c>
      <c r="AT1" s="1">
        <v>4.8409740039695997E-5</v>
      </c>
      <c r="AU1" s="1">
        <v>4.8409740039695997E-5</v>
      </c>
      <c r="AV1">
        <v>0</v>
      </c>
      <c r="AW1" s="1">
        <v>4.8409740039695997E-5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 s="1">
        <v>4.8409740039695997E-5</v>
      </c>
      <c r="BO1">
        <v>0</v>
      </c>
      <c r="BP1" s="1">
        <v>4.8409740039695997E-5</v>
      </c>
      <c r="BQ1">
        <v>0</v>
      </c>
      <c r="BR1">
        <v>0</v>
      </c>
      <c r="BS1" s="1">
        <v>9.6819480079391994E-5</v>
      </c>
      <c r="BT1" s="1">
        <v>9.6819480079391994E-5</v>
      </c>
      <c r="BU1">
        <v>0</v>
      </c>
      <c r="BV1" s="1">
        <v>4.8409740039695997E-5</v>
      </c>
      <c r="BW1" s="1">
        <v>9.6819480079391994E-5</v>
      </c>
      <c r="BX1">
        <v>7.7455584063513595E-4</v>
      </c>
      <c r="BY1">
        <v>0</v>
      </c>
      <c r="BZ1" s="1">
        <v>4.8409740039695997E-5</v>
      </c>
      <c r="CA1" s="1">
        <v>9.6819480079391994E-5</v>
      </c>
      <c r="CB1" s="1">
        <v>4.8409740039695997E-5</v>
      </c>
      <c r="CC1" s="1">
        <v>4.8409740039695997E-5</v>
      </c>
      <c r="CD1" s="1">
        <v>4.8409740039695997E-5</v>
      </c>
      <c r="CE1" s="1">
        <v>4.8409740039695997E-5</v>
      </c>
      <c r="CF1" s="1">
        <v>4.8409740039695997E-5</v>
      </c>
      <c r="CG1">
        <v>1.9363896015878399E-4</v>
      </c>
      <c r="CH1" s="1">
        <v>4.8409740039695997E-5</v>
      </c>
      <c r="CI1">
        <v>4.3568766035726402E-4</v>
      </c>
      <c r="CJ1">
        <v>1.9363896015878399E-4</v>
      </c>
      <c r="CK1">
        <v>1.45229220119088E-4</v>
      </c>
      <c r="CL1">
        <v>0</v>
      </c>
      <c r="CM1">
        <v>6.2932662051604798E-4</v>
      </c>
      <c r="CN1">
        <v>4.1632376434138502E-3</v>
      </c>
      <c r="CO1">
        <v>2.8077649223023698E-3</v>
      </c>
      <c r="CP1">
        <v>1.6459311613496602E-2</v>
      </c>
      <c r="CQ1">
        <v>0.89311129399235101</v>
      </c>
      <c r="CR1">
        <v>7.6826257442997495E-2</v>
      </c>
      <c r="CS1" t="s">
        <v>22</v>
      </c>
    </row>
    <row r="2" spans="1:97" x14ac:dyDescent="0.2">
      <c r="A2" t="s">
        <v>26</v>
      </c>
      <c r="B2">
        <v>0</v>
      </c>
      <c r="C2">
        <v>0</v>
      </c>
      <c r="D2">
        <v>0</v>
      </c>
      <c r="E2">
        <v>0</v>
      </c>
      <c r="F2" s="1">
        <v>2.30872235304982E-5</v>
      </c>
      <c r="G2" s="1">
        <v>2.30872235304982E-5</v>
      </c>
      <c r="H2">
        <v>0</v>
      </c>
      <c r="I2" s="1">
        <v>2.30872235304982E-5</v>
      </c>
      <c r="J2" s="1">
        <v>4.6174447060996399E-5</v>
      </c>
      <c r="K2" s="1">
        <v>2.30872235304982E-5</v>
      </c>
      <c r="L2">
        <v>0</v>
      </c>
      <c r="M2">
        <v>0</v>
      </c>
      <c r="N2">
        <v>0</v>
      </c>
      <c r="O2" s="1">
        <v>2.30872235304982E-5</v>
      </c>
      <c r="P2" s="1">
        <v>2.30872235304982E-5</v>
      </c>
      <c r="Q2">
        <v>0</v>
      </c>
      <c r="R2" s="1">
        <v>2.30872235304982E-5</v>
      </c>
      <c r="S2" t="s">
        <v>26</v>
      </c>
      <c r="T2">
        <v>0</v>
      </c>
      <c r="U2" s="1">
        <v>4.6174447060996399E-5</v>
      </c>
      <c r="V2">
        <v>0</v>
      </c>
      <c r="W2" t="s">
        <v>26</v>
      </c>
      <c r="X2" t="s">
        <v>26</v>
      </c>
      <c r="Y2">
        <v>0</v>
      </c>
      <c r="Z2">
        <v>0</v>
      </c>
      <c r="AA2" s="1">
        <v>4.6174447060996399E-5</v>
      </c>
      <c r="AB2" s="1">
        <v>2.30872235304982E-5</v>
      </c>
      <c r="AC2" s="1">
        <v>2.30872235304982E-5</v>
      </c>
      <c r="AD2">
        <v>0</v>
      </c>
      <c r="AE2" s="1">
        <v>2.30872235304982E-5</v>
      </c>
      <c r="AF2">
        <v>3.0013390589647698E-4</v>
      </c>
      <c r="AG2">
        <v>4.6174447060996402E-4</v>
      </c>
      <c r="AH2" s="1">
        <v>2.30872235304982E-5</v>
      </c>
      <c r="AI2" s="1">
        <v>9.2348894121992893E-5</v>
      </c>
      <c r="AJ2" s="1">
        <v>9.2348894121992893E-5</v>
      </c>
      <c r="AK2">
        <v>0</v>
      </c>
      <c r="AL2">
        <v>0</v>
      </c>
      <c r="AM2">
        <v>0</v>
      </c>
      <c r="AN2" s="1">
        <v>4.6174447060996399E-5</v>
      </c>
      <c r="AO2" s="1">
        <v>4.6174447060996399E-5</v>
      </c>
      <c r="AP2" s="1">
        <v>2.30872235304982E-5</v>
      </c>
      <c r="AQ2" s="1">
        <v>9.2348894121992893E-5</v>
      </c>
      <c r="AR2" s="1">
        <v>9.2348894121992893E-5</v>
      </c>
      <c r="AS2">
        <v>0</v>
      </c>
      <c r="AT2" s="1">
        <v>6.92616705914947E-5</v>
      </c>
      <c r="AU2" s="1">
        <v>4.6174447060996399E-5</v>
      </c>
      <c r="AV2" s="1">
        <v>4.6174447060996399E-5</v>
      </c>
      <c r="AW2" s="1">
        <v>6.92616705914947E-5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>
        <v>0</v>
      </c>
      <c r="BO2" s="1">
        <v>2.30872235304982E-5</v>
      </c>
      <c r="BP2" s="1">
        <v>4.6174447060996399E-5</v>
      </c>
      <c r="BQ2" s="1">
        <v>4.6174447060996399E-5</v>
      </c>
      <c r="BR2">
        <v>0</v>
      </c>
      <c r="BS2" s="1">
        <v>4.6174447060996399E-5</v>
      </c>
      <c r="BT2">
        <v>0</v>
      </c>
      <c r="BU2">
        <v>0</v>
      </c>
      <c r="BV2" s="1">
        <v>2.30872235304982E-5</v>
      </c>
      <c r="BW2" s="1">
        <v>9.2348894121992893E-5</v>
      </c>
      <c r="BX2">
        <v>4.1557002354896799E-4</v>
      </c>
      <c r="BY2" s="1">
        <v>4.6174447060996399E-5</v>
      </c>
      <c r="BZ2">
        <v>0</v>
      </c>
      <c r="CA2">
        <v>0</v>
      </c>
      <c r="CB2" s="1">
        <v>6.92616705914947E-5</v>
      </c>
      <c r="CC2">
        <v>0</v>
      </c>
      <c r="CD2">
        <v>0</v>
      </c>
      <c r="CE2" s="1">
        <v>2.30872235304982E-5</v>
      </c>
      <c r="CF2" s="1">
        <v>6.92616705914947E-5</v>
      </c>
      <c r="CG2" s="1">
        <v>4.6174447060996399E-5</v>
      </c>
      <c r="CH2">
        <v>2.0778501177448399E-4</v>
      </c>
      <c r="CI2">
        <v>1.3852334118298899E-4</v>
      </c>
      <c r="CJ2" s="1">
        <v>9.2348894121992893E-5</v>
      </c>
      <c r="CK2">
        <v>4.8483169414046301E-4</v>
      </c>
      <c r="CL2">
        <v>2.7704668236597902E-4</v>
      </c>
      <c r="CM2">
        <v>7.8496560003694005E-4</v>
      </c>
      <c r="CN2">
        <v>3.3707346354527401E-3</v>
      </c>
      <c r="CO2">
        <v>3.39382185898324E-3</v>
      </c>
      <c r="CP2">
        <v>1.6345754259592699E-2</v>
      </c>
      <c r="CQ2">
        <v>0.86311585168767602</v>
      </c>
      <c r="CR2">
        <v>0.108971695063952</v>
      </c>
      <c r="CS2" t="s">
        <v>28</v>
      </c>
    </row>
    <row r="3" spans="1:97" x14ac:dyDescent="0.2">
      <c r="A3" t="s">
        <v>26</v>
      </c>
      <c r="B3">
        <v>0</v>
      </c>
      <c r="C3">
        <v>0</v>
      </c>
      <c r="D3" s="1">
        <v>3.2364554340086702E-5</v>
      </c>
      <c r="E3">
        <v>0</v>
      </c>
      <c r="F3">
        <v>0</v>
      </c>
      <c r="G3">
        <v>0</v>
      </c>
      <c r="H3">
        <v>0</v>
      </c>
      <c r="I3">
        <v>0</v>
      </c>
      <c r="J3" s="1">
        <v>3.2364554340086702E-5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 s="1">
        <v>3.2364554340086702E-5</v>
      </c>
      <c r="R3">
        <v>1.6182277170043399E-4</v>
      </c>
      <c r="S3" t="s">
        <v>26</v>
      </c>
      <c r="T3">
        <v>0</v>
      </c>
      <c r="U3" s="1">
        <v>3.2364554340086702E-5</v>
      </c>
      <c r="V3" s="1">
        <v>6.47291086801735E-5</v>
      </c>
      <c r="W3" t="s">
        <v>26</v>
      </c>
      <c r="X3" t="s">
        <v>26</v>
      </c>
      <c r="Y3">
        <v>1.29458217360347E-4</v>
      </c>
      <c r="Z3" s="1">
        <v>3.2364554340086702E-5</v>
      </c>
      <c r="AA3" s="1">
        <v>3.2364554340086702E-5</v>
      </c>
      <c r="AB3" s="1">
        <v>3.2364554340086702E-5</v>
      </c>
      <c r="AC3">
        <v>0</v>
      </c>
      <c r="AD3" s="1">
        <v>6.47291086801735E-5</v>
      </c>
      <c r="AE3" s="1">
        <v>6.47291086801735E-5</v>
      </c>
      <c r="AF3">
        <v>1.29458217360347E-4</v>
      </c>
      <c r="AG3">
        <v>0</v>
      </c>
      <c r="AH3" s="1">
        <v>6.47291086801735E-5</v>
      </c>
      <c r="AI3">
        <v>0</v>
      </c>
      <c r="AJ3">
        <v>0</v>
      </c>
      <c r="AK3" s="1">
        <v>3.2364554340086702E-5</v>
      </c>
      <c r="AL3">
        <v>0</v>
      </c>
      <c r="AM3">
        <v>0</v>
      </c>
      <c r="AN3">
        <v>0</v>
      </c>
      <c r="AO3" s="1">
        <v>3.2364554340086702E-5</v>
      </c>
      <c r="AP3" s="1">
        <v>3.2364554340086702E-5</v>
      </c>
      <c r="AQ3">
        <v>0</v>
      </c>
      <c r="AR3" s="1">
        <v>3.2364554340086702E-5</v>
      </c>
      <c r="AS3" s="1">
        <v>3.2364554340086702E-5</v>
      </c>
      <c r="AT3">
        <v>0</v>
      </c>
      <c r="AU3" s="1">
        <v>3.2364554340086702E-5</v>
      </c>
      <c r="AV3" s="1">
        <v>6.47291086801735E-5</v>
      </c>
      <c r="AW3">
        <v>0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 s="1">
        <v>3.2364554340086702E-5</v>
      </c>
      <c r="BO3">
        <v>0</v>
      </c>
      <c r="BP3" s="1">
        <v>3.2364554340086702E-5</v>
      </c>
      <c r="BQ3">
        <v>0</v>
      </c>
      <c r="BR3">
        <v>0</v>
      </c>
      <c r="BS3">
        <v>0</v>
      </c>
      <c r="BT3" s="1">
        <v>3.2364554340086702E-5</v>
      </c>
      <c r="BU3" s="1">
        <v>3.2364554340086702E-5</v>
      </c>
      <c r="BV3" s="1">
        <v>6.47291086801735E-5</v>
      </c>
      <c r="BW3">
        <v>0</v>
      </c>
      <c r="BX3" s="1">
        <v>9.7093663020260195E-5</v>
      </c>
      <c r="BY3">
        <v>2.58916434720694E-4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 s="1">
        <v>9.7093663020260195E-5</v>
      </c>
      <c r="CG3" s="1">
        <v>6.47291086801735E-5</v>
      </c>
      <c r="CH3">
        <v>1.29458217360347E-4</v>
      </c>
      <c r="CI3" s="1">
        <v>3.2364554340086702E-5</v>
      </c>
      <c r="CJ3" s="1">
        <v>3.2364554340086702E-5</v>
      </c>
      <c r="CK3">
        <v>3.5601009774095398E-4</v>
      </c>
      <c r="CL3">
        <v>1.29458217360347E-4</v>
      </c>
      <c r="CM3">
        <v>7.1202019548190795E-4</v>
      </c>
      <c r="CN3">
        <v>3.4953718687293698E-3</v>
      </c>
      <c r="CO3">
        <v>2.7509871189073699E-3</v>
      </c>
      <c r="CP3">
        <v>1.4855330442099799E-2</v>
      </c>
      <c r="CQ3">
        <v>0.90588387597902797</v>
      </c>
      <c r="CR3">
        <v>6.9745614602886905E-2</v>
      </c>
      <c r="CS3" t="s">
        <v>29</v>
      </c>
    </row>
    <row r="4" spans="1:97" x14ac:dyDescent="0.2">
      <c r="A4" t="s">
        <v>26</v>
      </c>
      <c r="B4" s="1">
        <v>2.8908418131359901E-5</v>
      </c>
      <c r="C4" s="1">
        <v>1.44542090656799E-5</v>
      </c>
      <c r="D4" s="1">
        <v>2.8908418131359901E-5</v>
      </c>
      <c r="E4">
        <v>0</v>
      </c>
      <c r="F4">
        <v>0</v>
      </c>
      <c r="G4" s="1">
        <v>1.44542090656799E-5</v>
      </c>
      <c r="H4">
        <v>0</v>
      </c>
      <c r="I4">
        <v>0</v>
      </c>
      <c r="J4">
        <v>0</v>
      </c>
      <c r="K4">
        <v>0</v>
      </c>
      <c r="L4" s="1">
        <v>1.44542090656799E-5</v>
      </c>
      <c r="M4" s="1">
        <v>1.44542090656799E-5</v>
      </c>
      <c r="N4">
        <v>0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>
        <v>0</v>
      </c>
      <c r="W4">
        <v>0</v>
      </c>
      <c r="X4" t="s">
        <v>26</v>
      </c>
      <c r="Y4">
        <v>0</v>
      </c>
      <c r="Z4" s="1">
        <v>2.8908418131359901E-5</v>
      </c>
      <c r="AA4">
        <v>0</v>
      </c>
      <c r="AB4">
        <v>0</v>
      </c>
      <c r="AC4" s="1">
        <v>1.44542090656799E-5</v>
      </c>
      <c r="AD4" s="1">
        <v>1.44542090656799E-5</v>
      </c>
      <c r="AE4" s="1">
        <v>1.44542090656799E-5</v>
      </c>
      <c r="AF4" s="1">
        <v>2.8908418131359901E-5</v>
      </c>
      <c r="AG4">
        <v>0</v>
      </c>
      <c r="AH4" s="1">
        <v>1.44542090656799E-5</v>
      </c>
      <c r="AI4" s="1">
        <v>1.44542090656799E-5</v>
      </c>
      <c r="AJ4" s="1">
        <v>2.8908418131359901E-5</v>
      </c>
      <c r="AK4" s="1">
        <v>1.44542090656799E-5</v>
      </c>
      <c r="AL4">
        <v>0</v>
      </c>
      <c r="AM4" s="1">
        <v>2.8908418131359901E-5</v>
      </c>
      <c r="AN4" s="1">
        <v>1.44542090656799E-5</v>
      </c>
      <c r="AO4" s="1">
        <v>1.44542090656799E-5</v>
      </c>
      <c r="AP4">
        <v>0</v>
      </c>
      <c r="AQ4">
        <v>0</v>
      </c>
      <c r="AR4">
        <v>0</v>
      </c>
      <c r="AS4">
        <v>0</v>
      </c>
      <c r="AT4">
        <v>0</v>
      </c>
      <c r="AU4" s="1">
        <v>1.44542090656799E-5</v>
      </c>
      <c r="AV4">
        <v>0</v>
      </c>
      <c r="AW4" s="1">
        <v>1.44542090656799E-5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 s="1">
        <v>2.8908418131359901E-5</v>
      </c>
      <c r="BO4" s="1">
        <v>1.44542090656799E-5</v>
      </c>
      <c r="BP4" s="1">
        <v>7.2271045328399603E-5</v>
      </c>
      <c r="BQ4">
        <v>0</v>
      </c>
      <c r="BR4" s="1">
        <v>4.3362627197039797E-5</v>
      </c>
      <c r="BS4" s="1">
        <v>4.3362627197039797E-5</v>
      </c>
      <c r="BT4" s="1">
        <v>1.44542090656799E-5</v>
      </c>
      <c r="BU4" s="1">
        <v>1.44542090656799E-5</v>
      </c>
      <c r="BV4" s="1">
        <v>2.8908418131359901E-5</v>
      </c>
      <c r="BW4" s="1">
        <v>5.78168362627197E-5</v>
      </c>
      <c r="BX4" s="1">
        <v>5.78168362627197E-5</v>
      </c>
      <c r="BY4">
        <v>0</v>
      </c>
      <c r="BZ4" s="1">
        <v>4.3362627197039797E-5</v>
      </c>
      <c r="CA4">
        <v>0</v>
      </c>
      <c r="CB4" s="1">
        <v>1.44542090656799E-5</v>
      </c>
      <c r="CC4" s="1">
        <v>4.3362627197039797E-5</v>
      </c>
      <c r="CD4">
        <v>0</v>
      </c>
      <c r="CE4" s="1">
        <v>8.6725254394079594E-5</v>
      </c>
      <c r="CF4" s="1">
        <v>1.44542090656799E-5</v>
      </c>
      <c r="CG4" s="1">
        <v>7.2271045328399603E-5</v>
      </c>
      <c r="CH4">
        <v>1.4454209065679899E-4</v>
      </c>
      <c r="CI4">
        <v>2.4572155411655902E-4</v>
      </c>
      <c r="CJ4">
        <v>1.5899629972247899E-4</v>
      </c>
      <c r="CK4">
        <v>1.1563367252543899E-4</v>
      </c>
      <c r="CL4">
        <v>2.4572155411655902E-4</v>
      </c>
      <c r="CM4">
        <v>4.48080481036078E-4</v>
      </c>
      <c r="CN4">
        <v>2.2548566142460702E-3</v>
      </c>
      <c r="CO4">
        <v>3.7436401480110998E-3</v>
      </c>
      <c r="CP4">
        <v>9.6987742830712299E-3</v>
      </c>
      <c r="CQ4">
        <v>0.87751503237742801</v>
      </c>
      <c r="CR4">
        <v>0.10440275208140599</v>
      </c>
      <c r="CS4" t="s">
        <v>30</v>
      </c>
    </row>
    <row r="5" spans="1:97" x14ac:dyDescent="0.2">
      <c r="A5" t="s">
        <v>26</v>
      </c>
      <c r="B5" s="1">
        <v>8.7653942236052103E-5</v>
      </c>
      <c r="C5">
        <v>0</v>
      </c>
      <c r="D5" s="1">
        <v>4.3826971118025997E-5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.3148091335407801E-4</v>
      </c>
      <c r="M5">
        <v>1.40246307577683E-3</v>
      </c>
      <c r="N5">
        <v>0</v>
      </c>
      <c r="O5" s="1">
        <v>8.7653942236052103E-5</v>
      </c>
      <c r="P5">
        <v>0</v>
      </c>
      <c r="Q5">
        <v>0</v>
      </c>
      <c r="R5" t="s">
        <v>26</v>
      </c>
      <c r="S5" t="s">
        <v>26</v>
      </c>
      <c r="T5">
        <v>0</v>
      </c>
      <c r="U5">
        <v>0</v>
      </c>
      <c r="V5">
        <v>0</v>
      </c>
      <c r="W5" s="1">
        <v>4.3826971118025997E-5</v>
      </c>
      <c r="X5" t="s">
        <v>26</v>
      </c>
      <c r="Y5" s="1">
        <v>4.3826971118025997E-5</v>
      </c>
      <c r="Z5">
        <v>0</v>
      </c>
      <c r="AA5">
        <v>0</v>
      </c>
      <c r="AB5" s="1">
        <v>4.3826971118025997E-5</v>
      </c>
      <c r="AC5" s="1">
        <v>8.7653942236052103E-5</v>
      </c>
      <c r="AD5" s="1">
        <v>4.3826971118025997E-5</v>
      </c>
      <c r="AE5">
        <v>1.7530788447210399E-4</v>
      </c>
      <c r="AF5" s="1">
        <v>8.7653942236052103E-5</v>
      </c>
      <c r="AG5">
        <v>0</v>
      </c>
      <c r="AH5" s="1">
        <v>4.3826971118025997E-5</v>
      </c>
      <c r="AI5" s="1">
        <v>8.7653942236052103E-5</v>
      </c>
      <c r="AJ5">
        <v>0</v>
      </c>
      <c r="AK5" s="1">
        <v>4.3826971118025997E-5</v>
      </c>
      <c r="AL5" s="1">
        <v>4.3826971118025997E-5</v>
      </c>
      <c r="AM5">
        <v>0</v>
      </c>
      <c r="AN5" s="1">
        <v>8.7653942236052103E-5</v>
      </c>
      <c r="AO5" s="1">
        <v>4.3826971118025997E-5</v>
      </c>
      <c r="AP5" s="1">
        <v>4.3826971118025997E-5</v>
      </c>
      <c r="AQ5">
        <v>0</v>
      </c>
      <c r="AR5">
        <v>0</v>
      </c>
      <c r="AS5" s="1">
        <v>4.3826971118025997E-5</v>
      </c>
      <c r="AT5" s="1">
        <v>8.7653942236052103E-5</v>
      </c>
      <c r="AU5">
        <v>0</v>
      </c>
      <c r="AV5" s="1">
        <v>4.3826971118025997E-5</v>
      </c>
      <c r="AW5" s="1">
        <v>4.3826971118025997E-5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0</v>
      </c>
      <c r="BO5">
        <v>0</v>
      </c>
      <c r="BP5">
        <v>0</v>
      </c>
      <c r="BQ5">
        <v>0</v>
      </c>
      <c r="BR5" s="1">
        <v>4.3826971118025997E-5</v>
      </c>
      <c r="BS5" s="1">
        <v>8.7653942236052103E-5</v>
      </c>
      <c r="BT5">
        <v>0</v>
      </c>
      <c r="BU5">
        <v>0</v>
      </c>
      <c r="BV5" s="1">
        <v>4.3826971118025997E-5</v>
      </c>
      <c r="BW5">
        <v>0</v>
      </c>
      <c r="BX5" s="1">
        <v>4.3826971118025997E-5</v>
      </c>
      <c r="BY5" s="1">
        <v>4.3826971118025997E-5</v>
      </c>
      <c r="BZ5">
        <v>0</v>
      </c>
      <c r="CA5" s="1">
        <v>4.3826971118025997E-5</v>
      </c>
      <c r="CB5" s="1">
        <v>4.3826971118025997E-5</v>
      </c>
      <c r="CC5" s="1">
        <v>8.7653942236052103E-5</v>
      </c>
      <c r="CD5" s="1">
        <v>4.3826971118025997E-5</v>
      </c>
      <c r="CE5">
        <v>0</v>
      </c>
      <c r="CF5">
        <v>1.3148091335407801E-4</v>
      </c>
      <c r="CG5">
        <v>0</v>
      </c>
      <c r="CH5">
        <v>2.1913485559013E-4</v>
      </c>
      <c r="CI5" s="1">
        <v>8.7653942236052103E-5</v>
      </c>
      <c r="CJ5" s="1">
        <v>8.7653942236052103E-5</v>
      </c>
      <c r="CK5" s="1">
        <v>8.7653942236052103E-5</v>
      </c>
      <c r="CL5" s="1">
        <v>8.7653942236052103E-5</v>
      </c>
      <c r="CM5">
        <v>1.7530788447210399E-4</v>
      </c>
      <c r="CN5">
        <v>3.1117149493798501E-3</v>
      </c>
      <c r="CO5">
        <v>4.60183196739273E-3</v>
      </c>
      <c r="CP5">
        <v>1.5996844458079501E-2</v>
      </c>
      <c r="CQ5">
        <v>0.91712319761581296</v>
      </c>
      <c r="CR5">
        <v>5.4915194810886601E-2</v>
      </c>
      <c r="CS5" t="s">
        <v>31</v>
      </c>
    </row>
    <row r="6" spans="1:97" x14ac:dyDescent="0.2">
      <c r="A6" t="s">
        <v>26</v>
      </c>
      <c r="B6">
        <v>1.8989745537409801E-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1.8989745537409801E-4</v>
      </c>
      <c r="S6" t="s">
        <v>26</v>
      </c>
      <c r="T6">
        <v>0</v>
      </c>
      <c r="U6">
        <v>0</v>
      </c>
      <c r="V6">
        <v>0</v>
      </c>
      <c r="W6">
        <v>0</v>
      </c>
      <c r="X6" t="s">
        <v>26</v>
      </c>
      <c r="Y6">
        <v>1.8989745537409801E-4</v>
      </c>
      <c r="Z6">
        <v>1.8989745537409801E-4</v>
      </c>
      <c r="AA6">
        <v>0</v>
      </c>
      <c r="AB6">
        <v>1.1393847322445901E-3</v>
      </c>
      <c r="AC6">
        <v>0</v>
      </c>
      <c r="AD6">
        <v>3.7979491074819602E-4</v>
      </c>
      <c r="AE6">
        <v>0</v>
      </c>
      <c r="AF6">
        <v>1.8989745537409801E-4</v>
      </c>
      <c r="AG6">
        <v>0</v>
      </c>
      <c r="AH6">
        <v>0</v>
      </c>
      <c r="AI6">
        <v>1.8989745537409801E-4</v>
      </c>
      <c r="AJ6">
        <v>0</v>
      </c>
      <c r="AK6">
        <v>0</v>
      </c>
      <c r="AL6">
        <v>0</v>
      </c>
      <c r="AM6">
        <v>3.7979491074819602E-4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.8989745537409801E-4</v>
      </c>
      <c r="AW6">
        <v>1.8989745537409801E-4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1.1393847322445901E-3</v>
      </c>
      <c r="BO6">
        <v>0</v>
      </c>
      <c r="BP6">
        <v>1.8989745537409801E-4</v>
      </c>
      <c r="BQ6">
        <v>3.7979491074819602E-4</v>
      </c>
      <c r="BR6">
        <v>0</v>
      </c>
      <c r="BS6">
        <v>5.6969236612229395E-4</v>
      </c>
      <c r="BT6">
        <v>3.7979491074819602E-4</v>
      </c>
      <c r="BU6">
        <v>3.7979491074819602E-4</v>
      </c>
      <c r="BV6">
        <v>1.8989745537409801E-4</v>
      </c>
      <c r="BW6">
        <v>0</v>
      </c>
      <c r="BX6">
        <v>1.8989745537409801E-4</v>
      </c>
      <c r="BY6">
        <v>0</v>
      </c>
      <c r="BZ6">
        <v>9.4948727687049002E-4</v>
      </c>
      <c r="CA6">
        <v>7.5958982149639204E-4</v>
      </c>
      <c r="CB6">
        <v>3.7979491074819602E-4</v>
      </c>
      <c r="CC6">
        <v>0</v>
      </c>
      <c r="CD6">
        <v>1.8989745537409801E-4</v>
      </c>
      <c r="CE6">
        <v>0</v>
      </c>
      <c r="CF6">
        <v>1.8989745537409801E-4</v>
      </c>
      <c r="CG6">
        <v>3.7979491074819602E-4</v>
      </c>
      <c r="CH6">
        <v>1.51917964299278E-3</v>
      </c>
      <c r="CI6">
        <v>1.8989745537409801E-4</v>
      </c>
      <c r="CJ6">
        <v>9.4948727687049002E-4</v>
      </c>
      <c r="CK6">
        <v>3.7979491074819602E-4</v>
      </c>
      <c r="CL6">
        <v>3.7979491074819602E-4</v>
      </c>
      <c r="CM6">
        <v>7.5958982149639204E-4</v>
      </c>
      <c r="CN6">
        <v>4.7474363843524499E-3</v>
      </c>
      <c r="CO6">
        <v>8.9251804025826092E-3</v>
      </c>
      <c r="CP6">
        <v>1.5761488796050101E-2</v>
      </c>
      <c r="CQ6">
        <v>0.88207368021268495</v>
      </c>
      <c r="CR6">
        <v>7.4629699962020499E-2</v>
      </c>
      <c r="CS6" t="s">
        <v>32</v>
      </c>
    </row>
    <row r="7" spans="1:97" x14ac:dyDescent="0.2">
      <c r="A7" t="s">
        <v>26</v>
      </c>
      <c r="B7">
        <v>1.3004746732557399E-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 s="1">
        <v>6.5023733662786899E-5</v>
      </c>
      <c r="M7">
        <v>9.7535600494180405E-4</v>
      </c>
      <c r="N7">
        <v>0</v>
      </c>
      <c r="O7" s="1">
        <v>6.5023733662786899E-5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0</v>
      </c>
      <c r="X7" t="s">
        <v>26</v>
      </c>
      <c r="Y7">
        <v>0</v>
      </c>
      <c r="Z7" s="1">
        <v>6.5023733662786899E-5</v>
      </c>
      <c r="AA7">
        <v>1.9507120098836099E-4</v>
      </c>
      <c r="AB7">
        <v>0</v>
      </c>
      <c r="AC7">
        <v>0</v>
      </c>
      <c r="AD7" s="1">
        <v>6.5023733662786899E-5</v>
      </c>
      <c r="AE7">
        <v>0</v>
      </c>
      <c r="AF7">
        <v>0</v>
      </c>
      <c r="AG7" s="1">
        <v>6.5023733662786899E-5</v>
      </c>
      <c r="AH7" s="1">
        <v>6.5023733662786899E-5</v>
      </c>
      <c r="AI7">
        <v>0</v>
      </c>
      <c r="AJ7">
        <v>0</v>
      </c>
      <c r="AK7">
        <v>0</v>
      </c>
      <c r="AL7">
        <v>0</v>
      </c>
      <c r="AM7">
        <v>1.9507120098836099E-4</v>
      </c>
      <c r="AN7" s="1">
        <v>6.5023733662786899E-5</v>
      </c>
      <c r="AO7">
        <v>8.4530853761622998E-4</v>
      </c>
      <c r="AP7">
        <v>1.3004746732557399E-4</v>
      </c>
      <c r="AQ7">
        <v>1.3004746732557399E-4</v>
      </c>
      <c r="AR7">
        <v>1.9507120098836099E-4</v>
      </c>
      <c r="AS7" s="1">
        <v>6.5023733662786899E-5</v>
      </c>
      <c r="AT7" s="1">
        <v>6.5023733662786899E-5</v>
      </c>
      <c r="AU7">
        <v>0</v>
      </c>
      <c r="AV7">
        <v>0</v>
      </c>
      <c r="AW7">
        <v>0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1.3004746732557399E-4</v>
      </c>
      <c r="BO7" s="1">
        <v>6.5023733662786899E-5</v>
      </c>
      <c r="BP7">
        <v>1.3004746732557399E-4</v>
      </c>
      <c r="BQ7">
        <v>0</v>
      </c>
      <c r="BR7" s="1">
        <v>6.5023733662786899E-5</v>
      </c>
      <c r="BS7">
        <v>0</v>
      </c>
      <c r="BT7">
        <v>0</v>
      </c>
      <c r="BU7">
        <v>0</v>
      </c>
      <c r="BV7">
        <v>0</v>
      </c>
      <c r="BW7">
        <v>0</v>
      </c>
      <c r="BX7">
        <v>1.3004746732557399E-4</v>
      </c>
      <c r="BY7">
        <v>0</v>
      </c>
      <c r="BZ7">
        <v>0</v>
      </c>
      <c r="CA7">
        <v>0</v>
      </c>
      <c r="CB7">
        <v>0</v>
      </c>
      <c r="CC7" s="1">
        <v>6.5023733662786899E-5</v>
      </c>
      <c r="CD7">
        <v>0</v>
      </c>
      <c r="CE7" s="1">
        <v>6.5023733662786899E-5</v>
      </c>
      <c r="CF7">
        <v>0</v>
      </c>
      <c r="CG7" s="1">
        <v>6.5023733662786899E-5</v>
      </c>
      <c r="CH7">
        <v>3.2511866831393501E-4</v>
      </c>
      <c r="CI7">
        <v>0</v>
      </c>
      <c r="CJ7">
        <v>1.9507120098836099E-4</v>
      </c>
      <c r="CK7">
        <v>1.3004746732557399E-4</v>
      </c>
      <c r="CL7">
        <v>1.3004746732557399E-4</v>
      </c>
      <c r="CM7">
        <v>6.5023733662786904E-4</v>
      </c>
      <c r="CN7">
        <v>3.4462578841277102E-3</v>
      </c>
      <c r="CO7">
        <v>5.39696989401131E-3</v>
      </c>
      <c r="CP7">
        <v>1.5735743546394398E-2</v>
      </c>
      <c r="CQ7">
        <v>0.91631445477599305</v>
      </c>
      <c r="CR7">
        <v>5.3579556538136397E-2</v>
      </c>
      <c r="CS7" t="s">
        <v>33</v>
      </c>
    </row>
    <row r="8" spans="1:97" x14ac:dyDescent="0.2">
      <c r="A8" t="s">
        <v>26</v>
      </c>
      <c r="B8" s="1">
        <v>4.2673039173849998E-5</v>
      </c>
      <c r="C8">
        <v>0</v>
      </c>
      <c r="D8">
        <v>0</v>
      </c>
      <c r="E8">
        <v>0</v>
      </c>
      <c r="F8">
        <v>0</v>
      </c>
      <c r="G8" s="1">
        <v>2.1336519586924999E-5</v>
      </c>
      <c r="H8">
        <v>0</v>
      </c>
      <c r="I8">
        <v>0</v>
      </c>
      <c r="J8">
        <v>0</v>
      </c>
      <c r="K8" s="1">
        <v>4.2673039173849998E-5</v>
      </c>
      <c r="L8">
        <v>1.4935563710847499E-4</v>
      </c>
      <c r="M8">
        <v>0</v>
      </c>
      <c r="N8">
        <v>0</v>
      </c>
      <c r="O8">
        <v>0</v>
      </c>
      <c r="P8" s="1">
        <v>2.1336519586924999E-5</v>
      </c>
      <c r="Q8">
        <v>0</v>
      </c>
      <c r="R8">
        <v>0</v>
      </c>
      <c r="S8" t="s">
        <v>26</v>
      </c>
      <c r="T8">
        <v>0</v>
      </c>
      <c r="U8">
        <v>0</v>
      </c>
      <c r="V8" s="1">
        <v>6.4009558760774903E-5</v>
      </c>
      <c r="W8" t="s">
        <v>26</v>
      </c>
      <c r="X8" t="s">
        <v>26</v>
      </c>
      <c r="Y8">
        <v>0</v>
      </c>
      <c r="Z8" s="1">
        <v>2.1336519586924999E-5</v>
      </c>
      <c r="AA8">
        <v>0</v>
      </c>
      <c r="AB8" s="1">
        <v>2.1336519586924999E-5</v>
      </c>
      <c r="AC8">
        <v>1.4935563710847499E-4</v>
      </c>
      <c r="AD8">
        <v>1.1308355381070201E-3</v>
      </c>
      <c r="AE8" s="1">
        <v>4.2673039173849998E-5</v>
      </c>
      <c r="AF8" s="1">
        <v>2.1336519586924999E-5</v>
      </c>
      <c r="AG8" s="1">
        <v>2.1336519586924999E-5</v>
      </c>
      <c r="AH8" s="1">
        <v>4.2673039173849998E-5</v>
      </c>
      <c r="AI8" s="1">
        <v>2.1336519586924999E-5</v>
      </c>
      <c r="AJ8">
        <v>0</v>
      </c>
      <c r="AK8" s="1">
        <v>2.1336519586924999E-5</v>
      </c>
      <c r="AL8" s="1">
        <v>2.1336519586924999E-5</v>
      </c>
      <c r="AM8">
        <v>0</v>
      </c>
      <c r="AN8" s="1">
        <v>8.5346078347699902E-5</v>
      </c>
      <c r="AO8">
        <v>0</v>
      </c>
      <c r="AP8">
        <v>0</v>
      </c>
      <c r="AQ8" s="1">
        <v>4.2673039173849998E-5</v>
      </c>
      <c r="AR8">
        <v>0</v>
      </c>
      <c r="AS8" s="1">
        <v>4.2673039173849998E-5</v>
      </c>
      <c r="AT8" s="1">
        <v>2.1336519586924999E-5</v>
      </c>
      <c r="AU8">
        <v>0</v>
      </c>
      <c r="AV8" s="1">
        <v>2.1336519586924999E-5</v>
      </c>
      <c r="AW8">
        <v>1.06682597934625E-4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5.97422548433899E-4</v>
      </c>
      <c r="BO8">
        <v>0</v>
      </c>
      <c r="BP8" s="1">
        <v>6.4009558760774903E-5</v>
      </c>
      <c r="BQ8">
        <v>0</v>
      </c>
      <c r="BR8">
        <v>0</v>
      </c>
      <c r="BS8">
        <v>0</v>
      </c>
      <c r="BT8" s="1">
        <v>2.1336519586924999E-5</v>
      </c>
      <c r="BU8">
        <v>0</v>
      </c>
      <c r="BV8" s="1">
        <v>4.2673039173849998E-5</v>
      </c>
      <c r="BW8">
        <v>0</v>
      </c>
      <c r="BX8">
        <v>0</v>
      </c>
      <c r="BY8">
        <v>0</v>
      </c>
      <c r="BZ8">
        <v>0</v>
      </c>
      <c r="CA8" s="1">
        <v>2.1336519586924999E-5</v>
      </c>
      <c r="CB8">
        <v>1.06682597934625E-4</v>
      </c>
      <c r="CC8" s="1">
        <v>4.2673039173849998E-5</v>
      </c>
      <c r="CD8" s="1">
        <v>8.5346078347699902E-5</v>
      </c>
      <c r="CE8">
        <v>0</v>
      </c>
      <c r="CF8">
        <v>0</v>
      </c>
      <c r="CG8" s="1">
        <v>2.1336519586924999E-5</v>
      </c>
      <c r="CH8">
        <v>1.06682597934625E-4</v>
      </c>
      <c r="CI8">
        <v>1.2801911752155E-4</v>
      </c>
      <c r="CJ8" s="1">
        <v>8.5346078347699902E-5</v>
      </c>
      <c r="CK8">
        <v>3.6272083297772501E-4</v>
      </c>
      <c r="CL8">
        <v>2.9871127421694999E-4</v>
      </c>
      <c r="CM8">
        <v>1.2161816164547199E-3</v>
      </c>
      <c r="CN8">
        <v>2.49637279167022E-3</v>
      </c>
      <c r="CO8">
        <v>6.8490227874029204E-3</v>
      </c>
      <c r="CP8">
        <v>1.44448237603482E-2</v>
      </c>
      <c r="CQ8">
        <v>0.90831697533498301</v>
      </c>
      <c r="CR8">
        <v>6.2516002389690198E-2</v>
      </c>
      <c r="CS8" t="s">
        <v>34</v>
      </c>
    </row>
    <row r="9" spans="1:97" x14ac:dyDescent="0.2">
      <c r="A9" t="s">
        <v>26</v>
      </c>
      <c r="B9">
        <v>0</v>
      </c>
      <c r="C9">
        <v>0</v>
      </c>
      <c r="D9">
        <v>0</v>
      </c>
      <c r="E9" s="1">
        <v>2.0629190304280599E-5</v>
      </c>
      <c r="F9">
        <v>0</v>
      </c>
      <c r="G9">
        <v>0</v>
      </c>
      <c r="H9" s="1">
        <v>2.0629190304280599E-5</v>
      </c>
      <c r="I9" s="1">
        <v>2.0629190304280599E-5</v>
      </c>
      <c r="J9">
        <v>0</v>
      </c>
      <c r="K9">
        <v>0</v>
      </c>
      <c r="L9">
        <v>0</v>
      </c>
      <c r="M9">
        <v>0</v>
      </c>
      <c r="N9" s="1">
        <v>4.1258380608561097E-5</v>
      </c>
      <c r="O9">
        <v>0</v>
      </c>
      <c r="P9">
        <v>0</v>
      </c>
      <c r="Q9" s="1">
        <v>4.1258380608561097E-5</v>
      </c>
      <c r="R9">
        <v>0</v>
      </c>
      <c r="S9" t="s">
        <v>26</v>
      </c>
      <c r="T9" s="1">
        <v>4.1258380608561097E-5</v>
      </c>
      <c r="U9">
        <v>0</v>
      </c>
      <c r="V9" s="1">
        <v>4.1258380608561097E-5</v>
      </c>
      <c r="W9" s="1">
        <v>4.1258380608561097E-5</v>
      </c>
      <c r="X9" t="s">
        <v>26</v>
      </c>
      <c r="Y9">
        <v>1.85662712738525E-4</v>
      </c>
      <c r="Z9">
        <v>0</v>
      </c>
      <c r="AA9">
        <v>1.2377514182568299E-4</v>
      </c>
      <c r="AB9">
        <v>1.2377514182568299E-4</v>
      </c>
      <c r="AC9">
        <v>0</v>
      </c>
      <c r="AD9" s="1">
        <v>4.1258380608561097E-5</v>
      </c>
      <c r="AE9" s="1">
        <v>2.0629190304280599E-5</v>
      </c>
      <c r="AF9" s="1">
        <v>2.0629190304280599E-5</v>
      </c>
      <c r="AG9">
        <v>0</v>
      </c>
      <c r="AH9" s="1">
        <v>2.0629190304280599E-5</v>
      </c>
      <c r="AI9" s="1">
        <v>6.18875709128417E-5</v>
      </c>
      <c r="AJ9" s="1">
        <v>6.18875709128417E-5</v>
      </c>
      <c r="AK9" s="1">
        <v>2.0629190304280599E-5</v>
      </c>
      <c r="AL9">
        <v>0</v>
      </c>
      <c r="AM9" s="1">
        <v>4.1258380608561097E-5</v>
      </c>
      <c r="AN9" s="1">
        <v>4.1258380608561097E-5</v>
      </c>
      <c r="AO9">
        <v>0</v>
      </c>
      <c r="AP9">
        <v>0</v>
      </c>
      <c r="AQ9">
        <v>8.0453842186694203E-4</v>
      </c>
      <c r="AR9" s="1">
        <v>4.1258380608561097E-5</v>
      </c>
      <c r="AS9">
        <v>0</v>
      </c>
      <c r="AT9">
        <v>1.2377514182568299E-4</v>
      </c>
      <c r="AU9" s="1">
        <v>4.1258380608561097E-5</v>
      </c>
      <c r="AV9" s="1">
        <v>8.2516761217122194E-5</v>
      </c>
      <c r="AW9" s="1">
        <v>2.0629190304280599E-5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 s="1">
        <v>6.18875709128417E-5</v>
      </c>
      <c r="BO9" s="1">
        <v>8.2516761217122194E-5</v>
      </c>
      <c r="BP9" s="1">
        <v>4.1258380608561097E-5</v>
      </c>
      <c r="BQ9" s="1">
        <v>2.0629190304280599E-5</v>
      </c>
      <c r="BR9" s="1">
        <v>2.0629190304280599E-5</v>
      </c>
      <c r="BS9" s="1">
        <v>4.1258380608561097E-5</v>
      </c>
      <c r="BT9" s="1">
        <v>2.0629190304280599E-5</v>
      </c>
      <c r="BU9" s="1">
        <v>2.0629190304280599E-5</v>
      </c>
      <c r="BV9" s="1">
        <v>4.1258380608561097E-5</v>
      </c>
      <c r="BW9" s="1">
        <v>8.2516761217122194E-5</v>
      </c>
      <c r="BX9">
        <v>1.2377514182568299E-4</v>
      </c>
      <c r="BY9" s="1">
        <v>2.0629190304280599E-5</v>
      </c>
      <c r="BZ9" s="1">
        <v>2.0629190304280599E-5</v>
      </c>
      <c r="CA9" s="1">
        <v>2.0629190304280599E-5</v>
      </c>
      <c r="CB9" s="1">
        <v>4.1258380608561097E-5</v>
      </c>
      <c r="CC9" s="1">
        <v>4.1258380608561097E-5</v>
      </c>
      <c r="CD9">
        <v>1.2377514182568299E-4</v>
      </c>
      <c r="CE9">
        <v>1.03145951521403E-4</v>
      </c>
      <c r="CF9" s="1">
        <v>8.2516761217122194E-5</v>
      </c>
      <c r="CG9">
        <v>1.03145951521403E-4</v>
      </c>
      <c r="CH9">
        <v>1.0933470861268699E-3</v>
      </c>
      <c r="CI9">
        <v>4.5384218669417199E-4</v>
      </c>
      <c r="CJ9">
        <v>3.09437854564208E-4</v>
      </c>
      <c r="CK9">
        <v>5.1572975760701405E-4</v>
      </c>
      <c r="CL9">
        <v>1.6503352243424401E-4</v>
      </c>
      <c r="CM9">
        <v>1.87725631768953E-3</v>
      </c>
      <c r="CN9">
        <v>5.5554409489427498E-2</v>
      </c>
      <c r="CO9">
        <v>2.2527075812274401E-2</v>
      </c>
      <c r="CP9">
        <v>1.2150593089221199E-2</v>
      </c>
      <c r="CQ9">
        <v>0.53885507993811199</v>
      </c>
      <c r="CR9">
        <v>0.363238782877772</v>
      </c>
      <c r="CS9" t="s">
        <v>35</v>
      </c>
    </row>
    <row r="10" spans="1:97" x14ac:dyDescent="0.2">
      <c r="A10" t="s">
        <v>26</v>
      </c>
      <c r="B10">
        <v>3.8786750446047601E-4</v>
      </c>
      <c r="C10" s="1">
        <v>7.7573500892095295E-5</v>
      </c>
      <c r="D10">
        <v>1.55147001784191E-4</v>
      </c>
      <c r="E10" s="1">
        <v>7.7573500892095295E-5</v>
      </c>
      <c r="F10" s="1">
        <v>7.7573500892095295E-5</v>
      </c>
      <c r="G10">
        <v>1.55147001784191E-4</v>
      </c>
      <c r="H10" s="1">
        <v>7.7573500892095295E-5</v>
      </c>
      <c r="I10">
        <v>0</v>
      </c>
      <c r="J10">
        <v>0</v>
      </c>
      <c r="K10" s="1">
        <v>7.7573500892095295E-5</v>
      </c>
      <c r="L10">
        <v>0</v>
      </c>
      <c r="M10">
        <v>0</v>
      </c>
      <c r="N10" s="1">
        <v>7.7573500892095295E-5</v>
      </c>
      <c r="O10">
        <v>0</v>
      </c>
      <c r="P10" s="1">
        <v>7.7573500892095295E-5</v>
      </c>
      <c r="Q10">
        <v>3.8786750446047601E-4</v>
      </c>
      <c r="R10" t="s">
        <v>26</v>
      </c>
      <c r="S10" t="s">
        <v>26</v>
      </c>
      <c r="T10">
        <v>1.55147001784191E-4</v>
      </c>
      <c r="U10" s="1">
        <v>7.7573500892095295E-5</v>
      </c>
      <c r="V10" s="1">
        <v>7.7573500892095295E-5</v>
      </c>
      <c r="W10" t="s">
        <v>26</v>
      </c>
      <c r="X10" t="s">
        <v>26</v>
      </c>
      <c r="Y10">
        <v>0</v>
      </c>
      <c r="Z10" s="1">
        <v>7.7573500892095295E-5</v>
      </c>
      <c r="AA10" s="1">
        <v>7.7573500892095295E-5</v>
      </c>
      <c r="AB10">
        <v>1.55147001784191E-4</v>
      </c>
      <c r="AC10">
        <v>1.55147001784191E-4</v>
      </c>
      <c r="AD10">
        <v>3.8786750446047601E-4</v>
      </c>
      <c r="AE10">
        <v>0</v>
      </c>
      <c r="AF10">
        <v>0</v>
      </c>
      <c r="AG10">
        <v>0</v>
      </c>
      <c r="AH10">
        <v>1.55147001784191E-4</v>
      </c>
      <c r="AI10">
        <v>0</v>
      </c>
      <c r="AJ10" s="1">
        <v>7.7573500892095295E-5</v>
      </c>
      <c r="AK10">
        <v>0</v>
      </c>
      <c r="AL10" s="1">
        <v>7.7573500892095295E-5</v>
      </c>
      <c r="AM10" s="1">
        <v>7.7573500892095295E-5</v>
      </c>
      <c r="AN10">
        <v>1.55147001784191E-4</v>
      </c>
      <c r="AO10">
        <v>2.3272050267628599E-4</v>
      </c>
      <c r="AP10">
        <v>3.1029400356838102E-4</v>
      </c>
      <c r="AQ10">
        <v>1.55147001784191E-4</v>
      </c>
      <c r="AR10">
        <v>1.55147001784191E-4</v>
      </c>
      <c r="AS10">
        <v>3.8786750446047601E-4</v>
      </c>
      <c r="AT10" s="1">
        <v>7.7573500892095295E-5</v>
      </c>
      <c r="AU10">
        <v>2.3272050267628599E-4</v>
      </c>
      <c r="AV10">
        <v>1.55147001784191E-4</v>
      </c>
      <c r="AW10">
        <v>0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 s="1">
        <v>7.7573500892095295E-5</v>
      </c>
      <c r="BO10" t="s">
        <v>26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 s="1">
        <v>7.7573500892095295E-5</v>
      </c>
      <c r="BX10">
        <v>0</v>
      </c>
      <c r="BY10">
        <v>0</v>
      </c>
      <c r="BZ10" s="1">
        <v>7.7573500892095295E-5</v>
      </c>
      <c r="CA10">
        <v>0</v>
      </c>
      <c r="CB10">
        <v>0</v>
      </c>
      <c r="CC10" s="1">
        <v>7.7573500892095295E-5</v>
      </c>
      <c r="CD10" s="1">
        <v>7.7573500892095295E-5</v>
      </c>
      <c r="CE10">
        <v>1.55147001784191E-4</v>
      </c>
      <c r="CF10" s="1">
        <v>7.7573500892095295E-5</v>
      </c>
      <c r="CG10">
        <v>3.8786750446047601E-4</v>
      </c>
      <c r="CH10">
        <v>3.8786750446047601E-4</v>
      </c>
      <c r="CI10">
        <v>1.55147001784191E-4</v>
      </c>
      <c r="CJ10">
        <v>1.55147001784191E-4</v>
      </c>
      <c r="CK10">
        <v>1.1636025133814299E-3</v>
      </c>
      <c r="CL10">
        <v>2.3272050267628599E-4</v>
      </c>
      <c r="CM10">
        <v>7.7573500892095301E-4</v>
      </c>
      <c r="CN10">
        <v>3.7235280428205698E-3</v>
      </c>
      <c r="CO10">
        <v>3.1805135365759098E-3</v>
      </c>
      <c r="CP10">
        <v>1.5824994181987399E-2</v>
      </c>
      <c r="CQ10">
        <v>0.89488790629121095</v>
      </c>
      <c r="CR10">
        <v>7.3462105344814205E-2</v>
      </c>
      <c r="CS10" t="s">
        <v>36</v>
      </c>
    </row>
    <row r="11" spans="1:97" x14ac:dyDescent="0.2">
      <c r="A11" t="s">
        <v>26</v>
      </c>
      <c r="B11" s="1">
        <v>4.8290515742708103E-5</v>
      </c>
      <c r="C11">
        <v>0</v>
      </c>
      <c r="D11">
        <v>0</v>
      </c>
      <c r="E11" s="1">
        <v>4.8290515742708103E-5</v>
      </c>
      <c r="F11">
        <v>0</v>
      </c>
      <c r="G11">
        <v>0</v>
      </c>
      <c r="H11">
        <v>0</v>
      </c>
      <c r="I11">
        <v>0</v>
      </c>
      <c r="J11">
        <v>0</v>
      </c>
      <c r="K11" s="1">
        <v>4.8290515742708103E-5</v>
      </c>
      <c r="L11">
        <v>0</v>
      </c>
      <c r="M11" s="1">
        <v>9.65810314854163E-5</v>
      </c>
      <c r="N11" s="1">
        <v>4.8290515742708103E-5</v>
      </c>
      <c r="O11">
        <v>0</v>
      </c>
      <c r="P11" s="1">
        <v>4.8290515742708103E-5</v>
      </c>
      <c r="Q11">
        <v>0</v>
      </c>
      <c r="R11">
        <v>0</v>
      </c>
      <c r="S11" t="s">
        <v>26</v>
      </c>
      <c r="T11">
        <v>0</v>
      </c>
      <c r="U11">
        <v>0</v>
      </c>
      <c r="V11">
        <v>0</v>
      </c>
      <c r="W11" s="1">
        <v>9.65810314854163E-5</v>
      </c>
      <c r="X11" t="s">
        <v>26</v>
      </c>
      <c r="Y11" s="1">
        <v>4.8290515742708103E-5</v>
      </c>
      <c r="Z11">
        <v>0</v>
      </c>
      <c r="AA11">
        <v>1.4487154722812401E-4</v>
      </c>
      <c r="AB11" s="1">
        <v>4.8290515742708103E-5</v>
      </c>
      <c r="AC11">
        <v>0</v>
      </c>
      <c r="AD11">
        <v>0</v>
      </c>
      <c r="AE11">
        <v>0</v>
      </c>
      <c r="AF11">
        <v>0</v>
      </c>
      <c r="AG11" s="1">
        <v>4.8290515742708103E-5</v>
      </c>
      <c r="AH11" s="1">
        <v>4.8290515742708103E-5</v>
      </c>
      <c r="AI11">
        <v>0</v>
      </c>
      <c r="AJ11">
        <v>0</v>
      </c>
      <c r="AK11" s="1">
        <v>4.8290515742708103E-5</v>
      </c>
      <c r="AL11">
        <v>0</v>
      </c>
      <c r="AM11" s="1">
        <v>4.8290515742708103E-5</v>
      </c>
      <c r="AN11">
        <v>0</v>
      </c>
      <c r="AO11" s="1">
        <v>4.8290515742708103E-5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.4487154722812401E-4</v>
      </c>
      <c r="AV11" s="1">
        <v>9.65810314854163E-5</v>
      </c>
      <c r="AW11">
        <v>2.41452578713541E-4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0</v>
      </c>
      <c r="BO11" s="1">
        <v>4.8290515742708103E-5</v>
      </c>
      <c r="BP11">
        <v>0</v>
      </c>
      <c r="BQ11">
        <v>0</v>
      </c>
      <c r="BR11">
        <v>0</v>
      </c>
      <c r="BS11" s="1">
        <v>9.65810314854163E-5</v>
      </c>
      <c r="BT11">
        <v>0</v>
      </c>
      <c r="BU11">
        <v>0</v>
      </c>
      <c r="BV11" s="1">
        <v>9.65810314854163E-5</v>
      </c>
      <c r="BW11">
        <v>0</v>
      </c>
      <c r="BX11">
        <v>0</v>
      </c>
      <c r="BY11">
        <v>0</v>
      </c>
      <c r="BZ11">
        <v>1.9316206297083301E-4</v>
      </c>
      <c r="CA11" s="1">
        <v>9.65810314854163E-5</v>
      </c>
      <c r="CB11">
        <v>0</v>
      </c>
      <c r="CC11">
        <v>2.89743094456249E-4</v>
      </c>
      <c r="CD11">
        <v>2.41452578713541E-4</v>
      </c>
      <c r="CE11">
        <v>1.4487154722812401E-4</v>
      </c>
      <c r="CF11">
        <v>0</v>
      </c>
      <c r="CG11">
        <v>1.9316206297083301E-4</v>
      </c>
      <c r="CH11">
        <v>7.24357736140622E-4</v>
      </c>
      <c r="CI11">
        <v>1.4487154722812401E-4</v>
      </c>
      <c r="CJ11" s="1">
        <v>9.65810314854163E-5</v>
      </c>
      <c r="CK11">
        <v>8.6922928336874601E-4</v>
      </c>
      <c r="CL11">
        <v>3.3803361019895702E-4</v>
      </c>
      <c r="CM11">
        <v>8.6922928336874601E-4</v>
      </c>
      <c r="CN11">
        <v>3.6217886807031101E-3</v>
      </c>
      <c r="CO11">
        <v>4.6841800270426897E-3</v>
      </c>
      <c r="CP11">
        <v>1.7819200309059299E-2</v>
      </c>
      <c r="CQ11">
        <v>0.91201468031678601</v>
      </c>
      <c r="CR11">
        <v>5.6016998261541398E-2</v>
      </c>
      <c r="CS11" t="s">
        <v>37</v>
      </c>
    </row>
    <row r="12" spans="1:97" x14ac:dyDescent="0.2">
      <c r="A12" t="s">
        <v>26</v>
      </c>
      <c r="B12">
        <v>4.2405224323636699E-4</v>
      </c>
      <c r="C12">
        <v>1.6962089729454701E-4</v>
      </c>
      <c r="D12">
        <v>0</v>
      </c>
      <c r="E12" s="1">
        <v>8.48104486472733E-5</v>
      </c>
      <c r="F12" s="1">
        <v>8.48104486472733E-5</v>
      </c>
      <c r="G12">
        <v>7.2088881350182302E-3</v>
      </c>
      <c r="H12">
        <v>0</v>
      </c>
      <c r="I12">
        <v>0</v>
      </c>
      <c r="J12">
        <v>0</v>
      </c>
      <c r="K12" s="1">
        <v>8.48104486472733E-5</v>
      </c>
      <c r="L12">
        <v>0</v>
      </c>
      <c r="M12">
        <v>0</v>
      </c>
      <c r="N12">
        <v>0</v>
      </c>
      <c r="O12">
        <v>1.6962089729454701E-4</v>
      </c>
      <c r="P12" s="1">
        <v>8.48104486472733E-5</v>
      </c>
      <c r="Q12">
        <v>0</v>
      </c>
      <c r="R12" s="1">
        <v>8.48104486472733E-5</v>
      </c>
      <c r="S12" t="s">
        <v>26</v>
      </c>
      <c r="T12">
        <v>0</v>
      </c>
      <c r="U12">
        <v>0</v>
      </c>
      <c r="V12" s="1">
        <v>8.48104486472733E-5</v>
      </c>
      <c r="W12">
        <v>0</v>
      </c>
      <c r="X12" t="s">
        <v>26</v>
      </c>
      <c r="Y12">
        <v>3.3924179458909298E-4</v>
      </c>
      <c r="Z12">
        <v>1.6962089729454701E-4</v>
      </c>
      <c r="AA12">
        <v>0</v>
      </c>
      <c r="AB12" s="1">
        <v>8.48104486472733E-5</v>
      </c>
      <c r="AC12" s="1">
        <v>8.48104486472733E-5</v>
      </c>
      <c r="AD12">
        <v>0</v>
      </c>
      <c r="AE12" s="1">
        <v>8.48104486472733E-5</v>
      </c>
      <c r="AF12">
        <v>0</v>
      </c>
      <c r="AG12">
        <v>0</v>
      </c>
      <c r="AH12">
        <v>0</v>
      </c>
      <c r="AI12">
        <v>0</v>
      </c>
      <c r="AJ12" s="1">
        <v>8.48104486472733E-5</v>
      </c>
      <c r="AK12">
        <v>0</v>
      </c>
      <c r="AL12" s="1">
        <v>8.48104486472733E-5</v>
      </c>
      <c r="AM12">
        <v>0</v>
      </c>
      <c r="AN12" s="1">
        <v>8.48104486472733E-5</v>
      </c>
      <c r="AO12">
        <v>0</v>
      </c>
      <c r="AP12">
        <v>0</v>
      </c>
      <c r="AQ12">
        <v>0</v>
      </c>
      <c r="AR12">
        <v>0</v>
      </c>
      <c r="AS12" s="1">
        <v>8.48104486472733E-5</v>
      </c>
      <c r="AT12">
        <v>6.7848358917818705E-4</v>
      </c>
      <c r="AU12" s="1">
        <v>8.48104486472733E-5</v>
      </c>
      <c r="AV12">
        <v>1.18734628106183E-3</v>
      </c>
      <c r="AW12">
        <v>1.6962089729454701E-4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0</v>
      </c>
      <c r="BQ12" s="1">
        <v>8.48104486472733E-5</v>
      </c>
      <c r="BR12">
        <v>1.6962089729454701E-4</v>
      </c>
      <c r="BS12">
        <v>1.6962089729454701E-4</v>
      </c>
      <c r="BT12" s="1">
        <v>8.48104486472733E-5</v>
      </c>
      <c r="BU12" s="1">
        <v>8.48104486472733E-5</v>
      </c>
      <c r="BV12">
        <v>2.5443134594182001E-4</v>
      </c>
      <c r="BW12" s="1">
        <v>8.48104486472733E-5</v>
      </c>
      <c r="BX12">
        <v>6.7848358917818705E-4</v>
      </c>
      <c r="BY12">
        <v>0</v>
      </c>
      <c r="BZ12" s="1">
        <v>8.48104486472733E-5</v>
      </c>
      <c r="CA12">
        <v>2.5443134594182001E-4</v>
      </c>
      <c r="CB12" s="1">
        <v>8.48104486472733E-5</v>
      </c>
      <c r="CC12" s="1">
        <v>8.48104486472733E-5</v>
      </c>
      <c r="CD12" s="1">
        <v>8.48104486472733E-5</v>
      </c>
      <c r="CE12">
        <v>3.3924179458909298E-4</v>
      </c>
      <c r="CF12">
        <v>1.6962089729454701E-4</v>
      </c>
      <c r="CG12">
        <v>1.6962089729454701E-4</v>
      </c>
      <c r="CH12" s="1">
        <v>8.48104486472733E-5</v>
      </c>
      <c r="CI12">
        <v>1.10253583241455E-3</v>
      </c>
      <c r="CJ12" s="1">
        <v>8.48104486472733E-5</v>
      </c>
      <c r="CK12" s="1">
        <v>8.48104486472733E-5</v>
      </c>
      <c r="CL12">
        <v>1.6962089729454701E-4</v>
      </c>
      <c r="CM12">
        <v>2.5443134594182001E-4</v>
      </c>
      <c r="CN12">
        <v>4.3253328810109399E-3</v>
      </c>
      <c r="CO12">
        <v>3.9860910864218503E-3</v>
      </c>
      <c r="CP12">
        <v>1.6622847934865601E-2</v>
      </c>
      <c r="CQ12">
        <v>0.80103468747349704</v>
      </c>
      <c r="CR12">
        <v>0.157662624035281</v>
      </c>
      <c r="CS12" t="s">
        <v>38</v>
      </c>
    </row>
    <row r="13" spans="1:97" x14ac:dyDescent="0.2">
      <c r="A13" t="s">
        <v>26</v>
      </c>
      <c r="B13" s="1">
        <v>2.3473076381390501E-5</v>
      </c>
      <c r="C13" s="1">
        <v>1.5648717587593699E-5</v>
      </c>
      <c r="D13" s="1">
        <v>1.5648717587593699E-5</v>
      </c>
      <c r="E13" s="1">
        <v>1.5648717587593699E-5</v>
      </c>
      <c r="F13" s="1">
        <v>7.0419229144171605E-5</v>
      </c>
      <c r="G13" s="1">
        <v>8.6067946731765304E-5</v>
      </c>
      <c r="H13" s="1">
        <v>7.8243587937968495E-6</v>
      </c>
      <c r="I13">
        <v>0</v>
      </c>
      <c r="J13" s="1">
        <v>6.2594870350374796E-5</v>
      </c>
      <c r="K13" s="1">
        <v>5.4770511556577899E-5</v>
      </c>
      <c r="L13" s="1">
        <v>7.8243587937968495E-6</v>
      </c>
      <c r="M13">
        <v>0</v>
      </c>
      <c r="N13" s="1">
        <v>2.3473076381390501E-5</v>
      </c>
      <c r="O13">
        <v>0</v>
      </c>
      <c r="P13" s="1">
        <v>1.5648717587593699E-5</v>
      </c>
      <c r="Q13">
        <v>0</v>
      </c>
      <c r="R13" s="1">
        <v>7.8243587937968495E-6</v>
      </c>
      <c r="S13" s="1">
        <v>7.8243587937968495E-6</v>
      </c>
      <c r="T13">
        <v>2.5037948140149902E-4</v>
      </c>
      <c r="U13" s="1">
        <v>7.8243587937968495E-6</v>
      </c>
      <c r="V13">
        <v>0</v>
      </c>
      <c r="W13" t="s">
        <v>26</v>
      </c>
      <c r="X13" t="s">
        <v>26</v>
      </c>
      <c r="Y13">
        <v>0</v>
      </c>
      <c r="Z13" s="1">
        <v>7.8243587937968495E-6</v>
      </c>
      <c r="AA13">
        <v>0</v>
      </c>
      <c r="AB13" s="1">
        <v>2.3473076381390501E-5</v>
      </c>
      <c r="AC13" s="1">
        <v>3.1297435175187398E-5</v>
      </c>
      <c r="AD13" s="1">
        <v>5.4770511556577899E-5</v>
      </c>
      <c r="AE13">
        <v>0</v>
      </c>
      <c r="AF13" s="1">
        <v>7.8243587937968495E-6</v>
      </c>
      <c r="AG13">
        <v>0</v>
      </c>
      <c r="AH13">
        <v>0</v>
      </c>
      <c r="AI13">
        <v>0</v>
      </c>
      <c r="AJ13" s="1">
        <v>7.8243587937968495E-6</v>
      </c>
      <c r="AK13">
        <v>0</v>
      </c>
      <c r="AL13" s="1">
        <v>2.3473076381390501E-5</v>
      </c>
      <c r="AM13" s="1">
        <v>1.5648717587593699E-5</v>
      </c>
      <c r="AN13" s="1">
        <v>1.5648717587593699E-5</v>
      </c>
      <c r="AO13">
        <v>0</v>
      </c>
      <c r="AP13">
        <v>0</v>
      </c>
      <c r="AQ13">
        <v>0</v>
      </c>
      <c r="AR13">
        <v>0</v>
      </c>
      <c r="AS13">
        <v>0</v>
      </c>
      <c r="AT13" s="1">
        <v>7.8243587937968495E-6</v>
      </c>
      <c r="AU13" s="1">
        <v>1.5648717587593699E-5</v>
      </c>
      <c r="AV13">
        <v>1.8778461105112401E-4</v>
      </c>
      <c r="AW13">
        <v>1.33014099494546E-4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 s="1">
        <v>3.1297435175187398E-5</v>
      </c>
      <c r="BO13">
        <v>0</v>
      </c>
      <c r="BP13" s="1">
        <v>7.8243587937968495E-6</v>
      </c>
      <c r="BQ13" s="1">
        <v>1.5648717587593699E-5</v>
      </c>
      <c r="BR13" s="1">
        <v>1.5648717587593699E-5</v>
      </c>
      <c r="BS13" s="1">
        <v>1.5648717587593699E-5</v>
      </c>
      <c r="BT13" s="1">
        <v>1.5648717587593699E-5</v>
      </c>
      <c r="BU13" s="1">
        <v>2.3473076381390501E-5</v>
      </c>
      <c r="BV13" s="1">
        <v>1.5648717587593699E-5</v>
      </c>
      <c r="BW13" s="1">
        <v>1.5648717587593699E-5</v>
      </c>
      <c r="BX13" s="1">
        <v>2.3473076381390501E-5</v>
      </c>
      <c r="BY13" s="1">
        <v>7.8243587937968495E-6</v>
      </c>
      <c r="BZ13" s="1">
        <v>1.5648717587593699E-5</v>
      </c>
      <c r="CA13" s="1">
        <v>7.8243587937968495E-6</v>
      </c>
      <c r="CB13" s="1">
        <v>7.8243587937968495E-6</v>
      </c>
      <c r="CC13" s="1">
        <v>1.5648717587593699E-5</v>
      </c>
      <c r="CD13" s="1">
        <v>3.91217939689842E-5</v>
      </c>
      <c r="CE13">
        <v>1.17365381906953E-4</v>
      </c>
      <c r="CF13" s="1">
        <v>2.3473076381390501E-5</v>
      </c>
      <c r="CG13" s="1">
        <v>8.6067946731765304E-5</v>
      </c>
      <c r="CH13">
        <v>6.1812434470995097E-4</v>
      </c>
      <c r="CI13">
        <v>1.4866281708213999E-4</v>
      </c>
      <c r="CJ13">
        <v>1.9560896984492101E-4</v>
      </c>
      <c r="CK13">
        <v>5.6335383315337295E-4</v>
      </c>
      <c r="CL13">
        <v>5.0075896280299805E-4</v>
      </c>
      <c r="CM13">
        <v>2.0499820039747698E-3</v>
      </c>
      <c r="CN13">
        <v>2.9889050592304001E-3</v>
      </c>
      <c r="CO13">
        <v>1.4709794532338099E-3</v>
      </c>
      <c r="CP13">
        <v>5.5631191023895604E-3</v>
      </c>
      <c r="CQ13">
        <v>0.21660954884747199</v>
      </c>
      <c r="CR13">
        <v>0.76758524638905801</v>
      </c>
      <c r="CS13" t="s">
        <v>39</v>
      </c>
    </row>
    <row r="14" spans="1:97" x14ac:dyDescent="0.2">
      <c r="A14" t="s">
        <v>26</v>
      </c>
      <c r="B14">
        <v>1.13558937088349E-4</v>
      </c>
      <c r="C14">
        <v>0</v>
      </c>
      <c r="D14">
        <v>1.13558937088349E-4</v>
      </c>
      <c r="E14">
        <v>1.13558937088349E-4</v>
      </c>
      <c r="F14">
        <v>0</v>
      </c>
      <c r="G14">
        <v>2.27117874176698E-4</v>
      </c>
      <c r="H14">
        <v>0</v>
      </c>
      <c r="I14">
        <v>0</v>
      </c>
      <c r="J14">
        <v>0</v>
      </c>
      <c r="K14">
        <v>3.4067681126504699E-4</v>
      </c>
      <c r="L14">
        <v>0</v>
      </c>
      <c r="M14">
        <v>0</v>
      </c>
      <c r="N14">
        <v>0</v>
      </c>
      <c r="O14">
        <v>0</v>
      </c>
      <c r="P14">
        <v>3.4067681126504699E-4</v>
      </c>
      <c r="Q14">
        <v>0</v>
      </c>
      <c r="R14">
        <v>2.27117874176698E-4</v>
      </c>
      <c r="S14" t="s">
        <v>26</v>
      </c>
      <c r="T14">
        <v>0</v>
      </c>
      <c r="U14">
        <v>1.13558937088349E-4</v>
      </c>
      <c r="V14">
        <v>1.13558937088349E-4</v>
      </c>
      <c r="W14" t="s">
        <v>26</v>
      </c>
      <c r="X14" t="s">
        <v>26</v>
      </c>
      <c r="Y14">
        <v>1.13558937088349E-4</v>
      </c>
      <c r="Z14">
        <v>0</v>
      </c>
      <c r="AA14">
        <v>4.5423574835339498E-4</v>
      </c>
      <c r="AB14">
        <v>0</v>
      </c>
      <c r="AC14">
        <v>1.13558937088349E-4</v>
      </c>
      <c r="AD14">
        <v>1.13558937088349E-4</v>
      </c>
      <c r="AE14">
        <v>3.4067681126504699E-4</v>
      </c>
      <c r="AF14">
        <v>2.27117874176698E-4</v>
      </c>
      <c r="AG14">
        <v>2.27117874176698E-4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3.4067681126504699E-4</v>
      </c>
      <c r="AN14">
        <v>2.7254144901203699E-3</v>
      </c>
      <c r="AO14">
        <v>0</v>
      </c>
      <c r="AP14">
        <v>0</v>
      </c>
      <c r="AQ14">
        <v>0</v>
      </c>
      <c r="AR14">
        <v>1.13558937088349E-4</v>
      </c>
      <c r="AS14">
        <v>0</v>
      </c>
      <c r="AT14">
        <v>0</v>
      </c>
      <c r="AU14">
        <v>0</v>
      </c>
      <c r="AV14">
        <v>2.27117874176698E-4</v>
      </c>
      <c r="AW14">
        <v>0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0</v>
      </c>
      <c r="BO14" t="s">
        <v>26</v>
      </c>
      <c r="BP14">
        <v>0</v>
      </c>
      <c r="BQ14">
        <v>1.13558937088349E-4</v>
      </c>
      <c r="BR14">
        <v>0</v>
      </c>
      <c r="BS14">
        <v>0</v>
      </c>
      <c r="BT14">
        <v>0</v>
      </c>
      <c r="BU14">
        <v>1.13558937088349E-4</v>
      </c>
      <c r="BV14">
        <v>0</v>
      </c>
      <c r="BW14">
        <v>0</v>
      </c>
      <c r="BX14">
        <v>0</v>
      </c>
      <c r="BY14">
        <v>0</v>
      </c>
      <c r="BZ14">
        <v>2.27117874176698E-4</v>
      </c>
      <c r="CA14">
        <v>1.13558937088349E-4</v>
      </c>
      <c r="CB14">
        <v>2.27117874176698E-4</v>
      </c>
      <c r="CC14">
        <v>4.5423574835339498E-4</v>
      </c>
      <c r="CD14">
        <v>0</v>
      </c>
      <c r="CE14">
        <v>9.0847149670679104E-4</v>
      </c>
      <c r="CF14">
        <v>1.0220304337951399E-3</v>
      </c>
      <c r="CG14">
        <v>1.13558937088349E-4</v>
      </c>
      <c r="CH14">
        <v>4.5423574835339498E-4</v>
      </c>
      <c r="CI14">
        <v>1.13558937088349E-4</v>
      </c>
      <c r="CJ14">
        <v>2.27117874176698E-4</v>
      </c>
      <c r="CK14">
        <v>4.5423574835339498E-4</v>
      </c>
      <c r="CL14">
        <v>4.5423574835339498E-4</v>
      </c>
      <c r="CM14">
        <v>1.2491483079718399E-3</v>
      </c>
      <c r="CN14">
        <v>2.7254144901203699E-3</v>
      </c>
      <c r="CO14">
        <v>2.6118555530320201E-3</v>
      </c>
      <c r="CP14">
        <v>1.05609811492164E-2</v>
      </c>
      <c r="CQ14">
        <v>0.86565977742448297</v>
      </c>
      <c r="CR14">
        <v>0.105496252555076</v>
      </c>
      <c r="CS14" t="s">
        <v>40</v>
      </c>
    </row>
    <row r="15" spans="1:97" x14ac:dyDescent="0.2">
      <c r="A15" t="s">
        <v>26</v>
      </c>
      <c r="B15">
        <v>0</v>
      </c>
      <c r="C15" s="1">
        <v>3.29142255282733E-5</v>
      </c>
      <c r="D15">
        <v>0</v>
      </c>
      <c r="E15" s="1">
        <v>3.29142255282733E-5</v>
      </c>
      <c r="F15" s="1">
        <v>3.29142255282733E-5</v>
      </c>
      <c r="G15" s="1">
        <v>3.29142255282733E-5</v>
      </c>
      <c r="H15">
        <v>0</v>
      </c>
      <c r="I15" s="1">
        <v>6.5828451056546599E-5</v>
      </c>
      <c r="J15" s="1">
        <v>6.5828451056546599E-5</v>
      </c>
      <c r="K15" s="1">
        <v>3.29142255282733E-5</v>
      </c>
      <c r="L15" s="1">
        <v>6.5828451056546599E-5</v>
      </c>
      <c r="M15">
        <v>0</v>
      </c>
      <c r="N15" s="1">
        <v>6.5828451056546599E-5</v>
      </c>
      <c r="O15" s="1">
        <v>3.29142255282733E-5</v>
      </c>
      <c r="P15">
        <v>0</v>
      </c>
      <c r="Q15">
        <v>0</v>
      </c>
      <c r="R15" s="1">
        <v>3.29142255282733E-5</v>
      </c>
      <c r="S15" t="s">
        <v>26</v>
      </c>
      <c r="T15" s="1">
        <v>3.29142255282733E-5</v>
      </c>
      <c r="U15">
        <v>0</v>
      </c>
      <c r="V15">
        <v>0</v>
      </c>
      <c r="W15" t="s">
        <v>26</v>
      </c>
      <c r="X15" t="s">
        <v>26</v>
      </c>
      <c r="Y15">
        <v>0</v>
      </c>
      <c r="Z15" s="1">
        <v>3.29142255282733E-5</v>
      </c>
      <c r="AA15">
        <v>0</v>
      </c>
      <c r="AB15">
        <v>3.2914225528273298E-4</v>
      </c>
      <c r="AC15">
        <v>0</v>
      </c>
      <c r="AD15" s="1">
        <v>3.29142255282733E-5</v>
      </c>
      <c r="AE15" s="1">
        <v>6.5828451056546599E-5</v>
      </c>
      <c r="AF15" s="1">
        <v>3.29142255282733E-5</v>
      </c>
      <c r="AG15">
        <v>0</v>
      </c>
      <c r="AH15">
        <v>0</v>
      </c>
      <c r="AI15" s="1">
        <v>6.5828451056546599E-5</v>
      </c>
      <c r="AJ15">
        <v>0</v>
      </c>
      <c r="AK15">
        <v>0</v>
      </c>
      <c r="AL15" s="1">
        <v>3.29142255282733E-5</v>
      </c>
      <c r="AM15">
        <v>0</v>
      </c>
      <c r="AN15" s="1">
        <v>9.874267658482E-5</v>
      </c>
      <c r="AO15">
        <v>0</v>
      </c>
      <c r="AP15" s="1">
        <v>3.29142255282733E-5</v>
      </c>
      <c r="AQ15" s="1">
        <v>3.29142255282733E-5</v>
      </c>
      <c r="AR15" s="1">
        <v>3.29142255282733E-5</v>
      </c>
      <c r="AS15">
        <v>0</v>
      </c>
      <c r="AT15">
        <v>0</v>
      </c>
      <c r="AU15" s="1">
        <v>3.29142255282733E-5</v>
      </c>
      <c r="AV15" s="1">
        <v>6.5828451056546599E-5</v>
      </c>
      <c r="AW15">
        <v>0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 s="1">
        <v>6.5828451056546599E-5</v>
      </c>
      <c r="BO15" t="s">
        <v>26</v>
      </c>
      <c r="BP15">
        <v>0</v>
      </c>
      <c r="BQ15">
        <v>1.3165690211309301E-4</v>
      </c>
      <c r="BR15" s="1">
        <v>6.5828451056546599E-5</v>
      </c>
      <c r="BS15" s="1">
        <v>9.874267658482E-5</v>
      </c>
      <c r="BT15" s="1">
        <v>6.5828451056546599E-5</v>
      </c>
      <c r="BU15" s="1">
        <v>3.29142255282733E-5</v>
      </c>
      <c r="BV15" s="1">
        <v>9.874267658482E-5</v>
      </c>
      <c r="BW15">
        <v>0</v>
      </c>
      <c r="BX15" s="1">
        <v>3.29142255282733E-5</v>
      </c>
      <c r="BY15" s="1">
        <v>9.874267658482E-5</v>
      </c>
      <c r="BZ15">
        <v>0</v>
      </c>
      <c r="CA15">
        <v>0</v>
      </c>
      <c r="CB15" s="1">
        <v>9.874267658482E-5</v>
      </c>
      <c r="CC15" s="1">
        <v>6.5828451056546599E-5</v>
      </c>
      <c r="CD15">
        <v>1.3165690211309301E-4</v>
      </c>
      <c r="CE15">
        <v>4.9371338292409999E-4</v>
      </c>
      <c r="CF15">
        <v>8.5576986373510605E-4</v>
      </c>
      <c r="CG15">
        <v>1.3165690211309301E-4</v>
      </c>
      <c r="CH15" s="1">
        <v>6.5828451056546599E-5</v>
      </c>
      <c r="CI15">
        <v>1.3165690211309301E-4</v>
      </c>
      <c r="CJ15" s="1">
        <v>6.5828451056546599E-5</v>
      </c>
      <c r="CK15">
        <v>1.3165690211309301E-4</v>
      </c>
      <c r="CL15">
        <v>2.30399578697913E-4</v>
      </c>
      <c r="CM15">
        <v>1.6127970508853901E-3</v>
      </c>
      <c r="CN15">
        <v>2.30399578697913E-3</v>
      </c>
      <c r="CO15">
        <v>1.64571127641367E-3</v>
      </c>
      <c r="CP15">
        <v>1.4679744585609901E-2</v>
      </c>
      <c r="CQ15">
        <v>0.89648476071357996</v>
      </c>
      <c r="CR15">
        <v>7.8763741689158007E-2</v>
      </c>
      <c r="CS15" t="s">
        <v>41</v>
      </c>
    </row>
    <row r="16" spans="1:97" x14ac:dyDescent="0.2">
      <c r="A16" t="s">
        <v>26</v>
      </c>
      <c r="B16" s="1">
        <v>3.3846674564224101E-5</v>
      </c>
      <c r="C16">
        <v>0</v>
      </c>
      <c r="D16" s="1">
        <v>6.7693349128448107E-5</v>
      </c>
      <c r="E16">
        <v>0</v>
      </c>
      <c r="F16" s="1">
        <v>3.3846674564224101E-5</v>
      </c>
      <c r="G16">
        <v>0</v>
      </c>
      <c r="H16">
        <v>0</v>
      </c>
      <c r="I16">
        <v>0</v>
      </c>
      <c r="J16">
        <v>0</v>
      </c>
      <c r="K16" s="1">
        <v>3.3846674564224101E-5</v>
      </c>
      <c r="L16" s="1">
        <v>6.7693349128448107E-5</v>
      </c>
      <c r="M16">
        <v>0</v>
      </c>
      <c r="N16">
        <v>0</v>
      </c>
      <c r="O16" s="1">
        <v>6.7693349128448107E-5</v>
      </c>
      <c r="P16">
        <v>0</v>
      </c>
      <c r="Q16" s="1">
        <v>3.3846674564224101E-5</v>
      </c>
      <c r="R16">
        <v>0</v>
      </c>
      <c r="S16" t="s">
        <v>26</v>
      </c>
      <c r="T16">
        <v>0</v>
      </c>
      <c r="U16">
        <v>0</v>
      </c>
      <c r="V16">
        <v>0</v>
      </c>
      <c r="W16" s="1">
        <v>6.7693349128448107E-5</v>
      </c>
      <c r="X16" s="1">
        <v>3.3846674564224101E-5</v>
      </c>
      <c r="Y16">
        <v>3.7231342020646499E-4</v>
      </c>
      <c r="Z16" s="1">
        <v>6.7693349128448107E-5</v>
      </c>
      <c r="AA16" s="1">
        <v>6.7693349128448107E-5</v>
      </c>
      <c r="AB16" s="1">
        <v>3.3846674564224101E-5</v>
      </c>
      <c r="AC16" s="1">
        <v>3.3846674564224101E-5</v>
      </c>
      <c r="AD16">
        <v>0</v>
      </c>
      <c r="AE16" s="1">
        <v>3.3846674564224101E-5</v>
      </c>
      <c r="AF16" s="1">
        <v>3.3846674564224101E-5</v>
      </c>
      <c r="AG16">
        <v>1.01540023692672E-4</v>
      </c>
      <c r="AH16" s="1">
        <v>3.3846674564224101E-5</v>
      </c>
      <c r="AI16" s="1">
        <v>6.7693349128448107E-5</v>
      </c>
      <c r="AJ16">
        <v>1.01540023692672E-4</v>
      </c>
      <c r="AK16" s="1">
        <v>3.3846674564224101E-5</v>
      </c>
      <c r="AL16" s="1">
        <v>6.7693349128448107E-5</v>
      </c>
      <c r="AM16">
        <v>0</v>
      </c>
      <c r="AN16">
        <v>1.35386698256896E-4</v>
      </c>
      <c r="AO16" s="1">
        <v>3.3846674564224101E-5</v>
      </c>
      <c r="AP16" s="1">
        <v>3.3846674564224101E-5</v>
      </c>
      <c r="AQ16" s="1">
        <v>6.7693349128448107E-5</v>
      </c>
      <c r="AR16" s="1">
        <v>3.3846674564224101E-5</v>
      </c>
      <c r="AS16">
        <v>0</v>
      </c>
      <c r="AT16" s="1">
        <v>3.3846674564224101E-5</v>
      </c>
      <c r="AU16" s="1">
        <v>6.7693349128448107E-5</v>
      </c>
      <c r="AV16">
        <v>1.01540023692672E-4</v>
      </c>
      <c r="AW16">
        <v>1.76002707733965E-3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>
        <v>1.35386698256896E-4</v>
      </c>
      <c r="BQ16">
        <v>1.6923337282112E-4</v>
      </c>
      <c r="BR16" s="1">
        <v>3.3846674564224101E-5</v>
      </c>
      <c r="BS16" s="1">
        <v>6.7693349128448107E-5</v>
      </c>
      <c r="BT16" s="1">
        <v>6.7693349128448107E-5</v>
      </c>
      <c r="BU16" s="1">
        <v>6.7693349128448107E-5</v>
      </c>
      <c r="BV16">
        <v>1.6923337282112E-4</v>
      </c>
      <c r="BW16">
        <v>0</v>
      </c>
      <c r="BX16" s="1">
        <v>3.3846674564224101E-5</v>
      </c>
      <c r="BY16" s="1">
        <v>3.3846674564224101E-5</v>
      </c>
      <c r="BZ16">
        <v>1.6923337282112E-4</v>
      </c>
      <c r="CA16">
        <v>0</v>
      </c>
      <c r="CB16" s="1">
        <v>6.7693349128448107E-5</v>
      </c>
      <c r="CC16" s="1">
        <v>3.3846674564224101E-5</v>
      </c>
      <c r="CD16">
        <v>2.9446606870874902E-3</v>
      </c>
      <c r="CE16">
        <v>8.4616686410560204E-4</v>
      </c>
      <c r="CF16">
        <v>2.0308004738534401E-4</v>
      </c>
      <c r="CG16">
        <v>3.3846674564224098E-4</v>
      </c>
      <c r="CH16">
        <v>1.99695379928922E-3</v>
      </c>
      <c r="CI16">
        <v>1.35386698256896E-4</v>
      </c>
      <c r="CJ16" s="1">
        <v>6.7693349128448107E-5</v>
      </c>
      <c r="CK16" s="1">
        <v>6.7693349128448107E-5</v>
      </c>
      <c r="CL16">
        <v>2.3692672194956799E-4</v>
      </c>
      <c r="CM16">
        <v>8.8001353866982599E-4</v>
      </c>
      <c r="CN16">
        <v>2.7754273142663699E-3</v>
      </c>
      <c r="CO16">
        <v>1.3674056523946499E-2</v>
      </c>
      <c r="CP16">
        <v>1.1981722795735301E-2</v>
      </c>
      <c r="CQ16">
        <v>0.79069216449483803</v>
      </c>
      <c r="CR16">
        <v>0.16835335928244999</v>
      </c>
      <c r="CS16" t="s">
        <v>42</v>
      </c>
    </row>
    <row r="17" spans="1:97" x14ac:dyDescent="0.2">
      <c r="A17" t="s">
        <v>26</v>
      </c>
      <c r="B17">
        <v>2.94598141353545E-4</v>
      </c>
      <c r="C17">
        <v>0</v>
      </c>
      <c r="D17" s="1">
        <v>2.67816492139586E-5</v>
      </c>
      <c r="E17" s="1">
        <v>2.67816492139586E-5</v>
      </c>
      <c r="F17" s="1">
        <v>2.67816492139586E-5</v>
      </c>
      <c r="G17">
        <v>1.0712659685583399E-4</v>
      </c>
      <c r="H17">
        <v>0</v>
      </c>
      <c r="I17" s="1">
        <v>2.67816492139586E-5</v>
      </c>
      <c r="J17">
        <v>1.3390824606979301E-4</v>
      </c>
      <c r="K17">
        <v>0</v>
      </c>
      <c r="L17">
        <v>0</v>
      </c>
      <c r="M17">
        <v>1.8747154449771E-4</v>
      </c>
      <c r="N17" s="1">
        <v>2.67816492139586E-5</v>
      </c>
      <c r="O17" s="1">
        <v>5.35632984279172E-5</v>
      </c>
      <c r="P17" s="1">
        <v>5.35632984279172E-5</v>
      </c>
      <c r="Q17">
        <v>0</v>
      </c>
      <c r="R17" t="s">
        <v>26</v>
      </c>
      <c r="S17" t="s">
        <v>26</v>
      </c>
      <c r="T17">
        <v>0</v>
      </c>
      <c r="U17" s="1">
        <v>5.35632984279172E-5</v>
      </c>
      <c r="V17">
        <v>0</v>
      </c>
      <c r="W17" s="1">
        <v>5.35632984279172E-5</v>
      </c>
      <c r="X17">
        <v>0</v>
      </c>
      <c r="Y17">
        <v>1.8747154449771E-4</v>
      </c>
      <c r="Z17">
        <v>1.3390824606979301E-4</v>
      </c>
      <c r="AA17">
        <v>0</v>
      </c>
      <c r="AB17" s="1">
        <v>2.67816492139586E-5</v>
      </c>
      <c r="AC17" s="1">
        <v>2.67816492139586E-5</v>
      </c>
      <c r="AD17" s="1">
        <v>8.0344947641875807E-5</v>
      </c>
      <c r="AE17">
        <v>0</v>
      </c>
      <c r="AF17" s="1">
        <v>2.67816492139586E-5</v>
      </c>
      <c r="AG17" s="1">
        <v>5.35632984279172E-5</v>
      </c>
      <c r="AH17" s="1">
        <v>2.67816492139586E-5</v>
      </c>
      <c r="AI17" s="1">
        <v>5.35632984279172E-5</v>
      </c>
      <c r="AJ17" s="1">
        <v>8.0344947641875807E-5</v>
      </c>
      <c r="AK17" s="1">
        <v>5.35632984279172E-5</v>
      </c>
      <c r="AL17" s="1">
        <v>2.67816492139586E-5</v>
      </c>
      <c r="AM17" s="1">
        <v>8.0344947641875807E-5</v>
      </c>
      <c r="AN17" s="1">
        <v>2.67816492139586E-5</v>
      </c>
      <c r="AO17" s="1">
        <v>2.67816492139586E-5</v>
      </c>
      <c r="AP17">
        <v>0</v>
      </c>
      <c r="AQ17">
        <v>3.7494308899542001E-4</v>
      </c>
      <c r="AR17">
        <v>0</v>
      </c>
      <c r="AS17">
        <v>3.2137979056750301E-4</v>
      </c>
      <c r="AT17">
        <v>1.3390824606979301E-4</v>
      </c>
      <c r="AU17" s="1">
        <v>8.0344947641875807E-5</v>
      </c>
      <c r="AV17">
        <v>1.6068989528375199E-4</v>
      </c>
      <c r="AW17">
        <v>1.0712659685583399E-4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 s="1">
        <v>5.35632984279172E-5</v>
      </c>
      <c r="BO17" t="s">
        <v>26</v>
      </c>
      <c r="BP17">
        <v>1.6068989528375199E-4</v>
      </c>
      <c r="BQ17" s="1">
        <v>8.0344947641875807E-5</v>
      </c>
      <c r="BR17">
        <v>0</v>
      </c>
      <c r="BS17">
        <v>0</v>
      </c>
      <c r="BT17" s="1">
        <v>5.35632984279172E-5</v>
      </c>
      <c r="BU17">
        <v>0</v>
      </c>
      <c r="BV17">
        <v>1.3390824606979301E-4</v>
      </c>
      <c r="BW17" s="1">
        <v>2.67816492139586E-5</v>
      </c>
      <c r="BX17" s="1">
        <v>2.67816492139586E-5</v>
      </c>
      <c r="BY17" s="1">
        <v>8.0344947641875807E-5</v>
      </c>
      <c r="BZ17" s="1">
        <v>8.0344947641875807E-5</v>
      </c>
      <c r="CA17">
        <v>0</v>
      </c>
      <c r="CB17">
        <v>0</v>
      </c>
      <c r="CC17">
        <v>0</v>
      </c>
      <c r="CD17">
        <v>1.0712659685583399E-4</v>
      </c>
      <c r="CE17">
        <v>1.3390824606979301E-4</v>
      </c>
      <c r="CF17">
        <v>1.8747154449771E-4</v>
      </c>
      <c r="CG17">
        <v>2.41034842925627E-4</v>
      </c>
      <c r="CH17">
        <v>1.36586410991189E-3</v>
      </c>
      <c r="CI17">
        <v>1.8747154449771E-4</v>
      </c>
      <c r="CJ17">
        <v>1.3390824606979301E-4</v>
      </c>
      <c r="CK17">
        <v>1.6068989528375199E-4</v>
      </c>
      <c r="CL17">
        <v>1.8747154449771E-4</v>
      </c>
      <c r="CM17">
        <v>9.1057607327459198E-4</v>
      </c>
      <c r="CN17">
        <v>2.3300034816144E-3</v>
      </c>
      <c r="CO17">
        <v>5.8919628270708898E-3</v>
      </c>
      <c r="CP17">
        <v>1.3631859449904899E-2</v>
      </c>
      <c r="CQ17">
        <v>0.76646401885428095</v>
      </c>
      <c r="CR17">
        <v>0.204210075256434</v>
      </c>
      <c r="CS17" t="s">
        <v>43</v>
      </c>
    </row>
    <row r="18" spans="1:97" x14ac:dyDescent="0.2">
      <c r="A18" t="s">
        <v>26</v>
      </c>
      <c r="B18" s="1">
        <v>1.78871677458591E-5</v>
      </c>
      <c r="C18">
        <v>0</v>
      </c>
      <c r="D18">
        <v>0</v>
      </c>
      <c r="E18">
        <v>0</v>
      </c>
      <c r="F18">
        <v>0</v>
      </c>
      <c r="G18">
        <v>0</v>
      </c>
      <c r="H18" s="1">
        <v>1.78871677458591E-5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 s="1">
        <v>1.78871677458591E-5</v>
      </c>
      <c r="P18">
        <v>0</v>
      </c>
      <c r="Q18">
        <v>0</v>
      </c>
      <c r="R18" t="s">
        <v>26</v>
      </c>
      <c r="S18" t="s">
        <v>26</v>
      </c>
      <c r="T18" s="1">
        <v>3.5774335491718201E-5</v>
      </c>
      <c r="U18">
        <v>0</v>
      </c>
      <c r="V18">
        <v>0</v>
      </c>
      <c r="W18" t="s">
        <v>26</v>
      </c>
      <c r="X18" t="s">
        <v>26</v>
      </c>
      <c r="Y18">
        <v>0</v>
      </c>
      <c r="Z18">
        <v>0</v>
      </c>
      <c r="AA18">
        <v>0</v>
      </c>
      <c r="AB18">
        <v>0</v>
      </c>
      <c r="AC18">
        <v>0</v>
      </c>
      <c r="AD18" s="1">
        <v>1.78871677458591E-5</v>
      </c>
      <c r="AE18">
        <v>0</v>
      </c>
      <c r="AF18">
        <v>0</v>
      </c>
      <c r="AG18" s="1">
        <v>8.9435838729295597E-5</v>
      </c>
      <c r="AH18" s="1">
        <v>3.5774335491718201E-5</v>
      </c>
      <c r="AI18" s="1">
        <v>1.78871677458591E-5</v>
      </c>
      <c r="AJ18">
        <v>0</v>
      </c>
      <c r="AK18">
        <v>0</v>
      </c>
      <c r="AL18" s="1">
        <v>5.3661503237577403E-5</v>
      </c>
      <c r="AM18" s="1">
        <v>1.78871677458591E-5</v>
      </c>
      <c r="AN18" s="1">
        <v>1.78871677458591E-5</v>
      </c>
      <c r="AO18" s="1">
        <v>5.3661503237577403E-5</v>
      </c>
      <c r="AP18">
        <v>0</v>
      </c>
      <c r="AQ18" s="1">
        <v>3.5774335491718201E-5</v>
      </c>
      <c r="AR18" s="1">
        <v>3.5774335491718201E-5</v>
      </c>
      <c r="AS18" s="1">
        <v>1.78871677458591E-5</v>
      </c>
      <c r="AT18">
        <v>0</v>
      </c>
      <c r="AU18" s="1">
        <v>1.78871677458591E-5</v>
      </c>
      <c r="AV18">
        <v>0</v>
      </c>
      <c r="AW18" s="1">
        <v>5.3661503237577403E-5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 s="1">
        <v>1.78871677458591E-5</v>
      </c>
      <c r="BO18" t="s">
        <v>26</v>
      </c>
      <c r="BP18" s="1">
        <v>1.78871677458591E-5</v>
      </c>
      <c r="BQ18" s="1">
        <v>3.5774335491718201E-5</v>
      </c>
      <c r="BR18">
        <v>0</v>
      </c>
      <c r="BS18" s="1">
        <v>3.5774335491718201E-5</v>
      </c>
      <c r="BT18">
        <v>0</v>
      </c>
      <c r="BU18" s="1">
        <v>1.78871677458591E-5</v>
      </c>
      <c r="BV18" s="1">
        <v>1.78871677458591E-5</v>
      </c>
      <c r="BW18">
        <v>0</v>
      </c>
      <c r="BX18">
        <v>0</v>
      </c>
      <c r="BY18" s="1">
        <v>1.78871677458591E-5</v>
      </c>
      <c r="BZ18" s="1">
        <v>5.3661503237577403E-5</v>
      </c>
      <c r="CA18">
        <v>0</v>
      </c>
      <c r="CB18" s="1">
        <v>5.3661503237577403E-5</v>
      </c>
      <c r="CC18" s="1">
        <v>1.78871677458591E-5</v>
      </c>
      <c r="CD18" s="1">
        <v>1.78871677458591E-5</v>
      </c>
      <c r="CE18" s="1">
        <v>7.1548670983436497E-5</v>
      </c>
      <c r="CF18" s="1">
        <v>8.9435838729295597E-5</v>
      </c>
      <c r="CG18">
        <v>2.1464601295030899E-4</v>
      </c>
      <c r="CH18">
        <v>5.7775551819125E-3</v>
      </c>
      <c r="CI18">
        <v>1.25210174221014E-4</v>
      </c>
      <c r="CJ18" s="1">
        <v>5.3661503237577403E-5</v>
      </c>
      <c r="CK18">
        <v>3.3985618717132302E-4</v>
      </c>
      <c r="CL18">
        <v>1.6098450971273201E-4</v>
      </c>
      <c r="CM18">
        <v>2.3253318069616901E-4</v>
      </c>
      <c r="CN18">
        <v>2.3968804779451198E-3</v>
      </c>
      <c r="CO18">
        <v>2.86194683933746E-3</v>
      </c>
      <c r="CP18">
        <v>1.34511501448861E-2</v>
      </c>
      <c r="CQ18">
        <v>0.919400422137159</v>
      </c>
      <c r="CR18">
        <v>5.3965585089257001E-2</v>
      </c>
      <c r="CS18" t="s">
        <v>44</v>
      </c>
    </row>
    <row r="19" spans="1:97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.20394895256441E-4</v>
      </c>
      <c r="K19">
        <v>1.20394895256441E-4</v>
      </c>
      <c r="L19">
        <v>2.40789790512882E-4</v>
      </c>
      <c r="M19">
        <v>0</v>
      </c>
      <c r="N19">
        <v>1.20394895256441E-4</v>
      </c>
      <c r="O19">
        <v>0</v>
      </c>
      <c r="P19">
        <v>0</v>
      </c>
      <c r="Q19">
        <v>1.20394895256441E-4</v>
      </c>
      <c r="R19" t="s">
        <v>26</v>
      </c>
      <c r="S19" t="s">
        <v>26</v>
      </c>
      <c r="T19">
        <v>3.6118468576932302E-4</v>
      </c>
      <c r="U19">
        <v>3.37105706718035E-3</v>
      </c>
      <c r="V19">
        <v>3.6118468576932302E-4</v>
      </c>
      <c r="W19" t="s">
        <v>26</v>
      </c>
      <c r="X19" t="s">
        <v>26</v>
      </c>
      <c r="Y19">
        <v>4.8157958102576401E-4</v>
      </c>
      <c r="Z19">
        <v>0</v>
      </c>
      <c r="AA19">
        <v>1.20394895256441E-4</v>
      </c>
      <c r="AB19">
        <v>0</v>
      </c>
      <c r="AC19">
        <v>1.20394895256441E-4</v>
      </c>
      <c r="AD19">
        <v>2.40789790512882E-4</v>
      </c>
      <c r="AE19">
        <v>1.20394895256441E-4</v>
      </c>
      <c r="AF19">
        <v>2.40789790512882E-4</v>
      </c>
      <c r="AG19">
        <v>1.20394895256441E-4</v>
      </c>
      <c r="AH19">
        <v>2.40789790512882E-4</v>
      </c>
      <c r="AI19">
        <v>1.20394895256441E-4</v>
      </c>
      <c r="AJ19">
        <v>0</v>
      </c>
      <c r="AK19">
        <v>0</v>
      </c>
      <c r="AL19">
        <v>1.20394895256441E-4</v>
      </c>
      <c r="AM19">
        <v>0</v>
      </c>
      <c r="AN19">
        <v>0</v>
      </c>
      <c r="AO19">
        <v>1.20394895256441E-4</v>
      </c>
      <c r="AP19">
        <v>2.40789790512882E-4</v>
      </c>
      <c r="AQ19">
        <v>2.40789790512882E-4</v>
      </c>
      <c r="AR19">
        <v>1.20394895256441E-4</v>
      </c>
      <c r="AS19">
        <v>4.8157958102576401E-4</v>
      </c>
      <c r="AT19">
        <v>2.40789790512882E-4</v>
      </c>
      <c r="AU19">
        <v>1.20394895256441E-4</v>
      </c>
      <c r="AV19">
        <v>1.3243438478208499E-3</v>
      </c>
      <c r="AW19">
        <v>1.20394895256441E-4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 t="s">
        <v>26</v>
      </c>
      <c r="BP19">
        <v>0</v>
      </c>
      <c r="BQ19">
        <v>0</v>
      </c>
      <c r="BR19">
        <v>0</v>
      </c>
      <c r="BS19">
        <v>2.40789790512882E-4</v>
      </c>
      <c r="BT19">
        <v>1.20394895256441E-4</v>
      </c>
      <c r="BU19">
        <v>1.20394895256441E-4</v>
      </c>
      <c r="BV19">
        <v>0</v>
      </c>
      <c r="BW19">
        <v>1.20394895256441E-4</v>
      </c>
      <c r="BX19">
        <v>0</v>
      </c>
      <c r="BY19">
        <v>0</v>
      </c>
      <c r="BZ19">
        <v>1.20394895256441E-4</v>
      </c>
      <c r="CA19">
        <v>1.20394895256441E-4</v>
      </c>
      <c r="CB19">
        <v>0</v>
      </c>
      <c r="CC19">
        <v>1.20394895256441E-4</v>
      </c>
      <c r="CD19">
        <v>0</v>
      </c>
      <c r="CE19">
        <v>0</v>
      </c>
      <c r="CF19">
        <v>3.0098723814110302E-3</v>
      </c>
      <c r="CG19">
        <v>2.40789790512882E-4</v>
      </c>
      <c r="CH19">
        <v>3.0098723814110302E-3</v>
      </c>
      <c r="CI19">
        <v>1.20394895256441E-4</v>
      </c>
      <c r="CJ19">
        <v>1.20394895256441E-4</v>
      </c>
      <c r="CK19">
        <v>2.40789790512882E-4</v>
      </c>
      <c r="CL19">
        <v>0</v>
      </c>
      <c r="CM19">
        <v>6.0197447628220597E-4</v>
      </c>
      <c r="CN19">
        <v>1.3243438478208499E-3</v>
      </c>
      <c r="CO19">
        <v>3.1302672766674701E-3</v>
      </c>
      <c r="CP19">
        <v>1.19190946303877E-2</v>
      </c>
      <c r="CQ19">
        <v>0.87671562725740404</v>
      </c>
      <c r="CR19">
        <v>8.8851432699253594E-2</v>
      </c>
      <c r="CS19" t="s">
        <v>45</v>
      </c>
    </row>
    <row r="20" spans="1:97" x14ac:dyDescent="0.2">
      <c r="A20" t="s">
        <v>26</v>
      </c>
      <c r="B20">
        <v>0</v>
      </c>
      <c r="C20" s="1">
        <v>8.9995230252796597E-6</v>
      </c>
      <c r="D20">
        <v>0</v>
      </c>
      <c r="E20">
        <v>0</v>
      </c>
      <c r="F20">
        <v>0</v>
      </c>
      <c r="G20">
        <v>0</v>
      </c>
      <c r="H20" s="1">
        <v>8.9995230252796597E-6</v>
      </c>
      <c r="I20">
        <v>0</v>
      </c>
      <c r="J20">
        <v>0</v>
      </c>
      <c r="K20">
        <v>0</v>
      </c>
      <c r="L20">
        <v>0</v>
      </c>
      <c r="M20" s="1">
        <v>8.9995230252796597E-6</v>
      </c>
      <c r="N20">
        <v>0</v>
      </c>
      <c r="O20">
        <v>0</v>
      </c>
      <c r="P20">
        <v>0</v>
      </c>
      <c r="Q20">
        <v>0</v>
      </c>
      <c r="R20" s="1">
        <v>1.7999046050559299E-5</v>
      </c>
      <c r="S20" t="s">
        <v>26</v>
      </c>
      <c r="T20">
        <v>0</v>
      </c>
      <c r="U20" s="1">
        <v>2.6998569075839001E-5</v>
      </c>
      <c r="V20">
        <v>0</v>
      </c>
      <c r="W20" t="s">
        <v>26</v>
      </c>
      <c r="X20" t="s">
        <v>26</v>
      </c>
      <c r="Y20">
        <v>0</v>
      </c>
      <c r="Z20">
        <v>0</v>
      </c>
      <c r="AA20" s="1">
        <v>1.7999046050559299E-5</v>
      </c>
      <c r="AB20">
        <v>0</v>
      </c>
      <c r="AC20">
        <v>0</v>
      </c>
      <c r="AD20" s="1">
        <v>1.7999046050559299E-5</v>
      </c>
      <c r="AE20" s="1">
        <v>2.6998569075839001E-5</v>
      </c>
      <c r="AF20" s="1">
        <v>8.9995230252796597E-6</v>
      </c>
      <c r="AG20" s="1">
        <v>8.9995230252796597E-6</v>
      </c>
      <c r="AH20" s="1">
        <v>1.7999046050559299E-5</v>
      </c>
      <c r="AI20" s="1">
        <v>8.9995230252796597E-6</v>
      </c>
      <c r="AJ20">
        <v>0</v>
      </c>
      <c r="AK20" s="1">
        <v>8.9995230252796597E-6</v>
      </c>
      <c r="AL20">
        <v>0</v>
      </c>
      <c r="AM20" s="1">
        <v>8.9995230252796597E-6</v>
      </c>
      <c r="AN20">
        <v>0</v>
      </c>
      <c r="AO20" s="1">
        <v>2.6998569075839001E-5</v>
      </c>
      <c r="AP20" s="1">
        <v>8.9995230252796597E-6</v>
      </c>
      <c r="AQ20" s="1">
        <v>8.9995230252796597E-6</v>
      </c>
      <c r="AR20" s="1">
        <v>2.6998569075839001E-5</v>
      </c>
      <c r="AS20">
        <v>0</v>
      </c>
      <c r="AT20" s="1">
        <v>1.7999046050559299E-5</v>
      </c>
      <c r="AU20">
        <v>0</v>
      </c>
      <c r="AV20" s="1">
        <v>6.2996661176957603E-5</v>
      </c>
      <c r="AW20" s="1">
        <v>8.9995230252796601E-5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 s="1">
        <v>1.7999046050559299E-5</v>
      </c>
      <c r="BO20" s="1">
        <v>8.9995230252796597E-6</v>
      </c>
      <c r="BP20" s="1">
        <v>2.6998569075839001E-5</v>
      </c>
      <c r="BQ20" s="1">
        <v>2.6998569075839001E-5</v>
      </c>
      <c r="BR20" s="1">
        <v>3.5998092101118598E-5</v>
      </c>
      <c r="BS20" s="1">
        <v>3.5998092101118598E-5</v>
      </c>
      <c r="BT20" s="1">
        <v>8.9995230252796597E-6</v>
      </c>
      <c r="BU20" s="1">
        <v>8.9995230252796597E-6</v>
      </c>
      <c r="BV20" s="1">
        <v>9.8994753278076303E-5</v>
      </c>
      <c r="BW20">
        <v>0</v>
      </c>
      <c r="BX20" s="1">
        <v>2.6998569075839001E-5</v>
      </c>
      <c r="BY20" s="1">
        <v>4.49976151263983E-5</v>
      </c>
      <c r="BZ20" s="1">
        <v>8.9995230252796597E-6</v>
      </c>
      <c r="CA20" s="1">
        <v>2.6998569075839001E-5</v>
      </c>
      <c r="CB20" s="1">
        <v>2.6998569075839001E-5</v>
      </c>
      <c r="CC20">
        <v>0</v>
      </c>
      <c r="CD20">
        <v>0</v>
      </c>
      <c r="CE20" s="1">
        <v>1.7999046050559299E-5</v>
      </c>
      <c r="CF20" s="1">
        <v>2.6998569075839001E-5</v>
      </c>
      <c r="CG20" s="1">
        <v>8.9995230252796597E-6</v>
      </c>
      <c r="CH20">
        <v>1.4489232070700299E-3</v>
      </c>
      <c r="CI20" s="1">
        <v>7.1996184202237305E-5</v>
      </c>
      <c r="CJ20" s="1">
        <v>8.9995230252796601E-5</v>
      </c>
      <c r="CK20">
        <v>3.41981874960627E-4</v>
      </c>
      <c r="CL20">
        <v>4.4997615126398299E-4</v>
      </c>
      <c r="CM20">
        <v>6.6596470387069503E-4</v>
      </c>
      <c r="CN20">
        <v>2.26787980237047E-3</v>
      </c>
      <c r="CO20">
        <v>3.90579299297137E-3</v>
      </c>
      <c r="CP20">
        <v>1.33282936004392E-2</v>
      </c>
      <c r="CQ20">
        <v>0.92379203902193197</v>
      </c>
      <c r="CR20">
        <v>5.2737204928138798E-2</v>
      </c>
      <c r="CS20" t="s">
        <v>46</v>
      </c>
    </row>
    <row r="21" spans="1:97" x14ac:dyDescent="0.2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 s="1">
        <v>2.7780864540504499E-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 s="1">
        <v>2.7780864540504499E-5</v>
      </c>
      <c r="P21">
        <v>0</v>
      </c>
      <c r="Q21">
        <v>0</v>
      </c>
      <c r="R21" s="1">
        <v>5.5561729081008997E-5</v>
      </c>
      <c r="S21" t="s">
        <v>26</v>
      </c>
      <c r="T21">
        <v>0</v>
      </c>
      <c r="U21" s="1">
        <v>2.7780864540504499E-5</v>
      </c>
      <c r="V21">
        <v>0</v>
      </c>
      <c r="W21" t="s">
        <v>26</v>
      </c>
      <c r="X21" t="s">
        <v>26</v>
      </c>
      <c r="Y21">
        <v>0</v>
      </c>
      <c r="Z21" s="1">
        <v>5.5561729081008997E-5</v>
      </c>
      <c r="AA21" s="1">
        <v>2.7780864540504499E-5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 s="1">
        <v>2.7780864540504499E-5</v>
      </c>
      <c r="AK21">
        <v>0</v>
      </c>
      <c r="AL21" s="1">
        <v>2.7780864540504499E-5</v>
      </c>
      <c r="AM21" s="1">
        <v>2.7780864540504499E-5</v>
      </c>
      <c r="AN21">
        <v>0</v>
      </c>
      <c r="AO21" s="1">
        <v>2.7780864540504499E-5</v>
      </c>
      <c r="AP21" s="1">
        <v>2.7780864540504499E-5</v>
      </c>
      <c r="AQ21">
        <v>0</v>
      </c>
      <c r="AR21" s="1">
        <v>8.3342593621513506E-5</v>
      </c>
      <c r="AS21">
        <v>0</v>
      </c>
      <c r="AT21">
        <v>0</v>
      </c>
      <c r="AU21" s="1">
        <v>8.3342593621513506E-5</v>
      </c>
      <c r="AV21" s="1">
        <v>2.7780864540504499E-5</v>
      </c>
      <c r="AW21">
        <v>1.3890432270252201E-4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 s="1">
        <v>2.7780864540504499E-5</v>
      </c>
      <c r="BO21">
        <v>0</v>
      </c>
      <c r="BP21" s="1">
        <v>2.7780864540504499E-5</v>
      </c>
      <c r="BQ21" s="1">
        <v>2.7780864540504499E-5</v>
      </c>
      <c r="BR21" s="1">
        <v>5.5561729081008997E-5</v>
      </c>
      <c r="BS21" s="1">
        <v>2.7780864540504499E-5</v>
      </c>
      <c r="BT21">
        <v>0</v>
      </c>
      <c r="BU21">
        <v>0</v>
      </c>
      <c r="BV21" s="1">
        <v>5.5561729081008997E-5</v>
      </c>
      <c r="BW21" s="1">
        <v>5.5561729081008997E-5</v>
      </c>
      <c r="BX21">
        <v>3.3337037448605403E-4</v>
      </c>
      <c r="BY21" s="1">
        <v>2.7780864540504499E-5</v>
      </c>
      <c r="BZ21" s="1">
        <v>2.7780864540504499E-5</v>
      </c>
      <c r="CA21" s="1">
        <v>5.5561729081008997E-5</v>
      </c>
      <c r="CB21" s="1">
        <v>2.7780864540504499E-5</v>
      </c>
      <c r="CC21" s="1">
        <v>2.7780864540504499E-5</v>
      </c>
      <c r="CD21" s="1">
        <v>2.7780864540504499E-5</v>
      </c>
      <c r="CE21" s="1">
        <v>2.7780864540504499E-5</v>
      </c>
      <c r="CF21">
        <v>1.9446605178353199E-4</v>
      </c>
      <c r="CG21">
        <v>1.3890432270252201E-4</v>
      </c>
      <c r="CH21">
        <v>5.0561173463718198E-3</v>
      </c>
      <c r="CI21">
        <v>4.7227469718857701E-4</v>
      </c>
      <c r="CJ21">
        <v>1.1112345816201799E-4</v>
      </c>
      <c r="CK21">
        <v>5.5561729081008999E-4</v>
      </c>
      <c r="CL21">
        <v>2.7780864540504499E-4</v>
      </c>
      <c r="CM21">
        <v>2.5002778086454099E-4</v>
      </c>
      <c r="CN21">
        <v>7.5008334259362103E-4</v>
      </c>
      <c r="CO21">
        <v>2.6391821313479298E-3</v>
      </c>
      <c r="CP21">
        <v>1.34737193021447E-2</v>
      </c>
      <c r="CQ21">
        <v>0.41101789087676399</v>
      </c>
      <c r="CR21">
        <v>0.563534837204134</v>
      </c>
      <c r="CS21" t="s">
        <v>47</v>
      </c>
    </row>
    <row r="22" spans="1:97" x14ac:dyDescent="0.2">
      <c r="A22" t="s">
        <v>26</v>
      </c>
      <c r="B22">
        <v>0</v>
      </c>
      <c r="C22">
        <v>0</v>
      </c>
      <c r="D22">
        <v>0</v>
      </c>
      <c r="E22" s="1">
        <v>2.4144091940702099E-5</v>
      </c>
      <c r="F22">
        <v>0</v>
      </c>
      <c r="G22">
        <v>0</v>
      </c>
      <c r="H22">
        <v>0</v>
      </c>
      <c r="I22">
        <v>0</v>
      </c>
      <c r="J22" s="1">
        <v>2.4144091940702099E-5</v>
      </c>
      <c r="K22" s="1">
        <v>4.8288183881404199E-5</v>
      </c>
      <c r="L22" s="1">
        <v>7.2432275822106298E-5</v>
      </c>
      <c r="M22" s="1">
        <v>7.2432275822106298E-5</v>
      </c>
      <c r="N22" s="1">
        <v>4.8288183881404199E-5</v>
      </c>
      <c r="O22" s="1">
        <v>2.4144091940702099E-5</v>
      </c>
      <c r="P22">
        <v>0</v>
      </c>
      <c r="Q22">
        <v>0</v>
      </c>
      <c r="R22">
        <v>0</v>
      </c>
      <c r="S22" t="s">
        <v>26</v>
      </c>
      <c r="T22">
        <v>0</v>
      </c>
      <c r="U22" s="1">
        <v>2.4144091940702099E-5</v>
      </c>
      <c r="V22">
        <v>0</v>
      </c>
      <c r="W22">
        <v>0</v>
      </c>
      <c r="X22" t="s">
        <v>26</v>
      </c>
      <c r="Y22">
        <v>0</v>
      </c>
      <c r="Z22" s="1">
        <v>2.4144091940702099E-5</v>
      </c>
      <c r="AA22" s="1">
        <v>2.4144091940702099E-5</v>
      </c>
      <c r="AB22" s="1">
        <v>2.4144091940702099E-5</v>
      </c>
      <c r="AC22" s="1">
        <v>2.4144091940702099E-5</v>
      </c>
      <c r="AD22">
        <v>0</v>
      </c>
      <c r="AE22" s="1">
        <v>2.4144091940702099E-5</v>
      </c>
      <c r="AF22">
        <v>0</v>
      </c>
      <c r="AG22">
        <v>0</v>
      </c>
      <c r="AH22">
        <v>0</v>
      </c>
      <c r="AI22">
        <v>0</v>
      </c>
      <c r="AJ22">
        <v>0</v>
      </c>
      <c r="AK22" s="1">
        <v>2.4144091940702099E-5</v>
      </c>
      <c r="AL22">
        <v>0</v>
      </c>
      <c r="AM22">
        <v>0</v>
      </c>
      <c r="AN22">
        <v>0</v>
      </c>
      <c r="AO22" s="1">
        <v>7.2432275822106298E-5</v>
      </c>
      <c r="AP22" s="1">
        <v>2.4144091940702099E-5</v>
      </c>
      <c r="AQ22">
        <v>0</v>
      </c>
      <c r="AR22">
        <v>0</v>
      </c>
      <c r="AS22">
        <v>0</v>
      </c>
      <c r="AT22" s="1">
        <v>2.4144091940702099E-5</v>
      </c>
      <c r="AU22">
        <v>1.9315273552561701E-4</v>
      </c>
      <c r="AV22" s="1">
        <v>7.2432275822106298E-5</v>
      </c>
      <c r="AW22" s="1">
        <v>7.2432275822106298E-5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>
        <v>0</v>
      </c>
      <c r="BO22" s="1">
        <v>2.4144091940702099E-5</v>
      </c>
      <c r="BP22" s="1">
        <v>2.4144091940702099E-5</v>
      </c>
      <c r="BQ22">
        <v>0</v>
      </c>
      <c r="BR22" s="1">
        <v>2.4144091940702099E-5</v>
      </c>
      <c r="BS22" s="1">
        <v>4.8288183881404199E-5</v>
      </c>
      <c r="BT22">
        <v>0</v>
      </c>
      <c r="BU22" s="1">
        <v>7.2432275822106298E-5</v>
      </c>
      <c r="BV22" s="1">
        <v>4.8288183881404199E-5</v>
      </c>
      <c r="BW22">
        <v>0</v>
      </c>
      <c r="BX22">
        <v>0</v>
      </c>
      <c r="BY22" s="1">
        <v>2.4144091940702099E-5</v>
      </c>
      <c r="BZ22">
        <v>0</v>
      </c>
      <c r="CA22">
        <v>0</v>
      </c>
      <c r="CB22" s="1">
        <v>2.4144091940702099E-5</v>
      </c>
      <c r="CC22">
        <v>0</v>
      </c>
      <c r="CD22" s="1">
        <v>2.4144091940702099E-5</v>
      </c>
      <c r="CE22" s="1">
        <v>4.8288183881404199E-5</v>
      </c>
      <c r="CF22">
        <v>1.6900864358491499E-4</v>
      </c>
      <c r="CG22" s="1">
        <v>9.6576367762808398E-5</v>
      </c>
      <c r="CH22">
        <v>1.9315273552561701E-4</v>
      </c>
      <c r="CI22" s="1">
        <v>9.6576367762808398E-5</v>
      </c>
      <c r="CJ22">
        <v>0</v>
      </c>
      <c r="CK22">
        <v>2.8972910328842498E-4</v>
      </c>
      <c r="CL22">
        <v>1.9315273552561701E-4</v>
      </c>
      <c r="CM22">
        <v>3.3801728716982999E-4</v>
      </c>
      <c r="CN22">
        <v>2.3178328263073998E-3</v>
      </c>
      <c r="CO22">
        <v>4.5149451929112896E-3</v>
      </c>
      <c r="CP22">
        <v>1.5983388864744801E-2</v>
      </c>
      <c r="CQ22">
        <v>0.79689989859481403</v>
      </c>
      <c r="CR22">
        <v>0.17760394031580501</v>
      </c>
      <c r="CS22" t="s">
        <v>48</v>
      </c>
    </row>
    <row r="23" spans="1:97" x14ac:dyDescent="0.2">
      <c r="A23" t="s">
        <v>26</v>
      </c>
      <c r="B23">
        <v>0</v>
      </c>
      <c r="C23">
        <v>0</v>
      </c>
      <c r="D23">
        <v>2.7394758469546199E-4</v>
      </c>
      <c r="E23" s="1">
        <v>4.5657930782576902E-5</v>
      </c>
      <c r="F23" s="1">
        <v>9.1315861565153899E-5</v>
      </c>
      <c r="G23">
        <v>0</v>
      </c>
      <c r="H23">
        <v>0</v>
      </c>
      <c r="I23" s="1">
        <v>4.5657930782576902E-5</v>
      </c>
      <c r="J23" s="1">
        <v>4.5657930782576902E-5</v>
      </c>
      <c r="K23">
        <v>0</v>
      </c>
      <c r="L23">
        <v>0</v>
      </c>
      <c r="M23">
        <v>0</v>
      </c>
      <c r="N23" s="1">
        <v>4.5657930782576902E-5</v>
      </c>
      <c r="O23" s="1">
        <v>9.1315861565153899E-5</v>
      </c>
      <c r="P23">
        <v>0</v>
      </c>
      <c r="Q23" s="1">
        <v>9.1315861565153899E-5</v>
      </c>
      <c r="R23" t="s">
        <v>26</v>
      </c>
      <c r="S23" t="s">
        <v>26</v>
      </c>
      <c r="T23" s="1">
        <v>4.5657930782576902E-5</v>
      </c>
      <c r="U23">
        <v>0</v>
      </c>
      <c r="V23" s="1">
        <v>4.5657930782576902E-5</v>
      </c>
      <c r="W23" s="1">
        <v>4.5657930782576902E-5</v>
      </c>
      <c r="X23" t="s">
        <v>26</v>
      </c>
      <c r="Y23">
        <v>1.36973792347731E-4</v>
      </c>
      <c r="Z23" s="1">
        <v>9.1315861565153899E-5</v>
      </c>
      <c r="AA23">
        <v>0</v>
      </c>
      <c r="AB23">
        <v>0</v>
      </c>
      <c r="AC23" s="1">
        <v>4.5657930782576902E-5</v>
      </c>
      <c r="AD23">
        <v>0</v>
      </c>
      <c r="AE23">
        <v>0</v>
      </c>
      <c r="AF23">
        <v>0</v>
      </c>
      <c r="AG23">
        <v>0</v>
      </c>
      <c r="AH23">
        <v>0</v>
      </c>
      <c r="AI23" s="1">
        <v>4.5657930782576902E-5</v>
      </c>
      <c r="AJ23" s="1">
        <v>9.1315861565153899E-5</v>
      </c>
      <c r="AK23">
        <v>0</v>
      </c>
      <c r="AL23" s="1">
        <v>4.5657930782576902E-5</v>
      </c>
      <c r="AM23">
        <v>0</v>
      </c>
      <c r="AN23">
        <v>2.28289653912885E-4</v>
      </c>
      <c r="AO23">
        <v>1.36973792347731E-4</v>
      </c>
      <c r="AP23">
        <v>0</v>
      </c>
      <c r="AQ23" s="1">
        <v>4.5657930782576902E-5</v>
      </c>
      <c r="AR23" s="1">
        <v>4.5657930782576902E-5</v>
      </c>
      <c r="AS23">
        <v>0</v>
      </c>
      <c r="AT23" s="1">
        <v>4.5657930782576902E-5</v>
      </c>
      <c r="AU23" s="1">
        <v>9.1315861565153899E-5</v>
      </c>
      <c r="AV23" s="1">
        <v>9.1315861565153899E-5</v>
      </c>
      <c r="AW23" s="1">
        <v>9.1315861565153899E-5</v>
      </c>
      <c r="AX23">
        <v>0</v>
      </c>
      <c r="AY23" s="1">
        <v>4.5657930782576902E-5</v>
      </c>
      <c r="AZ23">
        <v>0</v>
      </c>
      <c r="BA23" t="s">
        <v>26</v>
      </c>
      <c r="BB23" t="s">
        <v>26</v>
      </c>
      <c r="BC23" t="s">
        <v>26</v>
      </c>
      <c r="BD23">
        <v>0</v>
      </c>
      <c r="BE23">
        <v>1.8263172313030799E-4</v>
      </c>
      <c r="BF23" s="1">
        <v>4.5657930782576902E-5</v>
      </c>
      <c r="BG23">
        <v>0</v>
      </c>
      <c r="BH23" t="s">
        <v>26</v>
      </c>
      <c r="BI23" t="s">
        <v>26</v>
      </c>
      <c r="BJ23" t="s">
        <v>26</v>
      </c>
      <c r="BK23">
        <v>3.1960551547803898E-4</v>
      </c>
      <c r="BL23">
        <v>0</v>
      </c>
      <c r="BM23">
        <v>0</v>
      </c>
      <c r="BN23" s="1">
        <v>4.5657930782576902E-5</v>
      </c>
      <c r="BO23">
        <v>2.28289653912885E-4</v>
      </c>
      <c r="BP23">
        <v>0</v>
      </c>
      <c r="BQ23">
        <v>0</v>
      </c>
      <c r="BR23" s="1">
        <v>4.5657930782576902E-5</v>
      </c>
      <c r="BS23" s="1">
        <v>4.5657930782576902E-5</v>
      </c>
      <c r="BT23" s="1">
        <v>9.1315861565153899E-5</v>
      </c>
      <c r="BU23">
        <v>1.36973792347731E-4</v>
      </c>
      <c r="BV23">
        <v>1.36973792347731E-4</v>
      </c>
      <c r="BW23">
        <v>1.36973792347731E-4</v>
      </c>
      <c r="BX23">
        <v>2.7394758469546199E-4</v>
      </c>
      <c r="BY23">
        <v>8.2184275408638495E-4</v>
      </c>
      <c r="BZ23">
        <v>3.65263446260615E-4</v>
      </c>
      <c r="CA23">
        <v>9.1315861565153904E-4</v>
      </c>
      <c r="CB23">
        <v>8.67500684868962E-4</v>
      </c>
      <c r="CC23">
        <v>4.5657930782576898E-4</v>
      </c>
      <c r="CD23">
        <v>4.5657930782576898E-4</v>
      </c>
      <c r="CE23">
        <v>3.65263446260615E-4</v>
      </c>
      <c r="CF23">
        <v>4.1092137704319199E-4</v>
      </c>
      <c r="CG23">
        <v>5.9355310017349995E-4</v>
      </c>
      <c r="CH23">
        <v>1.36973792347731E-3</v>
      </c>
      <c r="CI23">
        <v>1.5523696466076199E-3</v>
      </c>
      <c r="CJ23">
        <v>9.5881654643411598E-4</v>
      </c>
      <c r="CK23">
        <v>4.1092137704319199E-4</v>
      </c>
      <c r="CL23" s="1">
        <v>9.1315861565153899E-5</v>
      </c>
      <c r="CM23">
        <v>9.5881654643411598E-4</v>
      </c>
      <c r="CN23">
        <v>1.91763309286823E-3</v>
      </c>
      <c r="CO23">
        <v>3.1047392932152299E-3</v>
      </c>
      <c r="CP23">
        <v>1.6345539220162499E-2</v>
      </c>
      <c r="CQ23">
        <v>0.91014519221988899</v>
      </c>
      <c r="CR23">
        <v>5.4058990046571102E-2</v>
      </c>
      <c r="CS23" t="s">
        <v>49</v>
      </c>
    </row>
    <row r="24" spans="1:97" x14ac:dyDescent="0.2">
      <c r="A24" t="s">
        <v>26</v>
      </c>
      <c r="B24" s="1">
        <v>6.4049189777749298E-5</v>
      </c>
      <c r="C24">
        <v>0</v>
      </c>
      <c r="D24" s="1">
        <v>6.4049189777749298E-5</v>
      </c>
      <c r="E24" s="1">
        <v>6.4049189777749298E-5</v>
      </c>
      <c r="F24">
        <v>0</v>
      </c>
      <c r="G24">
        <v>0</v>
      </c>
      <c r="H24">
        <v>0</v>
      </c>
      <c r="I24" s="1">
        <v>6.4049189777749298E-5</v>
      </c>
      <c r="J24">
        <v>1.9214756933324799E-4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.28098379555499E-4</v>
      </c>
      <c r="R24" t="s">
        <v>26</v>
      </c>
      <c r="S24" t="s">
        <v>26</v>
      </c>
      <c r="T24">
        <v>1.9214756933324799E-4</v>
      </c>
      <c r="U24">
        <v>0</v>
      </c>
      <c r="V24">
        <v>1.28098379555499E-4</v>
      </c>
      <c r="W24" s="1">
        <v>6.4049189777749298E-5</v>
      </c>
      <c r="X24" t="s">
        <v>26</v>
      </c>
      <c r="Y24">
        <v>0</v>
      </c>
      <c r="Z24">
        <v>0</v>
      </c>
      <c r="AA24" s="1">
        <v>6.4049189777749298E-5</v>
      </c>
      <c r="AB24">
        <v>0</v>
      </c>
      <c r="AC24">
        <v>1.9214756933324799E-4</v>
      </c>
      <c r="AD24">
        <v>0</v>
      </c>
      <c r="AE24" s="1">
        <v>6.4049189777749298E-5</v>
      </c>
      <c r="AF24">
        <v>0</v>
      </c>
      <c r="AG24">
        <v>0</v>
      </c>
      <c r="AH24">
        <v>2.5619675911099697E-4</v>
      </c>
      <c r="AI24">
        <v>0</v>
      </c>
      <c r="AJ24">
        <v>1.9214756933324799E-4</v>
      </c>
      <c r="AK24">
        <v>0</v>
      </c>
      <c r="AL24">
        <v>1.28098379555499E-4</v>
      </c>
      <c r="AM24">
        <v>0</v>
      </c>
      <c r="AN24">
        <v>0</v>
      </c>
      <c r="AO24">
        <v>0</v>
      </c>
      <c r="AP24">
        <v>0</v>
      </c>
      <c r="AQ24">
        <v>2.5619675911099697E-4</v>
      </c>
      <c r="AR24" s="1">
        <v>6.4049189777749298E-5</v>
      </c>
      <c r="AS24">
        <v>0</v>
      </c>
      <c r="AT24">
        <v>1.9214756933324799E-4</v>
      </c>
      <c r="AU24">
        <v>1.28098379555499E-4</v>
      </c>
      <c r="AV24">
        <v>0</v>
      </c>
      <c r="AW24">
        <v>0</v>
      </c>
      <c r="AX24" s="1">
        <v>6.4049189777749298E-5</v>
      </c>
      <c r="AY24">
        <v>1.28098379555499E-4</v>
      </c>
      <c r="AZ24" s="1">
        <v>6.4049189777749298E-5</v>
      </c>
      <c r="BA24" s="1">
        <v>6.4049189777749298E-5</v>
      </c>
      <c r="BB24">
        <v>1.9214756933324799E-4</v>
      </c>
      <c r="BC24" t="s">
        <v>26</v>
      </c>
      <c r="BD24">
        <v>0</v>
      </c>
      <c r="BE24">
        <v>1.28098379555499E-4</v>
      </c>
      <c r="BF24" s="1">
        <v>6.4049189777749298E-5</v>
      </c>
      <c r="BG24">
        <v>1.28098379555499E-4</v>
      </c>
      <c r="BH24" t="s">
        <v>26</v>
      </c>
      <c r="BI24">
        <v>4.4834432844424499E-4</v>
      </c>
      <c r="BJ24">
        <v>5.1239351822199395E-4</v>
      </c>
      <c r="BK24">
        <v>1.9214756933324799E-4</v>
      </c>
      <c r="BL24">
        <v>2.5619675911099697E-4</v>
      </c>
      <c r="BM24">
        <v>1.9214756933324799E-4</v>
      </c>
      <c r="BN24">
        <v>0</v>
      </c>
      <c r="BO24" t="s">
        <v>26</v>
      </c>
      <c r="BP24">
        <v>1.28098379555499E-4</v>
      </c>
      <c r="BQ24">
        <v>0</v>
      </c>
      <c r="BR24" s="1">
        <v>6.4049189777749298E-5</v>
      </c>
      <c r="BS24">
        <v>0</v>
      </c>
      <c r="BT24">
        <v>0</v>
      </c>
      <c r="BU24">
        <v>1.28098379555499E-4</v>
      </c>
      <c r="BV24">
        <v>5.7644270799974404E-4</v>
      </c>
      <c r="BW24">
        <v>4.4834432844424499E-4</v>
      </c>
      <c r="BX24">
        <v>1.72932812399923E-3</v>
      </c>
      <c r="BY24">
        <v>2.1776724524434801E-3</v>
      </c>
      <c r="BZ24">
        <v>8.9668865688848998E-4</v>
      </c>
      <c r="CA24">
        <v>7.6859027733299195E-4</v>
      </c>
      <c r="CB24">
        <v>1.15288541599949E-3</v>
      </c>
      <c r="CC24">
        <v>1.0888362262217401E-3</v>
      </c>
      <c r="CD24">
        <v>3.2024594888874702E-4</v>
      </c>
      <c r="CE24">
        <v>6.4049189777749295E-4</v>
      </c>
      <c r="CF24">
        <v>5.7644270799974404E-4</v>
      </c>
      <c r="CG24">
        <v>3.8429513866649598E-4</v>
      </c>
      <c r="CH24">
        <v>5.1239351822199395E-4</v>
      </c>
      <c r="CI24">
        <v>4.4834432844424499E-4</v>
      </c>
      <c r="CJ24">
        <v>8.9668865688848998E-4</v>
      </c>
      <c r="CK24">
        <v>3.8429513866649598E-4</v>
      </c>
      <c r="CL24">
        <v>1.0247870364439901E-3</v>
      </c>
      <c r="CM24">
        <v>7.6859027733299195E-4</v>
      </c>
      <c r="CN24">
        <v>1.66527893422148E-3</v>
      </c>
      <c r="CO24">
        <v>6.9173124959969303E-3</v>
      </c>
      <c r="CP24">
        <v>1.5563953115993101E-2</v>
      </c>
      <c r="CQ24">
        <v>0.86402357010183795</v>
      </c>
      <c r="CR24">
        <v>9.1782488951514807E-2</v>
      </c>
      <c r="CS24" t="s">
        <v>50</v>
      </c>
    </row>
    <row r="25" spans="1:97" x14ac:dyDescent="0.2">
      <c r="A25" t="s">
        <v>26</v>
      </c>
      <c r="B25">
        <v>0</v>
      </c>
      <c r="C25">
        <v>0</v>
      </c>
      <c r="D25">
        <v>6.18238021638331E-4</v>
      </c>
      <c r="E25">
        <v>6.18238021638331E-4</v>
      </c>
      <c r="F25">
        <v>9.2735703245749597E-4</v>
      </c>
      <c r="G25">
        <v>0</v>
      </c>
      <c r="H25">
        <v>3.0911901081916501E-4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.5455950540958299E-3</v>
      </c>
      <c r="Q25">
        <v>3.0911901081916501E-4</v>
      </c>
      <c r="R25">
        <v>9.2735703245749597E-4</v>
      </c>
      <c r="S25" t="s">
        <v>26</v>
      </c>
      <c r="T25">
        <v>1.5455950540958299E-3</v>
      </c>
      <c r="U25">
        <v>0</v>
      </c>
      <c r="V25">
        <v>9.2735703245749597E-4</v>
      </c>
      <c r="W25">
        <v>0</v>
      </c>
      <c r="X25" t="s">
        <v>26</v>
      </c>
      <c r="Y25">
        <v>3.0911901081916501E-4</v>
      </c>
      <c r="Z25">
        <v>0</v>
      </c>
      <c r="AA25">
        <v>0</v>
      </c>
      <c r="AB25">
        <v>3.0911901081916501E-4</v>
      </c>
      <c r="AC25">
        <v>3.0911901081916501E-4</v>
      </c>
      <c r="AD25">
        <v>0</v>
      </c>
      <c r="AE25">
        <v>6.18238021638331E-4</v>
      </c>
      <c r="AF25">
        <v>0</v>
      </c>
      <c r="AG25">
        <v>6.18238021638331E-4</v>
      </c>
      <c r="AH25">
        <v>6.18238021638331E-4</v>
      </c>
      <c r="AI25">
        <v>3.0911901081916501E-4</v>
      </c>
      <c r="AJ25">
        <v>0</v>
      </c>
      <c r="AK25">
        <v>6.18238021638331E-4</v>
      </c>
      <c r="AL25">
        <v>6.18238021638331E-4</v>
      </c>
      <c r="AM25">
        <v>3.0911901081916501E-4</v>
      </c>
      <c r="AN25">
        <v>9.2735703245749597E-4</v>
      </c>
      <c r="AO25">
        <v>1.2364760432766601E-3</v>
      </c>
      <c r="AP25">
        <v>6.18238021638331E-4</v>
      </c>
      <c r="AQ25">
        <v>6.18238021638331E-4</v>
      </c>
      <c r="AR25">
        <v>9.2735703245749597E-4</v>
      </c>
      <c r="AS25">
        <v>0</v>
      </c>
      <c r="AT25">
        <v>1.2364760432766601E-3</v>
      </c>
      <c r="AU25">
        <v>6.18238021638331E-4</v>
      </c>
      <c r="AV25">
        <v>9.2735703245749597E-4</v>
      </c>
      <c r="AW25">
        <v>2.1638330757341598E-3</v>
      </c>
      <c r="AX25">
        <v>0</v>
      </c>
      <c r="AY25">
        <v>6.18238021638331E-4</v>
      </c>
      <c r="AZ25">
        <v>9.2735703245749597E-4</v>
      </c>
      <c r="BA25" t="s">
        <v>26</v>
      </c>
      <c r="BB25" t="s">
        <v>26</v>
      </c>
      <c r="BC25" t="s">
        <v>26</v>
      </c>
      <c r="BD25">
        <v>3.0911901081916501E-4</v>
      </c>
      <c r="BE25">
        <v>3.0911901081916501E-4</v>
      </c>
      <c r="BF25">
        <v>6.18238021638331E-4</v>
      </c>
      <c r="BG25">
        <v>3.0911901081916501E-4</v>
      </c>
      <c r="BH25" t="s">
        <v>26</v>
      </c>
      <c r="BI25" t="s">
        <v>26</v>
      </c>
      <c r="BJ25" t="s">
        <v>26</v>
      </c>
      <c r="BK25">
        <v>3.0911901081916501E-4</v>
      </c>
      <c r="BL25">
        <v>3.0911901081916501E-4</v>
      </c>
      <c r="BM25">
        <v>1.85471406491499E-3</v>
      </c>
      <c r="BN25">
        <v>0</v>
      </c>
      <c r="BO25">
        <v>0</v>
      </c>
      <c r="BP25">
        <v>3.0911901081916501E-4</v>
      </c>
      <c r="BQ25">
        <v>3.0911901081916501E-4</v>
      </c>
      <c r="BR25">
        <v>1.5455950540958299E-3</v>
      </c>
      <c r="BS25">
        <v>3.0911901081916501E-4</v>
      </c>
      <c r="BT25">
        <v>3.0911901081916501E-4</v>
      </c>
      <c r="BU25">
        <v>3.0911901081916501E-4</v>
      </c>
      <c r="BV25">
        <v>3.0911901081916501E-4</v>
      </c>
      <c r="BW25">
        <v>6.18238021638331E-4</v>
      </c>
      <c r="BX25">
        <v>9.2735703245749597E-4</v>
      </c>
      <c r="BY25">
        <v>1.85471406491499E-3</v>
      </c>
      <c r="BZ25">
        <v>3.0911901081916501E-4</v>
      </c>
      <c r="CA25">
        <v>9.2735703245749597E-4</v>
      </c>
      <c r="CB25">
        <v>6.18238021638331E-4</v>
      </c>
      <c r="CC25">
        <v>0</v>
      </c>
      <c r="CD25">
        <v>6.18238021638331E-4</v>
      </c>
      <c r="CE25">
        <v>9.2735703245749597E-4</v>
      </c>
      <c r="CF25">
        <v>1.5455950540958299E-3</v>
      </c>
      <c r="CG25">
        <v>3.0911901081916501E-4</v>
      </c>
      <c r="CH25">
        <v>3.0911901081916501E-4</v>
      </c>
      <c r="CI25">
        <v>6.18238021638331E-4</v>
      </c>
      <c r="CJ25">
        <v>3.0911901081916501E-4</v>
      </c>
      <c r="CK25">
        <v>2.1638330757341598E-3</v>
      </c>
      <c r="CL25">
        <v>3.0911901081916501E-4</v>
      </c>
      <c r="CM25">
        <v>3.0911901081916501E-4</v>
      </c>
      <c r="CN25">
        <v>6.4914992272024699E-3</v>
      </c>
      <c r="CO25">
        <v>8.9644513137557991E-3</v>
      </c>
      <c r="CP25">
        <v>1.91653786707883E-2</v>
      </c>
      <c r="CQ25">
        <v>0.84482225656877896</v>
      </c>
      <c r="CR25">
        <v>7.7279752704791302E-2</v>
      </c>
      <c r="CS25" t="s">
        <v>51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6.3505503810330202E-4</v>
      </c>
      <c r="H26">
        <v>4.23370025402202E-4</v>
      </c>
      <c r="I26">
        <v>4.23370025402202E-4</v>
      </c>
      <c r="J26">
        <v>2.11685012701101E-4</v>
      </c>
      <c r="K26">
        <v>0</v>
      </c>
      <c r="L26">
        <v>2.11685012701101E-4</v>
      </c>
      <c r="M26">
        <v>2.11685012701101E-4</v>
      </c>
      <c r="N26">
        <v>0</v>
      </c>
      <c r="O26">
        <v>0</v>
      </c>
      <c r="P26">
        <v>4.23370025402202E-4</v>
      </c>
      <c r="Q26">
        <v>2.11685012701101E-4</v>
      </c>
      <c r="R26">
        <v>4.23370025402202E-4</v>
      </c>
      <c r="S26" t="s">
        <v>26</v>
      </c>
      <c r="T26">
        <v>1.0584250635054999E-3</v>
      </c>
      <c r="U26">
        <v>4.23370025402202E-4</v>
      </c>
      <c r="V26">
        <v>0</v>
      </c>
      <c r="W26">
        <v>0</v>
      </c>
      <c r="X26" t="s">
        <v>26</v>
      </c>
      <c r="Y26">
        <v>0</v>
      </c>
      <c r="Z26">
        <v>1.4817950889077099E-3</v>
      </c>
      <c r="AA26">
        <v>0</v>
      </c>
      <c r="AB26">
        <v>0</v>
      </c>
      <c r="AC26">
        <v>2.11685012701101E-4</v>
      </c>
      <c r="AD26">
        <v>0</v>
      </c>
      <c r="AE26">
        <v>2.11685012701101E-4</v>
      </c>
      <c r="AF26">
        <v>0</v>
      </c>
      <c r="AG26">
        <v>0</v>
      </c>
      <c r="AH26">
        <v>2.11685012701101E-4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2.11685012701101E-4</v>
      </c>
      <c r="AO26">
        <v>0</v>
      </c>
      <c r="AP26">
        <v>0</v>
      </c>
      <c r="AQ26">
        <v>0</v>
      </c>
      <c r="AR26">
        <v>0</v>
      </c>
      <c r="AS26">
        <v>2.11685012701101E-4</v>
      </c>
      <c r="AT26">
        <v>0</v>
      </c>
      <c r="AU26">
        <v>4.23370025402202E-4</v>
      </c>
      <c r="AV26">
        <v>4.23370025402202E-4</v>
      </c>
      <c r="AW26">
        <v>0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4.23370025402202E-4</v>
      </c>
      <c r="BO26">
        <v>2.11685012701101E-4</v>
      </c>
      <c r="BP26">
        <v>2.11685012701101E-4</v>
      </c>
      <c r="BQ26">
        <v>2.11685012701101E-4</v>
      </c>
      <c r="BR26">
        <v>2.11685012701101E-4</v>
      </c>
      <c r="BS26">
        <v>0</v>
      </c>
      <c r="BT26">
        <v>0</v>
      </c>
      <c r="BU26">
        <v>2.11685012701101E-4</v>
      </c>
      <c r="BV26">
        <v>2.11685012701101E-4</v>
      </c>
      <c r="BW26">
        <v>0</v>
      </c>
      <c r="BX26">
        <v>2.11685012701101E-4</v>
      </c>
      <c r="BY26">
        <v>4.23370025402202E-4</v>
      </c>
      <c r="BZ26">
        <v>4.23370025402202E-4</v>
      </c>
      <c r="CA26">
        <v>0</v>
      </c>
      <c r="CB26">
        <v>2.11685012701101E-4</v>
      </c>
      <c r="CC26">
        <v>0</v>
      </c>
      <c r="CD26">
        <v>0</v>
      </c>
      <c r="CE26">
        <v>4.23370025402202E-4</v>
      </c>
      <c r="CF26">
        <v>4.23370025402202E-4</v>
      </c>
      <c r="CG26">
        <v>2.11685012701101E-4</v>
      </c>
      <c r="CH26">
        <v>1.2701100762065999E-3</v>
      </c>
      <c r="CI26">
        <v>4.23370025402202E-4</v>
      </c>
      <c r="CJ26">
        <v>0</v>
      </c>
      <c r="CK26">
        <v>0</v>
      </c>
      <c r="CL26">
        <v>2.11685012701101E-4</v>
      </c>
      <c r="CM26">
        <v>1.0584250635054999E-3</v>
      </c>
      <c r="CN26">
        <v>6.1388653683319199E-3</v>
      </c>
      <c r="CO26">
        <v>4.8687552921253202E-3</v>
      </c>
      <c r="CP26">
        <v>1.3971210838272701E-2</v>
      </c>
      <c r="CQ26">
        <v>0.90304826418289597</v>
      </c>
      <c r="CR26">
        <v>5.6943268416596103E-2</v>
      </c>
      <c r="CS26" t="s">
        <v>52</v>
      </c>
    </row>
    <row r="27" spans="1:97" x14ac:dyDescent="0.2">
      <c r="A27" t="s">
        <v>26</v>
      </c>
      <c r="B27">
        <v>0</v>
      </c>
      <c r="C27">
        <v>0</v>
      </c>
      <c r="D27">
        <v>1.1232799775344001E-4</v>
      </c>
      <c r="E27" s="1">
        <v>5.6163998876720003E-5</v>
      </c>
      <c r="F27" s="1">
        <v>5.6163998876720003E-5</v>
      </c>
      <c r="G27">
        <v>0</v>
      </c>
      <c r="H27">
        <v>0</v>
      </c>
      <c r="I27">
        <v>0</v>
      </c>
      <c r="J27">
        <v>0</v>
      </c>
      <c r="K27" s="1">
        <v>5.6163998876720003E-5</v>
      </c>
      <c r="L27">
        <v>0</v>
      </c>
      <c r="M27">
        <v>1.6849199663015999E-4</v>
      </c>
      <c r="N27">
        <v>0</v>
      </c>
      <c r="O27" s="1">
        <v>5.6163998876720003E-5</v>
      </c>
      <c r="P27">
        <v>1.1232799775344001E-4</v>
      </c>
      <c r="Q27">
        <v>0</v>
      </c>
      <c r="R27">
        <v>1.1232799775344001E-4</v>
      </c>
      <c r="S27" t="s">
        <v>26</v>
      </c>
      <c r="T27">
        <v>1.4602639707947201E-3</v>
      </c>
      <c r="U27">
        <v>1.1232799775344001E-4</v>
      </c>
      <c r="V27">
        <v>0</v>
      </c>
      <c r="W27">
        <v>1.6849199663015999E-4</v>
      </c>
      <c r="X27" t="s">
        <v>26</v>
      </c>
      <c r="Y27" s="1">
        <v>5.6163998876720003E-5</v>
      </c>
      <c r="Z27">
        <v>0</v>
      </c>
      <c r="AA27" s="1">
        <v>5.6163998876720003E-5</v>
      </c>
      <c r="AB27">
        <v>0</v>
      </c>
      <c r="AC27">
        <v>0</v>
      </c>
      <c r="AD27">
        <v>0</v>
      </c>
      <c r="AE27" s="1">
        <v>5.6163998876720003E-5</v>
      </c>
      <c r="AF27" s="1">
        <v>5.6163998876720003E-5</v>
      </c>
      <c r="AG27" s="1">
        <v>5.6163998876720003E-5</v>
      </c>
      <c r="AH27" s="1">
        <v>5.6163998876720003E-5</v>
      </c>
      <c r="AI27" s="1">
        <v>5.6163998876720003E-5</v>
      </c>
      <c r="AJ27">
        <v>2.2465599550688001E-4</v>
      </c>
      <c r="AK27">
        <v>0</v>
      </c>
      <c r="AL27">
        <v>0</v>
      </c>
      <c r="AM27" s="1">
        <v>5.6163998876720003E-5</v>
      </c>
      <c r="AN27">
        <v>0</v>
      </c>
      <c r="AO27" s="1">
        <v>5.6163998876720003E-5</v>
      </c>
      <c r="AP27">
        <v>1.1232799775344001E-4</v>
      </c>
      <c r="AQ27">
        <v>1.6849199663015999E-4</v>
      </c>
      <c r="AR27">
        <v>1.6849199663015999E-4</v>
      </c>
      <c r="AS27" s="1">
        <v>5.6163998876720003E-5</v>
      </c>
      <c r="AT27" s="1">
        <v>5.6163998876720003E-5</v>
      </c>
      <c r="AU27">
        <v>0</v>
      </c>
      <c r="AV27">
        <v>1.6849199663015999E-4</v>
      </c>
      <c r="AW27" s="1">
        <v>5.6163998876720003E-5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0</v>
      </c>
      <c r="BO27">
        <v>0</v>
      </c>
      <c r="BP27">
        <v>1.1232799775344001E-4</v>
      </c>
      <c r="BQ27">
        <v>0</v>
      </c>
      <c r="BR27">
        <v>0</v>
      </c>
      <c r="BS27" s="1">
        <v>5.6163998876720003E-5</v>
      </c>
      <c r="BT27">
        <v>0</v>
      </c>
      <c r="BU27">
        <v>0</v>
      </c>
      <c r="BV27">
        <v>0</v>
      </c>
      <c r="BW27">
        <v>0</v>
      </c>
      <c r="BX27">
        <v>2.2465599550688001E-4</v>
      </c>
      <c r="BY27">
        <v>0</v>
      </c>
      <c r="BZ27">
        <v>1.6849199663015999E-4</v>
      </c>
      <c r="CA27" s="1">
        <v>5.6163998876720003E-5</v>
      </c>
      <c r="CB27">
        <v>1.1232799775344001E-4</v>
      </c>
      <c r="CC27">
        <v>0</v>
      </c>
      <c r="CD27">
        <v>1.1232799775344001E-4</v>
      </c>
      <c r="CE27">
        <v>0</v>
      </c>
      <c r="CF27">
        <v>0</v>
      </c>
      <c r="CG27" s="1">
        <v>5.6163998876720003E-5</v>
      </c>
      <c r="CH27">
        <v>5.0547598989048005E-4</v>
      </c>
      <c r="CI27">
        <v>2.2465599550688001E-4</v>
      </c>
      <c r="CJ27">
        <v>1.1232799775344001E-4</v>
      </c>
      <c r="CK27">
        <v>1.1232799775344001E-4</v>
      </c>
      <c r="CL27">
        <v>3.9314799213704E-4</v>
      </c>
      <c r="CM27">
        <v>5.0547598989048005E-4</v>
      </c>
      <c r="CN27">
        <v>3.2013479359730402E-3</v>
      </c>
      <c r="CO27">
        <v>4.32462791350744E-3</v>
      </c>
      <c r="CP27">
        <v>1.3535523729289499E-2</v>
      </c>
      <c r="CQ27">
        <v>0.93086211738275804</v>
      </c>
      <c r="CR27">
        <v>4.1336703173265897E-2</v>
      </c>
      <c r="CS27" t="s">
        <v>53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.500300060012E-4</v>
      </c>
      <c r="M28">
        <v>0</v>
      </c>
      <c r="N28">
        <v>0</v>
      </c>
      <c r="O28">
        <v>0</v>
      </c>
      <c r="P28">
        <v>0</v>
      </c>
      <c r="Q28">
        <v>0</v>
      </c>
      <c r="R28">
        <v>2.000400080016E-4</v>
      </c>
      <c r="S28" t="s">
        <v>26</v>
      </c>
      <c r="T28">
        <v>5.0010002000400102E-4</v>
      </c>
      <c r="U28">
        <v>0</v>
      </c>
      <c r="V28">
        <v>0</v>
      </c>
      <c r="W28" t="s">
        <v>26</v>
      </c>
      <c r="X28" t="s">
        <v>26</v>
      </c>
      <c r="Y28">
        <v>0</v>
      </c>
      <c r="Z28">
        <v>0</v>
      </c>
      <c r="AA28">
        <v>0</v>
      </c>
      <c r="AB28">
        <v>0</v>
      </c>
      <c r="AC28" s="1">
        <v>5.00100020004001E-5</v>
      </c>
      <c r="AD28">
        <v>1.500300060012E-4</v>
      </c>
      <c r="AE28" s="1">
        <v>5.00100020004001E-5</v>
      </c>
      <c r="AF28" s="1">
        <v>5.00100020004001E-5</v>
      </c>
      <c r="AG28">
        <v>0</v>
      </c>
      <c r="AH28">
        <v>0</v>
      </c>
      <c r="AI28" s="1">
        <v>5.00100020004001E-5</v>
      </c>
      <c r="AJ28">
        <v>0</v>
      </c>
      <c r="AK28">
        <v>0</v>
      </c>
      <c r="AL28">
        <v>0</v>
      </c>
      <c r="AM28">
        <v>0</v>
      </c>
      <c r="AN28" s="1">
        <v>5.00100020004001E-5</v>
      </c>
      <c r="AO28">
        <v>0</v>
      </c>
      <c r="AP28">
        <v>0</v>
      </c>
      <c r="AQ28">
        <v>0</v>
      </c>
      <c r="AR28" s="1">
        <v>5.00100020004001E-5</v>
      </c>
      <c r="AS28">
        <v>0</v>
      </c>
      <c r="AT28" s="1">
        <v>5.00100020004001E-5</v>
      </c>
      <c r="AU28">
        <v>0</v>
      </c>
      <c r="AV28" s="1">
        <v>5.00100020004001E-5</v>
      </c>
      <c r="AW28">
        <v>0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2.5005001000200002E-4</v>
      </c>
      <c r="BO28">
        <v>0</v>
      </c>
      <c r="BP28">
        <v>1.000200040008E-4</v>
      </c>
      <c r="BQ28">
        <v>0</v>
      </c>
      <c r="BR28">
        <v>1.000200040008E-4</v>
      </c>
      <c r="BS28">
        <v>1.000200040008E-4</v>
      </c>
      <c r="BT28">
        <v>1.000200040008E-4</v>
      </c>
      <c r="BU28">
        <v>1.000200040008E-4</v>
      </c>
      <c r="BV28" s="1">
        <v>5.00100020004001E-5</v>
      </c>
      <c r="BW28">
        <v>0</v>
      </c>
      <c r="BX28">
        <v>1.000200040008E-4</v>
      </c>
      <c r="BY28" s="1">
        <v>5.00100020004001E-5</v>
      </c>
      <c r="BZ28">
        <v>0</v>
      </c>
      <c r="CA28">
        <v>1.000200040008E-4</v>
      </c>
      <c r="CB28" s="1">
        <v>5.00100020004001E-5</v>
      </c>
      <c r="CC28" s="1">
        <v>5.00100020004001E-5</v>
      </c>
      <c r="CD28">
        <v>5.0010002000400102E-4</v>
      </c>
      <c r="CE28">
        <v>2.2004400880175998E-3</v>
      </c>
      <c r="CF28">
        <v>1.5503100620124E-3</v>
      </c>
      <c r="CG28">
        <v>2.000400080016E-4</v>
      </c>
      <c r="CH28">
        <v>6.0012002400480096E-4</v>
      </c>
      <c r="CI28">
        <v>2.5005001000200002E-4</v>
      </c>
      <c r="CJ28">
        <v>1.500300060012E-4</v>
      </c>
      <c r="CK28">
        <v>3.0006001200239999E-4</v>
      </c>
      <c r="CL28">
        <v>1.500300060012E-4</v>
      </c>
      <c r="CM28">
        <v>3.5007001400280099E-4</v>
      </c>
      <c r="CN28">
        <v>6.0512102420484104E-3</v>
      </c>
      <c r="CO28">
        <v>1.0202040408081601E-2</v>
      </c>
      <c r="CP28">
        <v>1.4252850570114E-2</v>
      </c>
      <c r="CQ28">
        <v>0.88092618523704702</v>
      </c>
      <c r="CR28">
        <v>7.9765953190638103E-2</v>
      </c>
      <c r="CS28" t="s">
        <v>54</v>
      </c>
    </row>
    <row r="29" spans="1:97" x14ac:dyDescent="0.2">
      <c r="A29" t="s">
        <v>26</v>
      </c>
      <c r="B29" s="1">
        <v>3.6876555729694797E-5</v>
      </c>
      <c r="C29">
        <v>0</v>
      </c>
      <c r="D29">
        <v>0</v>
      </c>
      <c r="E29">
        <v>0</v>
      </c>
      <c r="F29">
        <v>0</v>
      </c>
      <c r="G29" s="1">
        <v>1.8438277864847398E-5</v>
      </c>
      <c r="H29">
        <v>0</v>
      </c>
      <c r="I29">
        <v>0</v>
      </c>
      <c r="J29">
        <v>0</v>
      </c>
      <c r="K29" s="1">
        <v>1.8438277864847398E-5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3.13450723702406E-4</v>
      </c>
      <c r="S29" t="s">
        <v>26</v>
      </c>
      <c r="T29" s="1">
        <v>1.8438277864847398E-5</v>
      </c>
      <c r="U29">
        <v>0</v>
      </c>
      <c r="V29">
        <v>0</v>
      </c>
      <c r="W29" t="s">
        <v>26</v>
      </c>
      <c r="X29" t="s">
        <v>26</v>
      </c>
      <c r="Y29">
        <v>0</v>
      </c>
      <c r="Z29">
        <v>0</v>
      </c>
      <c r="AA29">
        <v>0</v>
      </c>
      <c r="AB29">
        <v>0</v>
      </c>
      <c r="AC29" s="1">
        <v>5.5314833594542297E-5</v>
      </c>
      <c r="AD29" s="1">
        <v>1.8438277864847398E-5</v>
      </c>
      <c r="AE29" s="1">
        <v>1.8438277864847398E-5</v>
      </c>
      <c r="AF29" s="1">
        <v>1.8438277864847398E-5</v>
      </c>
      <c r="AG29">
        <v>0</v>
      </c>
      <c r="AH29">
        <v>0</v>
      </c>
      <c r="AI29">
        <v>0</v>
      </c>
      <c r="AJ29" s="1">
        <v>1.8438277864847398E-5</v>
      </c>
      <c r="AK29">
        <v>0</v>
      </c>
      <c r="AL29">
        <v>0</v>
      </c>
      <c r="AM29" s="1">
        <v>1.8438277864847398E-5</v>
      </c>
      <c r="AN29" s="1">
        <v>3.6876555729694797E-5</v>
      </c>
      <c r="AO29">
        <v>0</v>
      </c>
      <c r="AP29" s="1">
        <v>1.8438277864847398E-5</v>
      </c>
      <c r="AQ29" s="1">
        <v>1.8438277864847398E-5</v>
      </c>
      <c r="AR29" s="1">
        <v>1.8438277864847398E-5</v>
      </c>
      <c r="AS29" s="1">
        <v>3.6876555729694797E-5</v>
      </c>
      <c r="AT29" s="1">
        <v>3.6876555729694797E-5</v>
      </c>
      <c r="AU29" s="1">
        <v>1.8438277864847398E-5</v>
      </c>
      <c r="AV29">
        <v>1.2906794505393199E-4</v>
      </c>
      <c r="AW29" s="1">
        <v>3.6876555729694797E-5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2.5813589010786398E-4</v>
      </c>
      <c r="BO29" s="1">
        <v>3.6876555729694797E-5</v>
      </c>
      <c r="BP29" s="1">
        <v>7.3753111459389702E-5</v>
      </c>
      <c r="BQ29" s="1">
        <v>9.21913893242371E-5</v>
      </c>
      <c r="BR29" s="1">
        <v>3.6876555729694797E-5</v>
      </c>
      <c r="BS29" s="1">
        <v>5.5314833594542297E-5</v>
      </c>
      <c r="BT29" s="1">
        <v>3.6876555729694797E-5</v>
      </c>
      <c r="BU29" s="1">
        <v>1.8438277864847398E-5</v>
      </c>
      <c r="BV29">
        <v>1.6594450078362701E-4</v>
      </c>
      <c r="BW29">
        <v>1.47506222918779E-4</v>
      </c>
      <c r="BX29">
        <v>3.8720383516179597E-4</v>
      </c>
      <c r="BY29">
        <v>1.47506222918779E-4</v>
      </c>
      <c r="BZ29" s="1">
        <v>5.5314833594542297E-5</v>
      </c>
      <c r="CA29" s="1">
        <v>1.8438277864847398E-5</v>
      </c>
      <c r="CB29" s="1">
        <v>7.3753111459389702E-5</v>
      </c>
      <c r="CC29" s="1">
        <v>1.8438277864847398E-5</v>
      </c>
      <c r="CD29" s="1">
        <v>7.3753111459389702E-5</v>
      </c>
      <c r="CE29" s="1">
        <v>3.6876555729694797E-5</v>
      </c>
      <c r="CF29" s="1">
        <v>3.6876555729694797E-5</v>
      </c>
      <c r="CG29">
        <v>2.21259334378169E-4</v>
      </c>
      <c r="CH29" s="1">
        <v>5.5314833594542297E-5</v>
      </c>
      <c r="CI29">
        <v>1.10629667189085E-4</v>
      </c>
      <c r="CJ29">
        <v>1.8438277864847401E-4</v>
      </c>
      <c r="CK29">
        <v>1.10629667189085E-4</v>
      </c>
      <c r="CL29">
        <v>2.7657416797271102E-4</v>
      </c>
      <c r="CM29">
        <v>5.5314833594542301E-4</v>
      </c>
      <c r="CN29">
        <v>2.7841799575919601E-3</v>
      </c>
      <c r="CO29">
        <v>5.9924403060754097E-3</v>
      </c>
      <c r="CP29">
        <v>1.29989858947174E-2</v>
      </c>
      <c r="CQ29">
        <v>0.88011431732276202</v>
      </c>
      <c r="CR29">
        <v>9.3924587443532798E-2</v>
      </c>
      <c r="CS29" t="s">
        <v>55</v>
      </c>
    </row>
    <row r="30" spans="1:97" x14ac:dyDescent="0.2">
      <c r="A30" t="s">
        <v>26</v>
      </c>
      <c r="B30">
        <v>0</v>
      </c>
      <c r="C30">
        <v>0</v>
      </c>
      <c r="D30">
        <v>0</v>
      </c>
      <c r="E30" s="1">
        <v>3.8077831086741298E-5</v>
      </c>
      <c r="F30">
        <v>0</v>
      </c>
      <c r="G30">
        <v>0</v>
      </c>
      <c r="H30">
        <v>0</v>
      </c>
      <c r="I30">
        <v>0</v>
      </c>
      <c r="J30" s="1">
        <v>7.6155662173482596E-5</v>
      </c>
      <c r="K30">
        <v>0</v>
      </c>
      <c r="L30" s="1">
        <v>3.8077831086741298E-5</v>
      </c>
      <c r="M30" s="1">
        <v>3.8077831086741298E-5</v>
      </c>
      <c r="N30">
        <v>0</v>
      </c>
      <c r="O30">
        <v>0</v>
      </c>
      <c r="P30" s="1">
        <v>3.8077831086741298E-5</v>
      </c>
      <c r="Q30" s="1">
        <v>7.6155662173482596E-5</v>
      </c>
      <c r="R30">
        <v>0</v>
      </c>
      <c r="S30" t="s">
        <v>26</v>
      </c>
      <c r="T30">
        <v>0</v>
      </c>
      <c r="U30" s="1">
        <v>7.6155662173482596E-5</v>
      </c>
      <c r="V30">
        <v>0</v>
      </c>
      <c r="W30">
        <v>0</v>
      </c>
      <c r="X30" t="s">
        <v>26</v>
      </c>
      <c r="Y30" s="1">
        <v>7.6155662173482596E-5</v>
      </c>
      <c r="Z30">
        <v>0</v>
      </c>
      <c r="AA30" s="1">
        <v>3.8077831086741298E-5</v>
      </c>
      <c r="AB30">
        <v>0</v>
      </c>
      <c r="AC30">
        <v>0</v>
      </c>
      <c r="AD30" s="1">
        <v>3.8077831086741298E-5</v>
      </c>
      <c r="AE30">
        <v>0</v>
      </c>
      <c r="AF30">
        <v>0</v>
      </c>
      <c r="AG30" s="1">
        <v>3.8077831086741298E-5</v>
      </c>
      <c r="AH30" s="1">
        <v>7.6155662173482596E-5</v>
      </c>
      <c r="AI30" s="1">
        <v>3.8077831086741298E-5</v>
      </c>
      <c r="AJ30">
        <v>0</v>
      </c>
      <c r="AK30">
        <v>0</v>
      </c>
      <c r="AL30" s="1">
        <v>3.8077831086741298E-5</v>
      </c>
      <c r="AM30">
        <v>1.52311324346965E-4</v>
      </c>
      <c r="AN30">
        <v>0</v>
      </c>
      <c r="AO30">
        <v>0</v>
      </c>
      <c r="AP30" s="1">
        <v>3.8077831086741298E-5</v>
      </c>
      <c r="AQ30">
        <v>0</v>
      </c>
      <c r="AR30" s="1">
        <v>3.8077831086741298E-5</v>
      </c>
      <c r="AS30">
        <v>0</v>
      </c>
      <c r="AT30" s="1">
        <v>7.6155662173482596E-5</v>
      </c>
      <c r="AU30" s="1">
        <v>7.6155662173482596E-5</v>
      </c>
      <c r="AV30">
        <v>3.4270047978067199E-4</v>
      </c>
      <c r="AW30">
        <v>6.5874647780062396E-3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1.14233493260224E-4</v>
      </c>
      <c r="BO30">
        <v>2.66544817607189E-4</v>
      </c>
      <c r="BP30">
        <v>0</v>
      </c>
      <c r="BQ30">
        <v>0</v>
      </c>
      <c r="BR30">
        <v>0</v>
      </c>
      <c r="BS30">
        <v>1.14233493260224E-4</v>
      </c>
      <c r="BT30" s="1">
        <v>3.8077831086741298E-5</v>
      </c>
      <c r="BU30">
        <v>0</v>
      </c>
      <c r="BV30">
        <v>1.9038915543370601E-4</v>
      </c>
      <c r="BW30">
        <v>0</v>
      </c>
      <c r="BX30">
        <v>1.14233493260224E-4</v>
      </c>
      <c r="BY30">
        <v>0</v>
      </c>
      <c r="BZ30">
        <v>0</v>
      </c>
      <c r="CA30">
        <v>1.52311324346965E-4</v>
      </c>
      <c r="CB30" s="1">
        <v>3.8077831086741298E-5</v>
      </c>
      <c r="CC30" s="1">
        <v>7.6155662173482596E-5</v>
      </c>
      <c r="CD30">
        <v>0</v>
      </c>
      <c r="CE30">
        <v>0</v>
      </c>
      <c r="CF30">
        <v>1.52311324346965E-4</v>
      </c>
      <c r="CG30">
        <v>1.9038915543370601E-4</v>
      </c>
      <c r="CH30">
        <v>1.52311324346965E-4</v>
      </c>
      <c r="CI30">
        <v>1.14233493260224E-4</v>
      </c>
      <c r="CJ30">
        <v>1.9038915543370601E-4</v>
      </c>
      <c r="CK30" s="1">
        <v>7.6155662173482596E-5</v>
      </c>
      <c r="CL30">
        <v>1.14233493260224E-4</v>
      </c>
      <c r="CM30">
        <v>3.4270047978067199E-4</v>
      </c>
      <c r="CN30">
        <v>3.1985378112862699E-3</v>
      </c>
      <c r="CO30">
        <v>5.6735968319244498E-3</v>
      </c>
      <c r="CP30">
        <v>1.8581981570329802E-2</v>
      </c>
      <c r="CQ30">
        <v>0.93092681440865099</v>
      </c>
      <c r="CR30">
        <v>3.11476658289544E-2</v>
      </c>
      <c r="CS30" t="s">
        <v>56</v>
      </c>
    </row>
    <row r="31" spans="1:97" x14ac:dyDescent="0.2">
      <c r="A31" t="s">
        <v>26</v>
      </c>
      <c r="B31" s="1">
        <v>4.29987315374196E-5</v>
      </c>
      <c r="C31" s="1">
        <v>8.5997463074839294E-5</v>
      </c>
      <c r="D31" s="1">
        <v>6.4498097306129495E-5</v>
      </c>
      <c r="E31">
        <v>0</v>
      </c>
      <c r="F31" s="1">
        <v>6.4498097306129495E-5</v>
      </c>
      <c r="G31" s="1">
        <v>2.14993657687098E-5</v>
      </c>
      <c r="H31" s="1">
        <v>4.29987315374196E-5</v>
      </c>
      <c r="I31">
        <v>0</v>
      </c>
      <c r="J31">
        <v>0</v>
      </c>
      <c r="K31" s="1">
        <v>2.14993657687098E-5</v>
      </c>
      <c r="L31" s="1">
        <v>2.14993657687098E-5</v>
      </c>
      <c r="M31">
        <v>0</v>
      </c>
      <c r="N31" s="1">
        <v>4.29987315374196E-5</v>
      </c>
      <c r="O31" s="1">
        <v>8.5997463074839294E-5</v>
      </c>
      <c r="P31">
        <v>0</v>
      </c>
      <c r="Q31">
        <v>0</v>
      </c>
      <c r="R31">
        <v>0</v>
      </c>
      <c r="S31">
        <v>1.5049556038096901E-4</v>
      </c>
      <c r="T31" s="1">
        <v>6.4498097306129495E-5</v>
      </c>
      <c r="U31" s="1">
        <v>8.5997463074839294E-5</v>
      </c>
      <c r="V31" s="1">
        <v>4.29987315374196E-5</v>
      </c>
      <c r="W31" t="s">
        <v>26</v>
      </c>
      <c r="X31" t="s">
        <v>26</v>
      </c>
      <c r="Y31" s="1">
        <v>2.14993657687098E-5</v>
      </c>
      <c r="Z31" s="1">
        <v>4.29987315374196E-5</v>
      </c>
      <c r="AA31">
        <v>0</v>
      </c>
      <c r="AB31" s="1">
        <v>4.29987315374196E-5</v>
      </c>
      <c r="AC31">
        <v>0</v>
      </c>
      <c r="AD31" s="1">
        <v>2.14993657687098E-5</v>
      </c>
      <c r="AE31" s="1">
        <v>6.4498097306129495E-5</v>
      </c>
      <c r="AF31" s="1">
        <v>4.29987315374196E-5</v>
      </c>
      <c r="AG31">
        <v>2.3649302345580799E-4</v>
      </c>
      <c r="AH31">
        <v>4.0848794960548698E-4</v>
      </c>
      <c r="AI31" s="1">
        <v>8.5997463074839294E-5</v>
      </c>
      <c r="AJ31">
        <v>0</v>
      </c>
      <c r="AK31">
        <v>0</v>
      </c>
      <c r="AL31" s="1">
        <v>6.4498097306129495E-5</v>
      </c>
      <c r="AM31" s="1">
        <v>8.5997463074839294E-5</v>
      </c>
      <c r="AN31">
        <v>0</v>
      </c>
      <c r="AO31">
        <v>0</v>
      </c>
      <c r="AP31" s="1">
        <v>2.14993657687098E-5</v>
      </c>
      <c r="AQ31">
        <v>1.5049556038096901E-4</v>
      </c>
      <c r="AR31" s="1">
        <v>4.29987315374196E-5</v>
      </c>
      <c r="AS31">
        <v>0</v>
      </c>
      <c r="AT31" s="1">
        <v>6.4498097306129495E-5</v>
      </c>
      <c r="AU31" s="1">
        <v>2.14993657687098E-5</v>
      </c>
      <c r="AV31" s="1">
        <v>4.29987315374196E-5</v>
      </c>
      <c r="AW31" s="1">
        <v>6.4498097306129495E-5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 s="1">
        <v>2.14993657687098E-5</v>
      </c>
      <c r="BO31">
        <v>1.2899619461225899E-4</v>
      </c>
      <c r="BP31" s="1">
        <v>6.4498097306129495E-5</v>
      </c>
      <c r="BQ31" s="1">
        <v>2.14993657687098E-5</v>
      </c>
      <c r="BR31">
        <v>0</v>
      </c>
      <c r="BS31" s="1">
        <v>6.4498097306129495E-5</v>
      </c>
      <c r="BT31" s="1">
        <v>2.14993657687098E-5</v>
      </c>
      <c r="BU31" s="1">
        <v>4.29987315374196E-5</v>
      </c>
      <c r="BV31" s="1">
        <v>4.29987315374196E-5</v>
      </c>
      <c r="BW31">
        <v>0</v>
      </c>
      <c r="BX31" s="1">
        <v>2.14993657687098E-5</v>
      </c>
      <c r="BY31" s="1">
        <v>4.29987315374196E-5</v>
      </c>
      <c r="BZ31">
        <v>0</v>
      </c>
      <c r="CA31">
        <v>0</v>
      </c>
      <c r="CB31" s="1">
        <v>2.14993657687098E-5</v>
      </c>
      <c r="CC31" s="1">
        <v>2.14993657687098E-5</v>
      </c>
      <c r="CD31" s="1">
        <v>2.14993657687098E-5</v>
      </c>
      <c r="CE31">
        <v>1.07496828843549E-4</v>
      </c>
      <c r="CF31">
        <v>2.5799238922451798E-4</v>
      </c>
      <c r="CG31">
        <v>1.5049556038096901E-4</v>
      </c>
      <c r="CH31" s="1">
        <v>6.4498097306129495E-5</v>
      </c>
      <c r="CI31">
        <v>1.2899619461225899E-4</v>
      </c>
      <c r="CJ31" s="1">
        <v>8.5997463074839294E-5</v>
      </c>
      <c r="CK31">
        <v>3.65489218068067E-4</v>
      </c>
      <c r="CL31">
        <v>3.65489218068067E-4</v>
      </c>
      <c r="CM31">
        <v>8.5997463074839297E-4</v>
      </c>
      <c r="CN31">
        <v>2.1069378453335598E-3</v>
      </c>
      <c r="CO31">
        <v>2.2359340399458198E-3</v>
      </c>
      <c r="CP31">
        <v>1.1351665125878801E-2</v>
      </c>
      <c r="CQ31">
        <v>0.52572399114226098</v>
      </c>
      <c r="CR31">
        <v>0.45329262786747798</v>
      </c>
      <c r="CS31" t="s">
        <v>57</v>
      </c>
    </row>
    <row r="32" spans="1:97" x14ac:dyDescent="0.2">
      <c r="A32" t="s">
        <v>26</v>
      </c>
      <c r="B32">
        <v>0</v>
      </c>
      <c r="C32" s="1">
        <v>2.5335056117149299E-5</v>
      </c>
      <c r="D32">
        <v>1.5201033670289601E-4</v>
      </c>
      <c r="E32">
        <v>0</v>
      </c>
      <c r="F32">
        <v>0</v>
      </c>
      <c r="G32">
        <v>0</v>
      </c>
      <c r="H32">
        <v>1.5201033670289601E-4</v>
      </c>
      <c r="I32">
        <v>0</v>
      </c>
      <c r="J32" s="1">
        <v>2.5335056117149299E-5</v>
      </c>
      <c r="K32">
        <v>0</v>
      </c>
      <c r="L32" s="1">
        <v>2.5335056117149299E-5</v>
      </c>
      <c r="M32">
        <v>0</v>
      </c>
      <c r="N32" s="1">
        <v>2.5335056117149299E-5</v>
      </c>
      <c r="O32" s="1">
        <v>2.5335056117149299E-5</v>
      </c>
      <c r="P32">
        <v>0</v>
      </c>
      <c r="Q32" s="1">
        <v>2.5335056117149299E-5</v>
      </c>
      <c r="R32">
        <v>0</v>
      </c>
      <c r="S32">
        <v>1.26675280585747E-4</v>
      </c>
      <c r="T32" s="1">
        <v>2.5335056117149299E-5</v>
      </c>
      <c r="U32" s="1">
        <v>5.0670112234298597E-5</v>
      </c>
      <c r="V32">
        <v>0</v>
      </c>
      <c r="W32" t="s">
        <v>26</v>
      </c>
      <c r="X32" t="s">
        <v>26</v>
      </c>
      <c r="Y32">
        <v>0</v>
      </c>
      <c r="Z32">
        <v>0</v>
      </c>
      <c r="AA32" s="1">
        <v>5.0670112234298597E-5</v>
      </c>
      <c r="AB32" s="1">
        <v>2.5335056117149299E-5</v>
      </c>
      <c r="AC32" s="1">
        <v>7.6005168351447896E-5</v>
      </c>
      <c r="AD32" s="1">
        <v>2.5335056117149299E-5</v>
      </c>
      <c r="AE32" s="1">
        <v>2.5335056117149299E-5</v>
      </c>
      <c r="AF32" s="1">
        <v>7.6005168351447896E-5</v>
      </c>
      <c r="AG32">
        <v>0</v>
      </c>
      <c r="AH32">
        <v>1.26675280585747E-4</v>
      </c>
      <c r="AI32">
        <v>0</v>
      </c>
      <c r="AJ32">
        <v>0</v>
      </c>
      <c r="AK32" s="1">
        <v>2.5335056117149299E-5</v>
      </c>
      <c r="AL32" s="1">
        <v>2.5335056117149299E-5</v>
      </c>
      <c r="AM32" s="1">
        <v>7.6005168351447896E-5</v>
      </c>
      <c r="AN32">
        <v>0</v>
      </c>
      <c r="AO32">
        <v>0</v>
      </c>
      <c r="AP32">
        <v>0</v>
      </c>
      <c r="AQ32" s="1">
        <v>2.5335056117149299E-5</v>
      </c>
      <c r="AR32">
        <v>0</v>
      </c>
      <c r="AS32">
        <v>0</v>
      </c>
      <c r="AT32">
        <v>0</v>
      </c>
      <c r="AU32" s="1">
        <v>7.6005168351447896E-5</v>
      </c>
      <c r="AV32">
        <v>3.5469078564008999E-4</v>
      </c>
      <c r="AW32">
        <v>5.8270629069443402E-4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 s="1">
        <v>2.5335056117149299E-5</v>
      </c>
      <c r="BO32" s="1">
        <v>5.0670112234298597E-5</v>
      </c>
      <c r="BP32" s="1">
        <v>5.0670112234298597E-5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 s="1">
        <v>2.5335056117149299E-5</v>
      </c>
      <c r="BY32" s="1">
        <v>2.5335056117149299E-5</v>
      </c>
      <c r="BZ32">
        <v>0</v>
      </c>
      <c r="CA32">
        <v>0</v>
      </c>
      <c r="CB32" s="1">
        <v>2.5335056117149299E-5</v>
      </c>
      <c r="CC32">
        <v>0</v>
      </c>
      <c r="CD32" s="1">
        <v>7.6005168351447896E-5</v>
      </c>
      <c r="CE32">
        <v>1.0134022446859701E-4</v>
      </c>
      <c r="CF32">
        <v>1.77345392820045E-4</v>
      </c>
      <c r="CG32">
        <v>1.0134022446859701E-4</v>
      </c>
      <c r="CH32">
        <v>5.5737123457728498E-4</v>
      </c>
      <c r="CI32">
        <v>1.5201033670289601E-4</v>
      </c>
      <c r="CJ32">
        <v>1.26675280585747E-4</v>
      </c>
      <c r="CK32">
        <v>1.26675280585747E-4</v>
      </c>
      <c r="CL32">
        <v>3.2935572952294101E-4</v>
      </c>
      <c r="CM32">
        <v>8.3605685186592703E-4</v>
      </c>
      <c r="CN32">
        <v>1.9001292087862001E-3</v>
      </c>
      <c r="CO32">
        <v>2.2548199944262899E-3</v>
      </c>
      <c r="CP32">
        <v>1.0564718400851301E-2</v>
      </c>
      <c r="CQ32">
        <v>0.44597299283017899</v>
      </c>
      <c r="CR32">
        <v>0.53429099845456196</v>
      </c>
      <c r="CS32" t="s">
        <v>58</v>
      </c>
    </row>
    <row r="33" spans="1:97" x14ac:dyDescent="0.2">
      <c r="A33" t="s">
        <v>26</v>
      </c>
      <c r="B33">
        <v>1.4491703499746399E-4</v>
      </c>
      <c r="C33">
        <v>0</v>
      </c>
      <c r="D33">
        <v>0</v>
      </c>
      <c r="E33">
        <v>0</v>
      </c>
      <c r="F33">
        <v>0</v>
      </c>
      <c r="G33">
        <v>0</v>
      </c>
      <c r="H33">
        <v>1.4491703499746399E-4</v>
      </c>
      <c r="I33" s="1">
        <v>7.2458517498731994E-5</v>
      </c>
      <c r="J33" s="1">
        <v>7.2458517498731994E-5</v>
      </c>
      <c r="K33" s="1">
        <v>7.2458517498731994E-5</v>
      </c>
      <c r="L33">
        <v>2.8983406999492798E-4</v>
      </c>
      <c r="M33">
        <v>0</v>
      </c>
      <c r="N33" s="1">
        <v>7.2458517498731994E-5</v>
      </c>
      <c r="O33">
        <v>1.4491703499746399E-4</v>
      </c>
      <c r="P33" s="1">
        <v>7.2458517498731994E-5</v>
      </c>
      <c r="Q33">
        <v>0</v>
      </c>
      <c r="R33">
        <v>0</v>
      </c>
      <c r="S33" s="1">
        <v>7.2458517498731994E-5</v>
      </c>
      <c r="T33">
        <v>0</v>
      </c>
      <c r="U33">
        <v>0</v>
      </c>
      <c r="V33">
        <v>0</v>
      </c>
      <c r="W33" t="s">
        <v>26</v>
      </c>
      <c r="X33" t="s">
        <v>26</v>
      </c>
      <c r="Y33">
        <v>0</v>
      </c>
      <c r="Z33" s="1">
        <v>7.2458517498731994E-5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 s="1">
        <v>7.2458517498731994E-5</v>
      </c>
      <c r="AH33">
        <v>0</v>
      </c>
      <c r="AI33" s="1">
        <v>7.2458517498731994E-5</v>
      </c>
      <c r="AJ33" s="1">
        <v>7.2458517498731994E-5</v>
      </c>
      <c r="AK33">
        <v>0</v>
      </c>
      <c r="AL33">
        <v>4.3475110499239199E-4</v>
      </c>
      <c r="AM33">
        <v>1.4491703499746399E-4</v>
      </c>
      <c r="AN33">
        <v>2.4635895949568901E-3</v>
      </c>
      <c r="AO33">
        <v>0</v>
      </c>
      <c r="AP33" s="1">
        <v>7.2458517498731994E-5</v>
      </c>
      <c r="AQ33">
        <v>0</v>
      </c>
      <c r="AR33">
        <v>1.4491703499746399E-4</v>
      </c>
      <c r="AS33">
        <v>3.6229258749366001E-4</v>
      </c>
      <c r="AT33">
        <v>0</v>
      </c>
      <c r="AU33" s="1">
        <v>7.2458517498731994E-5</v>
      </c>
      <c r="AV33" s="1">
        <v>7.2458517498731994E-5</v>
      </c>
      <c r="AW33">
        <v>0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 s="1">
        <v>7.2458517498731994E-5</v>
      </c>
      <c r="BO33" s="1">
        <v>7.2458517498731994E-5</v>
      </c>
      <c r="BP33">
        <v>0</v>
      </c>
      <c r="BQ33" s="1">
        <v>7.2458517498731994E-5</v>
      </c>
      <c r="BR33">
        <v>0</v>
      </c>
      <c r="BS33" s="1">
        <v>7.2458517498731994E-5</v>
      </c>
      <c r="BT33">
        <v>0</v>
      </c>
      <c r="BU33">
        <v>0</v>
      </c>
      <c r="BV33" s="1">
        <v>7.2458517498731994E-5</v>
      </c>
      <c r="BW33">
        <v>0</v>
      </c>
      <c r="BX33" s="1">
        <v>7.2458517498731994E-5</v>
      </c>
      <c r="BY33">
        <v>0</v>
      </c>
      <c r="BZ33">
        <v>0</v>
      </c>
      <c r="CA33">
        <v>0</v>
      </c>
      <c r="CB33" s="1">
        <v>7.2458517498731994E-5</v>
      </c>
      <c r="CC33" s="1">
        <v>7.2458517498731994E-5</v>
      </c>
      <c r="CD33">
        <v>0</v>
      </c>
      <c r="CE33">
        <v>2.8983406999492798E-4</v>
      </c>
      <c r="CF33">
        <v>7.2458517498732002E-4</v>
      </c>
      <c r="CG33" s="1">
        <v>7.2458517498731994E-5</v>
      </c>
      <c r="CH33">
        <v>6.5212665748858804E-4</v>
      </c>
      <c r="CI33" s="1">
        <v>7.2458517498731994E-5</v>
      </c>
      <c r="CJ33" s="1">
        <v>7.2458517498731994E-5</v>
      </c>
      <c r="CK33" s="1">
        <v>7.2458517498731994E-5</v>
      </c>
      <c r="CL33">
        <v>2.8983406999492798E-4</v>
      </c>
      <c r="CM33">
        <v>1.3767118324759099E-3</v>
      </c>
      <c r="CN33">
        <v>2.0288384899644998E-3</v>
      </c>
      <c r="CO33">
        <v>1.9563799724657601E-3</v>
      </c>
      <c r="CP33">
        <v>1.2462865009781899E-2</v>
      </c>
      <c r="CQ33">
        <v>0.53488877617563901</v>
      </c>
      <c r="CR33">
        <v>0.43924353307731301</v>
      </c>
      <c r="CS33" t="s">
        <v>59</v>
      </c>
    </row>
    <row r="34" spans="1:97" x14ac:dyDescent="0.2">
      <c r="A34" t="s">
        <v>26</v>
      </c>
      <c r="B34">
        <v>2.50501002004008E-4</v>
      </c>
      <c r="C34">
        <v>0</v>
      </c>
      <c r="D34">
        <v>1.25250501002004E-4</v>
      </c>
      <c r="E34">
        <v>2.50501002004008E-4</v>
      </c>
      <c r="F34">
        <v>2.50501002004008E-4</v>
      </c>
      <c r="G34">
        <v>2.50501002004008E-4</v>
      </c>
      <c r="H34">
        <v>1.25250501002004E-4</v>
      </c>
      <c r="I34">
        <v>1.25250501002004E-4</v>
      </c>
      <c r="J34">
        <v>0</v>
      </c>
      <c r="K34">
        <v>0</v>
      </c>
      <c r="L34">
        <v>1.25250501002004E-4</v>
      </c>
      <c r="M34">
        <v>1.00200400801603E-3</v>
      </c>
      <c r="N34">
        <v>0</v>
      </c>
      <c r="O34">
        <v>1.25250501002004E-4</v>
      </c>
      <c r="P34">
        <v>1.25250501002004E-4</v>
      </c>
      <c r="Q34">
        <v>1.25250501002004E-4</v>
      </c>
      <c r="R34" t="s">
        <v>26</v>
      </c>
      <c r="S34" t="s">
        <v>26</v>
      </c>
      <c r="T34">
        <v>0</v>
      </c>
      <c r="U34">
        <v>0</v>
      </c>
      <c r="V34">
        <v>0</v>
      </c>
      <c r="W34">
        <v>0</v>
      </c>
      <c r="X34">
        <v>0</v>
      </c>
      <c r="Y34">
        <v>1.25250501002004E-4</v>
      </c>
      <c r="Z34">
        <v>1.25250501002004E-4</v>
      </c>
      <c r="AA34">
        <v>0</v>
      </c>
      <c r="AB34">
        <v>0</v>
      </c>
      <c r="AC34">
        <v>0</v>
      </c>
      <c r="AD34">
        <v>2.50501002004008E-4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5.0100200400801599E-4</v>
      </c>
      <c r="AM34">
        <v>1.25250501002004E-4</v>
      </c>
      <c r="AN34">
        <v>2.50501002004008E-4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1.25250501002004E-4</v>
      </c>
      <c r="AV34">
        <v>0</v>
      </c>
      <c r="AW34">
        <v>0</v>
      </c>
      <c r="AX34">
        <v>1.25250501002004E-4</v>
      </c>
      <c r="AY34">
        <v>1.25250501002004E-4</v>
      </c>
      <c r="AZ34">
        <v>0</v>
      </c>
      <c r="BA34">
        <v>0</v>
      </c>
      <c r="BB34">
        <v>1.25250501002004E-4</v>
      </c>
      <c r="BC34" t="s">
        <v>26</v>
      </c>
      <c r="BD34">
        <v>2.50501002004008E-4</v>
      </c>
      <c r="BE34">
        <v>2.50501002004008E-4</v>
      </c>
      <c r="BF34">
        <v>0</v>
      </c>
      <c r="BG34">
        <v>0</v>
      </c>
      <c r="BH34" t="s">
        <v>26</v>
      </c>
      <c r="BI34">
        <v>0</v>
      </c>
      <c r="BJ34">
        <v>0</v>
      </c>
      <c r="BK34">
        <v>0</v>
      </c>
      <c r="BL34">
        <v>1.37775551102204E-3</v>
      </c>
      <c r="BM34">
        <v>0</v>
      </c>
      <c r="BN34">
        <v>0</v>
      </c>
      <c r="BO34" t="s">
        <v>26</v>
      </c>
      <c r="BP34">
        <v>0</v>
      </c>
      <c r="BQ34">
        <v>1.25250501002004E-4</v>
      </c>
      <c r="BR34">
        <v>1.25250501002004E-4</v>
      </c>
      <c r="BS34">
        <v>0</v>
      </c>
      <c r="BT34">
        <v>0</v>
      </c>
      <c r="BU34">
        <v>0</v>
      </c>
      <c r="BV34">
        <v>3.7575150300601202E-4</v>
      </c>
      <c r="BW34">
        <v>2.50501002004008E-4</v>
      </c>
      <c r="BX34">
        <v>1.00200400801603E-3</v>
      </c>
      <c r="BY34">
        <v>2.50501002004008E-4</v>
      </c>
      <c r="BZ34">
        <v>7.5150300601202404E-4</v>
      </c>
      <c r="CA34">
        <v>0</v>
      </c>
      <c r="CB34">
        <v>0</v>
      </c>
      <c r="CC34">
        <v>2.50501002004008E-4</v>
      </c>
      <c r="CD34">
        <v>2.50501002004008E-4</v>
      </c>
      <c r="CE34">
        <v>5.0100200400801599E-4</v>
      </c>
      <c r="CF34">
        <v>0</v>
      </c>
      <c r="CG34">
        <v>3.7575150300601202E-4</v>
      </c>
      <c r="CH34">
        <v>1.62825651302605E-3</v>
      </c>
      <c r="CI34">
        <v>5.0100200400801599E-4</v>
      </c>
      <c r="CJ34">
        <v>3.7575150300601202E-4</v>
      </c>
      <c r="CK34">
        <v>1.75350701402806E-3</v>
      </c>
      <c r="CL34">
        <v>1.12725450901804E-3</v>
      </c>
      <c r="CM34">
        <v>7.5150300601202404E-4</v>
      </c>
      <c r="CN34">
        <v>5.1352705410821599E-3</v>
      </c>
      <c r="CO34">
        <v>6.5130260521042097E-3</v>
      </c>
      <c r="CP34">
        <v>1.57815631262525E-2</v>
      </c>
      <c r="CQ34">
        <v>0.89579158316633301</v>
      </c>
      <c r="CR34">
        <v>5.9744488977955902E-2</v>
      </c>
      <c r="CS34" t="s">
        <v>60</v>
      </c>
    </row>
    <row r="35" spans="1:97" x14ac:dyDescent="0.2">
      <c r="A35" t="s">
        <v>26</v>
      </c>
      <c r="B35">
        <v>1.11209964412811E-4</v>
      </c>
      <c r="C35">
        <v>0</v>
      </c>
      <c r="D35">
        <v>3.3362989323843401E-4</v>
      </c>
      <c r="E35">
        <v>7.7846975088968003E-4</v>
      </c>
      <c r="F35">
        <v>0</v>
      </c>
      <c r="G35">
        <v>2.2241992882562301E-4</v>
      </c>
      <c r="H35">
        <v>1.11209964412811E-4</v>
      </c>
      <c r="I35">
        <v>0</v>
      </c>
      <c r="J35">
        <v>0</v>
      </c>
      <c r="K35">
        <v>0</v>
      </c>
      <c r="L35">
        <v>0</v>
      </c>
      <c r="M35">
        <v>1.8905693950177899E-3</v>
      </c>
      <c r="N35">
        <v>1.11209964412811E-4</v>
      </c>
      <c r="O35">
        <v>2.2241992882562301E-4</v>
      </c>
      <c r="P35">
        <v>0</v>
      </c>
      <c r="Q35">
        <v>2.2241992882562301E-4</v>
      </c>
      <c r="R35" t="s">
        <v>26</v>
      </c>
      <c r="S35" t="s">
        <v>26</v>
      </c>
      <c r="T35">
        <v>0</v>
      </c>
      <c r="U35">
        <v>0</v>
      </c>
      <c r="V35">
        <v>1.11209964412811E-4</v>
      </c>
      <c r="W35">
        <v>2.0017793594306098E-3</v>
      </c>
      <c r="X35">
        <v>1.11209964412811E-4</v>
      </c>
      <c r="Y35">
        <v>0</v>
      </c>
      <c r="Z35">
        <v>1.11209964412811E-4</v>
      </c>
      <c r="AA35">
        <v>2.11298932384342E-3</v>
      </c>
      <c r="AB35">
        <v>0</v>
      </c>
      <c r="AC35">
        <v>1.11209964412811E-4</v>
      </c>
      <c r="AD35">
        <v>0</v>
      </c>
      <c r="AE35">
        <v>0</v>
      </c>
      <c r="AF35">
        <v>1.11209964412811E-4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1.11209964412811E-4</v>
      </c>
      <c r="AM35">
        <v>0</v>
      </c>
      <c r="AN35">
        <v>0</v>
      </c>
      <c r="AO35">
        <v>1.11209964412811E-4</v>
      </c>
      <c r="AP35">
        <v>0</v>
      </c>
      <c r="AQ35">
        <v>1.11209964412811E-4</v>
      </c>
      <c r="AR35">
        <v>1.11209964412811E-4</v>
      </c>
      <c r="AS35">
        <v>1.11209964412811E-4</v>
      </c>
      <c r="AT35">
        <v>0</v>
      </c>
      <c r="AU35">
        <v>1.11209964412811E-4</v>
      </c>
      <c r="AV35">
        <v>1.11209964412811E-4</v>
      </c>
      <c r="AW35">
        <v>0</v>
      </c>
      <c r="AX35">
        <v>0</v>
      </c>
      <c r="AY35">
        <v>0</v>
      </c>
      <c r="AZ35">
        <v>0</v>
      </c>
      <c r="BA35">
        <v>1.11209964412811E-4</v>
      </c>
      <c r="BB35">
        <v>0</v>
      </c>
      <c r="BC35" t="s">
        <v>26</v>
      </c>
      <c r="BD35">
        <v>1.11209964412811E-4</v>
      </c>
      <c r="BE35">
        <v>0</v>
      </c>
      <c r="BF35">
        <v>0</v>
      </c>
      <c r="BG35">
        <v>1.11209964412811E-4</v>
      </c>
      <c r="BH35" t="s">
        <v>26</v>
      </c>
      <c r="BI35">
        <v>1.11209964412811E-4</v>
      </c>
      <c r="BJ35">
        <v>0</v>
      </c>
      <c r="BK35">
        <v>2.2241992882562301E-4</v>
      </c>
      <c r="BL35">
        <v>0</v>
      </c>
      <c r="BM35">
        <v>0</v>
      </c>
      <c r="BN35">
        <v>2.2241992882562301E-4</v>
      </c>
      <c r="BO35" t="s">
        <v>26</v>
      </c>
      <c r="BP35">
        <v>1.11209964412811E-4</v>
      </c>
      <c r="BQ35">
        <v>1.11209964412811E-4</v>
      </c>
      <c r="BR35">
        <v>1.11209964412811E-4</v>
      </c>
      <c r="BS35">
        <v>0</v>
      </c>
      <c r="BT35">
        <v>1.11209964412811E-4</v>
      </c>
      <c r="BU35">
        <v>5.5604982206405699E-4</v>
      </c>
      <c r="BV35">
        <v>5.5604982206405699E-4</v>
      </c>
      <c r="BW35">
        <v>7.7846975088968003E-4</v>
      </c>
      <c r="BX35">
        <v>2.6690391459074699E-3</v>
      </c>
      <c r="BY35">
        <v>1.3345195729537399E-3</v>
      </c>
      <c r="BZ35">
        <v>1.0008896797152999E-3</v>
      </c>
      <c r="CA35">
        <v>3.3362989323843401E-4</v>
      </c>
      <c r="CB35">
        <v>0</v>
      </c>
      <c r="CC35">
        <v>4.4483985765124602E-4</v>
      </c>
      <c r="CD35">
        <v>1.11209964412811E-4</v>
      </c>
      <c r="CE35">
        <v>1.11209964412811E-4</v>
      </c>
      <c r="CF35">
        <v>4.4483985765124602E-4</v>
      </c>
      <c r="CG35">
        <v>1.11209964412811E-4</v>
      </c>
      <c r="CH35">
        <v>2.0017793594306098E-3</v>
      </c>
      <c r="CI35">
        <v>5.5604982206405699E-4</v>
      </c>
      <c r="CJ35">
        <v>5.5604982206405699E-4</v>
      </c>
      <c r="CK35">
        <v>1.22330960854093E-3</v>
      </c>
      <c r="CL35">
        <v>1.1120996441281101E-3</v>
      </c>
      <c r="CM35">
        <v>6.6725978647686802E-4</v>
      </c>
      <c r="CN35">
        <v>5.78291814946619E-3</v>
      </c>
      <c r="CO35">
        <v>9.5640569395017798E-3</v>
      </c>
      <c r="CP35">
        <v>1.7793594306049799E-2</v>
      </c>
      <c r="CQ35">
        <v>0.88334074733096102</v>
      </c>
      <c r="CR35">
        <v>5.8162811387900401E-2</v>
      </c>
      <c r="CS35" t="s">
        <v>61</v>
      </c>
    </row>
    <row r="36" spans="1:97" x14ac:dyDescent="0.2">
      <c r="A36" t="s">
        <v>26</v>
      </c>
      <c r="B36" s="1">
        <v>5.9594755661501803E-5</v>
      </c>
      <c r="C36">
        <v>0</v>
      </c>
      <c r="D36">
        <v>0</v>
      </c>
      <c r="E36">
        <v>9.5351609058402895E-4</v>
      </c>
      <c r="F36" s="1">
        <v>5.9594755661501803E-5</v>
      </c>
      <c r="G36">
        <v>0</v>
      </c>
      <c r="H36" s="1">
        <v>5.9594755661501803E-5</v>
      </c>
      <c r="I36">
        <v>0</v>
      </c>
      <c r="J36">
        <v>0</v>
      </c>
      <c r="K36">
        <v>0</v>
      </c>
      <c r="L36" s="1">
        <v>5.9594755661501803E-5</v>
      </c>
      <c r="M36">
        <v>1.19189511323004E-3</v>
      </c>
      <c r="N36" s="1">
        <v>5.9594755661501803E-5</v>
      </c>
      <c r="O36" s="1">
        <v>5.9594755661501803E-5</v>
      </c>
      <c r="P36" s="1">
        <v>5.9594755661501803E-5</v>
      </c>
      <c r="Q36">
        <v>1.7878426698450501E-4</v>
      </c>
      <c r="R36" t="s">
        <v>26</v>
      </c>
      <c r="S36" t="s">
        <v>26</v>
      </c>
      <c r="T36">
        <v>1.19189511323004E-4</v>
      </c>
      <c r="U36">
        <v>0</v>
      </c>
      <c r="V36">
        <v>0</v>
      </c>
      <c r="W36" s="1">
        <v>5.9594755661501803E-5</v>
      </c>
      <c r="X36">
        <v>2.9797377830750898E-4</v>
      </c>
      <c r="Y36">
        <v>1.7878426698450501E-4</v>
      </c>
      <c r="Z36">
        <v>0</v>
      </c>
      <c r="AA36">
        <v>0</v>
      </c>
      <c r="AB36" s="1">
        <v>5.9594755661501803E-5</v>
      </c>
      <c r="AC36" s="1">
        <v>5.9594755661501803E-5</v>
      </c>
      <c r="AD36" s="1">
        <v>5.9594755661501803E-5</v>
      </c>
      <c r="AE36">
        <v>1.19189511323004E-4</v>
      </c>
      <c r="AF36" s="1">
        <v>5.9594755661501803E-5</v>
      </c>
      <c r="AG36">
        <v>1.19189511323004E-4</v>
      </c>
      <c r="AH36">
        <v>0</v>
      </c>
      <c r="AI36">
        <v>2.9797377830750898E-4</v>
      </c>
      <c r="AJ36" s="1">
        <v>5.9594755661501803E-5</v>
      </c>
      <c r="AK36">
        <v>0</v>
      </c>
      <c r="AL36" s="1">
        <v>5.9594755661501803E-5</v>
      </c>
      <c r="AM36">
        <v>0</v>
      </c>
      <c r="AN36">
        <v>0</v>
      </c>
      <c r="AO36" s="1">
        <v>5.9594755661501803E-5</v>
      </c>
      <c r="AP36" s="1">
        <v>5.9594755661501803E-5</v>
      </c>
      <c r="AQ36">
        <v>1.3706793802145401E-3</v>
      </c>
      <c r="AR36">
        <v>2.3837902264600699E-4</v>
      </c>
      <c r="AS36" s="1">
        <v>5.9594755661501803E-5</v>
      </c>
      <c r="AT36">
        <v>3.5756853396901099E-4</v>
      </c>
      <c r="AU36">
        <v>1.7878426698450501E-4</v>
      </c>
      <c r="AV36">
        <v>3.5756853396901099E-4</v>
      </c>
      <c r="AW36">
        <v>2.9797377830750898E-4</v>
      </c>
      <c r="AX36">
        <v>1.7878426698450501E-4</v>
      </c>
      <c r="AY36">
        <v>2.3837902264600699E-4</v>
      </c>
      <c r="AZ36" s="1">
        <v>5.9594755661501803E-5</v>
      </c>
      <c r="BA36">
        <v>0</v>
      </c>
      <c r="BB36">
        <v>1.19189511323004E-4</v>
      </c>
      <c r="BC36">
        <v>1.7878426698450501E-4</v>
      </c>
      <c r="BD36" s="1">
        <v>5.9594755661501803E-5</v>
      </c>
      <c r="BE36">
        <v>1.7878426698450501E-4</v>
      </c>
      <c r="BF36">
        <v>2.9797377830750898E-4</v>
      </c>
      <c r="BG36">
        <v>1.19189511323004E-4</v>
      </c>
      <c r="BH36">
        <v>9.5351609058402895E-4</v>
      </c>
      <c r="BI36">
        <v>1.7878426698450501E-4</v>
      </c>
      <c r="BJ36">
        <v>2.9797377830750898E-4</v>
      </c>
      <c r="BK36">
        <v>2.3837902264600699E-4</v>
      </c>
      <c r="BL36">
        <v>2.9201430274135901E-3</v>
      </c>
      <c r="BM36">
        <v>2.9797377830750898E-4</v>
      </c>
      <c r="BN36">
        <v>1.7878426698450501E-4</v>
      </c>
      <c r="BO36" t="s">
        <v>26</v>
      </c>
      <c r="BP36">
        <v>1.07270560190703E-3</v>
      </c>
      <c r="BQ36">
        <v>2.9797377830750898E-4</v>
      </c>
      <c r="BR36">
        <v>1.19189511323004E-4</v>
      </c>
      <c r="BS36">
        <v>0</v>
      </c>
      <c r="BT36">
        <v>1.19189511323004E-4</v>
      </c>
      <c r="BU36">
        <v>4.17163289630513E-4</v>
      </c>
      <c r="BV36">
        <v>1.5494636471990501E-3</v>
      </c>
      <c r="BW36">
        <v>8.9392133492252699E-4</v>
      </c>
      <c r="BX36">
        <v>2.4433849821215701E-3</v>
      </c>
      <c r="BY36">
        <v>1.1323003575685301E-3</v>
      </c>
      <c r="BZ36">
        <v>1.07270560190703E-3</v>
      </c>
      <c r="CA36">
        <v>2.9797377830750898E-4</v>
      </c>
      <c r="CB36">
        <v>3.5756853396901099E-4</v>
      </c>
      <c r="CC36">
        <v>3.5756853396901099E-4</v>
      </c>
      <c r="CD36">
        <v>2.9797377830750898E-4</v>
      </c>
      <c r="CE36">
        <v>4.17163289630513E-4</v>
      </c>
      <c r="CF36">
        <v>7.1513706793802101E-4</v>
      </c>
      <c r="CG36">
        <v>5.36352800953516E-4</v>
      </c>
      <c r="CH36">
        <v>4.17163289630513E-4</v>
      </c>
      <c r="CI36">
        <v>1.01311084624553E-3</v>
      </c>
      <c r="CJ36" s="1">
        <v>5.9594755661501803E-5</v>
      </c>
      <c r="CK36">
        <v>2.9797377830750898E-4</v>
      </c>
      <c r="CL36">
        <v>4.17163289630513E-4</v>
      </c>
      <c r="CM36">
        <v>8.3432657926102503E-4</v>
      </c>
      <c r="CN36">
        <v>2.1454112038140601E-3</v>
      </c>
      <c r="CO36">
        <v>6.6150178784267002E-3</v>
      </c>
      <c r="CP36">
        <v>1.32300357568534E-2</v>
      </c>
      <c r="CQ36">
        <v>0.82085816448152604</v>
      </c>
      <c r="CR36">
        <v>0.128247914183552</v>
      </c>
      <c r="CS36" t="s">
        <v>62</v>
      </c>
    </row>
    <row r="37" spans="1:97" x14ac:dyDescent="0.2">
      <c r="A37" t="s">
        <v>26</v>
      </c>
      <c r="B37">
        <v>0</v>
      </c>
      <c r="C37">
        <v>1.03487529752665E-4</v>
      </c>
      <c r="D37">
        <v>1.03487529752665E-4</v>
      </c>
      <c r="E37">
        <v>6.2092517851598903E-4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.03487529752665E-4</v>
      </c>
      <c r="N37">
        <v>1.03487529752665E-4</v>
      </c>
      <c r="O37">
        <v>1.03487529752665E-4</v>
      </c>
      <c r="P37">
        <v>1.03487529752665E-4</v>
      </c>
      <c r="Q37">
        <v>1.03487529752665E-4</v>
      </c>
      <c r="R37" t="s">
        <v>26</v>
      </c>
      <c r="S37" t="s">
        <v>26</v>
      </c>
      <c r="T37">
        <v>0</v>
      </c>
      <c r="U37">
        <v>0</v>
      </c>
      <c r="V37">
        <v>0</v>
      </c>
      <c r="W37">
        <v>0</v>
      </c>
      <c r="X37">
        <v>2.0697505950533E-4</v>
      </c>
      <c r="Y37">
        <v>2.0697505950533E-4</v>
      </c>
      <c r="Z37">
        <v>2.0697505950533E-4</v>
      </c>
      <c r="AA37">
        <v>2.6906757735692898E-3</v>
      </c>
      <c r="AB37">
        <v>0</v>
      </c>
      <c r="AC37">
        <v>7.2441270826865403E-4</v>
      </c>
      <c r="AD37">
        <v>0</v>
      </c>
      <c r="AE37">
        <v>1.03487529752665E-4</v>
      </c>
      <c r="AF37">
        <v>0</v>
      </c>
      <c r="AG37">
        <v>1.03487529752665E-4</v>
      </c>
      <c r="AH37">
        <v>0</v>
      </c>
      <c r="AI37">
        <v>1.03487529752665E-4</v>
      </c>
      <c r="AJ37">
        <v>0</v>
      </c>
      <c r="AK37">
        <v>2.0697505950533E-4</v>
      </c>
      <c r="AL37">
        <v>3.1046258925799403E-4</v>
      </c>
      <c r="AM37">
        <v>0</v>
      </c>
      <c r="AN37">
        <v>0</v>
      </c>
      <c r="AO37">
        <v>0</v>
      </c>
      <c r="AP37">
        <v>0</v>
      </c>
      <c r="AQ37">
        <v>1.03487529752665E-4</v>
      </c>
      <c r="AR37">
        <v>1.03487529752665E-4</v>
      </c>
      <c r="AS37">
        <v>2.0697505950533E-4</v>
      </c>
      <c r="AT37">
        <v>1.1383628272793099E-3</v>
      </c>
      <c r="AU37">
        <v>2.0697505950533E-4</v>
      </c>
      <c r="AV37">
        <v>2.0697505950533E-4</v>
      </c>
      <c r="AW37">
        <v>3.1046258925799403E-4</v>
      </c>
      <c r="AX37">
        <v>0</v>
      </c>
      <c r="AY37">
        <v>2.0697505950533E-4</v>
      </c>
      <c r="AZ37">
        <v>0</v>
      </c>
      <c r="BA37">
        <v>1.03487529752665E-4</v>
      </c>
      <c r="BB37">
        <v>1.03487529752665E-4</v>
      </c>
      <c r="BC37" t="s">
        <v>26</v>
      </c>
      <c r="BD37">
        <v>3.1046258925799403E-4</v>
      </c>
      <c r="BE37">
        <v>2.0697505950533E-4</v>
      </c>
      <c r="BF37">
        <v>0</v>
      </c>
      <c r="BG37" t="s">
        <v>26</v>
      </c>
      <c r="BH37" t="s">
        <v>26</v>
      </c>
      <c r="BI37">
        <v>2.0697505950533E-4</v>
      </c>
      <c r="BJ37">
        <v>2.0697505950533E-4</v>
      </c>
      <c r="BK37">
        <v>2.0697505950533E-4</v>
      </c>
      <c r="BL37">
        <v>3.1046258925799403E-4</v>
      </c>
      <c r="BM37">
        <v>1.03487529752665E-4</v>
      </c>
      <c r="BN37">
        <v>1.03487529752665E-4</v>
      </c>
      <c r="BO37" t="s">
        <v>26</v>
      </c>
      <c r="BP37">
        <v>0</v>
      </c>
      <c r="BQ37">
        <v>0</v>
      </c>
      <c r="BR37">
        <v>0</v>
      </c>
      <c r="BS37">
        <v>1.03487529752665E-4</v>
      </c>
      <c r="BT37">
        <v>0</v>
      </c>
      <c r="BU37">
        <v>1.03487529752665E-4</v>
      </c>
      <c r="BV37">
        <v>7.2441270826865403E-4</v>
      </c>
      <c r="BW37">
        <v>3.1046258925799403E-4</v>
      </c>
      <c r="BX37">
        <v>1.44882541653731E-3</v>
      </c>
      <c r="BY37">
        <v>1.03487529752665E-3</v>
      </c>
      <c r="BZ37">
        <v>1.03487529752665E-3</v>
      </c>
      <c r="CA37">
        <v>3.1046258925799403E-4</v>
      </c>
      <c r="CB37">
        <v>0</v>
      </c>
      <c r="CC37">
        <v>3.1046258925799403E-4</v>
      </c>
      <c r="CD37">
        <v>1.03487529752665E-4</v>
      </c>
      <c r="CE37">
        <v>5.1743764876332403E-4</v>
      </c>
      <c r="CF37">
        <v>4.1395011901065903E-4</v>
      </c>
      <c r="CG37">
        <v>4.1395011901065903E-4</v>
      </c>
      <c r="CH37">
        <v>5.1743764876332403E-4</v>
      </c>
      <c r="CI37">
        <v>3.1046258925799403E-4</v>
      </c>
      <c r="CJ37">
        <v>5.1743764876332403E-4</v>
      </c>
      <c r="CK37">
        <v>9.3138776777398305E-4</v>
      </c>
      <c r="CL37">
        <v>6.2092517851598903E-4</v>
      </c>
      <c r="CM37">
        <v>8.2790023802131805E-4</v>
      </c>
      <c r="CN37">
        <v>3.0011383628272799E-3</v>
      </c>
      <c r="CO37">
        <v>9.6243402669978304E-3</v>
      </c>
      <c r="CP37">
        <v>1.8731242885232299E-2</v>
      </c>
      <c r="CQ37">
        <v>0.85749767153058098</v>
      </c>
      <c r="CR37">
        <v>9.0034150884818406E-2</v>
      </c>
      <c r="CS37" t="s">
        <v>63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 s="1">
        <v>2.66169816342827E-5</v>
      </c>
      <c r="J38">
        <v>2.6616981634282702E-4</v>
      </c>
      <c r="K38" s="1">
        <v>2.66169816342827E-5</v>
      </c>
      <c r="L38">
        <v>1.3308490817141299E-4</v>
      </c>
      <c r="M38">
        <v>1.06467926537131E-4</v>
      </c>
      <c r="N38" s="1">
        <v>7.9850944902847999E-5</v>
      </c>
      <c r="O38" s="1">
        <v>7.9850944902847999E-5</v>
      </c>
      <c r="P38">
        <v>0</v>
      </c>
      <c r="Q38">
        <v>0</v>
      </c>
      <c r="R38" s="1">
        <v>5.3233963268565299E-5</v>
      </c>
      <c r="S38" t="s">
        <v>26</v>
      </c>
      <c r="T38">
        <v>0</v>
      </c>
      <c r="U38" s="1">
        <v>2.66169816342827E-5</v>
      </c>
      <c r="V38">
        <v>0</v>
      </c>
      <c r="W38" t="s">
        <v>26</v>
      </c>
      <c r="X38" t="s">
        <v>26</v>
      </c>
      <c r="Y38" s="1">
        <v>2.66169816342827E-5</v>
      </c>
      <c r="Z38" s="1">
        <v>2.66169816342827E-5</v>
      </c>
      <c r="AA38">
        <v>0</v>
      </c>
      <c r="AB38" s="1">
        <v>2.66169816342827E-5</v>
      </c>
      <c r="AC38">
        <v>0</v>
      </c>
      <c r="AD38">
        <v>0</v>
      </c>
      <c r="AE38">
        <v>0</v>
      </c>
      <c r="AF38" s="1">
        <v>2.66169816342827E-5</v>
      </c>
      <c r="AG38" s="1">
        <v>2.66169816342827E-5</v>
      </c>
      <c r="AH38" s="1">
        <v>5.3233963268565299E-5</v>
      </c>
      <c r="AI38">
        <v>0</v>
      </c>
      <c r="AJ38" s="1">
        <v>5.3233963268565299E-5</v>
      </c>
      <c r="AK38">
        <v>1.59701889805696E-4</v>
      </c>
      <c r="AL38" s="1">
        <v>2.66169816342827E-5</v>
      </c>
      <c r="AM38">
        <v>0</v>
      </c>
      <c r="AN38">
        <v>0</v>
      </c>
      <c r="AO38" s="1">
        <v>7.9850944902847999E-5</v>
      </c>
      <c r="AP38" s="1">
        <v>7.9850944902847999E-5</v>
      </c>
      <c r="AQ38" s="1">
        <v>5.3233963268565299E-5</v>
      </c>
      <c r="AR38" s="1">
        <v>2.66169816342827E-5</v>
      </c>
      <c r="AS38">
        <v>0</v>
      </c>
      <c r="AT38" s="1">
        <v>2.66169816342827E-5</v>
      </c>
      <c r="AU38">
        <v>0</v>
      </c>
      <c r="AV38" s="1">
        <v>7.9850944902847999E-5</v>
      </c>
      <c r="AW38" s="1">
        <v>2.66169816342827E-5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 s="1">
        <v>5.3233963268565299E-5</v>
      </c>
      <c r="BO38">
        <v>1.86318871439979E-4</v>
      </c>
      <c r="BP38">
        <v>1.86318871439979E-4</v>
      </c>
      <c r="BQ38" s="1">
        <v>7.9850944902847999E-5</v>
      </c>
      <c r="BR38" s="1">
        <v>2.66169816342827E-5</v>
      </c>
      <c r="BS38" s="1">
        <v>5.3233963268565299E-5</v>
      </c>
      <c r="BT38" s="1">
        <v>5.3233963268565299E-5</v>
      </c>
      <c r="BU38" s="1">
        <v>2.66169816342827E-5</v>
      </c>
      <c r="BV38" s="1">
        <v>7.9850944902847999E-5</v>
      </c>
      <c r="BW38" s="1">
        <v>2.66169816342827E-5</v>
      </c>
      <c r="BX38" s="1">
        <v>5.3233963268565299E-5</v>
      </c>
      <c r="BY38" s="1">
        <v>2.66169816342827E-5</v>
      </c>
      <c r="BZ38">
        <v>1.06467926537131E-4</v>
      </c>
      <c r="CA38">
        <v>0</v>
      </c>
      <c r="CB38">
        <v>1.3308490817141299E-4</v>
      </c>
      <c r="CC38">
        <v>0</v>
      </c>
      <c r="CD38">
        <v>3.46020761245675E-4</v>
      </c>
      <c r="CE38">
        <v>2.9278679797710899E-4</v>
      </c>
      <c r="CF38">
        <v>1.3308490817141299E-4</v>
      </c>
      <c r="CG38">
        <v>2.6616981634282702E-4</v>
      </c>
      <c r="CH38">
        <v>2.12935853074261E-4</v>
      </c>
      <c r="CI38" s="1">
        <v>7.9850944902847999E-5</v>
      </c>
      <c r="CJ38" s="1">
        <v>5.3233963268565299E-5</v>
      </c>
      <c r="CK38">
        <v>2.9278679797710899E-4</v>
      </c>
      <c r="CL38">
        <v>1.3308490817141299E-4</v>
      </c>
      <c r="CM38">
        <v>2.6616981634282702E-4</v>
      </c>
      <c r="CN38">
        <v>2.7149321266968299E-3</v>
      </c>
      <c r="CO38">
        <v>3.9925472451424002E-3</v>
      </c>
      <c r="CP38">
        <v>1.50119776417354E-2</v>
      </c>
      <c r="CQ38">
        <v>0.91072664359861599</v>
      </c>
      <c r="CR38">
        <v>6.2789459675272802E-2</v>
      </c>
      <c r="CS38" t="s">
        <v>64</v>
      </c>
    </row>
    <row r="39" spans="1:97" x14ac:dyDescent="0.2">
      <c r="A39" t="s">
        <v>26</v>
      </c>
      <c r="B39">
        <v>0</v>
      </c>
      <c r="C39">
        <v>0</v>
      </c>
      <c r="D39">
        <v>1.1340440009072401E-4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 s="1">
        <v>5.67022000453618E-5</v>
      </c>
      <c r="Q39">
        <v>0</v>
      </c>
      <c r="R39">
        <v>0</v>
      </c>
      <c r="S39" t="s">
        <v>26</v>
      </c>
      <c r="T39">
        <v>3.4021320027217099E-4</v>
      </c>
      <c r="U39">
        <v>2.8351100022680899E-4</v>
      </c>
      <c r="V39">
        <v>0</v>
      </c>
      <c r="W39" t="s">
        <v>26</v>
      </c>
      <c r="X39" t="s">
        <v>26</v>
      </c>
      <c r="Y39">
        <v>1.7010660013608501E-4</v>
      </c>
      <c r="Z39" s="1">
        <v>5.67022000453618E-5</v>
      </c>
      <c r="AA39">
        <v>0</v>
      </c>
      <c r="AB39">
        <v>0</v>
      </c>
      <c r="AC39">
        <v>0</v>
      </c>
      <c r="AD39">
        <v>0</v>
      </c>
      <c r="AE39">
        <v>0</v>
      </c>
      <c r="AF39" s="1">
        <v>5.67022000453618E-5</v>
      </c>
      <c r="AG39" s="1">
        <v>5.67022000453618E-5</v>
      </c>
      <c r="AH39" s="1">
        <v>5.67022000453618E-5</v>
      </c>
      <c r="AI39">
        <v>0</v>
      </c>
      <c r="AJ39" s="1">
        <v>5.67022000453618E-5</v>
      </c>
      <c r="AK39">
        <v>0</v>
      </c>
      <c r="AL39">
        <v>0</v>
      </c>
      <c r="AM39">
        <v>1.1340440009072401E-4</v>
      </c>
      <c r="AN39">
        <v>0</v>
      </c>
      <c r="AO39">
        <v>0</v>
      </c>
      <c r="AP39">
        <v>0</v>
      </c>
      <c r="AQ39">
        <v>1.1340440009072401E-4</v>
      </c>
      <c r="AR39">
        <v>0</v>
      </c>
      <c r="AS39" s="1">
        <v>5.67022000453618E-5</v>
      </c>
      <c r="AT39" s="1">
        <v>5.67022000453618E-5</v>
      </c>
      <c r="AU39" s="1">
        <v>5.67022000453618E-5</v>
      </c>
      <c r="AV39" s="1">
        <v>5.67022000453618E-5</v>
      </c>
      <c r="AW39" s="1">
        <v>5.67022000453618E-5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1.7010660013608501E-4</v>
      </c>
      <c r="BO39">
        <v>0</v>
      </c>
      <c r="BP39">
        <v>2.2680880018144701E-4</v>
      </c>
      <c r="BQ39">
        <v>1.1340440009072401E-4</v>
      </c>
      <c r="BR39" s="1">
        <v>5.67022000453618E-5</v>
      </c>
      <c r="BS39">
        <v>0</v>
      </c>
      <c r="BT39">
        <v>0</v>
      </c>
      <c r="BU39">
        <v>0</v>
      </c>
      <c r="BV39" s="1">
        <v>5.67022000453618E-5</v>
      </c>
      <c r="BW39">
        <v>0</v>
      </c>
      <c r="BX39" s="1">
        <v>5.67022000453618E-5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 s="1">
        <v>5.67022000453618E-5</v>
      </c>
      <c r="CF39">
        <v>1.1340440009072401E-4</v>
      </c>
      <c r="CG39">
        <v>1.7010660013608501E-4</v>
      </c>
      <c r="CH39">
        <v>2.2680880018144701E-4</v>
      </c>
      <c r="CI39">
        <v>2.2680880018144701E-4</v>
      </c>
      <c r="CJ39">
        <v>2.8351100022680899E-4</v>
      </c>
      <c r="CK39">
        <v>3.4021320027217099E-4</v>
      </c>
      <c r="CL39">
        <v>1.1340440009072401E-4</v>
      </c>
      <c r="CM39">
        <v>3.9691540031753202E-4</v>
      </c>
      <c r="CN39">
        <v>3.0052166024041702E-3</v>
      </c>
      <c r="CO39">
        <v>3.5722386028577899E-3</v>
      </c>
      <c r="CP39">
        <v>1.7577682014062099E-2</v>
      </c>
      <c r="CQ39">
        <v>0.90865275572692195</v>
      </c>
      <c r="CR39">
        <v>6.2826037650260805E-2</v>
      </c>
      <c r="CS39" t="s">
        <v>65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 s="1">
        <v>6.1950192045595302E-5</v>
      </c>
      <c r="L40">
        <v>0</v>
      </c>
      <c r="M40">
        <v>0</v>
      </c>
      <c r="N40">
        <v>0</v>
      </c>
      <c r="O40">
        <v>1.2390038409119101E-4</v>
      </c>
      <c r="P40">
        <v>0</v>
      </c>
      <c r="Q40" s="1">
        <v>6.1950192045595302E-5</v>
      </c>
      <c r="R40" t="s">
        <v>26</v>
      </c>
      <c r="S40" t="s">
        <v>26</v>
      </c>
      <c r="T40">
        <v>0</v>
      </c>
      <c r="U40" s="1">
        <v>6.1950192045595302E-5</v>
      </c>
      <c r="V40">
        <v>0</v>
      </c>
      <c r="W40" t="s">
        <v>26</v>
      </c>
      <c r="X40" t="s">
        <v>26</v>
      </c>
      <c r="Y40">
        <v>0</v>
      </c>
      <c r="Z40" s="1">
        <v>6.1950192045595302E-5</v>
      </c>
      <c r="AA40" s="1">
        <v>6.1950192045595302E-5</v>
      </c>
      <c r="AB40">
        <v>0</v>
      </c>
      <c r="AC40">
        <v>0</v>
      </c>
      <c r="AD40">
        <v>0</v>
      </c>
      <c r="AE40">
        <v>0</v>
      </c>
      <c r="AF40" s="1">
        <v>6.1950192045595302E-5</v>
      </c>
      <c r="AG40" s="1">
        <v>6.1950192045595302E-5</v>
      </c>
      <c r="AH40">
        <v>1.2390038409119101E-4</v>
      </c>
      <c r="AI40" s="1">
        <v>6.1950192045595302E-5</v>
      </c>
      <c r="AJ40" s="1">
        <v>6.1950192045595302E-5</v>
      </c>
      <c r="AK40">
        <v>1.85850576136786E-4</v>
      </c>
      <c r="AL40">
        <v>2.4780076818238099E-4</v>
      </c>
      <c r="AM40">
        <v>1.2390038409119101E-4</v>
      </c>
      <c r="AN40">
        <v>0</v>
      </c>
      <c r="AO40" s="1">
        <v>6.1950192045595302E-5</v>
      </c>
      <c r="AP40">
        <v>0</v>
      </c>
      <c r="AQ40">
        <v>1.85850576136786E-4</v>
      </c>
      <c r="AR40">
        <v>1.2390038409119101E-4</v>
      </c>
      <c r="AS40" s="1">
        <v>6.1950192045595302E-5</v>
      </c>
      <c r="AT40" s="1">
        <v>6.1950192045595302E-5</v>
      </c>
      <c r="AU40" s="1">
        <v>6.1950192045595302E-5</v>
      </c>
      <c r="AV40">
        <v>0</v>
      </c>
      <c r="AW40">
        <v>0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4.33651344319167E-4</v>
      </c>
      <c r="BO40" s="1">
        <v>6.1950192045595302E-5</v>
      </c>
      <c r="BP40">
        <v>1.2390038409119101E-4</v>
      </c>
      <c r="BQ40">
        <v>1.85850576136786E-4</v>
      </c>
      <c r="BR40">
        <v>0</v>
      </c>
      <c r="BS40">
        <v>0</v>
      </c>
      <c r="BT40" s="1">
        <v>6.1950192045595302E-5</v>
      </c>
      <c r="BU40">
        <v>0</v>
      </c>
      <c r="BV40" s="1">
        <v>6.1950192045595302E-5</v>
      </c>
      <c r="BW40">
        <v>1.2390038409119101E-4</v>
      </c>
      <c r="BX40" s="1">
        <v>6.1950192045595302E-5</v>
      </c>
      <c r="BY40">
        <v>1.85850576136786E-4</v>
      </c>
      <c r="BZ40">
        <v>0</v>
      </c>
      <c r="CA40">
        <v>1.2390038409119101E-4</v>
      </c>
      <c r="CB40">
        <v>1.85850576136786E-4</v>
      </c>
      <c r="CC40">
        <v>0</v>
      </c>
      <c r="CD40">
        <v>4.9560153636476296E-4</v>
      </c>
      <c r="CE40">
        <v>7.4340230454714401E-4</v>
      </c>
      <c r="CF40">
        <v>2.4780076818238099E-4</v>
      </c>
      <c r="CG40">
        <v>1.2390038409119101E-4</v>
      </c>
      <c r="CH40">
        <v>1.7965555693222599E-3</v>
      </c>
      <c r="CI40">
        <v>1.2390038409119101E-4</v>
      </c>
      <c r="CJ40">
        <v>4.33651344319167E-4</v>
      </c>
      <c r="CK40">
        <v>1.2390038409119101E-4</v>
      </c>
      <c r="CL40">
        <v>2.4780076818238099E-4</v>
      </c>
      <c r="CM40">
        <v>3.71701152273572E-4</v>
      </c>
      <c r="CN40">
        <v>1.61070499318548E-3</v>
      </c>
      <c r="CO40">
        <v>4.3365134431916702E-3</v>
      </c>
      <c r="CP40">
        <v>1.5425597819353201E-2</v>
      </c>
      <c r="CQ40">
        <v>0.88037417915995497</v>
      </c>
      <c r="CR40">
        <v>9.0013629042250007E-2</v>
      </c>
      <c r="CS40" t="s">
        <v>66</v>
      </c>
    </row>
    <row r="41" spans="1:97" x14ac:dyDescent="0.2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 s="1">
        <v>9.9596633633783205E-5</v>
      </c>
      <c r="O41" s="1">
        <v>4.9798316816891603E-5</v>
      </c>
      <c r="P41">
        <v>0</v>
      </c>
      <c r="Q41">
        <v>0</v>
      </c>
      <c r="R41">
        <v>0</v>
      </c>
      <c r="S41" t="s">
        <v>26</v>
      </c>
      <c r="T41" s="1">
        <v>9.9596633633783205E-5</v>
      </c>
      <c r="U41">
        <v>0</v>
      </c>
      <c r="V41">
        <v>0</v>
      </c>
      <c r="W41" t="s">
        <v>26</v>
      </c>
      <c r="X41" t="s">
        <v>26</v>
      </c>
      <c r="Y41">
        <v>0</v>
      </c>
      <c r="Z41">
        <v>0</v>
      </c>
      <c r="AA41" s="1">
        <v>4.9798316816891603E-5</v>
      </c>
      <c r="AB41">
        <v>0</v>
      </c>
      <c r="AC41" s="1">
        <v>4.9798316816891603E-5</v>
      </c>
      <c r="AD41">
        <v>0</v>
      </c>
      <c r="AE41" s="1">
        <v>4.9798316816891603E-5</v>
      </c>
      <c r="AF41">
        <v>0</v>
      </c>
      <c r="AG41">
        <v>0</v>
      </c>
      <c r="AH41">
        <v>0</v>
      </c>
      <c r="AI41" s="1">
        <v>4.9798316816891603E-5</v>
      </c>
      <c r="AJ41">
        <v>0</v>
      </c>
      <c r="AK41" s="1">
        <v>9.9596633633783205E-5</v>
      </c>
      <c r="AL41">
        <v>0</v>
      </c>
      <c r="AM41" s="1">
        <v>9.9596633633783205E-5</v>
      </c>
      <c r="AN41" s="1">
        <v>4.9798316816891603E-5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 s="1">
        <v>4.9798316816891603E-5</v>
      </c>
      <c r="AV41">
        <v>0</v>
      </c>
      <c r="AW41">
        <v>4.48184851352024E-4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 s="1">
        <v>9.9596633633783205E-5</v>
      </c>
      <c r="BO41" s="1">
        <v>4.9798316816891603E-5</v>
      </c>
      <c r="BP41" s="1">
        <v>4.9798316816891603E-5</v>
      </c>
      <c r="BQ41" s="1">
        <v>4.9798316816891603E-5</v>
      </c>
      <c r="BR41">
        <v>0</v>
      </c>
      <c r="BS41">
        <v>0</v>
      </c>
      <c r="BT41" s="1">
        <v>4.9798316816891603E-5</v>
      </c>
      <c r="BU41">
        <v>0</v>
      </c>
      <c r="BV41">
        <v>0</v>
      </c>
      <c r="BW41">
        <v>0</v>
      </c>
      <c r="BX41" s="1">
        <v>4.9798316816891603E-5</v>
      </c>
      <c r="BY41">
        <v>0</v>
      </c>
      <c r="BZ41" s="1">
        <v>4.9798316816891603E-5</v>
      </c>
      <c r="CA41">
        <v>0</v>
      </c>
      <c r="CB41">
        <v>0</v>
      </c>
      <c r="CC41" s="1">
        <v>9.9596633633783205E-5</v>
      </c>
      <c r="CD41" s="1">
        <v>9.9596633633783205E-5</v>
      </c>
      <c r="CE41">
        <v>4.48184851352024E-4</v>
      </c>
      <c r="CF41">
        <v>7.9677306907026499E-4</v>
      </c>
      <c r="CG41">
        <v>1.4939495045067499E-4</v>
      </c>
      <c r="CH41">
        <v>5.4778148498580705E-4</v>
      </c>
      <c r="CI41" s="1">
        <v>4.9798316816891603E-5</v>
      </c>
      <c r="CJ41">
        <v>1.99193267267566E-4</v>
      </c>
      <c r="CK41">
        <v>1.4939495045067499E-4</v>
      </c>
      <c r="CL41">
        <v>7.4697475225337403E-4</v>
      </c>
      <c r="CM41">
        <v>2.3903192072107999E-3</v>
      </c>
      <c r="CN41">
        <v>4.9798316816891596E-3</v>
      </c>
      <c r="CO41">
        <v>2.9878990090135E-3</v>
      </c>
      <c r="CP41">
        <v>9.1130919774911594E-3</v>
      </c>
      <c r="CQ41">
        <v>0.83148249589163903</v>
      </c>
      <c r="CR41">
        <v>0.14416612718490099</v>
      </c>
      <c r="CS41" t="s">
        <v>67</v>
      </c>
    </row>
    <row r="42" spans="1:97" x14ac:dyDescent="0.2">
      <c r="A42" t="s">
        <v>26</v>
      </c>
      <c r="B42">
        <v>0</v>
      </c>
      <c r="C42" s="1">
        <v>2.4597220514081901E-5</v>
      </c>
      <c r="D42">
        <v>0</v>
      </c>
      <c r="E42">
        <v>0</v>
      </c>
      <c r="F42" s="1">
        <v>7.3791661542245706E-5</v>
      </c>
      <c r="G42" s="1">
        <v>4.9194441028163801E-5</v>
      </c>
      <c r="H42" s="1">
        <v>2.4597220514081901E-5</v>
      </c>
      <c r="I42">
        <v>0</v>
      </c>
      <c r="J42">
        <v>0</v>
      </c>
      <c r="K42" s="1">
        <v>4.9194441028163801E-5</v>
      </c>
      <c r="L42">
        <v>0</v>
      </c>
      <c r="M42">
        <v>3.6895830771122902E-4</v>
      </c>
      <c r="N42">
        <v>0</v>
      </c>
      <c r="O42" s="1">
        <v>4.9194441028163801E-5</v>
      </c>
      <c r="P42" s="1">
        <v>9.8388882056327603E-5</v>
      </c>
      <c r="Q42">
        <v>0</v>
      </c>
      <c r="R42" t="s">
        <v>26</v>
      </c>
      <c r="S42" t="s">
        <v>26</v>
      </c>
      <c r="T42">
        <v>0</v>
      </c>
      <c r="U42" s="1">
        <v>2.4597220514081901E-5</v>
      </c>
      <c r="V42">
        <v>0</v>
      </c>
      <c r="W42" s="1">
        <v>4.9194441028163801E-5</v>
      </c>
      <c r="X42" s="1">
        <v>2.4597220514081901E-5</v>
      </c>
      <c r="Y42" s="1">
        <v>4.9194441028163801E-5</v>
      </c>
      <c r="Z42" s="1">
        <v>9.8388882056327603E-5</v>
      </c>
      <c r="AA42">
        <v>0</v>
      </c>
      <c r="AB42">
        <v>5.1654163079572005E-4</v>
      </c>
      <c r="AC42">
        <v>0</v>
      </c>
      <c r="AD42">
        <v>0</v>
      </c>
      <c r="AE42">
        <v>0</v>
      </c>
      <c r="AF42" s="1">
        <v>2.4597220514081901E-5</v>
      </c>
      <c r="AG42">
        <v>0</v>
      </c>
      <c r="AH42">
        <v>0</v>
      </c>
      <c r="AI42">
        <v>0</v>
      </c>
      <c r="AJ42" s="1">
        <v>7.3791661542245706E-5</v>
      </c>
      <c r="AK42" s="1">
        <v>2.4597220514081901E-5</v>
      </c>
      <c r="AL42" s="1">
        <v>2.4597220514081901E-5</v>
      </c>
      <c r="AM42">
        <v>0</v>
      </c>
      <c r="AN42" s="1">
        <v>2.4597220514081901E-5</v>
      </c>
      <c r="AO42" s="1">
        <v>2.4597220514081901E-5</v>
      </c>
      <c r="AP42">
        <v>0</v>
      </c>
      <c r="AQ42">
        <v>0</v>
      </c>
      <c r="AR42">
        <v>0</v>
      </c>
      <c r="AS42" s="1">
        <v>4.9194441028163801E-5</v>
      </c>
      <c r="AT42">
        <v>0</v>
      </c>
      <c r="AU42">
        <v>0</v>
      </c>
      <c r="AV42" s="1">
        <v>2.4597220514081901E-5</v>
      </c>
      <c r="AW42">
        <v>0</v>
      </c>
      <c r="AX42" s="1">
        <v>2.4597220514081901E-5</v>
      </c>
      <c r="AY42">
        <v>1.2298610257040999E-4</v>
      </c>
      <c r="AZ42" t="s">
        <v>26</v>
      </c>
      <c r="BA42" t="s">
        <v>26</v>
      </c>
      <c r="BB42" t="s">
        <v>26</v>
      </c>
      <c r="BC42" t="s">
        <v>26</v>
      </c>
      <c r="BD42">
        <v>0</v>
      </c>
      <c r="BE42" s="1">
        <v>4.9194441028163801E-5</v>
      </c>
      <c r="BF42">
        <v>1.47583323084491E-4</v>
      </c>
      <c r="BG42" s="1">
        <v>7.3791661542245706E-5</v>
      </c>
      <c r="BH42" t="s">
        <v>26</v>
      </c>
      <c r="BI42" t="s">
        <v>26</v>
      </c>
      <c r="BJ42" t="s">
        <v>26</v>
      </c>
      <c r="BK42" t="s">
        <v>26</v>
      </c>
      <c r="BL42">
        <v>1.47583323084491E-4</v>
      </c>
      <c r="BM42" s="1">
        <v>9.8388882056327603E-5</v>
      </c>
      <c r="BN42" s="1">
        <v>7.3791661542245706E-5</v>
      </c>
      <c r="BO42" t="s">
        <v>26</v>
      </c>
      <c r="BP42">
        <v>1.72180543598573E-4</v>
      </c>
      <c r="BQ42" s="1">
        <v>7.3791661542245706E-5</v>
      </c>
      <c r="BR42" s="1">
        <v>7.3791661542245706E-5</v>
      </c>
      <c r="BS42" s="1">
        <v>2.4597220514081901E-5</v>
      </c>
      <c r="BT42" s="1">
        <v>4.9194441028163801E-5</v>
      </c>
      <c r="BU42" s="1">
        <v>2.4597220514081901E-5</v>
      </c>
      <c r="BV42" s="1">
        <v>4.9194441028163801E-5</v>
      </c>
      <c r="BW42">
        <v>1.2298610257040999E-4</v>
      </c>
      <c r="BX42" s="1">
        <v>2.4597220514081901E-5</v>
      </c>
      <c r="BY42">
        <v>1.72180543598573E-4</v>
      </c>
      <c r="BZ42" s="1">
        <v>9.8388882056327603E-5</v>
      </c>
      <c r="CA42" s="1">
        <v>9.8388882056327603E-5</v>
      </c>
      <c r="CB42" s="1">
        <v>4.9194441028163801E-5</v>
      </c>
      <c r="CC42">
        <v>1.2298610257040999E-4</v>
      </c>
      <c r="CD42">
        <v>2.7056942565490099E-4</v>
      </c>
      <c r="CE42">
        <v>3.9355552822531101E-4</v>
      </c>
      <c r="CF42">
        <v>4.4274996925347402E-4</v>
      </c>
      <c r="CG42">
        <v>8.8549993850694901E-4</v>
      </c>
      <c r="CH42">
        <v>1.0576804821055201E-3</v>
      </c>
      <c r="CI42">
        <v>8.3630549747878502E-4</v>
      </c>
      <c r="CJ42">
        <v>6.8872217439429296E-4</v>
      </c>
      <c r="CK42">
        <v>8.1170827696470298E-4</v>
      </c>
      <c r="CL42">
        <v>5.6573607182388403E-4</v>
      </c>
      <c r="CM42">
        <v>7.8711105645062104E-4</v>
      </c>
      <c r="CN42">
        <v>4.5012913540769901E-3</v>
      </c>
      <c r="CO42">
        <v>1.97023736317796E-2</v>
      </c>
      <c r="CP42">
        <v>1.8447915385561401E-2</v>
      </c>
      <c r="CQ42">
        <v>0.895781576681835</v>
      </c>
      <c r="CR42">
        <v>5.1162218669290403E-2</v>
      </c>
      <c r="CS42" t="s">
        <v>68</v>
      </c>
    </row>
    <row r="43" spans="1:97" x14ac:dyDescent="0.2">
      <c r="A43" t="s">
        <v>26</v>
      </c>
      <c r="B43" s="1">
        <v>8.9501476774366795E-5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1.79002953548734E-4</v>
      </c>
      <c r="J43">
        <v>0</v>
      </c>
      <c r="K43">
        <v>2.4165398729079001E-3</v>
      </c>
      <c r="L43">
        <v>1.79002953548734E-4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26</v>
      </c>
      <c r="S43" t="s">
        <v>26</v>
      </c>
      <c r="T43">
        <v>0</v>
      </c>
      <c r="U43">
        <v>0</v>
      </c>
      <c r="V43" s="1">
        <v>8.9501476774366795E-5</v>
      </c>
      <c r="W43" t="s">
        <v>26</v>
      </c>
      <c r="X43" t="s">
        <v>26</v>
      </c>
      <c r="Y43">
        <v>0</v>
      </c>
      <c r="Z43">
        <v>1.79002953548734E-4</v>
      </c>
      <c r="AA43">
        <v>0</v>
      </c>
      <c r="AB43">
        <v>0</v>
      </c>
      <c r="AC43">
        <v>0</v>
      </c>
      <c r="AD43">
        <v>0</v>
      </c>
      <c r="AE43" s="1">
        <v>8.9501476774366795E-5</v>
      </c>
      <c r="AF43">
        <v>0</v>
      </c>
      <c r="AG43" s="1">
        <v>8.9501476774366795E-5</v>
      </c>
      <c r="AH43">
        <v>0</v>
      </c>
      <c r="AI43">
        <v>0</v>
      </c>
      <c r="AJ43" s="1">
        <v>8.9501476774366795E-5</v>
      </c>
      <c r="AK43">
        <v>0</v>
      </c>
      <c r="AL43" s="1">
        <v>8.9501476774366795E-5</v>
      </c>
      <c r="AM43">
        <v>1.79002953548734E-4</v>
      </c>
      <c r="AN43">
        <v>0</v>
      </c>
      <c r="AO43">
        <v>2.6850443032309999E-4</v>
      </c>
      <c r="AP43" s="1">
        <v>8.9501476774366795E-5</v>
      </c>
      <c r="AQ43" s="1">
        <v>8.9501476774366795E-5</v>
      </c>
      <c r="AR43" s="1">
        <v>8.9501476774366795E-5</v>
      </c>
      <c r="AS43">
        <v>0</v>
      </c>
      <c r="AT43" s="1">
        <v>8.9501476774366795E-5</v>
      </c>
      <c r="AU43">
        <v>2.6850443032309999E-4</v>
      </c>
      <c r="AV43">
        <v>2.6850443032309999E-4</v>
      </c>
      <c r="AW43">
        <v>1.55732569587398E-2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3.5800590709746702E-4</v>
      </c>
      <c r="BO43">
        <v>7.1601181419493403E-4</v>
      </c>
      <c r="BP43">
        <v>1.79002953548734E-4</v>
      </c>
      <c r="BQ43">
        <v>0</v>
      </c>
      <c r="BR43">
        <v>0</v>
      </c>
      <c r="BS43" s="1">
        <v>8.9501476774366795E-5</v>
      </c>
      <c r="BT43">
        <v>0</v>
      </c>
      <c r="BU43">
        <v>0</v>
      </c>
      <c r="BV43" s="1">
        <v>8.9501476774366795E-5</v>
      </c>
      <c r="BW43" s="1">
        <v>8.9501476774366795E-5</v>
      </c>
      <c r="BX43">
        <v>3.5800590709746702E-4</v>
      </c>
      <c r="BY43" s="1">
        <v>8.9501476774366795E-5</v>
      </c>
      <c r="BZ43">
        <v>0</v>
      </c>
      <c r="CA43">
        <v>1.79002953548734E-4</v>
      </c>
      <c r="CB43">
        <v>0</v>
      </c>
      <c r="CC43">
        <v>1.79002953548734E-4</v>
      </c>
      <c r="CD43" s="1">
        <v>8.9501476774366795E-5</v>
      </c>
      <c r="CE43">
        <v>1.79002953548734E-4</v>
      </c>
      <c r="CF43">
        <v>5.3700886064620096E-4</v>
      </c>
      <c r="CG43">
        <v>1.3425221516155E-3</v>
      </c>
      <c r="CH43">
        <v>5.3700886064620096E-4</v>
      </c>
      <c r="CI43">
        <v>6.2651033742056701E-4</v>
      </c>
      <c r="CJ43">
        <v>0</v>
      </c>
      <c r="CK43" s="1">
        <v>8.9501476774366795E-5</v>
      </c>
      <c r="CL43">
        <v>1.79002953548734E-4</v>
      </c>
      <c r="CM43">
        <v>7.1601181419493403E-4</v>
      </c>
      <c r="CN43">
        <v>1.5215251051642401E-3</v>
      </c>
      <c r="CO43">
        <v>5.3700886064620102E-3</v>
      </c>
      <c r="CP43">
        <v>1.5483755481965501E-2</v>
      </c>
      <c r="CQ43">
        <v>0.76371610131567202</v>
      </c>
      <c r="CR43">
        <v>0.186879083504878</v>
      </c>
      <c r="CS43" t="s">
        <v>69</v>
      </c>
    </row>
    <row r="44" spans="1:97" x14ac:dyDescent="0.2">
      <c r="A44" t="s">
        <v>2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 s="1">
        <v>2.4685872275296801E-5</v>
      </c>
      <c r="L44" s="1">
        <v>7.4057616825890494E-5</v>
      </c>
      <c r="M44" s="1">
        <v>2.4685872275296801E-5</v>
      </c>
      <c r="N44" s="1">
        <v>2.4685872275296801E-5</v>
      </c>
      <c r="O44" s="1">
        <v>4.9371744550593697E-5</v>
      </c>
      <c r="P44" s="1">
        <v>2.4685872275296801E-5</v>
      </c>
      <c r="Q44">
        <v>0</v>
      </c>
      <c r="R44" t="s">
        <v>26</v>
      </c>
      <c r="S44" t="s">
        <v>26</v>
      </c>
      <c r="T44">
        <v>0</v>
      </c>
      <c r="U44" s="1">
        <v>4.9371744550593697E-5</v>
      </c>
      <c r="V44">
        <v>0</v>
      </c>
      <c r="W44" t="s">
        <v>26</v>
      </c>
      <c r="X44" t="s">
        <v>26</v>
      </c>
      <c r="Y44">
        <v>0</v>
      </c>
      <c r="Z44" s="1">
        <v>2.4685872275296801E-5</v>
      </c>
      <c r="AA44" s="1">
        <v>2.4685872275296801E-5</v>
      </c>
      <c r="AB44">
        <v>0</v>
      </c>
      <c r="AC44" s="1">
        <v>4.9371744550593697E-5</v>
      </c>
      <c r="AD44" s="1">
        <v>2.4685872275296801E-5</v>
      </c>
      <c r="AE44" s="1">
        <v>2.4685872275296801E-5</v>
      </c>
      <c r="AF44" s="1">
        <v>2.4685872275296801E-5</v>
      </c>
      <c r="AG44">
        <v>0</v>
      </c>
      <c r="AH44">
        <v>0</v>
      </c>
      <c r="AI44">
        <v>0</v>
      </c>
      <c r="AJ44">
        <v>0</v>
      </c>
      <c r="AK44">
        <v>0</v>
      </c>
      <c r="AL44" s="1">
        <v>2.4685872275296801E-5</v>
      </c>
      <c r="AM44">
        <v>0</v>
      </c>
      <c r="AN44" s="1">
        <v>4.9371744550593697E-5</v>
      </c>
      <c r="AO44">
        <v>0</v>
      </c>
      <c r="AP44" s="1">
        <v>4.9371744550593697E-5</v>
      </c>
      <c r="AQ44" s="1">
        <v>9.8743489101187393E-5</v>
      </c>
      <c r="AR44">
        <v>0</v>
      </c>
      <c r="AS44">
        <v>0</v>
      </c>
      <c r="AT44" s="1">
        <v>4.9371744550593697E-5</v>
      </c>
      <c r="AU44">
        <v>0</v>
      </c>
      <c r="AV44" s="1">
        <v>2.4685872275296801E-5</v>
      </c>
      <c r="AW44">
        <v>0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>
        <v>0</v>
      </c>
      <c r="BO44" s="1">
        <v>2.4685872275296801E-5</v>
      </c>
      <c r="BP44" s="1">
        <v>4.9371744550593697E-5</v>
      </c>
      <c r="BQ44" s="1">
        <v>4.9371744550593697E-5</v>
      </c>
      <c r="BR44" s="1">
        <v>2.4685872275296801E-5</v>
      </c>
      <c r="BS44" s="1">
        <v>7.4057616825890494E-5</v>
      </c>
      <c r="BT44">
        <v>0</v>
      </c>
      <c r="BU44" s="1">
        <v>7.4057616825890494E-5</v>
      </c>
      <c r="BV44" s="1">
        <v>7.4057616825890494E-5</v>
      </c>
      <c r="BW44">
        <v>0</v>
      </c>
      <c r="BX44" s="1">
        <v>7.4057616825890494E-5</v>
      </c>
      <c r="BY44" s="1">
        <v>4.9371744550593697E-5</v>
      </c>
      <c r="BZ44" s="1">
        <v>2.4685872275296801E-5</v>
      </c>
      <c r="CA44">
        <v>0</v>
      </c>
      <c r="CB44" s="1">
        <v>4.9371744550593697E-5</v>
      </c>
      <c r="CC44" s="1">
        <v>9.8743489101187393E-5</v>
      </c>
      <c r="CD44" s="1">
        <v>7.4057616825890494E-5</v>
      </c>
      <c r="CE44" s="1">
        <v>9.8743489101187393E-5</v>
      </c>
      <c r="CF44" s="1">
        <v>7.4057616825890494E-5</v>
      </c>
      <c r="CG44">
        <v>3.70288084129453E-4</v>
      </c>
      <c r="CH44">
        <v>2.4685872275296802E-4</v>
      </c>
      <c r="CI44">
        <v>1.2342936137648401E-4</v>
      </c>
      <c r="CJ44" s="1">
        <v>4.9371744550593697E-5</v>
      </c>
      <c r="CK44">
        <v>2.2217285047767201E-4</v>
      </c>
      <c r="CL44">
        <v>5.4308919005653102E-4</v>
      </c>
      <c r="CM44">
        <v>2.9623046730356198E-4</v>
      </c>
      <c r="CN44">
        <v>2.0489273988496398E-3</v>
      </c>
      <c r="CO44">
        <v>4.9124885827840697E-3</v>
      </c>
      <c r="CP44">
        <v>1.36759732405145E-2</v>
      </c>
      <c r="CQ44">
        <v>0.70172060529758795</v>
      </c>
      <c r="CR44">
        <v>0.27413661161717201</v>
      </c>
      <c r="CS44" t="s">
        <v>70</v>
      </c>
    </row>
    <row r="45" spans="1:97" x14ac:dyDescent="0.2">
      <c r="A45" t="s">
        <v>26</v>
      </c>
      <c r="B45">
        <v>0</v>
      </c>
      <c r="C45">
        <v>0</v>
      </c>
      <c r="D45">
        <v>0</v>
      </c>
      <c r="E45">
        <v>0</v>
      </c>
      <c r="F45" s="1">
        <v>3.0430284218854599E-5</v>
      </c>
      <c r="G45">
        <v>0</v>
      </c>
      <c r="H45">
        <v>0</v>
      </c>
      <c r="I45" s="1">
        <v>3.0430284218854599E-5</v>
      </c>
      <c r="J45" s="1">
        <v>3.0430284218854599E-5</v>
      </c>
      <c r="K45">
        <v>0</v>
      </c>
      <c r="L45" s="1">
        <v>3.0430284218854599E-5</v>
      </c>
      <c r="M45">
        <v>0</v>
      </c>
      <c r="N45">
        <v>0</v>
      </c>
      <c r="O45">
        <v>2.4344227375083701E-4</v>
      </c>
      <c r="P45">
        <v>0</v>
      </c>
      <c r="Q45" s="1">
        <v>3.0430284218854599E-5</v>
      </c>
      <c r="R45" t="s">
        <v>26</v>
      </c>
      <c r="S45" t="s">
        <v>26</v>
      </c>
      <c r="T45" s="1">
        <v>6.0860568437709199E-5</v>
      </c>
      <c r="U45">
        <v>0</v>
      </c>
      <c r="V45" s="1">
        <v>3.0430284218854599E-5</v>
      </c>
      <c r="W45" t="s">
        <v>26</v>
      </c>
      <c r="X45" t="s">
        <v>26</v>
      </c>
      <c r="Y45" s="1">
        <v>3.0430284218854599E-5</v>
      </c>
      <c r="Z45">
        <v>0</v>
      </c>
      <c r="AA45" s="1">
        <v>9.1290852656563805E-5</v>
      </c>
      <c r="AB45">
        <v>0</v>
      </c>
      <c r="AC45">
        <v>0</v>
      </c>
      <c r="AD45" s="1">
        <v>3.0430284218854599E-5</v>
      </c>
      <c r="AE45" s="1">
        <v>6.0860568437709199E-5</v>
      </c>
      <c r="AF45" s="1">
        <v>3.0430284218854599E-5</v>
      </c>
      <c r="AG45">
        <v>0</v>
      </c>
      <c r="AH45" s="1">
        <v>3.0430284218854599E-5</v>
      </c>
      <c r="AI45">
        <v>1.21721136875418E-4</v>
      </c>
      <c r="AJ45">
        <v>0</v>
      </c>
      <c r="AK45">
        <v>0</v>
      </c>
      <c r="AL45">
        <v>0</v>
      </c>
      <c r="AM45" s="1">
        <v>3.0430284218854599E-5</v>
      </c>
      <c r="AN45" s="1">
        <v>3.0430284218854599E-5</v>
      </c>
      <c r="AO45" s="1">
        <v>6.0860568437709199E-5</v>
      </c>
      <c r="AP45" s="1">
        <v>6.0860568437709199E-5</v>
      </c>
      <c r="AQ45">
        <v>0</v>
      </c>
      <c r="AR45">
        <v>0</v>
      </c>
      <c r="AS45" s="1">
        <v>3.0430284218854599E-5</v>
      </c>
      <c r="AT45" s="1">
        <v>6.0860568437709199E-5</v>
      </c>
      <c r="AU45" s="1">
        <v>6.0860568437709199E-5</v>
      </c>
      <c r="AV45">
        <v>0</v>
      </c>
      <c r="AW45" s="1">
        <v>3.0430284218854599E-5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>
        <v>1.8258170531312799E-4</v>
      </c>
      <c r="BO45" s="1">
        <v>3.0430284218854599E-5</v>
      </c>
      <c r="BP45">
        <v>0</v>
      </c>
      <c r="BQ45" s="1">
        <v>3.0430284218854599E-5</v>
      </c>
      <c r="BR45" s="1">
        <v>3.0430284218854599E-5</v>
      </c>
      <c r="BS45">
        <v>1.8258170531312799E-4</v>
      </c>
      <c r="BT45" s="1">
        <v>9.1290852656563805E-5</v>
      </c>
      <c r="BU45" s="1">
        <v>6.0860568437709199E-5</v>
      </c>
      <c r="BV45" s="1">
        <v>6.0860568437709199E-5</v>
      </c>
      <c r="BW45">
        <v>0</v>
      </c>
      <c r="BX45">
        <v>1.21721136875418E-4</v>
      </c>
      <c r="BY45" s="1">
        <v>6.0860568437709199E-5</v>
      </c>
      <c r="BZ45" s="1">
        <v>3.0430284218854599E-5</v>
      </c>
      <c r="CA45" s="1">
        <v>9.1290852656563805E-5</v>
      </c>
      <c r="CB45" s="1">
        <v>3.0430284218854599E-5</v>
      </c>
      <c r="CC45">
        <v>0</v>
      </c>
      <c r="CD45" s="1">
        <v>3.0430284218854599E-5</v>
      </c>
      <c r="CE45">
        <v>1.21721136875418E-4</v>
      </c>
      <c r="CF45" s="1">
        <v>6.0860568437709199E-5</v>
      </c>
      <c r="CG45">
        <v>1.21721136875418E-4</v>
      </c>
      <c r="CH45" s="1">
        <v>6.0860568437709199E-5</v>
      </c>
      <c r="CI45">
        <v>2.13011989531982E-4</v>
      </c>
      <c r="CJ45">
        <v>1.52151421094273E-4</v>
      </c>
      <c r="CK45" s="1">
        <v>9.1290852656563805E-5</v>
      </c>
      <c r="CL45" s="1">
        <v>6.0860568437709199E-5</v>
      </c>
      <c r="CM45">
        <v>1.52151421094273E-4</v>
      </c>
      <c r="CN45">
        <v>5.0818574645487202E-3</v>
      </c>
      <c r="CO45">
        <v>3.7733552431379702E-3</v>
      </c>
      <c r="CP45">
        <v>1.14113565820705E-2</v>
      </c>
      <c r="CQ45">
        <v>0.78357981863550596</v>
      </c>
      <c r="CR45">
        <v>0.19283671109488201</v>
      </c>
      <c r="CS45" t="s">
        <v>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2886B-7D53-CC48-B4B3-969FDFEE1F4B}">
  <dimension ref="A1:CS45"/>
  <sheetViews>
    <sheetView workbookViewId="0">
      <selection sqref="A1:CS45"/>
    </sheetView>
  </sheetViews>
  <sheetFormatPr baseColWidth="10" defaultRowHeight="16" x14ac:dyDescent="0.2"/>
  <sheetData>
    <row r="1" spans="1:97" x14ac:dyDescent="0.2">
      <c r="A1" t="s">
        <v>26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 s="1">
        <v>6.9652434352580599E-5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 s="1">
        <v>6.9652434352580599E-5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 s="1">
        <v>6.9652434352580599E-5</v>
      </c>
      <c r="AH1">
        <v>0</v>
      </c>
      <c r="AI1">
        <v>0</v>
      </c>
      <c r="AJ1">
        <v>0</v>
      </c>
      <c r="AK1">
        <v>0</v>
      </c>
      <c r="AL1">
        <v>0</v>
      </c>
      <c r="AM1">
        <v>0</v>
      </c>
      <c r="AN1">
        <v>0</v>
      </c>
      <c r="AO1" s="1">
        <v>6.9652434352580599E-5</v>
      </c>
      <c r="AP1">
        <v>1.3930486870516101E-4</v>
      </c>
      <c r="AQ1">
        <v>5.5721947482064501E-4</v>
      </c>
      <c r="AR1">
        <v>0</v>
      </c>
      <c r="AS1">
        <v>0</v>
      </c>
      <c r="AT1">
        <v>0</v>
      </c>
      <c r="AU1" s="1">
        <v>6.9652434352580599E-5</v>
      </c>
      <c r="AV1" s="1">
        <v>6.9652434352580599E-5</v>
      </c>
      <c r="AW1">
        <v>0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 s="1">
        <v>6.9652434352580599E-5</v>
      </c>
      <c r="BO1" s="1">
        <v>6.9652434352580599E-5</v>
      </c>
      <c r="BP1">
        <v>0</v>
      </c>
      <c r="BQ1">
        <v>0</v>
      </c>
      <c r="BR1">
        <v>0</v>
      </c>
      <c r="BS1">
        <v>0</v>
      </c>
      <c r="BT1">
        <v>0</v>
      </c>
      <c r="BU1">
        <v>0</v>
      </c>
      <c r="BV1">
        <v>0</v>
      </c>
      <c r="BW1">
        <v>0</v>
      </c>
      <c r="BX1">
        <v>4.17914606115484E-4</v>
      </c>
      <c r="BY1">
        <v>0</v>
      </c>
      <c r="BZ1">
        <v>0</v>
      </c>
      <c r="CA1">
        <v>0</v>
      </c>
      <c r="CB1">
        <v>0</v>
      </c>
      <c r="CC1">
        <v>0</v>
      </c>
      <c r="CD1">
        <v>0</v>
      </c>
      <c r="CE1" s="1">
        <v>6.9652434352580599E-5</v>
      </c>
      <c r="CF1">
        <v>1.3930486870516101E-4</v>
      </c>
      <c r="CG1">
        <v>0</v>
      </c>
      <c r="CH1">
        <v>0</v>
      </c>
      <c r="CI1">
        <v>2.7860973741032299E-4</v>
      </c>
      <c r="CJ1" s="1">
        <v>6.9652434352580599E-5</v>
      </c>
      <c r="CK1">
        <v>0</v>
      </c>
      <c r="CL1">
        <v>0</v>
      </c>
      <c r="CM1">
        <v>3.4826217176290301E-4</v>
      </c>
      <c r="CN1">
        <v>1.8806157275196799E-3</v>
      </c>
      <c r="CO1">
        <v>1.95026816187226E-3</v>
      </c>
      <c r="CP1">
        <v>1.5044925820157399E-2</v>
      </c>
      <c r="CQ1">
        <v>0.89078498293515396</v>
      </c>
      <c r="CR1">
        <v>8.7762067284251594E-2</v>
      </c>
      <c r="CS1" t="s">
        <v>22</v>
      </c>
    </row>
    <row r="2" spans="1:97" x14ac:dyDescent="0.2">
      <c r="A2" t="s">
        <v>2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 s="1">
        <v>3.4469683912998497E-5</v>
      </c>
      <c r="J2" s="1">
        <v>3.4469683912998497E-5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 t="s">
        <v>26</v>
      </c>
      <c r="T2">
        <v>0</v>
      </c>
      <c r="U2">
        <v>0</v>
      </c>
      <c r="V2">
        <v>0</v>
      </c>
      <c r="W2" t="s">
        <v>26</v>
      </c>
      <c r="X2" t="s">
        <v>26</v>
      </c>
      <c r="Y2">
        <v>0</v>
      </c>
      <c r="Z2" s="1">
        <v>3.4469683912998497E-5</v>
      </c>
      <c r="AA2" s="1">
        <v>6.8939367825996995E-5</v>
      </c>
      <c r="AB2">
        <v>0</v>
      </c>
      <c r="AC2">
        <v>0</v>
      </c>
      <c r="AD2">
        <v>0</v>
      </c>
      <c r="AE2">
        <v>0</v>
      </c>
      <c r="AF2">
        <v>2.0681810347799101E-4</v>
      </c>
      <c r="AG2">
        <v>3.4469683912998497E-4</v>
      </c>
      <c r="AH2">
        <v>0</v>
      </c>
      <c r="AI2">
        <v>1.0340905173899599E-4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 s="1">
        <v>6.8939367825996995E-5</v>
      </c>
      <c r="AR2" s="1">
        <v>3.4469683912998497E-5</v>
      </c>
      <c r="AS2" s="1">
        <v>6.8939367825996995E-5</v>
      </c>
      <c r="AT2">
        <v>0</v>
      </c>
      <c r="AU2" s="1">
        <v>3.4469683912998497E-5</v>
      </c>
      <c r="AV2">
        <v>0</v>
      </c>
      <c r="AW2">
        <v>0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1.72348419564993E-4</v>
      </c>
      <c r="BY2" s="1">
        <v>3.4469683912998497E-5</v>
      </c>
      <c r="BZ2">
        <v>0</v>
      </c>
      <c r="CA2">
        <v>0</v>
      </c>
      <c r="CB2">
        <v>0</v>
      </c>
      <c r="CC2" s="1">
        <v>3.4469683912998497E-5</v>
      </c>
      <c r="CD2">
        <v>0</v>
      </c>
      <c r="CE2">
        <v>0</v>
      </c>
      <c r="CF2" s="1">
        <v>3.4469683912998497E-5</v>
      </c>
      <c r="CG2" s="1">
        <v>3.4469683912998497E-5</v>
      </c>
      <c r="CH2">
        <v>1.3787873565199399E-4</v>
      </c>
      <c r="CI2">
        <v>1.0340905173899599E-4</v>
      </c>
      <c r="CJ2">
        <v>1.3787873565199399E-4</v>
      </c>
      <c r="CK2">
        <v>3.1022715521698699E-4</v>
      </c>
      <c r="CL2">
        <v>2.4128778739099E-4</v>
      </c>
      <c r="CM2">
        <v>6.5492399434697202E-4</v>
      </c>
      <c r="CN2">
        <v>2.3784081899969E-3</v>
      </c>
      <c r="CO2">
        <v>2.2749991382579001E-3</v>
      </c>
      <c r="CP2">
        <v>1.53045396573713E-2</v>
      </c>
      <c r="CQ2">
        <v>0.87508186549929301</v>
      </c>
      <c r="CR2">
        <v>0.102030264382476</v>
      </c>
      <c r="CS2" t="s">
        <v>28</v>
      </c>
    </row>
    <row r="3" spans="1:97" x14ac:dyDescent="0.2">
      <c r="A3" t="s">
        <v>2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 s="1">
        <v>5.0105220964024498E-5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s="1">
        <v>5.0105220964024498E-5</v>
      </c>
      <c r="S3" t="s">
        <v>26</v>
      </c>
      <c r="T3">
        <v>0</v>
      </c>
      <c r="U3">
        <v>0</v>
      </c>
      <c r="V3">
        <v>0</v>
      </c>
      <c r="W3" t="s">
        <v>26</v>
      </c>
      <c r="X3" t="s">
        <v>26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 s="1">
        <v>5.0105220964024498E-5</v>
      </c>
      <c r="AI3">
        <v>0</v>
      </c>
      <c r="AJ3" s="1">
        <v>5.0105220964024498E-5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 s="1">
        <v>5.0105220964024498E-5</v>
      </c>
      <c r="AS3">
        <v>0</v>
      </c>
      <c r="AT3">
        <v>0</v>
      </c>
      <c r="AU3">
        <v>0</v>
      </c>
      <c r="AV3">
        <v>0</v>
      </c>
      <c r="AW3">
        <v>0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 s="1">
        <v>5.0105220964024498E-5</v>
      </c>
      <c r="BU3">
        <v>0</v>
      </c>
      <c r="BV3">
        <v>0</v>
      </c>
      <c r="BW3">
        <v>0</v>
      </c>
      <c r="BX3">
        <v>0</v>
      </c>
      <c r="BY3">
        <v>1.00210441928049E-4</v>
      </c>
      <c r="BZ3">
        <v>0</v>
      </c>
      <c r="CA3">
        <v>0</v>
      </c>
      <c r="CB3">
        <v>0</v>
      </c>
      <c r="CC3">
        <v>0</v>
      </c>
      <c r="CD3">
        <v>0</v>
      </c>
      <c r="CE3" s="1">
        <v>5.0105220964024498E-5</v>
      </c>
      <c r="CF3" s="1">
        <v>5.0105220964024498E-5</v>
      </c>
      <c r="CG3">
        <v>1.00210441928049E-4</v>
      </c>
      <c r="CH3" s="1">
        <v>5.0105220964024498E-5</v>
      </c>
      <c r="CI3" s="1">
        <v>5.0105220964024498E-5</v>
      </c>
      <c r="CJ3">
        <v>1.5031566289207301E-4</v>
      </c>
      <c r="CK3">
        <v>1.00210441928049E-4</v>
      </c>
      <c r="CL3">
        <v>3.5073654674817103E-4</v>
      </c>
      <c r="CM3">
        <v>4.5094698867622002E-4</v>
      </c>
      <c r="CN3">
        <v>1.9039983966329299E-3</v>
      </c>
      <c r="CO3">
        <v>1.7536827337408601E-3</v>
      </c>
      <c r="CP3">
        <v>1.5682934161739701E-2</v>
      </c>
      <c r="CQ3">
        <v>0.89948892674616698</v>
      </c>
      <c r="CR3">
        <v>7.9416775227978798E-2</v>
      </c>
      <c r="CS3" t="s">
        <v>29</v>
      </c>
    </row>
    <row r="4" spans="1:97" x14ac:dyDescent="0.2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>
        <v>0</v>
      </c>
      <c r="W4">
        <v>0</v>
      </c>
      <c r="X4" t="s">
        <v>26</v>
      </c>
      <c r="Y4">
        <v>0</v>
      </c>
      <c r="Z4">
        <v>0</v>
      </c>
      <c r="AA4" s="1">
        <v>2.2985863693828301E-5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 s="1">
        <v>2.2985863693828301E-5</v>
      </c>
      <c r="AM4" s="1">
        <v>2.2985863693828301E-5</v>
      </c>
      <c r="AN4">
        <v>0</v>
      </c>
      <c r="AO4" s="1">
        <v>2.2985863693828301E-5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 s="1">
        <v>4.5971727387656601E-5</v>
      </c>
      <c r="BO4">
        <v>0</v>
      </c>
      <c r="BP4">
        <v>0</v>
      </c>
      <c r="BQ4" s="1">
        <v>2.2985863693828301E-5</v>
      </c>
      <c r="BR4" s="1">
        <v>2.2985863693828301E-5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 s="1">
        <v>2.2985863693828301E-5</v>
      </c>
      <c r="CB4">
        <v>0</v>
      </c>
      <c r="CC4" s="1">
        <v>2.2985863693828301E-5</v>
      </c>
      <c r="CD4" s="1">
        <v>2.2985863693828301E-5</v>
      </c>
      <c r="CE4">
        <v>0</v>
      </c>
      <c r="CF4" s="1">
        <v>2.2985863693828301E-5</v>
      </c>
      <c r="CG4" s="1">
        <v>6.8957591081484902E-5</v>
      </c>
      <c r="CH4" s="1">
        <v>6.8957591081484902E-5</v>
      </c>
      <c r="CI4">
        <v>1.14929318469141E-4</v>
      </c>
      <c r="CJ4" s="1">
        <v>4.5971727387656601E-5</v>
      </c>
      <c r="CK4">
        <v>1.14929318469141E-4</v>
      </c>
      <c r="CL4">
        <v>1.83886909550626E-4</v>
      </c>
      <c r="CM4">
        <v>2.0687277324445499E-4</v>
      </c>
      <c r="CN4">
        <v>1.3561659579358701E-3</v>
      </c>
      <c r="CO4">
        <v>3.1260774623606499E-3</v>
      </c>
      <c r="CP4">
        <v>1.1010228709343799E-2</v>
      </c>
      <c r="CQ4">
        <v>0.86647511780255104</v>
      </c>
      <c r="CR4">
        <v>0.116952074474198</v>
      </c>
      <c r="CS4" t="s">
        <v>30</v>
      </c>
    </row>
    <row r="5" spans="1:97" x14ac:dyDescent="0.2">
      <c r="A5" t="s">
        <v>2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 s="1">
        <v>8.5375224109963296E-5</v>
      </c>
      <c r="M5">
        <v>6.8300179287970604E-4</v>
      </c>
      <c r="N5">
        <v>0</v>
      </c>
      <c r="O5">
        <v>0</v>
      </c>
      <c r="P5">
        <v>0</v>
      </c>
      <c r="Q5">
        <v>0</v>
      </c>
      <c r="R5" t="s">
        <v>26</v>
      </c>
      <c r="S5" t="s">
        <v>26</v>
      </c>
      <c r="T5" s="1">
        <v>8.5375224109963296E-5</v>
      </c>
      <c r="U5">
        <v>0</v>
      </c>
      <c r="V5">
        <v>0</v>
      </c>
      <c r="W5">
        <v>0</v>
      </c>
      <c r="X5" t="s">
        <v>26</v>
      </c>
      <c r="Y5">
        <v>0</v>
      </c>
      <c r="Z5">
        <v>0</v>
      </c>
      <c r="AA5">
        <v>0</v>
      </c>
      <c r="AB5">
        <v>0</v>
      </c>
      <c r="AC5">
        <v>0</v>
      </c>
      <c r="AD5" s="1">
        <v>8.5375224109963296E-5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 s="1">
        <v>8.5375224109963296E-5</v>
      </c>
      <c r="AL5">
        <v>0</v>
      </c>
      <c r="AM5">
        <v>0</v>
      </c>
      <c r="AN5">
        <v>5.1225134465978002E-4</v>
      </c>
      <c r="AO5">
        <v>1.70750448219927E-4</v>
      </c>
      <c r="AP5">
        <v>0</v>
      </c>
      <c r="AQ5">
        <v>0</v>
      </c>
      <c r="AR5" s="1">
        <v>8.5375224109963296E-5</v>
      </c>
      <c r="AS5" s="1">
        <v>8.5375224109963296E-5</v>
      </c>
      <c r="AT5" s="1">
        <v>8.5375224109963296E-5</v>
      </c>
      <c r="AU5">
        <v>0</v>
      </c>
      <c r="AV5">
        <v>0</v>
      </c>
      <c r="AW5">
        <v>0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0</v>
      </c>
      <c r="BO5" s="1">
        <v>8.5375224109963296E-5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 s="1">
        <v>8.5375224109963296E-5</v>
      </c>
      <c r="BX5">
        <v>0</v>
      </c>
      <c r="BY5">
        <v>0</v>
      </c>
      <c r="BZ5">
        <v>1.70750448219927E-4</v>
      </c>
      <c r="CA5">
        <v>0</v>
      </c>
      <c r="CB5">
        <v>0</v>
      </c>
      <c r="CC5">
        <v>0</v>
      </c>
      <c r="CD5">
        <v>0</v>
      </c>
      <c r="CE5">
        <v>0</v>
      </c>
      <c r="CF5" s="1">
        <v>8.5375224109963296E-5</v>
      </c>
      <c r="CG5">
        <v>2.5612567232989001E-4</v>
      </c>
      <c r="CH5" s="1">
        <v>8.5375224109963296E-5</v>
      </c>
      <c r="CI5">
        <v>0</v>
      </c>
      <c r="CJ5">
        <v>0</v>
      </c>
      <c r="CK5">
        <v>2.5612567232989001E-4</v>
      </c>
      <c r="CL5">
        <v>0</v>
      </c>
      <c r="CM5">
        <v>0</v>
      </c>
      <c r="CN5">
        <v>1.5367540339793399E-3</v>
      </c>
      <c r="CO5">
        <v>3.2442585161786002E-3</v>
      </c>
      <c r="CP5">
        <v>1.6904294373772701E-2</v>
      </c>
      <c r="CQ5">
        <v>0.89754973106804403</v>
      </c>
      <c r="CR5">
        <v>7.7776829164176595E-2</v>
      </c>
      <c r="CS5" t="s">
        <v>31</v>
      </c>
    </row>
    <row r="6" spans="1:97" x14ac:dyDescent="0.2">
      <c r="A6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2.23713646532438E-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4.4742729306487702E-4</v>
      </c>
      <c r="P6">
        <v>2.23713646532438E-4</v>
      </c>
      <c r="Q6">
        <v>0</v>
      </c>
      <c r="R6">
        <v>0</v>
      </c>
      <c r="S6" t="s">
        <v>26</v>
      </c>
      <c r="T6">
        <v>0</v>
      </c>
      <c r="U6">
        <v>0</v>
      </c>
      <c r="V6">
        <v>0</v>
      </c>
      <c r="W6">
        <v>0</v>
      </c>
      <c r="X6" t="s">
        <v>26</v>
      </c>
      <c r="Y6">
        <v>0</v>
      </c>
      <c r="Z6">
        <v>0</v>
      </c>
      <c r="AA6">
        <v>2.23713646532438E-4</v>
      </c>
      <c r="AB6">
        <v>0</v>
      </c>
      <c r="AC6">
        <v>2.23713646532438E-4</v>
      </c>
      <c r="AD6">
        <v>0</v>
      </c>
      <c r="AE6">
        <v>0</v>
      </c>
      <c r="AF6">
        <v>2.23713646532438E-4</v>
      </c>
      <c r="AG6">
        <v>2.23713646532438E-4</v>
      </c>
      <c r="AH6">
        <v>0</v>
      </c>
      <c r="AI6">
        <v>0</v>
      </c>
      <c r="AJ6">
        <v>0</v>
      </c>
      <c r="AK6">
        <v>0</v>
      </c>
      <c r="AL6">
        <v>0</v>
      </c>
      <c r="AM6">
        <v>2.23713646532438E-4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2.23713646532438E-4</v>
      </c>
      <c r="AW6">
        <v>0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4.4742729306487702E-4</v>
      </c>
      <c r="BO6">
        <v>0</v>
      </c>
      <c r="BP6">
        <v>0</v>
      </c>
      <c r="BQ6">
        <v>2.23713646532438E-4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2.23713646532438E-4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2.23713646532438E-4</v>
      </c>
      <c r="CI6">
        <v>4.4742729306487702E-4</v>
      </c>
      <c r="CJ6">
        <v>0</v>
      </c>
      <c r="CK6">
        <v>6.7114093959731497E-4</v>
      </c>
      <c r="CL6">
        <v>4.4742729306487702E-4</v>
      </c>
      <c r="CM6">
        <v>2.23713646532438E-4</v>
      </c>
      <c r="CN6">
        <v>2.6845637583892599E-3</v>
      </c>
      <c r="CO6">
        <v>4.9217002237136502E-3</v>
      </c>
      <c r="CP6">
        <v>1.5659955257270701E-2</v>
      </c>
      <c r="CQ6">
        <v>0.89284116331096197</v>
      </c>
      <c r="CR6">
        <v>7.8747203579418307E-2</v>
      </c>
      <c r="CS6" t="s">
        <v>32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0</v>
      </c>
      <c r="F7">
        <v>1.2795905310300699E-4</v>
      </c>
      <c r="G7">
        <v>0</v>
      </c>
      <c r="H7">
        <v>0</v>
      </c>
      <c r="I7">
        <v>0</v>
      </c>
      <c r="J7">
        <v>0</v>
      </c>
      <c r="K7">
        <v>1.2795905310300699E-4</v>
      </c>
      <c r="L7">
        <v>0</v>
      </c>
      <c r="M7">
        <v>6.3979526551503495E-4</v>
      </c>
      <c r="N7">
        <v>0</v>
      </c>
      <c r="O7">
        <v>0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0</v>
      </c>
      <c r="X7" t="s">
        <v>26</v>
      </c>
      <c r="Y7">
        <v>1.2795905310300699E-4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2.5591810620601398E-4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2.5591810620601398E-4</v>
      </c>
      <c r="AP7">
        <v>0</v>
      </c>
      <c r="AQ7">
        <v>0</v>
      </c>
      <c r="AR7">
        <v>1.2795905310300699E-4</v>
      </c>
      <c r="AS7">
        <v>0</v>
      </c>
      <c r="AT7">
        <v>0</v>
      </c>
      <c r="AU7">
        <v>0</v>
      </c>
      <c r="AV7">
        <v>0</v>
      </c>
      <c r="AW7">
        <v>1.2795905310300699E-4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1.2795905310300699E-4</v>
      </c>
      <c r="CE7">
        <v>0</v>
      </c>
      <c r="CF7">
        <v>2.5591810620601398E-4</v>
      </c>
      <c r="CG7">
        <v>0</v>
      </c>
      <c r="CH7">
        <v>1.2795905310300699E-4</v>
      </c>
      <c r="CI7">
        <v>0</v>
      </c>
      <c r="CJ7">
        <v>0</v>
      </c>
      <c r="CK7">
        <v>1.2795905310300699E-4</v>
      </c>
      <c r="CL7">
        <v>0</v>
      </c>
      <c r="CM7">
        <v>0</v>
      </c>
      <c r="CN7">
        <v>2.1753039027511199E-3</v>
      </c>
      <c r="CO7">
        <v>3.4548944337811898E-3</v>
      </c>
      <c r="CP7">
        <v>1.6890595009596901E-2</v>
      </c>
      <c r="CQ7">
        <v>0.89814459373000599</v>
      </c>
      <c r="CR7">
        <v>7.6903390914907194E-2</v>
      </c>
      <c r="CS7" t="s">
        <v>33</v>
      </c>
    </row>
    <row r="8" spans="1:97" x14ac:dyDescent="0.2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>
        <v>0</v>
      </c>
      <c r="U8">
        <v>0</v>
      </c>
      <c r="V8">
        <v>0</v>
      </c>
      <c r="W8" t="s">
        <v>26</v>
      </c>
      <c r="X8" t="s">
        <v>26</v>
      </c>
      <c r="Y8">
        <v>0</v>
      </c>
      <c r="Z8">
        <v>0</v>
      </c>
      <c r="AA8">
        <v>0</v>
      </c>
      <c r="AB8" s="1">
        <v>2.4644503043596101E-5</v>
      </c>
      <c r="AC8" s="1">
        <v>7.3933509130788403E-5</v>
      </c>
      <c r="AD8">
        <v>5.1753456391551904E-4</v>
      </c>
      <c r="AE8" s="1">
        <v>4.9289006087192201E-5</v>
      </c>
      <c r="AF8" s="1">
        <v>2.4644503043596101E-5</v>
      </c>
      <c r="AG8" s="1">
        <v>2.4644503043596101E-5</v>
      </c>
      <c r="AH8" s="1">
        <v>2.4644503043596101E-5</v>
      </c>
      <c r="AI8">
        <v>0</v>
      </c>
      <c r="AJ8">
        <v>0</v>
      </c>
      <c r="AK8" s="1">
        <v>2.4644503043596101E-5</v>
      </c>
      <c r="AL8">
        <v>0</v>
      </c>
      <c r="AM8">
        <v>0</v>
      </c>
      <c r="AN8" s="1">
        <v>2.4644503043596101E-5</v>
      </c>
      <c r="AO8" s="1">
        <v>4.9289006087192201E-5</v>
      </c>
      <c r="AP8">
        <v>0</v>
      </c>
      <c r="AQ8">
        <v>0</v>
      </c>
      <c r="AR8" s="1">
        <v>7.3933509130788403E-5</v>
      </c>
      <c r="AS8">
        <v>0</v>
      </c>
      <c r="AT8">
        <v>0</v>
      </c>
      <c r="AU8">
        <v>0</v>
      </c>
      <c r="AV8">
        <v>0</v>
      </c>
      <c r="AW8" s="1">
        <v>7.3933509130788403E-5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3.6966754565394202E-4</v>
      </c>
      <c r="BO8">
        <v>0</v>
      </c>
      <c r="BP8">
        <v>0</v>
      </c>
      <c r="BQ8">
        <v>0</v>
      </c>
      <c r="BR8" s="1">
        <v>2.4644503043596101E-5</v>
      </c>
      <c r="BS8">
        <v>0</v>
      </c>
      <c r="BT8">
        <v>0</v>
      </c>
      <c r="BU8" s="1">
        <v>2.4644503043596101E-5</v>
      </c>
      <c r="BV8" s="1">
        <v>2.4644503043596101E-5</v>
      </c>
      <c r="BW8">
        <v>0</v>
      </c>
      <c r="BX8">
        <v>0</v>
      </c>
      <c r="BY8">
        <v>0</v>
      </c>
      <c r="BZ8">
        <v>0</v>
      </c>
      <c r="CA8">
        <v>0</v>
      </c>
      <c r="CB8" s="1">
        <v>2.4644503043596101E-5</v>
      </c>
      <c r="CC8">
        <v>0</v>
      </c>
      <c r="CD8" s="1">
        <v>2.4644503043596101E-5</v>
      </c>
      <c r="CE8" s="1">
        <v>2.4644503043596101E-5</v>
      </c>
      <c r="CF8" s="1">
        <v>2.4644503043596101E-5</v>
      </c>
      <c r="CG8">
        <v>0</v>
      </c>
      <c r="CH8" s="1">
        <v>7.3933509130788403E-5</v>
      </c>
      <c r="CI8" s="1">
        <v>7.3933509130788403E-5</v>
      </c>
      <c r="CJ8" s="1">
        <v>2.4644503043596101E-5</v>
      </c>
      <c r="CK8">
        <v>1.72511521305173E-4</v>
      </c>
      <c r="CL8">
        <v>2.9573403652315399E-4</v>
      </c>
      <c r="CM8">
        <v>1.2568696552233999E-3</v>
      </c>
      <c r="CN8">
        <v>1.7990487221825201E-3</v>
      </c>
      <c r="CO8">
        <v>1.6659684057471001E-2</v>
      </c>
      <c r="CP8">
        <v>1.17554279517954E-2</v>
      </c>
      <c r="CQ8">
        <v>0.87675284027897604</v>
      </c>
      <c r="CR8">
        <v>8.9607413066515498E-2</v>
      </c>
      <c r="CS8" t="s">
        <v>34</v>
      </c>
    </row>
    <row r="9" spans="1:97" x14ac:dyDescent="0.2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 s="1">
        <v>3.7748669359405101E-5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t="s">
        <v>26</v>
      </c>
      <c r="T9">
        <v>0</v>
      </c>
      <c r="U9">
        <v>0</v>
      </c>
      <c r="V9">
        <v>0</v>
      </c>
      <c r="W9">
        <v>0</v>
      </c>
      <c r="X9" t="s">
        <v>26</v>
      </c>
      <c r="Y9" s="1">
        <v>7.5497338718810201E-5</v>
      </c>
      <c r="Z9">
        <v>0</v>
      </c>
      <c r="AA9" s="1">
        <v>3.7748669359405101E-5</v>
      </c>
      <c r="AB9">
        <v>1.13246008078215E-4</v>
      </c>
      <c r="AC9">
        <v>0</v>
      </c>
      <c r="AD9">
        <v>0</v>
      </c>
      <c r="AE9" s="1">
        <v>3.7748669359405101E-5</v>
      </c>
      <c r="AF9">
        <v>0</v>
      </c>
      <c r="AG9" s="1">
        <v>3.7748669359405101E-5</v>
      </c>
      <c r="AH9" s="1">
        <v>7.5497338718810201E-5</v>
      </c>
      <c r="AI9" s="1">
        <v>3.7748669359405101E-5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7.9272205654750696E-4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>
        <v>0</v>
      </c>
      <c r="BP9" s="1">
        <v>3.7748669359405101E-5</v>
      </c>
      <c r="BQ9">
        <v>0</v>
      </c>
      <c r="BR9">
        <v>0</v>
      </c>
      <c r="BS9">
        <v>0</v>
      </c>
      <c r="BT9" s="1">
        <v>3.7748669359405101E-5</v>
      </c>
      <c r="BU9" s="1">
        <v>3.7748669359405101E-5</v>
      </c>
      <c r="BV9">
        <v>0</v>
      </c>
      <c r="BW9" s="1">
        <v>3.7748669359405101E-5</v>
      </c>
      <c r="BX9" s="1">
        <v>7.5497338718810201E-5</v>
      </c>
      <c r="BY9">
        <v>1.5099467743762E-4</v>
      </c>
      <c r="BZ9" s="1">
        <v>3.7748669359405101E-5</v>
      </c>
      <c r="CA9">
        <v>0</v>
      </c>
      <c r="CB9">
        <v>0</v>
      </c>
      <c r="CC9">
        <v>0</v>
      </c>
      <c r="CD9" s="1">
        <v>3.7748669359405101E-5</v>
      </c>
      <c r="CE9">
        <v>1.13246008078215E-4</v>
      </c>
      <c r="CF9">
        <v>1.5099467743762E-4</v>
      </c>
      <c r="CG9">
        <v>1.13246008078215E-4</v>
      </c>
      <c r="CH9">
        <v>1.0569627420633401E-3</v>
      </c>
      <c r="CI9">
        <v>2.2649201615642999E-4</v>
      </c>
      <c r="CJ9" s="1">
        <v>7.5497338718810201E-5</v>
      </c>
      <c r="CK9">
        <v>1.8874334679702499E-4</v>
      </c>
      <c r="CL9">
        <v>1.13246008078215E-4</v>
      </c>
      <c r="CM9">
        <v>1.58544411309501E-3</v>
      </c>
      <c r="CN9">
        <v>3.1180400890868602E-2</v>
      </c>
      <c r="CO9">
        <v>5.3301121135480002E-2</v>
      </c>
      <c r="CP9">
        <v>1.1928579517572001E-2</v>
      </c>
      <c r="CQ9">
        <v>0.51425012268317505</v>
      </c>
      <c r="CR9">
        <v>0.38401721339322797</v>
      </c>
      <c r="CS9" t="s">
        <v>35</v>
      </c>
    </row>
    <row r="10" spans="1:97" x14ac:dyDescent="0.2">
      <c r="A10" t="s">
        <v>26</v>
      </c>
      <c r="B10">
        <v>4.6904315196998102E-4</v>
      </c>
      <c r="C10">
        <v>0</v>
      </c>
      <c r="D10">
        <v>0</v>
      </c>
      <c r="E10">
        <v>1.56347717323327E-4</v>
      </c>
      <c r="F10">
        <v>0</v>
      </c>
      <c r="G10">
        <v>1.56347717323327E-4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.56347717323327E-4</v>
      </c>
      <c r="Q10">
        <v>4.6904315196998102E-4</v>
      </c>
      <c r="R10" t="s">
        <v>26</v>
      </c>
      <c r="S10" t="s">
        <v>26</v>
      </c>
      <c r="T10">
        <v>1.56347717323327E-4</v>
      </c>
      <c r="U10">
        <v>0</v>
      </c>
      <c r="V10">
        <v>1.56347717323327E-4</v>
      </c>
      <c r="W10" t="s">
        <v>26</v>
      </c>
      <c r="X10" t="s">
        <v>26</v>
      </c>
      <c r="Y10">
        <v>0</v>
      </c>
      <c r="Z10">
        <v>0</v>
      </c>
      <c r="AA10">
        <v>0</v>
      </c>
      <c r="AB10">
        <v>1.56347717323327E-4</v>
      </c>
      <c r="AC10">
        <v>0</v>
      </c>
      <c r="AD10">
        <v>0</v>
      </c>
      <c r="AE10">
        <v>3.12695434646654E-4</v>
      </c>
      <c r="AF10">
        <v>1.56347717323327E-4</v>
      </c>
      <c r="AG10">
        <v>1.56347717323327E-4</v>
      </c>
      <c r="AH10">
        <v>0</v>
      </c>
      <c r="AI10">
        <v>0</v>
      </c>
      <c r="AJ10">
        <v>1.56347717323327E-4</v>
      </c>
      <c r="AK10">
        <v>0</v>
      </c>
      <c r="AL10">
        <v>1.56347717323327E-4</v>
      </c>
      <c r="AM10">
        <v>0</v>
      </c>
      <c r="AN10">
        <v>0</v>
      </c>
      <c r="AO10">
        <v>1.56347717323327E-4</v>
      </c>
      <c r="AP10">
        <v>1.56347717323327E-4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3.12695434646654E-4</v>
      </c>
      <c r="AW10">
        <v>0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0</v>
      </c>
      <c r="BO10" t="s">
        <v>26</v>
      </c>
      <c r="BP10">
        <v>0</v>
      </c>
      <c r="BQ10">
        <v>0</v>
      </c>
      <c r="BR10">
        <v>0</v>
      </c>
      <c r="BS10">
        <v>1.56347717323327E-4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1.56347717323327E-4</v>
      </c>
      <c r="CI10">
        <v>1.56347717323327E-4</v>
      </c>
      <c r="CJ10">
        <v>1.56347717323327E-4</v>
      </c>
      <c r="CK10">
        <v>3.12695434646654E-4</v>
      </c>
      <c r="CL10">
        <v>6.2539086929330799E-4</v>
      </c>
      <c r="CM10">
        <v>1.56347717323327E-4</v>
      </c>
      <c r="CN10">
        <v>2.81425891181989E-3</v>
      </c>
      <c r="CO10">
        <v>2.81425891181989E-3</v>
      </c>
      <c r="CP10">
        <v>1.5478424015009399E-2</v>
      </c>
      <c r="CQ10">
        <v>0.83083176985616003</v>
      </c>
      <c r="CR10">
        <v>0.142901813633521</v>
      </c>
      <c r="CS10" t="s">
        <v>36</v>
      </c>
    </row>
    <row r="11" spans="1:97" x14ac:dyDescent="0.2">
      <c r="A11" t="s">
        <v>2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 s="1">
        <v>8.3305564811729399E-5</v>
      </c>
      <c r="I11">
        <v>0</v>
      </c>
      <c r="J11">
        <v>0</v>
      </c>
      <c r="K11">
        <v>0</v>
      </c>
      <c r="L11">
        <v>0</v>
      </c>
      <c r="M11">
        <v>0</v>
      </c>
      <c r="N11" s="1">
        <v>8.3305564811729399E-5</v>
      </c>
      <c r="O11">
        <v>0</v>
      </c>
      <c r="P11">
        <v>0</v>
      </c>
      <c r="Q11">
        <v>0</v>
      </c>
      <c r="R11">
        <v>0</v>
      </c>
      <c r="S11" t="s">
        <v>26</v>
      </c>
      <c r="T11">
        <v>0</v>
      </c>
      <c r="U11">
        <v>0</v>
      </c>
      <c r="V11">
        <v>0</v>
      </c>
      <c r="W11">
        <v>0</v>
      </c>
      <c r="X11" t="s">
        <v>26</v>
      </c>
      <c r="Y11">
        <v>0</v>
      </c>
      <c r="Z11">
        <v>0</v>
      </c>
      <c r="AA11">
        <v>0</v>
      </c>
      <c r="AB11" s="1">
        <v>8.3305564811729399E-5</v>
      </c>
      <c r="AC11" s="1">
        <v>8.3305564811729399E-5</v>
      </c>
      <c r="AD11">
        <v>0</v>
      </c>
      <c r="AE11" s="1">
        <v>8.3305564811729399E-5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 s="1">
        <v>8.3305564811729399E-5</v>
      </c>
      <c r="AT11">
        <v>0</v>
      </c>
      <c r="AU11" s="1">
        <v>8.3305564811729399E-5</v>
      </c>
      <c r="AV11">
        <v>0</v>
      </c>
      <c r="AW11" s="1">
        <v>8.3305564811729399E-5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 s="1">
        <v>8.3305564811729399E-5</v>
      </c>
      <c r="BX11" s="1">
        <v>8.3305564811729399E-5</v>
      </c>
      <c r="BY11">
        <v>0</v>
      </c>
      <c r="BZ11" s="1">
        <v>8.3305564811729399E-5</v>
      </c>
      <c r="CA11">
        <v>1.6661112962345899E-4</v>
      </c>
      <c r="CB11">
        <v>0</v>
      </c>
      <c r="CC11">
        <v>0</v>
      </c>
      <c r="CD11" s="1">
        <v>8.3305564811729399E-5</v>
      </c>
      <c r="CE11">
        <v>0</v>
      </c>
      <c r="CF11">
        <v>1.6661112962345899E-4</v>
      </c>
      <c r="CG11">
        <v>0</v>
      </c>
      <c r="CH11" s="1">
        <v>8.3305564811729399E-5</v>
      </c>
      <c r="CI11" s="1">
        <v>8.3305564811729399E-5</v>
      </c>
      <c r="CJ11">
        <v>1.6661112962345899E-4</v>
      </c>
      <c r="CK11" s="1">
        <v>8.3305564811729399E-5</v>
      </c>
      <c r="CL11">
        <v>3.3322225924691798E-4</v>
      </c>
      <c r="CM11">
        <v>1.0829723425524801E-3</v>
      </c>
      <c r="CN11">
        <v>1.8327224258580499E-3</v>
      </c>
      <c r="CO11">
        <v>2.4991669443518798E-3</v>
      </c>
      <c r="CP11">
        <v>1.84105298233922E-2</v>
      </c>
      <c r="CQ11">
        <v>0.90661446184605099</v>
      </c>
      <c r="CR11">
        <v>6.7477507497500797E-2</v>
      </c>
      <c r="CS11" t="s">
        <v>37</v>
      </c>
    </row>
    <row r="12" spans="1:97" x14ac:dyDescent="0.2">
      <c r="A12" t="s">
        <v>26</v>
      </c>
      <c r="B12">
        <v>1.43163922691482E-4</v>
      </c>
      <c r="C12">
        <v>0</v>
      </c>
      <c r="D12">
        <v>0</v>
      </c>
      <c r="E12">
        <v>0</v>
      </c>
      <c r="F12">
        <v>0</v>
      </c>
      <c r="G12">
        <v>1.28847530422334E-3</v>
      </c>
      <c r="H12">
        <v>0</v>
      </c>
      <c r="I12">
        <v>0</v>
      </c>
      <c r="J12">
        <v>0</v>
      </c>
      <c r="K12">
        <v>0</v>
      </c>
      <c r="L12">
        <v>1.43163922691482E-4</v>
      </c>
      <c r="M12">
        <v>1.43163922691482E-4</v>
      </c>
      <c r="N12">
        <v>0</v>
      </c>
      <c r="O12">
        <v>0</v>
      </c>
      <c r="P12">
        <v>0</v>
      </c>
      <c r="Q12">
        <v>0</v>
      </c>
      <c r="R12">
        <v>0</v>
      </c>
      <c r="S12" t="s">
        <v>26</v>
      </c>
      <c r="T12">
        <v>1.43163922691482E-4</v>
      </c>
      <c r="U12">
        <v>0</v>
      </c>
      <c r="V12">
        <v>0</v>
      </c>
      <c r="W12">
        <v>0</v>
      </c>
      <c r="X12" t="s">
        <v>26</v>
      </c>
      <c r="Y12">
        <v>0</v>
      </c>
      <c r="Z12">
        <v>4.2949176807444503E-4</v>
      </c>
      <c r="AA12">
        <v>0</v>
      </c>
      <c r="AB12">
        <v>1.43163922691482E-4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1.43163922691482E-4</v>
      </c>
      <c r="AT12">
        <v>1.43163922691482E-4</v>
      </c>
      <c r="AU12">
        <v>0</v>
      </c>
      <c r="AV12">
        <v>0</v>
      </c>
      <c r="AW12">
        <v>0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1.43163922691482E-4</v>
      </c>
      <c r="BW12">
        <v>1.43163922691482E-4</v>
      </c>
      <c r="BX12">
        <v>2.86327845382964E-4</v>
      </c>
      <c r="BY12">
        <v>0</v>
      </c>
      <c r="BZ12">
        <v>1.43163922691482E-4</v>
      </c>
      <c r="CA12">
        <v>1.43163922691482E-4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2.86327845382964E-4</v>
      </c>
      <c r="CJ12">
        <v>2.86327845382964E-4</v>
      </c>
      <c r="CK12">
        <v>0</v>
      </c>
      <c r="CL12">
        <v>0</v>
      </c>
      <c r="CM12">
        <v>2.86327845382964E-4</v>
      </c>
      <c r="CN12">
        <v>2.2906227630637098E-3</v>
      </c>
      <c r="CO12">
        <v>2.72011453113815E-3</v>
      </c>
      <c r="CP12">
        <v>2.0042949176807399E-2</v>
      </c>
      <c r="CQ12">
        <v>0.76993557623478903</v>
      </c>
      <c r="CR12">
        <v>0.20057265569076599</v>
      </c>
      <c r="CS12" t="s">
        <v>38</v>
      </c>
    </row>
    <row r="13" spans="1:97" x14ac:dyDescent="0.2">
      <c r="A13" t="s">
        <v>26</v>
      </c>
      <c r="B13">
        <v>0</v>
      </c>
      <c r="C13">
        <v>0</v>
      </c>
      <c r="D13" s="1">
        <v>1.86800665010367E-5</v>
      </c>
      <c r="E13">
        <v>0</v>
      </c>
      <c r="F13" s="1">
        <v>1.86800665010367E-5</v>
      </c>
      <c r="G13" s="1">
        <v>1.86800665010367E-5</v>
      </c>
      <c r="H13" s="1">
        <v>1.86800665010367E-5</v>
      </c>
      <c r="I13">
        <v>0</v>
      </c>
      <c r="J13" s="1">
        <v>3.7360133002073501E-5</v>
      </c>
      <c r="K13">
        <v>0</v>
      </c>
      <c r="L13">
        <v>0</v>
      </c>
      <c r="M13">
        <v>0</v>
      </c>
      <c r="N13" s="1">
        <v>1.86800665010367E-5</v>
      </c>
      <c r="O13">
        <v>0</v>
      </c>
      <c r="P13">
        <v>0</v>
      </c>
      <c r="Q13">
        <v>0</v>
      </c>
      <c r="R13">
        <v>0</v>
      </c>
      <c r="S13">
        <v>0</v>
      </c>
      <c r="T13">
        <v>2.0548073151140401E-4</v>
      </c>
      <c r="U13">
        <v>0</v>
      </c>
      <c r="V13">
        <v>0</v>
      </c>
      <c r="W13" t="s">
        <v>26</v>
      </c>
      <c r="X13" t="s">
        <v>26</v>
      </c>
      <c r="Y13">
        <v>0</v>
      </c>
      <c r="Z13" s="1">
        <v>3.7360133002073501E-5</v>
      </c>
      <c r="AA13">
        <v>0</v>
      </c>
      <c r="AB13" s="1">
        <v>1.86800665010367E-5</v>
      </c>
      <c r="AC13" s="1">
        <v>3.7360133002073501E-5</v>
      </c>
      <c r="AD13" s="1">
        <v>3.7360133002073501E-5</v>
      </c>
      <c r="AE13">
        <v>0</v>
      </c>
      <c r="AF13">
        <v>0</v>
      </c>
      <c r="AG13" s="1">
        <v>1.86800665010367E-5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 s="1">
        <v>1.86800665010367E-5</v>
      </c>
      <c r="AV13" s="1">
        <v>3.7360133002073501E-5</v>
      </c>
      <c r="AW13" s="1">
        <v>1.86800665010367E-5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>
        <v>0</v>
      </c>
      <c r="BO13">
        <v>0</v>
      </c>
      <c r="BP13">
        <v>0</v>
      </c>
      <c r="BQ13">
        <v>0</v>
      </c>
      <c r="BR13">
        <v>0</v>
      </c>
      <c r="BS13" s="1">
        <v>1.86800665010367E-5</v>
      </c>
      <c r="BT13">
        <v>0</v>
      </c>
      <c r="BU13">
        <v>0</v>
      </c>
      <c r="BV13" s="1">
        <v>1.86800665010367E-5</v>
      </c>
      <c r="BW13">
        <v>0</v>
      </c>
      <c r="BX13">
        <v>0</v>
      </c>
      <c r="BY13" s="1">
        <v>9.3400332505183699E-5</v>
      </c>
      <c r="BZ13">
        <v>0</v>
      </c>
      <c r="CA13" s="1">
        <v>1.86800665010367E-5</v>
      </c>
      <c r="CB13">
        <v>0</v>
      </c>
      <c r="CC13" s="1">
        <v>3.7360133002073501E-5</v>
      </c>
      <c r="CD13" s="1">
        <v>3.7360133002073501E-5</v>
      </c>
      <c r="CE13" s="1">
        <v>9.3400332505183699E-5</v>
      </c>
      <c r="CF13" s="1">
        <v>3.7360133002073501E-5</v>
      </c>
      <c r="CG13" s="1">
        <v>7.4720266004147003E-5</v>
      </c>
      <c r="CH13">
        <v>2.9888106401658801E-4</v>
      </c>
      <c r="CI13">
        <v>1.3076046550725701E-4</v>
      </c>
      <c r="CJ13">
        <v>2.0548073151140401E-4</v>
      </c>
      <c r="CK13">
        <v>2.42840864513478E-4</v>
      </c>
      <c r="CL13">
        <v>3.3624119701866102E-4</v>
      </c>
      <c r="CM13">
        <v>1.2702445220704999E-3</v>
      </c>
      <c r="CN13">
        <v>1.8306465171016E-3</v>
      </c>
      <c r="CO13">
        <v>9.1532325855080002E-4</v>
      </c>
      <c r="CP13">
        <v>5.8655408813255401E-3</v>
      </c>
      <c r="CQ13">
        <v>0.31711280892159999</v>
      </c>
      <c r="CR13">
        <v>0.67080118805222899</v>
      </c>
      <c r="CS13" t="s">
        <v>39</v>
      </c>
    </row>
    <row r="14" spans="1:97" x14ac:dyDescent="0.2">
      <c r="A14" t="s">
        <v>2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2.18102508178844E-4</v>
      </c>
      <c r="S14" t="s">
        <v>26</v>
      </c>
      <c r="T14">
        <v>0</v>
      </c>
      <c r="U14">
        <v>2.18102508178844E-4</v>
      </c>
      <c r="V14">
        <v>0</v>
      </c>
      <c r="W14" t="s">
        <v>26</v>
      </c>
      <c r="X14" t="s">
        <v>26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2.18102508178844E-4</v>
      </c>
      <c r="AH14">
        <v>0</v>
      </c>
      <c r="AI14">
        <v>2.18102508178844E-4</v>
      </c>
      <c r="AJ14">
        <v>0</v>
      </c>
      <c r="AK14">
        <v>0</v>
      </c>
      <c r="AL14">
        <v>0</v>
      </c>
      <c r="AM14">
        <v>0</v>
      </c>
      <c r="AN14">
        <v>4.3620501635768799E-4</v>
      </c>
      <c r="AO14">
        <v>0</v>
      </c>
      <c r="AP14">
        <v>0</v>
      </c>
      <c r="AQ14">
        <v>0</v>
      </c>
      <c r="AR14">
        <v>0</v>
      </c>
      <c r="AS14">
        <v>2.18102508178844E-4</v>
      </c>
      <c r="AT14">
        <v>0</v>
      </c>
      <c r="AU14">
        <v>0</v>
      </c>
      <c r="AV14">
        <v>0</v>
      </c>
      <c r="AW14">
        <v>0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0</v>
      </c>
      <c r="BO14" t="s">
        <v>26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2.18102508178844E-4</v>
      </c>
      <c r="BY14">
        <v>0</v>
      </c>
      <c r="BZ14">
        <v>0</v>
      </c>
      <c r="CA14">
        <v>2.18102508178844E-4</v>
      </c>
      <c r="CB14">
        <v>0</v>
      </c>
      <c r="CC14">
        <v>0</v>
      </c>
      <c r="CD14">
        <v>2.18102508178844E-4</v>
      </c>
      <c r="CE14">
        <v>2.18102508178844E-4</v>
      </c>
      <c r="CF14">
        <v>2.18102508178844E-4</v>
      </c>
      <c r="CG14">
        <v>0</v>
      </c>
      <c r="CH14">
        <v>2.18102508178844E-4</v>
      </c>
      <c r="CI14">
        <v>0</v>
      </c>
      <c r="CJ14">
        <v>2.18102508178844E-4</v>
      </c>
      <c r="CK14">
        <v>8.7241003271537599E-4</v>
      </c>
      <c r="CL14">
        <v>2.18102508178844E-4</v>
      </c>
      <c r="CM14">
        <v>1.0905125408942199E-3</v>
      </c>
      <c r="CN14">
        <v>4.3620501635768799E-4</v>
      </c>
      <c r="CO14">
        <v>1.74482006543075E-3</v>
      </c>
      <c r="CP14">
        <v>8.5059978189749204E-3</v>
      </c>
      <c r="CQ14">
        <v>0.88942202835332596</v>
      </c>
      <c r="CR14">
        <v>9.4656488549618306E-2</v>
      </c>
      <c r="CS14" t="s">
        <v>40</v>
      </c>
    </row>
    <row r="15" spans="1:97" x14ac:dyDescent="0.2">
      <c r="A15" t="s">
        <v>2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2.1483430903915401E-4</v>
      </c>
      <c r="S15" t="s">
        <v>26</v>
      </c>
      <c r="T15">
        <v>0</v>
      </c>
      <c r="U15">
        <v>0</v>
      </c>
      <c r="V15">
        <v>0</v>
      </c>
      <c r="W15" t="s">
        <v>26</v>
      </c>
      <c r="X15" t="s">
        <v>26</v>
      </c>
      <c r="Y15">
        <v>0</v>
      </c>
      <c r="Z15">
        <v>0</v>
      </c>
      <c r="AA15">
        <v>0</v>
      </c>
      <c r="AB15" s="1">
        <v>5.37085772597884E-5</v>
      </c>
      <c r="AC15" s="1">
        <v>5.37085772597884E-5</v>
      </c>
      <c r="AD15" s="1">
        <v>5.37085772597884E-5</v>
      </c>
      <c r="AE15" s="1">
        <v>5.37085772597884E-5</v>
      </c>
      <c r="AF15" s="1">
        <v>5.37085772597884E-5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 s="1">
        <v>5.37085772597884E-5</v>
      </c>
      <c r="AO15">
        <v>0</v>
      </c>
      <c r="AP15">
        <v>0</v>
      </c>
      <c r="AQ15">
        <v>0</v>
      </c>
      <c r="AR15">
        <v>0</v>
      </c>
      <c r="AS15">
        <v>1.07417154519577E-4</v>
      </c>
      <c r="AT15">
        <v>0</v>
      </c>
      <c r="AU15">
        <v>0</v>
      </c>
      <c r="AV15">
        <v>0</v>
      </c>
      <c r="AW15" s="1">
        <v>5.37085772597884E-5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1.07417154519577E-4</v>
      </c>
      <c r="CC15" s="1">
        <v>5.37085772597884E-5</v>
      </c>
      <c r="CD15">
        <v>0</v>
      </c>
      <c r="CE15" s="1">
        <v>5.37085772597884E-5</v>
      </c>
      <c r="CF15">
        <v>1.61125731779365E-4</v>
      </c>
      <c r="CG15" s="1">
        <v>5.37085772597884E-5</v>
      </c>
      <c r="CH15">
        <v>0</v>
      </c>
      <c r="CI15" s="1">
        <v>5.37085772597884E-5</v>
      </c>
      <c r="CJ15" s="1">
        <v>5.37085772597884E-5</v>
      </c>
      <c r="CK15">
        <v>0</v>
      </c>
      <c r="CL15">
        <v>2.1483430903915401E-4</v>
      </c>
      <c r="CM15">
        <v>1.18158869971534E-3</v>
      </c>
      <c r="CN15">
        <v>1.28900585423492E-3</v>
      </c>
      <c r="CO15">
        <v>1.18158869971534E-3</v>
      </c>
      <c r="CP15">
        <v>1.0688006874697901E-2</v>
      </c>
      <c r="CQ15">
        <v>0.88173371287394597</v>
      </c>
      <c r="CR15">
        <v>0.102475965411676</v>
      </c>
      <c r="CS15" t="s">
        <v>41</v>
      </c>
    </row>
    <row r="16" spans="1:97" x14ac:dyDescent="0.2">
      <c r="A16" t="s">
        <v>26</v>
      </c>
      <c r="B16">
        <v>0</v>
      </c>
      <c r="C16" s="1">
        <v>6.9998600027999403E-5</v>
      </c>
      <c r="D16">
        <v>0</v>
      </c>
      <c r="E16" s="1">
        <v>6.9998600027999403E-5</v>
      </c>
      <c r="F16">
        <v>0</v>
      </c>
      <c r="G16">
        <v>0</v>
      </c>
      <c r="H16" s="1">
        <v>6.9998600027999403E-5</v>
      </c>
      <c r="I16">
        <v>0</v>
      </c>
      <c r="J16">
        <v>0</v>
      </c>
      <c r="K16">
        <v>0</v>
      </c>
      <c r="L16">
        <v>0</v>
      </c>
      <c r="M16" s="1">
        <v>6.9998600027999403E-5</v>
      </c>
      <c r="N16" s="1">
        <v>6.9998600027999403E-5</v>
      </c>
      <c r="O16" s="1">
        <v>6.9998600027999403E-5</v>
      </c>
      <c r="P16" s="1">
        <v>6.9998600027999403E-5</v>
      </c>
      <c r="Q16">
        <v>1.39997200055999E-4</v>
      </c>
      <c r="R16">
        <v>0</v>
      </c>
      <c r="S16" t="s">
        <v>26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 s="1">
        <v>6.9998600027999403E-5</v>
      </c>
      <c r="AD16">
        <v>0</v>
      </c>
      <c r="AE16">
        <v>0</v>
      </c>
      <c r="AF16">
        <v>0</v>
      </c>
      <c r="AG16">
        <v>0</v>
      </c>
      <c r="AH16">
        <v>0</v>
      </c>
      <c r="AI16" s="1">
        <v>6.9998600027999403E-5</v>
      </c>
      <c r="AJ16">
        <v>0</v>
      </c>
      <c r="AK16" s="1">
        <v>6.9998600027999403E-5</v>
      </c>
      <c r="AL16">
        <v>0</v>
      </c>
      <c r="AM16" s="1">
        <v>6.9998600027999403E-5</v>
      </c>
      <c r="AN16">
        <v>0</v>
      </c>
      <c r="AO16" s="1">
        <v>6.9998600027999403E-5</v>
      </c>
      <c r="AP16">
        <v>0</v>
      </c>
      <c r="AQ16">
        <v>0</v>
      </c>
      <c r="AR16">
        <v>0</v>
      </c>
      <c r="AS16">
        <v>0</v>
      </c>
      <c r="AT16">
        <v>0</v>
      </c>
      <c r="AU16" s="1">
        <v>6.9998600027999403E-5</v>
      </c>
      <c r="AV16">
        <v>0</v>
      </c>
      <c r="AW16">
        <v>2.0999580008399801E-4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>
        <v>0</v>
      </c>
      <c r="BQ16">
        <v>0</v>
      </c>
      <c r="BR16">
        <v>0</v>
      </c>
      <c r="BS16" s="1">
        <v>6.9998600027999403E-5</v>
      </c>
      <c r="BT16">
        <v>0</v>
      </c>
      <c r="BU16">
        <v>0</v>
      </c>
      <c r="BV16" s="1">
        <v>6.9998600027999403E-5</v>
      </c>
      <c r="BW16">
        <v>0</v>
      </c>
      <c r="BX16">
        <v>0</v>
      </c>
      <c r="BY16" s="1">
        <v>6.9998600027999403E-5</v>
      </c>
      <c r="BZ16">
        <v>0</v>
      </c>
      <c r="CA16">
        <v>0</v>
      </c>
      <c r="CB16">
        <v>0</v>
      </c>
      <c r="CC16">
        <v>1.39997200055999E-4</v>
      </c>
      <c r="CD16">
        <v>8.39983200335993E-4</v>
      </c>
      <c r="CE16">
        <v>9.79980400391992E-4</v>
      </c>
      <c r="CF16">
        <v>3.49993000139997E-4</v>
      </c>
      <c r="CG16">
        <v>4.1999160016799699E-4</v>
      </c>
      <c r="CH16">
        <v>1.25997480050399E-3</v>
      </c>
      <c r="CI16">
        <v>0</v>
      </c>
      <c r="CJ16">
        <v>1.39997200055999E-4</v>
      </c>
      <c r="CK16">
        <v>1.39997200055999E-4</v>
      </c>
      <c r="CL16">
        <v>1.39997200055999E-4</v>
      </c>
      <c r="CM16">
        <v>2.0999580008399801E-4</v>
      </c>
      <c r="CN16">
        <v>1.88996220075598E-3</v>
      </c>
      <c r="CO16">
        <v>6.8598628027439499E-3</v>
      </c>
      <c r="CP16">
        <v>1.60996780064399E-2</v>
      </c>
      <c r="CQ16">
        <v>0.77397452050959004</v>
      </c>
      <c r="CR16">
        <v>0.195086098278034</v>
      </c>
      <c r="CS16" t="s">
        <v>42</v>
      </c>
    </row>
    <row r="17" spans="1:97" x14ac:dyDescent="0.2">
      <c r="A17" t="s">
        <v>26</v>
      </c>
      <c r="B17">
        <v>1.2131505519835E-4</v>
      </c>
      <c r="C17">
        <v>0</v>
      </c>
      <c r="D17" s="1">
        <v>6.0657527599175102E-5</v>
      </c>
      <c r="E17">
        <v>0</v>
      </c>
      <c r="F17">
        <v>0</v>
      </c>
      <c r="G17">
        <v>0</v>
      </c>
      <c r="H17">
        <v>0</v>
      </c>
      <c r="I17" s="1">
        <v>6.0657527599175102E-5</v>
      </c>
      <c r="J17">
        <v>0</v>
      </c>
      <c r="K17">
        <v>0</v>
      </c>
      <c r="L17">
        <v>0</v>
      </c>
      <c r="M17">
        <v>1.2131505519835E-4</v>
      </c>
      <c r="N17" s="1">
        <v>6.0657527599175102E-5</v>
      </c>
      <c r="O17" s="1">
        <v>6.0657527599175102E-5</v>
      </c>
      <c r="P17">
        <v>0</v>
      </c>
      <c r="Q17">
        <v>0</v>
      </c>
      <c r="R17" t="s">
        <v>26</v>
      </c>
      <c r="S17" t="s">
        <v>26</v>
      </c>
      <c r="T17">
        <v>0</v>
      </c>
      <c r="U17">
        <v>0</v>
      </c>
      <c r="V17">
        <v>0</v>
      </c>
      <c r="W17">
        <v>0</v>
      </c>
      <c r="X17">
        <v>0</v>
      </c>
      <c r="Y17">
        <v>1.2131505519835E-4</v>
      </c>
      <c r="Z17">
        <v>0</v>
      </c>
      <c r="AA17">
        <v>0</v>
      </c>
      <c r="AB17">
        <v>0</v>
      </c>
      <c r="AC17" s="1">
        <v>6.0657527599175102E-5</v>
      </c>
      <c r="AD17">
        <v>0</v>
      </c>
      <c r="AE17">
        <v>0</v>
      </c>
      <c r="AF17">
        <v>0</v>
      </c>
      <c r="AG17">
        <v>0</v>
      </c>
      <c r="AH17">
        <v>0</v>
      </c>
      <c r="AI17" s="1">
        <v>6.0657527599175102E-5</v>
      </c>
      <c r="AJ17">
        <v>1.2131505519835E-4</v>
      </c>
      <c r="AK17" s="1">
        <v>6.0657527599175102E-5</v>
      </c>
      <c r="AL17" s="1">
        <v>6.0657527599175102E-5</v>
      </c>
      <c r="AM17">
        <v>0</v>
      </c>
      <c r="AN17">
        <v>0</v>
      </c>
      <c r="AO17">
        <v>0</v>
      </c>
      <c r="AP17">
        <v>0</v>
      </c>
      <c r="AQ17">
        <v>6.6723280359092603E-4</v>
      </c>
      <c r="AR17">
        <v>0</v>
      </c>
      <c r="AS17">
        <v>1.2131505519835E-4</v>
      </c>
      <c r="AT17">
        <v>1.81972582797525E-4</v>
      </c>
      <c r="AU17">
        <v>0</v>
      </c>
      <c r="AV17">
        <v>0</v>
      </c>
      <c r="AW17">
        <v>0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>
        <v>0</v>
      </c>
      <c r="BO17" t="s">
        <v>26</v>
      </c>
      <c r="BP17" s="1">
        <v>6.0657527599175102E-5</v>
      </c>
      <c r="BQ17" s="1">
        <v>6.0657527599175102E-5</v>
      </c>
      <c r="BR17">
        <v>0</v>
      </c>
      <c r="BS17">
        <v>0</v>
      </c>
      <c r="BT17" s="1">
        <v>6.0657527599175102E-5</v>
      </c>
      <c r="BU17" s="1">
        <v>6.0657527599175102E-5</v>
      </c>
      <c r="BV17">
        <v>1.2131505519835E-4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 s="1">
        <v>6.0657527599175102E-5</v>
      </c>
      <c r="CG17">
        <v>1.2131505519835E-4</v>
      </c>
      <c r="CH17">
        <v>3.03287637995875E-4</v>
      </c>
      <c r="CI17">
        <v>1.81972582797525E-4</v>
      </c>
      <c r="CJ17">
        <v>0</v>
      </c>
      <c r="CK17">
        <v>1.81972582797525E-4</v>
      </c>
      <c r="CL17" s="1">
        <v>6.0657527599175102E-5</v>
      </c>
      <c r="CM17">
        <v>6.0657527599175098E-4</v>
      </c>
      <c r="CN17">
        <v>1.1524930243843299E-3</v>
      </c>
      <c r="CO17">
        <v>4.1853694043430803E-3</v>
      </c>
      <c r="CP17">
        <v>1.53463544825913E-2</v>
      </c>
      <c r="CQ17">
        <v>0.75239597234016697</v>
      </c>
      <c r="CR17">
        <v>0.22309838650976599</v>
      </c>
      <c r="CS17" t="s">
        <v>43</v>
      </c>
    </row>
    <row r="18" spans="1:97" x14ac:dyDescent="0.2">
      <c r="A18" t="s">
        <v>2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6</v>
      </c>
      <c r="S18" t="s">
        <v>26</v>
      </c>
      <c r="T18" s="1">
        <v>4.8153320171425801E-5</v>
      </c>
      <c r="U18">
        <v>0</v>
      </c>
      <c r="V18">
        <v>0</v>
      </c>
      <c r="W18" t="s">
        <v>26</v>
      </c>
      <c r="X18" t="s">
        <v>26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 s="1">
        <v>4.8153320171425801E-5</v>
      </c>
      <c r="AH18" s="1">
        <v>9.6306640342851601E-5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.44459960514277E-4</v>
      </c>
      <c r="AR18" s="1">
        <v>9.6306640342851601E-5</v>
      </c>
      <c r="AS18" s="1">
        <v>9.6306640342851601E-5</v>
      </c>
      <c r="AT18">
        <v>0</v>
      </c>
      <c r="AU18">
        <v>0</v>
      </c>
      <c r="AV18">
        <v>0</v>
      </c>
      <c r="AW18">
        <v>0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 s="1">
        <v>4.8153320171425801E-5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 s="1">
        <v>4.8153320171425801E-5</v>
      </c>
      <c r="CA18">
        <v>0</v>
      </c>
      <c r="CB18">
        <v>0</v>
      </c>
      <c r="CC18" s="1">
        <v>4.8153320171425801E-5</v>
      </c>
      <c r="CD18" s="1">
        <v>4.8153320171425801E-5</v>
      </c>
      <c r="CE18" s="1">
        <v>4.8153320171425801E-5</v>
      </c>
      <c r="CF18" s="1">
        <v>4.8153320171425801E-5</v>
      </c>
      <c r="CG18">
        <v>1.9261328068570301E-4</v>
      </c>
      <c r="CH18">
        <v>1.73351952617133E-3</v>
      </c>
      <c r="CI18" s="1">
        <v>9.6306640342851601E-5</v>
      </c>
      <c r="CJ18">
        <v>1.9261328068570301E-4</v>
      </c>
      <c r="CK18">
        <v>2.40766600857129E-4</v>
      </c>
      <c r="CL18" s="1">
        <v>9.6306640342851601E-5</v>
      </c>
      <c r="CM18">
        <v>2.40766600857129E-4</v>
      </c>
      <c r="CN18">
        <v>1.9261328068570301E-3</v>
      </c>
      <c r="CO18">
        <v>2.1187460875427399E-3</v>
      </c>
      <c r="CP18">
        <v>9.5825107141137393E-3</v>
      </c>
      <c r="CQ18">
        <v>0.88693600423749197</v>
      </c>
      <c r="CR18">
        <v>9.58251071411374E-2</v>
      </c>
      <c r="CS18" t="s">
        <v>44</v>
      </c>
    </row>
    <row r="19" spans="1:97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5.5617352614015605E-4</v>
      </c>
      <c r="M19">
        <v>0</v>
      </c>
      <c r="N19">
        <v>0</v>
      </c>
      <c r="O19">
        <v>0</v>
      </c>
      <c r="P19">
        <v>2.7808676307007802E-4</v>
      </c>
      <c r="Q19">
        <v>0</v>
      </c>
      <c r="R19" t="s">
        <v>26</v>
      </c>
      <c r="S19" t="s">
        <v>26</v>
      </c>
      <c r="T19">
        <v>0</v>
      </c>
      <c r="U19">
        <v>1.94660734149054E-3</v>
      </c>
      <c r="V19">
        <v>0</v>
      </c>
      <c r="W19" t="s">
        <v>26</v>
      </c>
      <c r="X19" t="s">
        <v>26</v>
      </c>
      <c r="Y19">
        <v>0</v>
      </c>
      <c r="Z19">
        <v>2.7808676307007802E-4</v>
      </c>
      <c r="AA19">
        <v>0</v>
      </c>
      <c r="AB19">
        <v>0</v>
      </c>
      <c r="AC19">
        <v>0</v>
      </c>
      <c r="AD19">
        <v>2.7808676307007802E-4</v>
      </c>
      <c r="AE19">
        <v>0</v>
      </c>
      <c r="AF19">
        <v>2.7808676307007802E-4</v>
      </c>
      <c r="AG19">
        <v>5.5617352614015605E-4</v>
      </c>
      <c r="AH19">
        <v>0</v>
      </c>
      <c r="AI19">
        <v>0</v>
      </c>
      <c r="AJ19">
        <v>0</v>
      </c>
      <c r="AK19">
        <v>2.7808676307007802E-4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5.5617352614015605E-4</v>
      </c>
      <c r="AT19">
        <v>0</v>
      </c>
      <c r="AU19">
        <v>2.7808676307007802E-4</v>
      </c>
      <c r="AV19">
        <v>1.94660734149054E-3</v>
      </c>
      <c r="AW19">
        <v>0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 t="s">
        <v>26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2.7808676307007802E-4</v>
      </c>
      <c r="BZ19">
        <v>0</v>
      </c>
      <c r="CA19">
        <v>2.7808676307007802E-4</v>
      </c>
      <c r="CB19">
        <v>0</v>
      </c>
      <c r="CC19">
        <v>0</v>
      </c>
      <c r="CD19">
        <v>0</v>
      </c>
      <c r="CE19">
        <v>2.7808676307007802E-4</v>
      </c>
      <c r="CF19">
        <v>1.39043381535039E-3</v>
      </c>
      <c r="CG19">
        <v>8.3426028921023397E-4</v>
      </c>
      <c r="CH19">
        <v>8.3426028921023397E-4</v>
      </c>
      <c r="CI19">
        <v>2.7808676307007802E-4</v>
      </c>
      <c r="CJ19">
        <v>0</v>
      </c>
      <c r="CK19">
        <v>0</v>
      </c>
      <c r="CL19">
        <v>2.7808676307007802E-4</v>
      </c>
      <c r="CM19">
        <v>0</v>
      </c>
      <c r="CN19">
        <v>5.5617352614015605E-4</v>
      </c>
      <c r="CO19">
        <v>2.2246941045606199E-3</v>
      </c>
      <c r="CP19">
        <v>9.4549499443826492E-3</v>
      </c>
      <c r="CQ19">
        <v>0.86929922135706295</v>
      </c>
      <c r="CR19">
        <v>0.10678531701891</v>
      </c>
      <c r="CS19" t="s">
        <v>45</v>
      </c>
    </row>
    <row r="20" spans="1:97" x14ac:dyDescent="0.2">
      <c r="A20" t="s">
        <v>2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 s="1">
        <v>1.7329821156245699E-5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s="1">
        <v>1.7329821156245699E-5</v>
      </c>
      <c r="S20" t="s">
        <v>26</v>
      </c>
      <c r="T20">
        <v>0</v>
      </c>
      <c r="U20" s="1">
        <v>1.7329821156245699E-5</v>
      </c>
      <c r="V20">
        <v>0</v>
      </c>
      <c r="W20" t="s">
        <v>26</v>
      </c>
      <c r="X20" t="s">
        <v>26</v>
      </c>
      <c r="Y20">
        <v>0</v>
      </c>
      <c r="Z20">
        <v>0</v>
      </c>
      <c r="AA20">
        <v>0</v>
      </c>
      <c r="AB20">
        <v>0</v>
      </c>
      <c r="AC20">
        <v>0</v>
      </c>
      <c r="AD20" s="1">
        <v>8.6649105781228303E-5</v>
      </c>
      <c r="AE20">
        <v>0</v>
      </c>
      <c r="AF20" s="1">
        <v>1.7329821156245699E-5</v>
      </c>
      <c r="AG20">
        <v>0</v>
      </c>
      <c r="AH20">
        <v>0</v>
      </c>
      <c r="AI20" s="1">
        <v>1.7329821156245699E-5</v>
      </c>
      <c r="AJ20">
        <v>0</v>
      </c>
      <c r="AK20">
        <v>0</v>
      </c>
      <c r="AL20">
        <v>0</v>
      </c>
      <c r="AM20" s="1">
        <v>3.4659642312491302E-5</v>
      </c>
      <c r="AN20" s="1">
        <v>1.7329821156245699E-5</v>
      </c>
      <c r="AO20">
        <v>0</v>
      </c>
      <c r="AP20" s="1">
        <v>1.7329821156245699E-5</v>
      </c>
      <c r="AQ20" s="1">
        <v>1.7329821156245699E-5</v>
      </c>
      <c r="AR20" s="1">
        <v>1.7329821156245699E-5</v>
      </c>
      <c r="AS20">
        <v>0</v>
      </c>
      <c r="AT20">
        <v>0</v>
      </c>
      <c r="AU20">
        <v>0</v>
      </c>
      <c r="AV20" s="1">
        <v>3.4659642312491302E-5</v>
      </c>
      <c r="AW20">
        <v>0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 s="1">
        <v>3.4659642312491302E-5</v>
      </c>
      <c r="BU20">
        <v>0</v>
      </c>
      <c r="BV20">
        <v>0</v>
      </c>
      <c r="BW20">
        <v>0</v>
      </c>
      <c r="BX20">
        <v>0</v>
      </c>
      <c r="BY20" s="1">
        <v>1.7329821156245699E-5</v>
      </c>
      <c r="BZ20">
        <v>0</v>
      </c>
      <c r="CA20" s="1">
        <v>1.7329821156245699E-5</v>
      </c>
      <c r="CB20">
        <v>0</v>
      </c>
      <c r="CC20" s="1">
        <v>1.7329821156245699E-5</v>
      </c>
      <c r="CD20">
        <v>0</v>
      </c>
      <c r="CE20" s="1">
        <v>1.7329821156245699E-5</v>
      </c>
      <c r="CF20">
        <v>0</v>
      </c>
      <c r="CG20" s="1">
        <v>6.9319284624982699E-5</v>
      </c>
      <c r="CH20">
        <v>4.8523499237487902E-4</v>
      </c>
      <c r="CI20" s="1">
        <v>1.7329821156245699E-5</v>
      </c>
      <c r="CJ20">
        <v>1.03978926937474E-4</v>
      </c>
      <c r="CK20">
        <v>1.55968390406211E-4</v>
      </c>
      <c r="CL20">
        <v>3.9858588659365002E-4</v>
      </c>
      <c r="CM20">
        <v>5.7188409815610698E-4</v>
      </c>
      <c r="CN20">
        <v>1.3690558713434101E-3</v>
      </c>
      <c r="CO20">
        <v>2.2702065714681799E-3</v>
      </c>
      <c r="CP20">
        <v>9.2714543185914294E-3</v>
      </c>
      <c r="CQ20">
        <v>0.88557119090531</v>
      </c>
      <c r="CR20">
        <v>9.9299875225287701E-2</v>
      </c>
      <c r="CS20" t="s">
        <v>46</v>
      </c>
    </row>
    <row r="21" spans="1:97" x14ac:dyDescent="0.2">
      <c r="A21">
        <v>0</v>
      </c>
      <c r="B21">
        <v>0</v>
      </c>
      <c r="C21">
        <v>0</v>
      </c>
      <c r="D21">
        <v>0</v>
      </c>
      <c r="E21" s="1">
        <v>4.3626210627344903E-5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t="s">
        <v>26</v>
      </c>
      <c r="T21">
        <v>0</v>
      </c>
      <c r="U21">
        <v>0</v>
      </c>
      <c r="V21">
        <v>0</v>
      </c>
      <c r="W21" t="s">
        <v>26</v>
      </c>
      <c r="X21" t="s">
        <v>26</v>
      </c>
      <c r="Y21" s="1">
        <v>4.3626210627344903E-5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 s="1">
        <v>4.3626210627344903E-5</v>
      </c>
      <c r="AI21">
        <v>0</v>
      </c>
      <c r="AJ21">
        <v>0</v>
      </c>
      <c r="AK21" s="1">
        <v>4.3626210627344903E-5</v>
      </c>
      <c r="AL21" s="1">
        <v>4.3626210627344903E-5</v>
      </c>
      <c r="AM21">
        <v>0</v>
      </c>
      <c r="AN21">
        <v>0</v>
      </c>
      <c r="AO21">
        <v>0</v>
      </c>
      <c r="AP21">
        <v>0</v>
      </c>
      <c r="AQ21" s="1">
        <v>8.7252421254689806E-5</v>
      </c>
      <c r="AR21">
        <v>0</v>
      </c>
      <c r="AS21">
        <v>0</v>
      </c>
      <c r="AT21">
        <v>0</v>
      </c>
      <c r="AU21">
        <v>0</v>
      </c>
      <c r="AV21" s="1">
        <v>4.3626210627344903E-5</v>
      </c>
      <c r="AW21">
        <v>0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 s="1">
        <v>4.3626210627344903E-5</v>
      </c>
      <c r="BO21">
        <v>0</v>
      </c>
      <c r="BP21">
        <v>0</v>
      </c>
      <c r="BQ21" s="1">
        <v>4.3626210627344903E-5</v>
      </c>
      <c r="BR21">
        <v>0</v>
      </c>
      <c r="BS21">
        <v>0</v>
      </c>
      <c r="BT21">
        <v>0</v>
      </c>
      <c r="BU21" s="1">
        <v>4.3626210627344903E-5</v>
      </c>
      <c r="BV21">
        <v>0</v>
      </c>
      <c r="BW21">
        <v>0</v>
      </c>
      <c r="BX21" s="1">
        <v>4.3626210627344903E-5</v>
      </c>
      <c r="BY21">
        <v>0</v>
      </c>
      <c r="BZ21" s="1">
        <v>4.3626210627344903E-5</v>
      </c>
      <c r="CA21">
        <v>0</v>
      </c>
      <c r="CB21">
        <v>0</v>
      </c>
      <c r="CC21" s="1">
        <v>4.3626210627344903E-5</v>
      </c>
      <c r="CD21" s="1">
        <v>4.3626210627344903E-5</v>
      </c>
      <c r="CE21">
        <v>0</v>
      </c>
      <c r="CF21">
        <v>0</v>
      </c>
      <c r="CG21">
        <v>2.6175726376406901E-4</v>
      </c>
      <c r="CH21">
        <v>2.8793299014047602E-3</v>
      </c>
      <c r="CI21">
        <v>1.3087863188203499E-4</v>
      </c>
      <c r="CJ21">
        <v>4.79888316900794E-4</v>
      </c>
      <c r="CK21">
        <v>3.0538347439141401E-4</v>
      </c>
      <c r="CL21">
        <v>3.4900968501875901E-4</v>
      </c>
      <c r="CM21">
        <v>4.36262106273449E-4</v>
      </c>
      <c r="CN21">
        <v>4.79888316900794E-4</v>
      </c>
      <c r="CO21">
        <v>1.7450484250937999E-3</v>
      </c>
      <c r="CP21">
        <v>1.74941104615653E-2</v>
      </c>
      <c r="CQ21">
        <v>0.559898787191345</v>
      </c>
      <c r="CR21">
        <v>0.41488526306605</v>
      </c>
      <c r="CS21" t="s">
        <v>47</v>
      </c>
    </row>
    <row r="22" spans="1:97" x14ac:dyDescent="0.2">
      <c r="A22" t="s">
        <v>26</v>
      </c>
      <c r="B22" s="1">
        <v>4.1800777494461397E-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 t="s">
        <v>26</v>
      </c>
      <c r="T22">
        <v>0</v>
      </c>
      <c r="U22">
        <v>0</v>
      </c>
      <c r="V22">
        <v>0</v>
      </c>
      <c r="W22">
        <v>0</v>
      </c>
      <c r="X22" t="s">
        <v>26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 s="1">
        <v>4.1800777494461397E-5</v>
      </c>
      <c r="AN22">
        <v>0</v>
      </c>
      <c r="AO22" s="1">
        <v>4.1800777494461397E-5</v>
      </c>
      <c r="AP22" s="1">
        <v>4.1800777494461397E-5</v>
      </c>
      <c r="AQ22" s="1">
        <v>4.1800777494461397E-5</v>
      </c>
      <c r="AR22" s="1">
        <v>4.1800777494461397E-5</v>
      </c>
      <c r="AS22">
        <v>0</v>
      </c>
      <c r="AT22">
        <v>0</v>
      </c>
      <c r="AU22">
        <v>2.0900388747230699E-4</v>
      </c>
      <c r="AV22">
        <v>0</v>
      </c>
      <c r="AW22">
        <v>0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 s="1">
        <v>4.1800777494461397E-5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 s="1">
        <v>4.1800777494461397E-5</v>
      </c>
      <c r="CC22">
        <v>0</v>
      </c>
      <c r="CD22" s="1">
        <v>4.1800777494461397E-5</v>
      </c>
      <c r="CE22">
        <v>0</v>
      </c>
      <c r="CF22">
        <v>0</v>
      </c>
      <c r="CG22">
        <v>1.2540233248338399E-4</v>
      </c>
      <c r="CH22" s="1">
        <v>8.3601554988922794E-5</v>
      </c>
      <c r="CI22">
        <v>1.2540233248338399E-4</v>
      </c>
      <c r="CJ22" s="1">
        <v>4.1800777494461397E-5</v>
      </c>
      <c r="CK22">
        <v>2.5080466496676799E-4</v>
      </c>
      <c r="CL22" s="1">
        <v>8.3601554988922794E-5</v>
      </c>
      <c r="CM22">
        <v>7.9421477239476697E-4</v>
      </c>
      <c r="CN22">
        <v>2.0482380972286101E-3</v>
      </c>
      <c r="CO22">
        <v>5.6431049617522901E-3</v>
      </c>
      <c r="CP22">
        <v>1.5466287672950701E-2</v>
      </c>
      <c r="CQ22">
        <v>0.77469380930485299</v>
      </c>
      <c r="CR22">
        <v>0.20005852108849201</v>
      </c>
      <c r="CS22" t="s">
        <v>48</v>
      </c>
    </row>
    <row r="23" spans="1:97" x14ac:dyDescent="0.2">
      <c r="A23" t="s">
        <v>26</v>
      </c>
      <c r="B23">
        <v>0</v>
      </c>
      <c r="C23">
        <v>0</v>
      </c>
      <c r="D23">
        <v>0</v>
      </c>
      <c r="E23" s="1">
        <v>7.1413268585303102E-5</v>
      </c>
      <c r="F23" s="1">
        <v>7.1413268585303102E-5</v>
      </c>
      <c r="G23">
        <v>0</v>
      </c>
      <c r="H23">
        <v>0</v>
      </c>
      <c r="I23">
        <v>0</v>
      </c>
      <c r="J23">
        <v>0</v>
      </c>
      <c r="K23" s="1">
        <v>7.1413268585303102E-5</v>
      </c>
      <c r="L23">
        <v>0</v>
      </c>
      <c r="M23">
        <v>0</v>
      </c>
      <c r="N23">
        <v>0</v>
      </c>
      <c r="O23">
        <v>0</v>
      </c>
      <c r="P23">
        <v>0</v>
      </c>
      <c r="Q23">
        <v>1.4282653717060599E-4</v>
      </c>
      <c r="R23" t="s">
        <v>26</v>
      </c>
      <c r="S23" t="s">
        <v>26</v>
      </c>
      <c r="T23" s="1">
        <v>7.1413268585303102E-5</v>
      </c>
      <c r="U23">
        <v>0</v>
      </c>
      <c r="V23">
        <v>0</v>
      </c>
      <c r="W23">
        <v>0</v>
      </c>
      <c r="X23" t="s">
        <v>26</v>
      </c>
      <c r="Y23">
        <v>0</v>
      </c>
      <c r="Z23" s="1">
        <v>7.1413268585303102E-5</v>
      </c>
      <c r="AA23">
        <v>1.4282653717060599E-4</v>
      </c>
      <c r="AB23">
        <v>0</v>
      </c>
      <c r="AC23">
        <v>0</v>
      </c>
      <c r="AD23">
        <v>0</v>
      </c>
      <c r="AE23">
        <v>0</v>
      </c>
      <c r="AF23" s="1">
        <v>7.1413268585303102E-5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 s="1">
        <v>7.1413268585303102E-5</v>
      </c>
      <c r="AO23">
        <v>0</v>
      </c>
      <c r="AP23">
        <v>0</v>
      </c>
      <c r="AQ23" s="1">
        <v>7.1413268585303102E-5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 s="1">
        <v>7.1413268585303102E-5</v>
      </c>
      <c r="AY23">
        <v>0</v>
      </c>
      <c r="AZ23">
        <v>0</v>
      </c>
      <c r="BA23" t="s">
        <v>26</v>
      </c>
      <c r="BB23" t="s">
        <v>26</v>
      </c>
      <c r="BC23" t="s">
        <v>26</v>
      </c>
      <c r="BD23">
        <v>0</v>
      </c>
      <c r="BE23">
        <v>0</v>
      </c>
      <c r="BF23">
        <v>0</v>
      </c>
      <c r="BG23" s="1">
        <v>7.1413268585303102E-5</v>
      </c>
      <c r="BH23" t="s">
        <v>26</v>
      </c>
      <c r="BI23" t="s">
        <v>26</v>
      </c>
      <c r="BJ23" t="s">
        <v>26</v>
      </c>
      <c r="BK23">
        <v>0</v>
      </c>
      <c r="BL23" s="1">
        <v>7.1413268585303102E-5</v>
      </c>
      <c r="BM23">
        <v>2.1423980575590901E-4</v>
      </c>
      <c r="BN23">
        <v>0</v>
      </c>
      <c r="BO23" s="1">
        <v>7.1413268585303102E-5</v>
      </c>
      <c r="BP23" s="1">
        <v>7.1413268585303102E-5</v>
      </c>
      <c r="BQ23">
        <v>0</v>
      </c>
      <c r="BR23">
        <v>0</v>
      </c>
      <c r="BS23">
        <v>0</v>
      </c>
      <c r="BT23">
        <v>0</v>
      </c>
      <c r="BU23" s="1">
        <v>7.1413268585303102E-5</v>
      </c>
      <c r="BV23">
        <v>2.1423980575590901E-4</v>
      </c>
      <c r="BW23" s="1">
        <v>7.1413268585303102E-5</v>
      </c>
      <c r="BX23">
        <v>4.9989288009712196E-4</v>
      </c>
      <c r="BY23">
        <v>8.5695922302363799E-4</v>
      </c>
      <c r="BZ23">
        <v>4.9989288009712196E-4</v>
      </c>
      <c r="CA23">
        <v>4.9989288009712196E-4</v>
      </c>
      <c r="CB23">
        <v>9.9978576019424392E-4</v>
      </c>
      <c r="CC23" s="1">
        <v>7.1413268585303102E-5</v>
      </c>
      <c r="CD23">
        <v>1.4282653717060599E-4</v>
      </c>
      <c r="CE23">
        <v>2.1423980575590901E-4</v>
      </c>
      <c r="CF23" s="1">
        <v>7.1413268585303102E-5</v>
      </c>
      <c r="CG23">
        <v>9.2837249160894096E-4</v>
      </c>
      <c r="CH23">
        <v>6.42719417267728E-4</v>
      </c>
      <c r="CI23">
        <v>6.42719417267728E-4</v>
      </c>
      <c r="CJ23">
        <v>2.8565307434121301E-4</v>
      </c>
      <c r="CK23">
        <v>2.1423980575590901E-4</v>
      </c>
      <c r="CL23">
        <v>1.4282653717060599E-4</v>
      </c>
      <c r="CM23">
        <v>7.1413268585303195E-4</v>
      </c>
      <c r="CN23">
        <v>1.85674498321788E-3</v>
      </c>
      <c r="CO23">
        <v>2.85653074341213E-3</v>
      </c>
      <c r="CP23">
        <v>1.68535313861315E-2</v>
      </c>
      <c r="CQ23">
        <v>0.90137827608369603</v>
      </c>
      <c r="CR23">
        <v>6.7842605156038002E-2</v>
      </c>
      <c r="CS23" t="s">
        <v>49</v>
      </c>
    </row>
    <row r="24" spans="1:97" x14ac:dyDescent="0.2">
      <c r="A24" t="s">
        <v>2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3.1279324366593699E-4</v>
      </c>
      <c r="Q24">
        <v>3.1279324366593699E-4</v>
      </c>
      <c r="R24" t="s">
        <v>26</v>
      </c>
      <c r="S24" t="s">
        <v>26</v>
      </c>
      <c r="T24">
        <v>0</v>
      </c>
      <c r="U24">
        <v>0</v>
      </c>
      <c r="V24">
        <v>1.5639662183296801E-4</v>
      </c>
      <c r="W24">
        <v>0</v>
      </c>
      <c r="X24" t="s">
        <v>26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.5639662183296801E-4</v>
      </c>
      <c r="AE24">
        <v>0</v>
      </c>
      <c r="AF24">
        <v>1.5639662183296801E-4</v>
      </c>
      <c r="AG24">
        <v>0</v>
      </c>
      <c r="AH24">
        <v>1.5639662183296801E-4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.5639662183296801E-4</v>
      </c>
      <c r="AO24">
        <v>0</v>
      </c>
      <c r="AP24">
        <v>0</v>
      </c>
      <c r="AQ24">
        <v>1.5639662183296801E-4</v>
      </c>
      <c r="AR24">
        <v>0</v>
      </c>
      <c r="AS24">
        <v>1.5639662183296801E-4</v>
      </c>
      <c r="AT24">
        <v>0</v>
      </c>
      <c r="AU24">
        <v>1.5639662183296801E-4</v>
      </c>
      <c r="AV24">
        <v>0</v>
      </c>
      <c r="AW24">
        <v>0</v>
      </c>
      <c r="AX24">
        <v>0</v>
      </c>
      <c r="AY24">
        <v>0</v>
      </c>
      <c r="AZ24">
        <v>1.5639662183296801E-4</v>
      </c>
      <c r="BA24">
        <v>0</v>
      </c>
      <c r="BB24">
        <v>0</v>
      </c>
      <c r="BC24" t="s">
        <v>26</v>
      </c>
      <c r="BD24">
        <v>1.5639662183296801E-4</v>
      </c>
      <c r="BE24">
        <v>1.5639662183296801E-4</v>
      </c>
      <c r="BF24">
        <v>0</v>
      </c>
      <c r="BG24">
        <v>0</v>
      </c>
      <c r="BH24" t="s">
        <v>26</v>
      </c>
      <c r="BI24">
        <v>0</v>
      </c>
      <c r="BJ24">
        <v>1.5639662183296801E-4</v>
      </c>
      <c r="BK24">
        <v>3.1279324366593699E-4</v>
      </c>
      <c r="BL24">
        <v>1.5639662183296801E-4</v>
      </c>
      <c r="BM24">
        <v>0</v>
      </c>
      <c r="BN24">
        <v>0</v>
      </c>
      <c r="BO24" t="s">
        <v>26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3.1279324366593699E-4</v>
      </c>
      <c r="BX24">
        <v>1.2511729746637499E-3</v>
      </c>
      <c r="BY24">
        <v>1.09477635283078E-3</v>
      </c>
      <c r="BZ24">
        <v>7.8198310916484197E-4</v>
      </c>
      <c r="CA24">
        <v>3.1279324366593699E-4</v>
      </c>
      <c r="CB24">
        <v>9.3837973099780995E-4</v>
      </c>
      <c r="CC24">
        <v>6.2558648733187399E-4</v>
      </c>
      <c r="CD24">
        <v>4.6918986549890498E-4</v>
      </c>
      <c r="CE24">
        <v>3.1279324366593699E-4</v>
      </c>
      <c r="CF24">
        <v>0</v>
      </c>
      <c r="CG24">
        <v>1.5639662183296801E-4</v>
      </c>
      <c r="CH24">
        <v>6.2558648733187399E-4</v>
      </c>
      <c r="CI24">
        <v>7.8198310916484197E-4</v>
      </c>
      <c r="CJ24">
        <v>6.2558648733187399E-4</v>
      </c>
      <c r="CK24">
        <v>4.6918986549890498E-4</v>
      </c>
      <c r="CL24">
        <v>1.5639662183296801E-4</v>
      </c>
      <c r="CM24">
        <v>4.6918986549890498E-4</v>
      </c>
      <c r="CN24">
        <v>1.2511729746637499E-3</v>
      </c>
      <c r="CO24">
        <v>3.1279324366593701E-3</v>
      </c>
      <c r="CP24">
        <v>1.61088520487957E-2</v>
      </c>
      <c r="CQ24">
        <v>0.86252736940882102</v>
      </c>
      <c r="CR24">
        <v>0.104629340006256</v>
      </c>
      <c r="CS24" t="s">
        <v>50</v>
      </c>
    </row>
    <row r="25" spans="1:97" x14ac:dyDescent="0.2">
      <c r="A25" t="s">
        <v>26</v>
      </c>
      <c r="B25">
        <v>0</v>
      </c>
      <c r="C25">
        <v>0</v>
      </c>
      <c r="D25">
        <v>0</v>
      </c>
      <c r="E25">
        <v>0</v>
      </c>
      <c r="F25">
        <v>3.8153376573826802E-4</v>
      </c>
      <c r="G25">
        <v>0</v>
      </c>
      <c r="H25">
        <v>0</v>
      </c>
      <c r="I25">
        <v>7.6306753147653604E-4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7.6306753147653604E-4</v>
      </c>
      <c r="Q25">
        <v>7.6306753147653604E-4</v>
      </c>
      <c r="R25">
        <v>0</v>
      </c>
      <c r="S25" t="s">
        <v>26</v>
      </c>
      <c r="T25">
        <v>0</v>
      </c>
      <c r="U25">
        <v>3.8153376573826802E-4</v>
      </c>
      <c r="V25">
        <v>3.8153376573826802E-4</v>
      </c>
      <c r="W25">
        <v>0</v>
      </c>
      <c r="X25" t="s">
        <v>26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3.8153376573826802E-4</v>
      </c>
      <c r="AF25">
        <v>0</v>
      </c>
      <c r="AG25">
        <v>0</v>
      </c>
      <c r="AH25">
        <v>0</v>
      </c>
      <c r="AI25">
        <v>0</v>
      </c>
      <c r="AJ25">
        <v>3.8153376573826802E-4</v>
      </c>
      <c r="AK25">
        <v>0</v>
      </c>
      <c r="AL25">
        <v>0</v>
      </c>
      <c r="AM25">
        <v>0</v>
      </c>
      <c r="AN25">
        <v>3.8153376573826802E-4</v>
      </c>
      <c r="AO25">
        <v>7.6306753147653604E-4</v>
      </c>
      <c r="AP25">
        <v>0</v>
      </c>
      <c r="AQ25">
        <v>3.8153376573826802E-4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 t="s">
        <v>26</v>
      </c>
      <c r="BB25" t="s">
        <v>26</v>
      </c>
      <c r="BC25" t="s">
        <v>26</v>
      </c>
      <c r="BD25">
        <v>0</v>
      </c>
      <c r="BE25">
        <v>0</v>
      </c>
      <c r="BF25">
        <v>0</v>
      </c>
      <c r="BG25">
        <v>0</v>
      </c>
      <c r="BH25" t="s">
        <v>26</v>
      </c>
      <c r="BI25" t="s">
        <v>26</v>
      </c>
      <c r="BJ25" t="s">
        <v>26</v>
      </c>
      <c r="BK25">
        <v>0</v>
      </c>
      <c r="BL25">
        <v>0</v>
      </c>
      <c r="BM25">
        <v>1.1446012972147999E-3</v>
      </c>
      <c r="BN25">
        <v>0</v>
      </c>
      <c r="BO25">
        <v>0</v>
      </c>
      <c r="BP25">
        <v>0</v>
      </c>
      <c r="BQ25">
        <v>0</v>
      </c>
      <c r="BR25">
        <v>7.6306753147653604E-4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1.9076688286913399E-3</v>
      </c>
      <c r="BZ25">
        <v>3.8153376573826802E-4</v>
      </c>
      <c r="CA25">
        <v>3.8153376573826802E-4</v>
      </c>
      <c r="CB25">
        <v>3.8153376573826802E-4</v>
      </c>
      <c r="CC25">
        <v>0</v>
      </c>
      <c r="CD25">
        <v>0</v>
      </c>
      <c r="CE25">
        <v>3.8153376573826802E-4</v>
      </c>
      <c r="CF25">
        <v>3.8153376573826802E-4</v>
      </c>
      <c r="CG25">
        <v>1.1446012972147999E-3</v>
      </c>
      <c r="CH25">
        <v>7.6306753147653604E-4</v>
      </c>
      <c r="CI25">
        <v>0</v>
      </c>
      <c r="CJ25">
        <v>0</v>
      </c>
      <c r="CK25">
        <v>1.9076688286913399E-3</v>
      </c>
      <c r="CL25">
        <v>0</v>
      </c>
      <c r="CM25">
        <v>7.6306753147653604E-4</v>
      </c>
      <c r="CN25">
        <v>2.2892025944296099E-3</v>
      </c>
      <c r="CO25">
        <v>2.6707363601678798E-3</v>
      </c>
      <c r="CP25">
        <v>1.5642884395269001E-2</v>
      </c>
      <c r="CQ25">
        <v>0.86798931705455895</v>
      </c>
      <c r="CR25">
        <v>9.5383441434567007E-2</v>
      </c>
      <c r="CS25" t="s">
        <v>51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2.8066236317709798E-4</v>
      </c>
      <c r="H26">
        <v>0</v>
      </c>
      <c r="I26">
        <v>2.8066236317709798E-4</v>
      </c>
      <c r="J26">
        <v>0</v>
      </c>
      <c r="K26">
        <v>0</v>
      </c>
      <c r="L26">
        <v>0</v>
      </c>
      <c r="M26">
        <v>0</v>
      </c>
      <c r="N26">
        <v>2.8066236317709798E-4</v>
      </c>
      <c r="O26">
        <v>0</v>
      </c>
      <c r="P26">
        <v>0</v>
      </c>
      <c r="Q26">
        <v>2.8066236317709798E-4</v>
      </c>
      <c r="R26">
        <v>0</v>
      </c>
      <c r="S26" t="s">
        <v>26</v>
      </c>
      <c r="T26">
        <v>2.8066236317709798E-4</v>
      </c>
      <c r="U26">
        <v>0</v>
      </c>
      <c r="V26">
        <v>0</v>
      </c>
      <c r="W26">
        <v>0</v>
      </c>
      <c r="X26" t="s">
        <v>26</v>
      </c>
      <c r="Y26">
        <v>0</v>
      </c>
      <c r="Z26">
        <v>2.8066236317709798E-4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2.8066236317709798E-4</v>
      </c>
      <c r="AQ26">
        <v>0</v>
      </c>
      <c r="AR26">
        <v>0</v>
      </c>
      <c r="AS26">
        <v>0</v>
      </c>
      <c r="AT26">
        <v>2.8066236317709798E-4</v>
      </c>
      <c r="AU26">
        <v>0</v>
      </c>
      <c r="AV26">
        <v>0</v>
      </c>
      <c r="AW26">
        <v>0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0</v>
      </c>
      <c r="BO26">
        <v>0</v>
      </c>
      <c r="BP26">
        <v>2.8066236317709798E-4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2.8066236317709798E-4</v>
      </c>
      <c r="BY26">
        <v>2.8066236317709798E-4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5.6132472635419596E-4</v>
      </c>
      <c r="CG26">
        <v>2.8066236317709798E-4</v>
      </c>
      <c r="CH26">
        <v>2.8066236317709798E-4</v>
      </c>
      <c r="CI26">
        <v>0</v>
      </c>
      <c r="CJ26">
        <v>0</v>
      </c>
      <c r="CK26">
        <v>2.8066236317709798E-4</v>
      </c>
      <c r="CL26">
        <v>5.6132472635419596E-4</v>
      </c>
      <c r="CM26">
        <v>5.6132472635419596E-4</v>
      </c>
      <c r="CN26">
        <v>2.52596126859388E-3</v>
      </c>
      <c r="CO26">
        <v>2.2452989054167799E-3</v>
      </c>
      <c r="CP26">
        <v>1.6559079427448799E-2</v>
      </c>
      <c r="CQ26">
        <v>0.901487510524839</v>
      </c>
      <c r="CR26">
        <v>7.1568902610159996E-2</v>
      </c>
      <c r="CS26" t="s">
        <v>52</v>
      </c>
    </row>
    <row r="27" spans="1:97" x14ac:dyDescent="0.2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 s="1">
        <v>5.7336161917321301E-5</v>
      </c>
      <c r="J27">
        <v>0</v>
      </c>
      <c r="K27">
        <v>1.14672323834643E-4</v>
      </c>
      <c r="L27">
        <v>0</v>
      </c>
      <c r="M27" s="1">
        <v>5.7336161917321301E-5</v>
      </c>
      <c r="N27">
        <v>0</v>
      </c>
      <c r="O27">
        <v>1.7200848575196401E-4</v>
      </c>
      <c r="P27">
        <v>0</v>
      </c>
      <c r="Q27">
        <v>0</v>
      </c>
      <c r="R27" s="1">
        <v>5.7336161917321301E-5</v>
      </c>
      <c r="S27" t="s">
        <v>26</v>
      </c>
      <c r="T27">
        <v>1.14672323834643E-4</v>
      </c>
      <c r="U27">
        <v>0</v>
      </c>
      <c r="V27">
        <v>0</v>
      </c>
      <c r="W27" s="1">
        <v>5.7336161917321301E-5</v>
      </c>
      <c r="X27" t="s">
        <v>26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 s="1">
        <v>5.7336161917321301E-5</v>
      </c>
      <c r="AJ27" s="1">
        <v>5.7336161917321301E-5</v>
      </c>
      <c r="AK27">
        <v>0</v>
      </c>
      <c r="AL27">
        <v>0</v>
      </c>
      <c r="AM27">
        <v>0</v>
      </c>
      <c r="AN27">
        <v>0</v>
      </c>
      <c r="AO27" s="1">
        <v>5.7336161917321301E-5</v>
      </c>
      <c r="AP27" s="1">
        <v>5.7336161917321301E-5</v>
      </c>
      <c r="AQ27">
        <v>0</v>
      </c>
      <c r="AR27">
        <v>0</v>
      </c>
      <c r="AS27">
        <v>1.14672323834643E-4</v>
      </c>
      <c r="AT27">
        <v>0</v>
      </c>
      <c r="AU27" s="1">
        <v>5.7336161917321301E-5</v>
      </c>
      <c r="AV27" s="1">
        <v>5.7336161917321301E-5</v>
      </c>
      <c r="AW27">
        <v>0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 s="1">
        <v>5.7336161917321301E-5</v>
      </c>
      <c r="BY27" s="1">
        <v>5.7336161917321301E-5</v>
      </c>
      <c r="BZ27">
        <v>0</v>
      </c>
      <c r="CA27">
        <v>1.14672323834643E-4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1.14672323834643E-4</v>
      </c>
      <c r="CI27">
        <v>1.14672323834643E-4</v>
      </c>
      <c r="CJ27">
        <v>0</v>
      </c>
      <c r="CK27">
        <v>0</v>
      </c>
      <c r="CL27">
        <v>1.7200848575196401E-4</v>
      </c>
      <c r="CM27">
        <v>5.1602545725589095E-4</v>
      </c>
      <c r="CN27">
        <v>1.6054125336849999E-3</v>
      </c>
      <c r="CO27">
        <v>1.8920933432716E-3</v>
      </c>
      <c r="CP27">
        <v>1.5710108365346E-2</v>
      </c>
      <c r="CQ27">
        <v>0.915257152686199</v>
      </c>
      <c r="CR27">
        <v>6.3299122756722698E-2</v>
      </c>
      <c r="CS27" t="s">
        <v>53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3.3167495854063002E-4</v>
      </c>
      <c r="S28" t="s">
        <v>26</v>
      </c>
      <c r="T28" s="1">
        <v>8.2918739635157504E-5</v>
      </c>
      <c r="U28" s="1">
        <v>8.2918739635157504E-5</v>
      </c>
      <c r="V28">
        <v>0</v>
      </c>
      <c r="W28" t="s">
        <v>26</v>
      </c>
      <c r="X28" t="s">
        <v>26</v>
      </c>
      <c r="Y28">
        <v>0</v>
      </c>
      <c r="Z28">
        <v>0</v>
      </c>
      <c r="AA28">
        <v>0</v>
      </c>
      <c r="AB28">
        <v>0</v>
      </c>
      <c r="AC28">
        <v>1.6583747927031501E-4</v>
      </c>
      <c r="AD28">
        <v>0</v>
      </c>
      <c r="AE28">
        <v>0</v>
      </c>
      <c r="AF28">
        <v>0</v>
      </c>
      <c r="AG28" s="1">
        <v>8.2918739635157504E-5</v>
      </c>
      <c r="AH28" s="1">
        <v>8.2918739635157504E-5</v>
      </c>
      <c r="AI28">
        <v>0</v>
      </c>
      <c r="AJ28">
        <v>0</v>
      </c>
      <c r="AK28">
        <v>0</v>
      </c>
      <c r="AL28">
        <v>0</v>
      </c>
      <c r="AM28">
        <v>0</v>
      </c>
      <c r="AN28" s="1">
        <v>8.2918739635157504E-5</v>
      </c>
      <c r="AO28" s="1">
        <v>8.2918739635157504E-5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 s="1">
        <v>8.2918739635157504E-5</v>
      </c>
      <c r="BU28">
        <v>0</v>
      </c>
      <c r="BV28">
        <v>0</v>
      </c>
      <c r="BW28" s="1">
        <v>8.2918739635157504E-5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1.6583747927031501E-4</v>
      </c>
      <c r="CE28">
        <v>4.1459369817578801E-4</v>
      </c>
      <c r="CF28">
        <v>6.6334991708126003E-4</v>
      </c>
      <c r="CG28">
        <v>0</v>
      </c>
      <c r="CH28">
        <v>4.9751243781094503E-4</v>
      </c>
      <c r="CI28">
        <v>0</v>
      </c>
      <c r="CJ28" s="1">
        <v>8.2918739635157504E-5</v>
      </c>
      <c r="CK28">
        <v>0</v>
      </c>
      <c r="CL28" s="1">
        <v>8.2918739635157504E-5</v>
      </c>
      <c r="CM28">
        <v>1.6583747927031501E-4</v>
      </c>
      <c r="CN28">
        <v>2.9850746268656699E-3</v>
      </c>
      <c r="CO28">
        <v>5.5555555555555601E-3</v>
      </c>
      <c r="CP28">
        <v>1.65837479270315E-2</v>
      </c>
      <c r="CQ28">
        <v>0.87578772802653404</v>
      </c>
      <c r="CR28">
        <v>9.5854063018242106E-2</v>
      </c>
      <c r="CS28" t="s">
        <v>54</v>
      </c>
    </row>
    <row r="29" spans="1:97" x14ac:dyDescent="0.2">
      <c r="A29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 s="1">
        <v>3.14574223788103E-5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.2582968951524101E-4</v>
      </c>
      <c r="S29" t="s">
        <v>26</v>
      </c>
      <c r="T29">
        <v>0</v>
      </c>
      <c r="U29">
        <v>0</v>
      </c>
      <c r="V29">
        <v>0</v>
      </c>
      <c r="W29" t="s">
        <v>26</v>
      </c>
      <c r="X29" t="s">
        <v>26</v>
      </c>
      <c r="Y29">
        <v>0</v>
      </c>
      <c r="Z29">
        <v>0</v>
      </c>
      <c r="AA29">
        <v>0</v>
      </c>
      <c r="AB29">
        <v>0</v>
      </c>
      <c r="AC29" s="1">
        <v>3.14574223788103E-5</v>
      </c>
      <c r="AD29">
        <v>0</v>
      </c>
      <c r="AE29" s="1">
        <v>3.14574223788103E-5</v>
      </c>
      <c r="AF29">
        <v>0</v>
      </c>
      <c r="AG29" s="1">
        <v>3.14574223788103E-5</v>
      </c>
      <c r="AH29">
        <v>0</v>
      </c>
      <c r="AI29">
        <v>0</v>
      </c>
      <c r="AJ29">
        <v>0</v>
      </c>
      <c r="AK29" s="1">
        <v>3.14574223788103E-5</v>
      </c>
      <c r="AL29">
        <v>0</v>
      </c>
      <c r="AM29">
        <v>0</v>
      </c>
      <c r="AN29" s="1">
        <v>3.14574223788103E-5</v>
      </c>
      <c r="AO29">
        <v>0</v>
      </c>
      <c r="AP29" s="1">
        <v>3.14574223788103E-5</v>
      </c>
      <c r="AQ29">
        <v>0</v>
      </c>
      <c r="AR29" s="1">
        <v>3.14574223788103E-5</v>
      </c>
      <c r="AS29">
        <v>0</v>
      </c>
      <c r="AT29">
        <v>1.2582968951524101E-4</v>
      </c>
      <c r="AU29" s="1">
        <v>3.14574223788103E-5</v>
      </c>
      <c r="AV29">
        <v>0</v>
      </c>
      <c r="AW29">
        <v>0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 s="1">
        <v>3.14574223788103E-5</v>
      </c>
      <c r="BO29" s="1">
        <v>3.14574223788103E-5</v>
      </c>
      <c r="BP29">
        <v>0</v>
      </c>
      <c r="BQ29">
        <v>0</v>
      </c>
      <c r="BR29" s="1">
        <v>3.14574223788103E-5</v>
      </c>
      <c r="BS29">
        <v>0</v>
      </c>
      <c r="BT29">
        <v>0</v>
      </c>
      <c r="BU29">
        <v>0</v>
      </c>
      <c r="BV29" s="1">
        <v>3.14574223788103E-5</v>
      </c>
      <c r="BW29" s="1">
        <v>3.14574223788103E-5</v>
      </c>
      <c r="BX29">
        <v>1.57287111894051E-4</v>
      </c>
      <c r="BY29" s="1">
        <v>6.29148447576206E-5</v>
      </c>
      <c r="BZ29" s="1">
        <v>3.14574223788103E-5</v>
      </c>
      <c r="CA29">
        <v>0</v>
      </c>
      <c r="CB29">
        <v>0</v>
      </c>
      <c r="CC29">
        <v>0</v>
      </c>
      <c r="CD29" s="1">
        <v>6.29148447576206E-5</v>
      </c>
      <c r="CE29" s="1">
        <v>3.14574223788103E-5</v>
      </c>
      <c r="CF29">
        <v>1.2582968951524101E-4</v>
      </c>
      <c r="CG29" s="1">
        <v>6.29148447576206E-5</v>
      </c>
      <c r="CH29">
        <v>0</v>
      </c>
      <c r="CI29" s="1">
        <v>9.4372267136430798E-5</v>
      </c>
      <c r="CJ29">
        <v>0</v>
      </c>
      <c r="CK29" s="1">
        <v>9.4372267136430798E-5</v>
      </c>
      <c r="CL29">
        <v>1.57287111894051E-4</v>
      </c>
      <c r="CM29">
        <v>2.8311680140929302E-4</v>
      </c>
      <c r="CN29">
        <v>1.4155840070464601E-3</v>
      </c>
      <c r="CO29">
        <v>3.83780553021485E-3</v>
      </c>
      <c r="CP29">
        <v>1.39670955361918E-2</v>
      </c>
      <c r="CQ29">
        <v>0.87089873855736299</v>
      </c>
      <c r="CR29">
        <v>0.10802478844883499</v>
      </c>
      <c r="CS29" t="s">
        <v>55</v>
      </c>
    </row>
    <row r="30" spans="1:97" x14ac:dyDescent="0.2">
      <c r="A30" t="s">
        <v>2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1">
        <v>6.1432608428553894E-5</v>
      </c>
      <c r="O30" s="1">
        <v>6.1432608428553894E-5</v>
      </c>
      <c r="P30">
        <v>0</v>
      </c>
      <c r="Q30">
        <v>0</v>
      </c>
      <c r="R30" s="1">
        <v>6.1432608428553894E-5</v>
      </c>
      <c r="S30" t="s">
        <v>26</v>
      </c>
      <c r="T30">
        <v>1.8429782528566201E-4</v>
      </c>
      <c r="U30">
        <v>0</v>
      </c>
      <c r="V30" s="1">
        <v>6.1432608428553894E-5</v>
      </c>
      <c r="W30">
        <v>0</v>
      </c>
      <c r="X30" t="s">
        <v>26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 s="1">
        <v>6.1432608428553894E-5</v>
      </c>
      <c r="AJ30">
        <v>0</v>
      </c>
      <c r="AK30" s="1">
        <v>6.1432608428553894E-5</v>
      </c>
      <c r="AL30" s="1">
        <v>6.1432608428553894E-5</v>
      </c>
      <c r="AM30" s="1">
        <v>6.1432608428553894E-5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 s="1">
        <v>6.1432608428553894E-5</v>
      </c>
      <c r="AV30">
        <v>3.0716304214276898E-4</v>
      </c>
      <c r="AW30">
        <v>5.3446369332841902E-3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0</v>
      </c>
      <c r="BO30">
        <v>1.2286521685710801E-4</v>
      </c>
      <c r="BP30">
        <v>0</v>
      </c>
      <c r="BQ30" s="1">
        <v>6.1432608428553894E-5</v>
      </c>
      <c r="BR30" s="1">
        <v>6.1432608428553894E-5</v>
      </c>
      <c r="BS30">
        <v>0</v>
      </c>
      <c r="BT30" s="1">
        <v>6.1432608428553894E-5</v>
      </c>
      <c r="BU30">
        <v>0</v>
      </c>
      <c r="BV30">
        <v>0</v>
      </c>
      <c r="BW30" s="1">
        <v>6.1432608428553894E-5</v>
      </c>
      <c r="BX30">
        <v>0</v>
      </c>
      <c r="BY30" s="1">
        <v>6.1432608428553894E-5</v>
      </c>
      <c r="BZ30">
        <v>0</v>
      </c>
      <c r="CA30">
        <v>0</v>
      </c>
      <c r="CB30">
        <v>0</v>
      </c>
      <c r="CC30">
        <v>0</v>
      </c>
      <c r="CD30">
        <v>0</v>
      </c>
      <c r="CE30" s="1">
        <v>6.1432608428553894E-5</v>
      </c>
      <c r="CF30">
        <v>0</v>
      </c>
      <c r="CG30" s="1">
        <v>6.1432608428553894E-5</v>
      </c>
      <c r="CH30" s="1">
        <v>6.1432608428553894E-5</v>
      </c>
      <c r="CI30">
        <v>0</v>
      </c>
      <c r="CJ30" s="1">
        <v>6.1432608428553894E-5</v>
      </c>
      <c r="CK30">
        <v>0</v>
      </c>
      <c r="CL30">
        <v>0</v>
      </c>
      <c r="CM30">
        <v>2.4573043371421601E-4</v>
      </c>
      <c r="CN30">
        <v>2.4573043371421501E-3</v>
      </c>
      <c r="CO30">
        <v>5.3446369332841902E-3</v>
      </c>
      <c r="CP30">
        <v>1.9658434697137201E-2</v>
      </c>
      <c r="CQ30">
        <v>0.89212433959945903</v>
      </c>
      <c r="CR30">
        <v>7.3104804029979098E-2</v>
      </c>
      <c r="CS30" t="s">
        <v>56</v>
      </c>
    </row>
    <row r="31" spans="1:97" x14ac:dyDescent="0.2">
      <c r="A31" t="s">
        <v>26</v>
      </c>
      <c r="B31" s="1">
        <v>3.2382371037207302E-5</v>
      </c>
      <c r="C31">
        <v>0</v>
      </c>
      <c r="D31" s="1">
        <v>6.4764742074414699E-5</v>
      </c>
      <c r="E31">
        <v>0</v>
      </c>
      <c r="F31">
        <v>1.9429422622324399E-4</v>
      </c>
      <c r="G31">
        <v>0</v>
      </c>
      <c r="H31">
        <v>0</v>
      </c>
      <c r="I31">
        <v>0</v>
      </c>
      <c r="J31">
        <v>0</v>
      </c>
      <c r="K31">
        <v>0</v>
      </c>
      <c r="L31" s="1">
        <v>3.2382371037207302E-5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 t="s">
        <v>26</v>
      </c>
      <c r="X31" t="s">
        <v>26</v>
      </c>
      <c r="Y31" s="1">
        <v>3.2382371037207302E-5</v>
      </c>
      <c r="Z31">
        <v>0</v>
      </c>
      <c r="AA31">
        <v>0</v>
      </c>
      <c r="AB31">
        <v>0</v>
      </c>
      <c r="AC31">
        <v>0</v>
      </c>
      <c r="AD31">
        <v>0</v>
      </c>
      <c r="AE31" s="1">
        <v>6.4764742074414699E-5</v>
      </c>
      <c r="AF31">
        <v>0</v>
      </c>
      <c r="AG31" s="1">
        <v>3.2382371037207302E-5</v>
      </c>
      <c r="AH31" s="1">
        <v>6.4764742074414699E-5</v>
      </c>
      <c r="AI31">
        <v>0</v>
      </c>
      <c r="AJ31">
        <v>0</v>
      </c>
      <c r="AK31">
        <v>0</v>
      </c>
      <c r="AL31">
        <v>0</v>
      </c>
      <c r="AM31" s="1">
        <v>3.2382371037207302E-5</v>
      </c>
      <c r="AN31">
        <v>0</v>
      </c>
      <c r="AO31">
        <v>0</v>
      </c>
      <c r="AP31">
        <v>0</v>
      </c>
      <c r="AQ31">
        <v>0</v>
      </c>
      <c r="AR31" s="1">
        <v>3.2382371037207302E-5</v>
      </c>
      <c r="AS31">
        <v>0</v>
      </c>
      <c r="AT31">
        <v>0</v>
      </c>
      <c r="AU31">
        <v>0</v>
      </c>
      <c r="AV31" s="1">
        <v>3.2382371037207302E-5</v>
      </c>
      <c r="AW31">
        <v>0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>
        <v>0</v>
      </c>
      <c r="BO31">
        <v>0</v>
      </c>
      <c r="BP31">
        <v>0</v>
      </c>
      <c r="BQ31">
        <v>0</v>
      </c>
      <c r="BR31">
        <v>0</v>
      </c>
      <c r="BS31" s="1">
        <v>6.4764742074414699E-5</v>
      </c>
      <c r="BT31">
        <v>0</v>
      </c>
      <c r="BU31">
        <v>0</v>
      </c>
      <c r="BV31">
        <v>0</v>
      </c>
      <c r="BW31">
        <v>0</v>
      </c>
      <c r="BX31" s="1">
        <v>9.7147113111621994E-5</v>
      </c>
      <c r="BY31">
        <v>0</v>
      </c>
      <c r="BZ31" s="1">
        <v>3.2382371037207302E-5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1.6191185518603699E-4</v>
      </c>
      <c r="CG31" s="1">
        <v>3.2382371037207302E-5</v>
      </c>
      <c r="CH31">
        <v>1.2952948414882899E-4</v>
      </c>
      <c r="CI31" s="1">
        <v>3.2382371037207302E-5</v>
      </c>
      <c r="CJ31">
        <v>2.9144133933486601E-4</v>
      </c>
      <c r="CK31">
        <v>2.5905896829765901E-4</v>
      </c>
      <c r="CL31">
        <v>2.5905896829765901E-4</v>
      </c>
      <c r="CM31">
        <v>5.8288267866973202E-4</v>
      </c>
      <c r="CN31">
        <v>1.52197143874875E-3</v>
      </c>
      <c r="CO31">
        <v>1.2629124704510899E-3</v>
      </c>
      <c r="CP31">
        <v>1.4151096143259601E-2</v>
      </c>
      <c r="CQ31">
        <v>0.62462355493669197</v>
      </c>
      <c r="CR31">
        <v>0.35588225769890902</v>
      </c>
      <c r="CS31" t="s">
        <v>57</v>
      </c>
    </row>
    <row r="32" spans="1:97" x14ac:dyDescent="0.2">
      <c r="A32" t="s">
        <v>26</v>
      </c>
      <c r="B32">
        <v>0</v>
      </c>
      <c r="C32" s="1">
        <v>4.5570543200875E-5</v>
      </c>
      <c r="D32">
        <v>1.36711629602625E-4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 s="1">
        <v>4.5570543200875E-5</v>
      </c>
      <c r="S32">
        <v>0</v>
      </c>
      <c r="T32">
        <v>0</v>
      </c>
      <c r="U32">
        <v>0</v>
      </c>
      <c r="V32">
        <v>0</v>
      </c>
      <c r="W32" t="s">
        <v>26</v>
      </c>
      <c r="X32" t="s">
        <v>26</v>
      </c>
      <c r="Y32" s="1">
        <v>4.5570543200875E-5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 s="1">
        <v>4.5570543200875E-5</v>
      </c>
      <c r="AI32">
        <v>0</v>
      </c>
      <c r="AJ32">
        <v>0</v>
      </c>
      <c r="AK32" s="1">
        <v>4.5570543200875E-5</v>
      </c>
      <c r="AL32">
        <v>0</v>
      </c>
      <c r="AM32">
        <v>0</v>
      </c>
      <c r="AN32">
        <v>0</v>
      </c>
      <c r="AO32">
        <v>0</v>
      </c>
      <c r="AP32">
        <v>0</v>
      </c>
      <c r="AQ32" s="1">
        <v>4.5570543200875E-5</v>
      </c>
      <c r="AR32">
        <v>0</v>
      </c>
      <c r="AS32">
        <v>0</v>
      </c>
      <c r="AT32">
        <v>0</v>
      </c>
      <c r="AU32" s="1">
        <v>9.1141086401749904E-5</v>
      </c>
      <c r="AV32" s="1">
        <v>4.5570543200875E-5</v>
      </c>
      <c r="AW32">
        <v>1.36711629602625E-4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>
        <v>0</v>
      </c>
      <c r="BO32">
        <v>0</v>
      </c>
      <c r="BP32">
        <v>0</v>
      </c>
      <c r="BQ32">
        <v>0</v>
      </c>
      <c r="BR32" s="1">
        <v>4.5570543200875E-5</v>
      </c>
      <c r="BS32">
        <v>0</v>
      </c>
      <c r="BT32">
        <v>0</v>
      </c>
      <c r="BU32">
        <v>1.36711629602625E-4</v>
      </c>
      <c r="BV32">
        <v>0</v>
      </c>
      <c r="BW32">
        <v>0</v>
      </c>
      <c r="BX32" s="1">
        <v>4.5570543200875E-5</v>
      </c>
      <c r="BY32" s="1">
        <v>9.1141086401749904E-5</v>
      </c>
      <c r="BZ32" s="1">
        <v>4.5570543200875E-5</v>
      </c>
      <c r="CA32" s="1">
        <v>4.5570543200875E-5</v>
      </c>
      <c r="CB32">
        <v>0</v>
      </c>
      <c r="CC32">
        <v>0</v>
      </c>
      <c r="CD32">
        <v>0</v>
      </c>
      <c r="CE32">
        <v>0</v>
      </c>
      <c r="CF32">
        <v>1.36711629602625E-4</v>
      </c>
      <c r="CG32" s="1">
        <v>4.5570543200875E-5</v>
      </c>
      <c r="CH32">
        <v>2.7342325920525E-4</v>
      </c>
      <c r="CI32" s="1">
        <v>9.1141086401749904E-5</v>
      </c>
      <c r="CJ32">
        <v>1.36711629602625E-4</v>
      </c>
      <c r="CK32">
        <v>2.27852716004375E-4</v>
      </c>
      <c r="CL32">
        <v>1.36711629602625E-4</v>
      </c>
      <c r="CM32">
        <v>5.9241706161137402E-4</v>
      </c>
      <c r="CN32">
        <v>1.73168064163325E-3</v>
      </c>
      <c r="CO32">
        <v>1.6405395552315E-3</v>
      </c>
      <c r="CP32">
        <v>1.27141815530441E-2</v>
      </c>
      <c r="CQ32">
        <v>0.54880605176813702</v>
      </c>
      <c r="CR32">
        <v>0.43237331388990202</v>
      </c>
      <c r="CS32" t="s">
        <v>58</v>
      </c>
    </row>
    <row r="33" spans="1:97" x14ac:dyDescent="0.2">
      <c r="A33" t="s">
        <v>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1.4378145219266699E-4</v>
      </c>
      <c r="I33">
        <v>0</v>
      </c>
      <c r="J33">
        <v>0</v>
      </c>
      <c r="K33">
        <v>1.4378145219266699E-4</v>
      </c>
      <c r="L33">
        <v>0</v>
      </c>
      <c r="M33">
        <v>0</v>
      </c>
      <c r="N33">
        <v>1.4378145219266699E-4</v>
      </c>
      <c r="O33">
        <v>0</v>
      </c>
      <c r="P33">
        <v>0</v>
      </c>
      <c r="Q33">
        <v>0</v>
      </c>
      <c r="R33">
        <v>0</v>
      </c>
      <c r="S33">
        <v>1.4378145219266699E-4</v>
      </c>
      <c r="T33">
        <v>0</v>
      </c>
      <c r="U33">
        <v>0</v>
      </c>
      <c r="V33">
        <v>0</v>
      </c>
      <c r="W33" t="s">
        <v>26</v>
      </c>
      <c r="X33" t="s">
        <v>26</v>
      </c>
      <c r="Y33">
        <v>0</v>
      </c>
      <c r="Z33">
        <v>1.4378145219266699E-4</v>
      </c>
      <c r="AA33">
        <v>1.4378145219266699E-4</v>
      </c>
      <c r="AB33">
        <v>2.8756290438533398E-4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2.8756290438533398E-4</v>
      </c>
      <c r="AM33">
        <v>1.4378145219266699E-4</v>
      </c>
      <c r="AN33">
        <v>8.6268871315600302E-4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0</v>
      </c>
      <c r="BO33">
        <v>0</v>
      </c>
      <c r="BP33">
        <v>0</v>
      </c>
      <c r="BQ33">
        <v>1.4378145219266699E-4</v>
      </c>
      <c r="BR33">
        <v>0</v>
      </c>
      <c r="BS33">
        <v>0</v>
      </c>
      <c r="BT33">
        <v>1.4378145219266699E-4</v>
      </c>
      <c r="BU33">
        <v>1.4378145219266699E-4</v>
      </c>
      <c r="BV33">
        <v>0</v>
      </c>
      <c r="BW33">
        <v>0</v>
      </c>
      <c r="BX33">
        <v>0</v>
      </c>
      <c r="BY33">
        <v>2.8756290438533398E-4</v>
      </c>
      <c r="BZ33">
        <v>0</v>
      </c>
      <c r="CA33">
        <v>0</v>
      </c>
      <c r="CB33">
        <v>0</v>
      </c>
      <c r="CC33">
        <v>0</v>
      </c>
      <c r="CD33">
        <v>1.4378145219266699E-4</v>
      </c>
      <c r="CE33">
        <v>0</v>
      </c>
      <c r="CF33">
        <v>7.1890726096333598E-4</v>
      </c>
      <c r="CG33">
        <v>0</v>
      </c>
      <c r="CH33">
        <v>4.3134435657800102E-4</v>
      </c>
      <c r="CI33">
        <v>0</v>
      </c>
      <c r="CJ33">
        <v>2.8756290438533398E-4</v>
      </c>
      <c r="CK33">
        <v>0</v>
      </c>
      <c r="CL33">
        <v>2.8756290438533398E-4</v>
      </c>
      <c r="CM33">
        <v>1.294033069734E-3</v>
      </c>
      <c r="CN33">
        <v>2.1567217828900101E-3</v>
      </c>
      <c r="CO33">
        <v>5.7512580877066904E-4</v>
      </c>
      <c r="CP33">
        <v>1.4521926671459399E-2</v>
      </c>
      <c r="CQ33">
        <v>0.63810208483105701</v>
      </c>
      <c r="CR33">
        <v>0.33831775700934602</v>
      </c>
      <c r="CS33" t="s">
        <v>59</v>
      </c>
    </row>
    <row r="34" spans="1:97" x14ac:dyDescent="0.2">
      <c r="A34" t="s">
        <v>26</v>
      </c>
      <c r="B34">
        <v>3.9424403705893901E-4</v>
      </c>
      <c r="C34">
        <v>1.9712201852946999E-4</v>
      </c>
      <c r="D34">
        <v>0</v>
      </c>
      <c r="E34">
        <v>0</v>
      </c>
      <c r="F34">
        <v>0</v>
      </c>
      <c r="G34">
        <v>1.9712201852946999E-4</v>
      </c>
      <c r="H34">
        <v>0</v>
      </c>
      <c r="I34">
        <v>0</v>
      </c>
      <c r="J34">
        <v>1.9712201852946999E-4</v>
      </c>
      <c r="K34">
        <v>0</v>
      </c>
      <c r="L34">
        <v>0</v>
      </c>
      <c r="M34">
        <v>1.1827321111768201E-3</v>
      </c>
      <c r="N34">
        <v>0</v>
      </c>
      <c r="O34">
        <v>0</v>
      </c>
      <c r="P34">
        <v>0</v>
      </c>
      <c r="Q34">
        <v>0</v>
      </c>
      <c r="R34" t="s">
        <v>26</v>
      </c>
      <c r="S34" t="s">
        <v>26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1.9712201852946999E-4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1.9712201852946999E-4</v>
      </c>
      <c r="AM34">
        <v>1.9712201852946999E-4</v>
      </c>
      <c r="AN34">
        <v>0</v>
      </c>
      <c r="AO34">
        <v>1.9712201852946999E-4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1.9712201852946999E-4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 t="s">
        <v>26</v>
      </c>
      <c r="BD34">
        <v>0</v>
      </c>
      <c r="BE34">
        <v>0</v>
      </c>
      <c r="BF34">
        <v>1.9712201852946999E-4</v>
      </c>
      <c r="BG34">
        <v>0</v>
      </c>
      <c r="BH34" t="s">
        <v>26</v>
      </c>
      <c r="BI34">
        <v>0</v>
      </c>
      <c r="BJ34">
        <v>0</v>
      </c>
      <c r="BK34">
        <v>0</v>
      </c>
      <c r="BL34">
        <v>3.9424403705893901E-4</v>
      </c>
      <c r="BM34">
        <v>0</v>
      </c>
      <c r="BN34">
        <v>0</v>
      </c>
      <c r="BO34" t="s">
        <v>26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1.9712201852946999E-4</v>
      </c>
      <c r="BW34">
        <v>0</v>
      </c>
      <c r="BX34">
        <v>3.9424403705893901E-4</v>
      </c>
      <c r="BY34">
        <v>1.9712201852946999E-4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3.9424403705893901E-4</v>
      </c>
      <c r="CG34">
        <v>5.9136605558840895E-4</v>
      </c>
      <c r="CH34">
        <v>5.9136605558840895E-4</v>
      </c>
      <c r="CI34">
        <v>0</v>
      </c>
      <c r="CJ34">
        <v>1.9712201852946999E-4</v>
      </c>
      <c r="CK34">
        <v>7.8848807411787899E-4</v>
      </c>
      <c r="CL34">
        <v>3.9424403705893901E-4</v>
      </c>
      <c r="CM34">
        <v>1.9712201852946999E-4</v>
      </c>
      <c r="CN34">
        <v>2.75970825941258E-3</v>
      </c>
      <c r="CO34">
        <v>1.0053222945003E-2</v>
      </c>
      <c r="CP34">
        <v>1.3404297260003899E-2</v>
      </c>
      <c r="CQ34">
        <v>0.90321308890203</v>
      </c>
      <c r="CR34">
        <v>6.2881923910900805E-2</v>
      </c>
      <c r="CS34" t="s">
        <v>60</v>
      </c>
    </row>
    <row r="35" spans="1:97" x14ac:dyDescent="0.2">
      <c r="A35" t="s">
        <v>26</v>
      </c>
      <c r="B35">
        <v>1.6798252981689899E-4</v>
      </c>
      <c r="C35">
        <v>0</v>
      </c>
      <c r="D35">
        <v>0</v>
      </c>
      <c r="E35">
        <v>1.6798252981689899E-4</v>
      </c>
      <c r="F35">
        <v>0</v>
      </c>
      <c r="G35">
        <v>1.6798252981689899E-4</v>
      </c>
      <c r="H35">
        <v>0</v>
      </c>
      <c r="I35">
        <v>0</v>
      </c>
      <c r="J35">
        <v>0</v>
      </c>
      <c r="K35">
        <v>0</v>
      </c>
      <c r="L35">
        <v>1.6798252981689899E-4</v>
      </c>
      <c r="M35">
        <v>5.0394758945069705E-4</v>
      </c>
      <c r="N35">
        <v>0</v>
      </c>
      <c r="O35">
        <v>0</v>
      </c>
      <c r="P35">
        <v>0</v>
      </c>
      <c r="Q35">
        <v>0</v>
      </c>
      <c r="R35" t="s">
        <v>26</v>
      </c>
      <c r="S35" t="s">
        <v>26</v>
      </c>
      <c r="T35">
        <v>0</v>
      </c>
      <c r="U35">
        <v>0</v>
      </c>
      <c r="V35">
        <v>0</v>
      </c>
      <c r="W35">
        <v>1.67982529816899E-3</v>
      </c>
      <c r="X35">
        <v>0</v>
      </c>
      <c r="Y35">
        <v>0</v>
      </c>
      <c r="Z35">
        <v>1.6798252981689899E-4</v>
      </c>
      <c r="AA35">
        <v>1.6798252981689899E-4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.6798252981689899E-4</v>
      </c>
      <c r="AP35">
        <v>0</v>
      </c>
      <c r="AQ35">
        <v>1.6798252981689899E-4</v>
      </c>
      <c r="AR35">
        <v>0</v>
      </c>
      <c r="AS35">
        <v>1.6798252981689899E-4</v>
      </c>
      <c r="AT35">
        <v>3.3596505963379798E-4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1.6798252981689899E-4</v>
      </c>
      <c r="BB35">
        <v>0</v>
      </c>
      <c r="BC35" t="s">
        <v>26</v>
      </c>
      <c r="BD35">
        <v>0</v>
      </c>
      <c r="BE35">
        <v>1.6798252981689899E-4</v>
      </c>
      <c r="BF35">
        <v>1.6798252981689899E-4</v>
      </c>
      <c r="BG35">
        <v>1.6798252981689899E-4</v>
      </c>
      <c r="BH35" t="s">
        <v>26</v>
      </c>
      <c r="BI35">
        <v>1.6798252981689899E-4</v>
      </c>
      <c r="BJ35">
        <v>0</v>
      </c>
      <c r="BK35">
        <v>0</v>
      </c>
      <c r="BL35">
        <v>3.3596505963379798E-4</v>
      </c>
      <c r="BM35">
        <v>0</v>
      </c>
      <c r="BN35">
        <v>3.3596505963379798E-4</v>
      </c>
      <c r="BO35" t="s">
        <v>26</v>
      </c>
      <c r="BP35">
        <v>0</v>
      </c>
      <c r="BQ35">
        <v>1.6798252981689899E-4</v>
      </c>
      <c r="BR35">
        <v>0</v>
      </c>
      <c r="BS35">
        <v>0</v>
      </c>
      <c r="BT35">
        <v>0</v>
      </c>
      <c r="BU35">
        <v>0</v>
      </c>
      <c r="BV35">
        <v>6.7193011926759596E-4</v>
      </c>
      <c r="BW35">
        <v>1.6798252981689899E-4</v>
      </c>
      <c r="BX35">
        <v>2.3517554174365901E-3</v>
      </c>
      <c r="BY35">
        <v>1.1758777087182901E-3</v>
      </c>
      <c r="BZ35">
        <v>3.3596505963379798E-4</v>
      </c>
      <c r="CA35">
        <v>5.0394758945069705E-4</v>
      </c>
      <c r="CB35">
        <v>0</v>
      </c>
      <c r="CC35">
        <v>5.0394758945069705E-4</v>
      </c>
      <c r="CD35">
        <v>1.6798252981689899E-4</v>
      </c>
      <c r="CE35">
        <v>5.0394758945069705E-4</v>
      </c>
      <c r="CF35">
        <v>1.6798252981689899E-4</v>
      </c>
      <c r="CG35">
        <v>3.3596505963379798E-4</v>
      </c>
      <c r="CH35">
        <v>8.3991264908449498E-4</v>
      </c>
      <c r="CI35">
        <v>1.00789517890139E-3</v>
      </c>
      <c r="CJ35">
        <v>1.6798252981689899E-4</v>
      </c>
      <c r="CK35">
        <v>1.8478078279858901E-3</v>
      </c>
      <c r="CL35">
        <v>8.3991264908449498E-4</v>
      </c>
      <c r="CM35">
        <v>1.6798252981689899E-4</v>
      </c>
      <c r="CN35">
        <v>2.3517554174365901E-3</v>
      </c>
      <c r="CO35">
        <v>1.12548294977322E-2</v>
      </c>
      <c r="CP35">
        <v>1.9989921048210998E-2</v>
      </c>
      <c r="CQ35">
        <v>0.89433898874517004</v>
      </c>
      <c r="CR35">
        <v>5.4594322190492199E-2</v>
      </c>
      <c r="CS35" t="s">
        <v>61</v>
      </c>
    </row>
    <row r="36" spans="1:97" x14ac:dyDescent="0.2">
      <c r="A36" t="s">
        <v>26</v>
      </c>
      <c r="B36">
        <v>1.14534417592487E-4</v>
      </c>
      <c r="C36">
        <v>0</v>
      </c>
      <c r="D36">
        <v>1.14534417592487E-4</v>
      </c>
      <c r="E36">
        <v>4.5813767036994598E-4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5.72672087962433E-4</v>
      </c>
      <c r="N36">
        <v>4.5813767036994598E-4</v>
      </c>
      <c r="O36">
        <v>0</v>
      </c>
      <c r="P36">
        <v>0</v>
      </c>
      <c r="Q36">
        <v>0</v>
      </c>
      <c r="R36" t="s">
        <v>26</v>
      </c>
      <c r="S36" t="s">
        <v>26</v>
      </c>
      <c r="T36">
        <v>0</v>
      </c>
      <c r="U36">
        <v>0</v>
      </c>
      <c r="V36">
        <v>0</v>
      </c>
      <c r="W36">
        <v>0</v>
      </c>
      <c r="X36">
        <v>1.14534417592487E-4</v>
      </c>
      <c r="Y36">
        <v>3.4360325277745998E-4</v>
      </c>
      <c r="Z36">
        <v>0</v>
      </c>
      <c r="AA36">
        <v>0</v>
      </c>
      <c r="AB36">
        <v>1.14534417592487E-4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1.14534417592487E-4</v>
      </c>
      <c r="AP36">
        <v>0</v>
      </c>
      <c r="AQ36">
        <v>5.72672087962433E-4</v>
      </c>
      <c r="AR36">
        <v>0</v>
      </c>
      <c r="AS36">
        <v>0</v>
      </c>
      <c r="AT36">
        <v>0</v>
      </c>
      <c r="AU36">
        <v>1.14534417592487E-4</v>
      </c>
      <c r="AV36">
        <v>0</v>
      </c>
      <c r="AW36">
        <v>0</v>
      </c>
      <c r="AX36">
        <v>0</v>
      </c>
      <c r="AY36">
        <v>2.2906883518497299E-4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2.2906883518497299E-4</v>
      </c>
      <c r="BG36">
        <v>2.2906883518497299E-4</v>
      </c>
      <c r="BH36">
        <v>2.2906883518497299E-4</v>
      </c>
      <c r="BI36">
        <v>0</v>
      </c>
      <c r="BJ36">
        <v>0</v>
      </c>
      <c r="BK36">
        <v>0</v>
      </c>
      <c r="BL36">
        <v>2.9778948574046499E-3</v>
      </c>
      <c r="BM36">
        <v>1.14534417592487E-4</v>
      </c>
      <c r="BN36">
        <v>1.14534417592487E-4</v>
      </c>
      <c r="BO36" t="s">
        <v>26</v>
      </c>
      <c r="BP36">
        <v>5.72672087962433E-4</v>
      </c>
      <c r="BQ36">
        <v>1.14534417592487E-4</v>
      </c>
      <c r="BR36">
        <v>0</v>
      </c>
      <c r="BS36">
        <v>2.2906883518497299E-4</v>
      </c>
      <c r="BT36">
        <v>2.2906883518497299E-4</v>
      </c>
      <c r="BU36">
        <v>5.72672087962433E-4</v>
      </c>
      <c r="BV36">
        <v>4.5813767036994598E-4</v>
      </c>
      <c r="BW36">
        <v>1.60348184629481E-3</v>
      </c>
      <c r="BX36">
        <v>2.5197571870346999E-3</v>
      </c>
      <c r="BY36">
        <v>1.0308097583323799E-3</v>
      </c>
      <c r="BZ36">
        <v>6.8720650555491899E-4</v>
      </c>
      <c r="CA36">
        <v>2.2906883518497299E-4</v>
      </c>
      <c r="CB36">
        <v>2.2906883518497299E-4</v>
      </c>
      <c r="CC36">
        <v>3.4360325277745998E-4</v>
      </c>
      <c r="CD36">
        <v>1.14534417592487E-4</v>
      </c>
      <c r="CE36">
        <v>2.2906883518497299E-4</v>
      </c>
      <c r="CF36">
        <v>2.2906883518497299E-4</v>
      </c>
      <c r="CG36">
        <v>4.5813767036994598E-4</v>
      </c>
      <c r="CH36">
        <v>3.4360325277745998E-4</v>
      </c>
      <c r="CI36">
        <v>3.4360325277745998E-4</v>
      </c>
      <c r="CJ36">
        <v>2.2906883518497299E-4</v>
      </c>
      <c r="CK36">
        <v>2.2906883518497299E-4</v>
      </c>
      <c r="CL36">
        <v>2.2906883518497299E-4</v>
      </c>
      <c r="CM36">
        <v>8.0174092314740596E-4</v>
      </c>
      <c r="CN36">
        <v>1.2598785935173499E-3</v>
      </c>
      <c r="CO36">
        <v>8.9336845722139506E-3</v>
      </c>
      <c r="CP36">
        <v>1.5920284045355601E-2</v>
      </c>
      <c r="CQ36">
        <v>0.84194250372236901</v>
      </c>
      <c r="CR36">
        <v>0.112701866911007</v>
      </c>
      <c r="CS36" t="s">
        <v>62</v>
      </c>
    </row>
    <row r="37" spans="1:97" x14ac:dyDescent="0.2">
      <c r="A37" t="s">
        <v>26</v>
      </c>
      <c r="B37">
        <v>0</v>
      </c>
      <c r="C37">
        <v>1.67532249958117E-4</v>
      </c>
      <c r="D37">
        <v>0</v>
      </c>
      <c r="E37">
        <v>5.0259674987435099E-4</v>
      </c>
      <c r="F37">
        <v>1.67532249958117E-4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.67532249958117E-4</v>
      </c>
      <c r="O37">
        <v>0</v>
      </c>
      <c r="P37">
        <v>0</v>
      </c>
      <c r="Q37">
        <v>0</v>
      </c>
      <c r="R37" t="s">
        <v>26</v>
      </c>
      <c r="S37" t="s">
        <v>26</v>
      </c>
      <c r="T37">
        <v>0</v>
      </c>
      <c r="U37">
        <v>0</v>
      </c>
      <c r="V37">
        <v>0</v>
      </c>
      <c r="W37">
        <v>0</v>
      </c>
      <c r="X37">
        <v>0</v>
      </c>
      <c r="Y37">
        <v>1.67532249958117E-4</v>
      </c>
      <c r="Z37">
        <v>0</v>
      </c>
      <c r="AA37">
        <v>6.7012899983246799E-4</v>
      </c>
      <c r="AB37">
        <v>0</v>
      </c>
      <c r="AC37">
        <v>3.3506449991623399E-4</v>
      </c>
      <c r="AD37">
        <v>1.67532249958117E-4</v>
      </c>
      <c r="AE37">
        <v>0</v>
      </c>
      <c r="AF37">
        <v>0</v>
      </c>
      <c r="AG37">
        <v>0</v>
      </c>
      <c r="AH37">
        <v>1.67532249958117E-4</v>
      </c>
      <c r="AI37">
        <v>0</v>
      </c>
      <c r="AJ37">
        <v>3.3506449991623399E-4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1.67532249958117E-4</v>
      </c>
      <c r="AS37">
        <v>0</v>
      </c>
      <c r="AT37">
        <v>1.67532249958117E-4</v>
      </c>
      <c r="AU37">
        <v>0</v>
      </c>
      <c r="AV37">
        <v>0</v>
      </c>
      <c r="AW37">
        <v>5.0259674987435099E-4</v>
      </c>
      <c r="AX37">
        <v>0</v>
      </c>
      <c r="AY37">
        <v>0</v>
      </c>
      <c r="AZ37">
        <v>0</v>
      </c>
      <c r="BA37">
        <v>0</v>
      </c>
      <c r="BB37">
        <v>1.67532249958117E-4</v>
      </c>
      <c r="BC37" t="s">
        <v>26</v>
      </c>
      <c r="BD37">
        <v>3.3506449991623399E-4</v>
      </c>
      <c r="BE37">
        <v>0</v>
      </c>
      <c r="BF37">
        <v>0</v>
      </c>
      <c r="BG37" t="s">
        <v>26</v>
      </c>
      <c r="BH37" t="s">
        <v>26</v>
      </c>
      <c r="BI37">
        <v>1.67532249958117E-4</v>
      </c>
      <c r="BJ37">
        <v>0</v>
      </c>
      <c r="BK37">
        <v>0</v>
      </c>
      <c r="BL37">
        <v>3.3506449991623399E-4</v>
      </c>
      <c r="BM37">
        <v>0</v>
      </c>
      <c r="BN37">
        <v>0</v>
      </c>
      <c r="BO37" t="s">
        <v>26</v>
      </c>
      <c r="BP37">
        <v>0</v>
      </c>
      <c r="BQ37">
        <v>0</v>
      </c>
      <c r="BR37">
        <v>1.67532249958117E-4</v>
      </c>
      <c r="BS37">
        <v>0</v>
      </c>
      <c r="BT37">
        <v>0</v>
      </c>
      <c r="BU37">
        <v>0</v>
      </c>
      <c r="BV37">
        <v>1.67532249958117E-4</v>
      </c>
      <c r="BW37">
        <v>1.67532249958117E-4</v>
      </c>
      <c r="BX37">
        <v>8.3766124979058499E-4</v>
      </c>
      <c r="BY37">
        <v>6.7012899983246799E-4</v>
      </c>
      <c r="BZ37">
        <v>6.7012899983246799E-4</v>
      </c>
      <c r="CA37">
        <v>1.67532249958117E-4</v>
      </c>
      <c r="CB37">
        <v>0</v>
      </c>
      <c r="CC37">
        <v>0</v>
      </c>
      <c r="CD37">
        <v>3.3506449991623399E-4</v>
      </c>
      <c r="CE37">
        <v>5.0259674987435099E-4</v>
      </c>
      <c r="CF37">
        <v>1.67532249958117E-4</v>
      </c>
      <c r="CG37">
        <v>0</v>
      </c>
      <c r="CH37">
        <v>5.0259674987435099E-4</v>
      </c>
      <c r="CI37">
        <v>3.3506449991623399E-4</v>
      </c>
      <c r="CJ37">
        <v>3.3506449991623399E-4</v>
      </c>
      <c r="CK37">
        <v>0</v>
      </c>
      <c r="CL37">
        <v>3.3506449991623399E-4</v>
      </c>
      <c r="CM37">
        <v>1.3402579996649401E-3</v>
      </c>
      <c r="CN37">
        <v>2.0103869994974001E-3</v>
      </c>
      <c r="CO37">
        <v>1.7255821745686E-2</v>
      </c>
      <c r="CP37">
        <v>1.6250628245937301E-2</v>
      </c>
      <c r="CQ37">
        <v>0.87066510303233402</v>
      </c>
      <c r="CR37">
        <v>8.2425866979393497E-2</v>
      </c>
      <c r="CS37" t="s">
        <v>63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 s="1">
        <v>5.0828504625393902E-5</v>
      </c>
      <c r="K38" s="1">
        <v>5.0828504625393902E-5</v>
      </c>
      <c r="L38">
        <v>2.0331401850157599E-4</v>
      </c>
      <c r="M38">
        <v>0</v>
      </c>
      <c r="N38">
        <v>0</v>
      </c>
      <c r="O38" s="1">
        <v>5.0828504625393902E-5</v>
      </c>
      <c r="P38" s="1">
        <v>5.0828504625393902E-5</v>
      </c>
      <c r="Q38">
        <v>0</v>
      </c>
      <c r="R38" s="1">
        <v>5.0828504625393902E-5</v>
      </c>
      <c r="S38" t="s">
        <v>26</v>
      </c>
      <c r="T38">
        <v>0</v>
      </c>
      <c r="U38">
        <v>0</v>
      </c>
      <c r="V38">
        <v>0</v>
      </c>
      <c r="W38" t="s">
        <v>26</v>
      </c>
      <c r="X38" t="s">
        <v>26</v>
      </c>
      <c r="Y38">
        <v>0</v>
      </c>
      <c r="Z38" s="1">
        <v>5.0828504625393902E-5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 s="1">
        <v>5.0828504625393902E-5</v>
      </c>
      <c r="AH38">
        <v>1.0165700925078799E-4</v>
      </c>
      <c r="AI38">
        <v>0</v>
      </c>
      <c r="AJ38" s="1">
        <v>5.0828504625393902E-5</v>
      </c>
      <c r="AK38">
        <v>0</v>
      </c>
      <c r="AL38">
        <v>0</v>
      </c>
      <c r="AM38">
        <v>0</v>
      </c>
      <c r="AN38">
        <v>0</v>
      </c>
      <c r="AO38">
        <v>1.5248551387618201E-4</v>
      </c>
      <c r="AP38" s="1">
        <v>5.0828504625393902E-5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 s="1">
        <v>5.0828504625393902E-5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>
        <v>0</v>
      </c>
      <c r="BO38">
        <v>1.5248551387618201E-4</v>
      </c>
      <c r="BP38" s="1">
        <v>5.0828504625393902E-5</v>
      </c>
      <c r="BQ38" s="1">
        <v>5.0828504625393902E-5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1.0165700925078799E-4</v>
      </c>
      <c r="CA38">
        <v>0</v>
      </c>
      <c r="CB38">
        <v>0</v>
      </c>
      <c r="CC38" s="1">
        <v>5.0828504625393902E-5</v>
      </c>
      <c r="CD38">
        <v>1.0165700925078799E-4</v>
      </c>
      <c r="CE38" s="1">
        <v>5.0828504625393902E-5</v>
      </c>
      <c r="CF38" s="1">
        <v>5.0828504625393902E-5</v>
      </c>
      <c r="CG38">
        <v>2.0331401850157599E-4</v>
      </c>
      <c r="CH38">
        <v>1.5248551387618201E-4</v>
      </c>
      <c r="CI38">
        <v>0</v>
      </c>
      <c r="CJ38">
        <v>1.5248551387618201E-4</v>
      </c>
      <c r="CK38">
        <v>1.0165700925078799E-4</v>
      </c>
      <c r="CL38" s="1">
        <v>5.0828504625393902E-5</v>
      </c>
      <c r="CM38" s="1">
        <v>5.0828504625393902E-5</v>
      </c>
      <c r="CN38">
        <v>2.2364542035173299E-3</v>
      </c>
      <c r="CO38">
        <v>3.5579953237775699E-3</v>
      </c>
      <c r="CP38">
        <v>1.04198434482058E-2</v>
      </c>
      <c r="CQ38">
        <v>0.92507878418216904</v>
      </c>
      <c r="CR38">
        <v>5.64196401341873E-2</v>
      </c>
      <c r="CS38" t="s">
        <v>64</v>
      </c>
    </row>
    <row r="39" spans="1:97" x14ac:dyDescent="0.2">
      <c r="A39" t="s">
        <v>2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.06655290102389E-4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 t="s">
        <v>26</v>
      </c>
      <c r="T39">
        <v>0</v>
      </c>
      <c r="U39">
        <v>0</v>
      </c>
      <c r="V39">
        <v>0</v>
      </c>
      <c r="W39" t="s">
        <v>26</v>
      </c>
      <c r="X39" t="s">
        <v>26</v>
      </c>
      <c r="Y39">
        <v>1.06655290102389E-4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1.06655290102389E-4</v>
      </c>
      <c r="AN39">
        <v>0</v>
      </c>
      <c r="AO39">
        <v>0</v>
      </c>
      <c r="AP39">
        <v>0</v>
      </c>
      <c r="AQ39">
        <v>1.06655290102389E-4</v>
      </c>
      <c r="AR39">
        <v>0</v>
      </c>
      <c r="AS39">
        <v>0</v>
      </c>
      <c r="AT39">
        <v>0</v>
      </c>
      <c r="AU39">
        <v>1.06655290102389E-4</v>
      </c>
      <c r="AV39">
        <v>0</v>
      </c>
      <c r="AW39">
        <v>0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0</v>
      </c>
      <c r="BO39">
        <v>0</v>
      </c>
      <c r="BP39">
        <v>1.06655290102389E-4</v>
      </c>
      <c r="BQ39">
        <v>0</v>
      </c>
      <c r="BR39">
        <v>1.06655290102389E-4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1.06655290102389E-4</v>
      </c>
      <c r="CC39">
        <v>0</v>
      </c>
      <c r="CD39">
        <v>0</v>
      </c>
      <c r="CE39">
        <v>0</v>
      </c>
      <c r="CF39">
        <v>0</v>
      </c>
      <c r="CG39">
        <v>2.13310580204778E-4</v>
      </c>
      <c r="CH39">
        <v>0</v>
      </c>
      <c r="CI39">
        <v>2.13310580204778E-4</v>
      </c>
      <c r="CJ39">
        <v>1.06655290102389E-4</v>
      </c>
      <c r="CK39">
        <v>3.1996587030716701E-4</v>
      </c>
      <c r="CL39">
        <v>2.13310580204778E-4</v>
      </c>
      <c r="CM39">
        <v>5.3327645051194498E-4</v>
      </c>
      <c r="CN39">
        <v>1.70648464163823E-3</v>
      </c>
      <c r="CO39">
        <v>3.0930034129692799E-3</v>
      </c>
      <c r="CP39">
        <v>1.11988054607509E-2</v>
      </c>
      <c r="CQ39">
        <v>0.91296928327645099</v>
      </c>
      <c r="CR39">
        <v>6.8579351535836205E-2</v>
      </c>
      <c r="CS39" t="s">
        <v>65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0</v>
      </c>
      <c r="AA40">
        <v>1.2795905310300699E-4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3.8387715930902102E-4</v>
      </c>
      <c r="AI40">
        <v>0</v>
      </c>
      <c r="AJ40">
        <v>0</v>
      </c>
      <c r="AK40">
        <v>2.5591810620601398E-4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.2795905310300699E-4</v>
      </c>
      <c r="AR40">
        <v>1.2795905310300699E-4</v>
      </c>
      <c r="AS40">
        <v>0</v>
      </c>
      <c r="AT40">
        <v>0</v>
      </c>
      <c r="AU40">
        <v>1.2795905310300699E-4</v>
      </c>
      <c r="AV40">
        <v>0</v>
      </c>
      <c r="AW40">
        <v>0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2.5591810620601398E-4</v>
      </c>
      <c r="BO40">
        <v>0</v>
      </c>
      <c r="BP40">
        <v>1.2795905310300699E-4</v>
      </c>
      <c r="BQ40">
        <v>1.2795905310300699E-4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1.2795905310300699E-4</v>
      </c>
      <c r="CB40">
        <v>1.2795905310300699E-4</v>
      </c>
      <c r="CC40">
        <v>0</v>
      </c>
      <c r="CD40">
        <v>0</v>
      </c>
      <c r="CE40">
        <v>1.2795905310300699E-4</v>
      </c>
      <c r="CF40">
        <v>0</v>
      </c>
      <c r="CG40">
        <v>1.2795905310300699E-4</v>
      </c>
      <c r="CH40">
        <v>0</v>
      </c>
      <c r="CI40">
        <v>1.2795905310300699E-4</v>
      </c>
      <c r="CJ40">
        <v>1.2795905310300699E-4</v>
      </c>
      <c r="CK40">
        <v>1.2795905310300699E-4</v>
      </c>
      <c r="CL40">
        <v>2.5591810620601398E-4</v>
      </c>
      <c r="CM40">
        <v>3.8387715930902102E-4</v>
      </c>
      <c r="CN40">
        <v>1.1516314779270601E-3</v>
      </c>
      <c r="CO40">
        <v>3.7108125399871999E-3</v>
      </c>
      <c r="CP40">
        <v>1.3819577735124801E-2</v>
      </c>
      <c r="CQ40">
        <v>0.90825335892514403</v>
      </c>
      <c r="CR40">
        <v>6.9865642994241806E-2</v>
      </c>
      <c r="CS40" t="s">
        <v>66</v>
      </c>
    </row>
    <row r="41" spans="1:97" x14ac:dyDescent="0.2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.15260488704472E-4</v>
      </c>
      <c r="M41">
        <v>1.15260488704472E-4</v>
      </c>
      <c r="N41">
        <v>0</v>
      </c>
      <c r="O41">
        <v>0</v>
      </c>
      <c r="P41">
        <v>0</v>
      </c>
      <c r="Q41">
        <v>0</v>
      </c>
      <c r="R41">
        <v>0</v>
      </c>
      <c r="S41" t="s">
        <v>26</v>
      </c>
      <c r="T41">
        <v>0</v>
      </c>
      <c r="U41">
        <v>0</v>
      </c>
      <c r="V41">
        <v>0</v>
      </c>
      <c r="W41" t="s">
        <v>26</v>
      </c>
      <c r="X41" t="s">
        <v>26</v>
      </c>
      <c r="Y41">
        <v>0</v>
      </c>
      <c r="Z41">
        <v>0</v>
      </c>
      <c r="AA41">
        <v>1.15260488704472E-4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1.15260488704472E-4</v>
      </c>
      <c r="AM41">
        <v>0</v>
      </c>
      <c r="AN41">
        <v>0</v>
      </c>
      <c r="AO41">
        <v>1.15260488704472E-4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3.4578146611341601E-4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1.15260488704472E-4</v>
      </c>
      <c r="BT41">
        <v>0</v>
      </c>
      <c r="BU41">
        <v>0</v>
      </c>
      <c r="BV41">
        <v>0</v>
      </c>
      <c r="BW41">
        <v>0</v>
      </c>
      <c r="BX41">
        <v>1.15260488704472E-4</v>
      </c>
      <c r="BY41">
        <v>0</v>
      </c>
      <c r="BZ41">
        <v>0</v>
      </c>
      <c r="CA41">
        <v>1.15260488704472E-4</v>
      </c>
      <c r="CB41">
        <v>0</v>
      </c>
      <c r="CC41">
        <v>0</v>
      </c>
      <c r="CD41">
        <v>0</v>
      </c>
      <c r="CE41">
        <v>3.4578146611341601E-4</v>
      </c>
      <c r="CF41">
        <v>1.15260488704472E-4</v>
      </c>
      <c r="CG41">
        <v>2.3052097740894399E-4</v>
      </c>
      <c r="CH41">
        <v>2.3052097740894399E-4</v>
      </c>
      <c r="CI41">
        <v>2.3052097740894399E-4</v>
      </c>
      <c r="CJ41">
        <v>0</v>
      </c>
      <c r="CK41">
        <v>1.15260488704472E-4</v>
      </c>
      <c r="CL41">
        <v>9.2208390963577705E-4</v>
      </c>
      <c r="CM41">
        <v>3.2272936837252201E-3</v>
      </c>
      <c r="CN41">
        <v>1.84416781927155E-3</v>
      </c>
      <c r="CO41">
        <v>4.2646380820654702E-3</v>
      </c>
      <c r="CP41">
        <v>1.06039649608114E-2</v>
      </c>
      <c r="CQ41">
        <v>0.81881051175657005</v>
      </c>
      <c r="CR41">
        <v>0.157791609036422</v>
      </c>
      <c r="CS41" t="s">
        <v>67</v>
      </c>
    </row>
    <row r="42" spans="1:97" x14ac:dyDescent="0.2">
      <c r="A42" t="s">
        <v>26</v>
      </c>
      <c r="B42">
        <v>0</v>
      </c>
      <c r="C42">
        <v>0</v>
      </c>
      <c r="D42" s="1">
        <v>3.0165912518853699E-5</v>
      </c>
      <c r="E42" s="1">
        <v>3.0165912518853699E-5</v>
      </c>
      <c r="F42" s="1">
        <v>9.0497737556561098E-5</v>
      </c>
      <c r="G42" s="1">
        <v>3.0165912518853699E-5</v>
      </c>
      <c r="H42">
        <v>0</v>
      </c>
      <c r="I42">
        <v>0</v>
      </c>
      <c r="J42" s="1">
        <v>3.0165912518853699E-5</v>
      </c>
      <c r="K42">
        <v>0</v>
      </c>
      <c r="L42">
        <v>0</v>
      </c>
      <c r="M42">
        <v>1.20663650075415E-4</v>
      </c>
      <c r="N42">
        <v>0</v>
      </c>
      <c r="O42" s="1">
        <v>3.0165912518853699E-5</v>
      </c>
      <c r="P42">
        <v>0</v>
      </c>
      <c r="Q42">
        <v>0</v>
      </c>
      <c r="R42" t="s">
        <v>26</v>
      </c>
      <c r="S42" t="s">
        <v>26</v>
      </c>
      <c r="T42" s="1">
        <v>3.0165912518853699E-5</v>
      </c>
      <c r="U42">
        <v>0</v>
      </c>
      <c r="V42">
        <v>0</v>
      </c>
      <c r="W42" s="1">
        <v>3.0165912518853699E-5</v>
      </c>
      <c r="X42">
        <v>0</v>
      </c>
      <c r="Y42" s="1">
        <v>3.0165912518853699E-5</v>
      </c>
      <c r="Z42" s="1">
        <v>3.0165912518853699E-5</v>
      </c>
      <c r="AA42">
        <v>0</v>
      </c>
      <c r="AB42" s="1">
        <v>3.0165912518853699E-5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 s="1">
        <v>3.0165912518853699E-5</v>
      </c>
      <c r="AN42">
        <v>0</v>
      </c>
      <c r="AO42">
        <v>0</v>
      </c>
      <c r="AP42">
        <v>0</v>
      </c>
      <c r="AQ42" s="1">
        <v>3.0165912518853699E-5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 t="s">
        <v>26</v>
      </c>
      <c r="BA42" t="s">
        <v>26</v>
      </c>
      <c r="BB42" t="s">
        <v>26</v>
      </c>
      <c r="BC42" t="s">
        <v>26</v>
      </c>
      <c r="BD42">
        <v>0</v>
      </c>
      <c r="BE42">
        <v>0</v>
      </c>
      <c r="BF42" s="1">
        <v>3.0165912518853699E-5</v>
      </c>
      <c r="BG42">
        <v>0</v>
      </c>
      <c r="BH42" t="s">
        <v>26</v>
      </c>
      <c r="BI42" t="s">
        <v>26</v>
      </c>
      <c r="BJ42" t="s">
        <v>26</v>
      </c>
      <c r="BK42" t="s">
        <v>26</v>
      </c>
      <c r="BL42" s="1">
        <v>3.0165912518853699E-5</v>
      </c>
      <c r="BM42">
        <v>0</v>
      </c>
      <c r="BN42">
        <v>0</v>
      </c>
      <c r="BO42" t="s">
        <v>26</v>
      </c>
      <c r="BP42">
        <v>0</v>
      </c>
      <c r="BQ42">
        <v>0</v>
      </c>
      <c r="BR42" s="1">
        <v>3.0165912518853699E-5</v>
      </c>
      <c r="BS42" s="1">
        <v>3.0165912518853699E-5</v>
      </c>
      <c r="BT42">
        <v>0</v>
      </c>
      <c r="BU42">
        <v>0</v>
      </c>
      <c r="BV42">
        <v>0</v>
      </c>
      <c r="BW42" s="1">
        <v>3.0165912518853699E-5</v>
      </c>
      <c r="BX42">
        <v>0</v>
      </c>
      <c r="BY42">
        <v>1.20663650075415E-4</v>
      </c>
      <c r="BZ42">
        <v>1.5082956259426799E-4</v>
      </c>
      <c r="CA42" s="1">
        <v>9.0497737556561098E-5</v>
      </c>
      <c r="CB42" s="1">
        <v>9.0497737556561098E-5</v>
      </c>
      <c r="CC42">
        <v>1.5082956259426799E-4</v>
      </c>
      <c r="CD42">
        <v>2.4132730015083E-4</v>
      </c>
      <c r="CE42">
        <v>3.0165912518853702E-4</v>
      </c>
      <c r="CF42">
        <v>3.3182503770739098E-4</v>
      </c>
      <c r="CG42">
        <v>7.8431372549019605E-4</v>
      </c>
      <c r="CH42">
        <v>5.1282051282051304E-4</v>
      </c>
      <c r="CI42">
        <v>3.3182503770739098E-4</v>
      </c>
      <c r="CJ42">
        <v>4.2232277526395198E-4</v>
      </c>
      <c r="CK42">
        <v>3.0165912518853702E-4</v>
      </c>
      <c r="CL42">
        <v>3.6199095022624401E-4</v>
      </c>
      <c r="CM42">
        <v>2.4132730015083E-4</v>
      </c>
      <c r="CN42">
        <v>5.5505279034690803E-3</v>
      </c>
      <c r="CO42">
        <v>1.9909502262443399E-2</v>
      </c>
      <c r="CP42">
        <v>2.14177978883861E-2</v>
      </c>
      <c r="CQ42">
        <v>0.85837104072398196</v>
      </c>
      <c r="CR42">
        <v>8.9592760180995504E-2</v>
      </c>
      <c r="CS42" t="s">
        <v>68</v>
      </c>
    </row>
    <row r="43" spans="1:97" x14ac:dyDescent="0.2">
      <c r="A43" t="s">
        <v>2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.80904522613065E-3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26</v>
      </c>
      <c r="S43" t="s">
        <v>26</v>
      </c>
      <c r="T43">
        <v>0</v>
      </c>
      <c r="U43">
        <v>0</v>
      </c>
      <c r="V43">
        <v>0</v>
      </c>
      <c r="W43" t="s">
        <v>26</v>
      </c>
      <c r="X43" t="s">
        <v>26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2.0100502512562801E-4</v>
      </c>
      <c r="AQ43">
        <v>2.0100502512562801E-4</v>
      </c>
      <c r="AR43">
        <v>0</v>
      </c>
      <c r="AS43">
        <v>0</v>
      </c>
      <c r="AT43">
        <v>2.0100502512562801E-4</v>
      </c>
      <c r="AU43">
        <v>0</v>
      </c>
      <c r="AV43">
        <v>1.0050251256281399E-3</v>
      </c>
      <c r="AW43">
        <v>1.0251256281407E-2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2.0100502512562801E-4</v>
      </c>
      <c r="BO43">
        <v>8.0402010050251301E-4</v>
      </c>
      <c r="BP43">
        <v>4.0201005025125602E-4</v>
      </c>
      <c r="BQ43">
        <v>0</v>
      </c>
      <c r="BR43">
        <v>2.0100502512562801E-4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2.0100502512562801E-4</v>
      </c>
      <c r="BY43">
        <v>0</v>
      </c>
      <c r="BZ43">
        <v>2.0100502512562801E-4</v>
      </c>
      <c r="CA43">
        <v>2.0100502512562801E-4</v>
      </c>
      <c r="CB43">
        <v>2.0100502512562801E-4</v>
      </c>
      <c r="CC43">
        <v>2.0100502512562801E-4</v>
      </c>
      <c r="CD43">
        <v>4.0201005025125602E-4</v>
      </c>
      <c r="CE43">
        <v>0</v>
      </c>
      <c r="CF43">
        <v>1.20603015075377E-3</v>
      </c>
      <c r="CG43">
        <v>2.0100502512562801E-4</v>
      </c>
      <c r="CH43">
        <v>6.0301507537688403E-4</v>
      </c>
      <c r="CI43">
        <v>2.0100502512562801E-4</v>
      </c>
      <c r="CJ43">
        <v>0</v>
      </c>
      <c r="CK43">
        <v>0</v>
      </c>
      <c r="CL43">
        <v>0</v>
      </c>
      <c r="CM43">
        <v>6.0301507537688403E-4</v>
      </c>
      <c r="CN43">
        <v>1.0050251256281399E-3</v>
      </c>
      <c r="CO43">
        <v>2.2110552763819099E-3</v>
      </c>
      <c r="CP43">
        <v>1.4874371859296499E-2</v>
      </c>
      <c r="CQ43">
        <v>0.75155778894472403</v>
      </c>
      <c r="CR43">
        <v>0.210854271356784</v>
      </c>
      <c r="CS43" t="s">
        <v>69</v>
      </c>
    </row>
    <row r="44" spans="1:97" x14ac:dyDescent="0.2">
      <c r="A44" t="s">
        <v>2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 s="1">
        <v>4.9120738775911198E-5</v>
      </c>
      <c r="J44">
        <v>0</v>
      </c>
      <c r="K44">
        <v>0</v>
      </c>
      <c r="L44" s="1">
        <v>4.9120738775911198E-5</v>
      </c>
      <c r="M44">
        <v>0</v>
      </c>
      <c r="N44" s="1">
        <v>4.9120738775911198E-5</v>
      </c>
      <c r="O44">
        <v>0</v>
      </c>
      <c r="P44" s="1">
        <v>4.9120738775911198E-5</v>
      </c>
      <c r="Q44">
        <v>0</v>
      </c>
      <c r="R44" t="s">
        <v>26</v>
      </c>
      <c r="S44" t="s">
        <v>26</v>
      </c>
      <c r="T44" s="1">
        <v>4.9120738775911198E-5</v>
      </c>
      <c r="U44">
        <v>0</v>
      </c>
      <c r="V44">
        <v>0</v>
      </c>
      <c r="W44" t="s">
        <v>26</v>
      </c>
      <c r="X44" t="s">
        <v>26</v>
      </c>
      <c r="Y44" s="1">
        <v>4.9120738775911198E-5</v>
      </c>
      <c r="Z44">
        <v>0</v>
      </c>
      <c r="AA44" s="1">
        <v>4.9120738775911198E-5</v>
      </c>
      <c r="AB44">
        <v>0</v>
      </c>
      <c r="AC44" s="1">
        <v>4.9120738775911198E-5</v>
      </c>
      <c r="AD44">
        <v>0</v>
      </c>
      <c r="AE44">
        <v>0</v>
      </c>
      <c r="AF44">
        <v>0</v>
      </c>
      <c r="AG44">
        <v>0</v>
      </c>
      <c r="AH44">
        <v>0</v>
      </c>
      <c r="AI44" s="1">
        <v>4.9120738775911198E-5</v>
      </c>
      <c r="AJ44" s="1">
        <v>4.9120738775911198E-5</v>
      </c>
      <c r="AK44">
        <v>0</v>
      </c>
      <c r="AL44">
        <v>0</v>
      </c>
      <c r="AM44">
        <v>0</v>
      </c>
      <c r="AN44" s="1">
        <v>4.9120738775911198E-5</v>
      </c>
      <c r="AO44">
        <v>0</v>
      </c>
      <c r="AP44">
        <v>0</v>
      </c>
      <c r="AQ44" s="1">
        <v>4.9120738775911198E-5</v>
      </c>
      <c r="AR44">
        <v>0</v>
      </c>
      <c r="AS44">
        <v>0</v>
      </c>
      <c r="AT44" s="1">
        <v>4.9120738775911198E-5</v>
      </c>
      <c r="AU44">
        <v>0</v>
      </c>
      <c r="AV44">
        <v>0</v>
      </c>
      <c r="AW44">
        <v>0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>
        <v>0</v>
      </c>
      <c r="BO44">
        <v>0</v>
      </c>
      <c r="BP44">
        <v>0</v>
      </c>
      <c r="BQ44">
        <v>0</v>
      </c>
      <c r="BR44" s="1">
        <v>4.9120738775911198E-5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 s="1">
        <v>4.9120738775911198E-5</v>
      </c>
      <c r="CB44" s="1">
        <v>4.9120738775911198E-5</v>
      </c>
      <c r="CC44">
        <v>0</v>
      </c>
      <c r="CD44" s="1">
        <v>4.9120738775911198E-5</v>
      </c>
      <c r="CE44">
        <v>0</v>
      </c>
      <c r="CF44" s="1">
        <v>9.8241477551822397E-5</v>
      </c>
      <c r="CG44">
        <v>1.47362216327734E-4</v>
      </c>
      <c r="CH44">
        <v>0</v>
      </c>
      <c r="CI44" s="1">
        <v>9.8241477551822397E-5</v>
      </c>
      <c r="CJ44">
        <v>2.4560369387955603E-4</v>
      </c>
      <c r="CK44">
        <v>4.9120738775911205E-4</v>
      </c>
      <c r="CL44">
        <v>2.4560369387955603E-4</v>
      </c>
      <c r="CM44">
        <v>2.9472443265546701E-4</v>
      </c>
      <c r="CN44">
        <v>1.7683465959327999E-3</v>
      </c>
      <c r="CO44">
        <v>3.5858139306415202E-3</v>
      </c>
      <c r="CP44">
        <v>1.3852048334807E-2</v>
      </c>
      <c r="CQ44">
        <v>0.71932409863444302</v>
      </c>
      <c r="CR44">
        <v>0.25901365556537997</v>
      </c>
      <c r="CS44" t="s">
        <v>70</v>
      </c>
    </row>
    <row r="45" spans="1:97" x14ac:dyDescent="0.2">
      <c r="A45" t="s">
        <v>2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 s="1">
        <v>5.6705415367167602E-5</v>
      </c>
      <c r="L45">
        <v>0</v>
      </c>
      <c r="M45">
        <v>0</v>
      </c>
      <c r="N45">
        <v>0</v>
      </c>
      <c r="O45">
        <v>1.13410830734335E-4</v>
      </c>
      <c r="P45" s="1">
        <v>5.6705415367167602E-5</v>
      </c>
      <c r="Q45">
        <v>0</v>
      </c>
      <c r="R45" t="s">
        <v>26</v>
      </c>
      <c r="S45" t="s">
        <v>26</v>
      </c>
      <c r="T45">
        <v>0</v>
      </c>
      <c r="U45">
        <v>0</v>
      </c>
      <c r="V45">
        <v>0</v>
      </c>
      <c r="W45" t="s">
        <v>26</v>
      </c>
      <c r="X45" t="s">
        <v>26</v>
      </c>
      <c r="Y45">
        <v>0</v>
      </c>
      <c r="Z45">
        <v>0</v>
      </c>
      <c r="AA45" s="1">
        <v>5.6705415367167602E-5</v>
      </c>
      <c r="AB45" s="1">
        <v>5.6705415367167602E-5</v>
      </c>
      <c r="AC45">
        <v>0</v>
      </c>
      <c r="AD45">
        <v>0</v>
      </c>
      <c r="AE45">
        <v>0</v>
      </c>
      <c r="AF45">
        <v>0</v>
      </c>
      <c r="AG45">
        <v>0</v>
      </c>
      <c r="AH45" s="1">
        <v>5.6705415367167602E-5</v>
      </c>
      <c r="AI45">
        <v>2.2682166146867E-4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 s="1">
        <v>5.6705415367167602E-5</v>
      </c>
      <c r="BO45">
        <v>0</v>
      </c>
      <c r="BP45">
        <v>0</v>
      </c>
      <c r="BQ45">
        <v>0</v>
      </c>
      <c r="BR45">
        <v>0</v>
      </c>
      <c r="BS45">
        <v>0</v>
      </c>
      <c r="BT45" s="1">
        <v>5.6705415367167602E-5</v>
      </c>
      <c r="BU45" s="1">
        <v>5.6705415367167602E-5</v>
      </c>
      <c r="BV45">
        <v>0</v>
      </c>
      <c r="BW45" s="1">
        <v>5.6705415367167602E-5</v>
      </c>
      <c r="BX45">
        <v>0</v>
      </c>
      <c r="BY45">
        <v>1.13410830734335E-4</v>
      </c>
      <c r="BZ45">
        <v>0</v>
      </c>
      <c r="CA45">
        <v>0</v>
      </c>
      <c r="CB45">
        <v>0</v>
      </c>
      <c r="CC45">
        <v>0</v>
      </c>
      <c r="CD45">
        <v>0</v>
      </c>
      <c r="CE45" s="1">
        <v>5.6705415367167602E-5</v>
      </c>
      <c r="CF45">
        <v>0</v>
      </c>
      <c r="CG45">
        <v>2.2682166146867E-4</v>
      </c>
      <c r="CH45">
        <v>0</v>
      </c>
      <c r="CI45">
        <v>0</v>
      </c>
      <c r="CJ45">
        <v>0</v>
      </c>
      <c r="CK45" s="1">
        <v>5.6705415367167602E-5</v>
      </c>
      <c r="CL45">
        <v>1.13410830734335E-4</v>
      </c>
      <c r="CM45">
        <v>1.70116246101503E-4</v>
      </c>
      <c r="CN45">
        <v>3.5724411681315599E-3</v>
      </c>
      <c r="CO45">
        <v>3.7425574142330598E-3</v>
      </c>
      <c r="CP45">
        <v>1.39495321803232E-2</v>
      </c>
      <c r="CQ45">
        <v>0.76949248653246405</v>
      </c>
      <c r="CR45">
        <v>0.20765523107456799</v>
      </c>
      <c r="CS45" t="s">
        <v>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E5ED0-AB97-4148-BDC3-EB344EE03BBA}">
  <dimension ref="A1:CS45"/>
  <sheetViews>
    <sheetView workbookViewId="0">
      <selection sqref="A1:CS45"/>
    </sheetView>
  </sheetViews>
  <sheetFormatPr baseColWidth="10" defaultRowHeight="16" x14ac:dyDescent="0.2"/>
  <sheetData>
    <row r="1" spans="1:97" x14ac:dyDescent="0.2">
      <c r="A1" t="s">
        <v>26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>
        <v>0</v>
      </c>
      <c r="AH1">
        <v>0</v>
      </c>
      <c r="AI1">
        <v>0</v>
      </c>
      <c r="AJ1">
        <v>0</v>
      </c>
      <c r="AK1">
        <v>0</v>
      </c>
      <c r="AL1">
        <v>0</v>
      </c>
      <c r="AM1">
        <v>0</v>
      </c>
      <c r="AN1">
        <v>0</v>
      </c>
      <c r="AO1">
        <v>0</v>
      </c>
      <c r="AP1">
        <v>2.2479487467685699E-4</v>
      </c>
      <c r="AQ1">
        <v>1.12397437338429E-4</v>
      </c>
      <c r="AR1">
        <v>0</v>
      </c>
      <c r="AS1">
        <v>0</v>
      </c>
      <c r="AT1">
        <v>1.12397437338429E-4</v>
      </c>
      <c r="AU1">
        <v>0</v>
      </c>
      <c r="AV1">
        <v>0</v>
      </c>
      <c r="AW1">
        <v>0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>
        <v>0</v>
      </c>
      <c r="BO1">
        <v>0</v>
      </c>
      <c r="BP1">
        <v>0</v>
      </c>
      <c r="BQ1">
        <v>0</v>
      </c>
      <c r="BR1">
        <v>0</v>
      </c>
      <c r="BS1">
        <v>0</v>
      </c>
      <c r="BT1">
        <v>0</v>
      </c>
      <c r="BU1">
        <v>0</v>
      </c>
      <c r="BV1">
        <v>0</v>
      </c>
      <c r="BW1">
        <v>0</v>
      </c>
      <c r="BX1">
        <v>0</v>
      </c>
      <c r="BY1">
        <v>0</v>
      </c>
      <c r="BZ1">
        <v>0</v>
      </c>
      <c r="CA1">
        <v>0</v>
      </c>
      <c r="CB1">
        <v>0</v>
      </c>
      <c r="CC1">
        <v>0</v>
      </c>
      <c r="CD1">
        <v>0</v>
      </c>
      <c r="CE1">
        <v>0</v>
      </c>
      <c r="CF1">
        <v>0</v>
      </c>
      <c r="CG1">
        <v>0</v>
      </c>
      <c r="CH1">
        <v>0</v>
      </c>
      <c r="CI1">
        <v>0</v>
      </c>
      <c r="CJ1">
        <v>0</v>
      </c>
      <c r="CK1">
        <v>2.2479487467685699E-4</v>
      </c>
      <c r="CL1">
        <v>0</v>
      </c>
      <c r="CM1">
        <v>2.2479487467685699E-4</v>
      </c>
      <c r="CN1">
        <v>1.55108463527032E-2</v>
      </c>
      <c r="CO1">
        <v>6.0694616162751498E-3</v>
      </c>
      <c r="CP1">
        <v>7.8678206136900096E-3</v>
      </c>
      <c r="CQ1">
        <v>0.17949870742947099</v>
      </c>
      <c r="CR1">
        <v>0.79015398448915397</v>
      </c>
      <c r="CS1" t="s">
        <v>22</v>
      </c>
    </row>
    <row r="2" spans="1:97" x14ac:dyDescent="0.2">
      <c r="A2" t="s">
        <v>2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 s="1">
        <v>4.1942790034393102E-5</v>
      </c>
      <c r="M2">
        <v>0</v>
      </c>
      <c r="N2">
        <v>0</v>
      </c>
      <c r="O2">
        <v>0</v>
      </c>
      <c r="P2">
        <v>0</v>
      </c>
      <c r="Q2">
        <v>0</v>
      </c>
      <c r="R2" s="1">
        <v>4.1942790034393102E-5</v>
      </c>
      <c r="S2" t="s">
        <v>26</v>
      </c>
      <c r="T2">
        <v>0</v>
      </c>
      <c r="U2">
        <v>0</v>
      </c>
      <c r="V2">
        <v>0</v>
      </c>
      <c r="W2" t="s">
        <v>26</v>
      </c>
      <c r="X2" t="s">
        <v>26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 s="1">
        <v>4.1942790034393102E-5</v>
      </c>
      <c r="AG2" s="1">
        <v>8.3885580068786205E-5</v>
      </c>
      <c r="AH2">
        <v>0</v>
      </c>
      <c r="AI2" s="1">
        <v>8.3885580068786205E-5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 s="1">
        <v>4.1942790034393102E-5</v>
      </c>
      <c r="BV2">
        <v>0</v>
      </c>
      <c r="BW2">
        <v>0</v>
      </c>
      <c r="BX2" s="1">
        <v>4.1942790034393102E-5</v>
      </c>
      <c r="BY2">
        <v>0</v>
      </c>
      <c r="BZ2">
        <v>0</v>
      </c>
      <c r="CA2">
        <v>0</v>
      </c>
      <c r="CB2">
        <v>0</v>
      </c>
      <c r="CC2">
        <v>0</v>
      </c>
      <c r="CD2" s="1">
        <v>4.1942790034393102E-5</v>
      </c>
      <c r="CE2">
        <v>0</v>
      </c>
      <c r="CF2" s="1">
        <v>4.1942790034393102E-5</v>
      </c>
      <c r="CG2">
        <v>0</v>
      </c>
      <c r="CH2">
        <v>0</v>
      </c>
      <c r="CI2">
        <v>0</v>
      </c>
      <c r="CJ2" s="1">
        <v>4.1942790034393102E-5</v>
      </c>
      <c r="CK2">
        <v>1.67771160137572E-4</v>
      </c>
      <c r="CL2" s="1">
        <v>8.3885580068786205E-5</v>
      </c>
      <c r="CM2">
        <v>7.5497022061907595E-4</v>
      </c>
      <c r="CN2">
        <v>1.71546011240668E-2</v>
      </c>
      <c r="CO2">
        <v>6.9205603556748603E-3</v>
      </c>
      <c r="CP2">
        <v>7.6755305762939404E-3</v>
      </c>
      <c r="CQ2">
        <v>0.178298800436205</v>
      </c>
      <c r="CR2">
        <v>0.78844056706652099</v>
      </c>
      <c r="CS2" t="s">
        <v>28</v>
      </c>
    </row>
    <row r="3" spans="1:97" x14ac:dyDescent="0.2">
      <c r="A3" t="s">
        <v>2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s="1">
        <v>5.6379320065400002E-5</v>
      </c>
      <c r="S3" t="s">
        <v>26</v>
      </c>
      <c r="T3">
        <v>0</v>
      </c>
      <c r="U3">
        <v>0</v>
      </c>
      <c r="V3">
        <v>0</v>
      </c>
      <c r="W3" t="s">
        <v>26</v>
      </c>
      <c r="X3" t="s">
        <v>26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 s="1">
        <v>5.6379320065400002E-5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1.127586401308E-4</v>
      </c>
      <c r="CI3">
        <v>0</v>
      </c>
      <c r="CJ3" s="1">
        <v>5.6379320065400002E-5</v>
      </c>
      <c r="CK3">
        <v>5.6379320065399997E-4</v>
      </c>
      <c r="CL3" s="1">
        <v>5.6379320065400002E-5</v>
      </c>
      <c r="CM3">
        <v>5.0741388058860005E-4</v>
      </c>
      <c r="CN3">
        <v>1.42075886564808E-2</v>
      </c>
      <c r="CO3">
        <v>5.5251733664092003E-3</v>
      </c>
      <c r="CP3">
        <v>5.9762079269323996E-3</v>
      </c>
      <c r="CQ3">
        <v>0.17393020240175899</v>
      </c>
      <c r="CR3">
        <v>0.79895134464678397</v>
      </c>
      <c r="CS3" t="s">
        <v>29</v>
      </c>
    </row>
    <row r="4" spans="1:97" x14ac:dyDescent="0.2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>
        <v>0</v>
      </c>
      <c r="W4">
        <v>0</v>
      </c>
      <c r="X4" t="s">
        <v>26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 s="1">
        <v>2.8121484814398199E-5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 s="1">
        <v>5.6242969628796398E-5</v>
      </c>
      <c r="CE4">
        <v>0</v>
      </c>
      <c r="CF4" s="1">
        <v>2.8121484814398199E-5</v>
      </c>
      <c r="CG4" s="1">
        <v>8.4364454443194603E-5</v>
      </c>
      <c r="CH4">
        <v>0</v>
      </c>
      <c r="CI4">
        <v>2.8121484814398198E-4</v>
      </c>
      <c r="CJ4">
        <v>0</v>
      </c>
      <c r="CK4" s="1">
        <v>2.8121484814398199E-5</v>
      </c>
      <c r="CL4">
        <v>1.12485939257593E-4</v>
      </c>
      <c r="CM4">
        <v>3.6557930258717699E-4</v>
      </c>
      <c r="CN4">
        <v>5.65241844769404E-3</v>
      </c>
      <c r="CO4">
        <v>5.2305961754780597E-3</v>
      </c>
      <c r="CP4">
        <v>6.1304836895388097E-3</v>
      </c>
      <c r="CQ4">
        <v>0.239088863892014</v>
      </c>
      <c r="CR4">
        <v>0.74291338582677202</v>
      </c>
      <c r="CS4" t="s">
        <v>30</v>
      </c>
    </row>
    <row r="5" spans="1:97" x14ac:dyDescent="0.2">
      <c r="A5" t="s">
        <v>2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t="s">
        <v>26</v>
      </c>
      <c r="S5" t="s">
        <v>26</v>
      </c>
      <c r="T5">
        <v>0</v>
      </c>
      <c r="U5">
        <v>0</v>
      </c>
      <c r="V5">
        <v>0</v>
      </c>
      <c r="W5">
        <v>0</v>
      </c>
      <c r="X5" t="s">
        <v>26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2.1739130434782599E-4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2.1739130434782599E-4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1.0869565217391299E-4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1.0869565217391299E-4</v>
      </c>
      <c r="CG5">
        <v>0</v>
      </c>
      <c r="CH5">
        <v>1.0869565217391299E-4</v>
      </c>
      <c r="CI5">
        <v>0</v>
      </c>
      <c r="CJ5">
        <v>0</v>
      </c>
      <c r="CK5">
        <v>0</v>
      </c>
      <c r="CL5">
        <v>1.0869565217391299E-4</v>
      </c>
      <c r="CM5">
        <v>3.2608695652173899E-4</v>
      </c>
      <c r="CN5">
        <v>9.8913043478260892E-3</v>
      </c>
      <c r="CO5">
        <v>8.9130434782608708E-3</v>
      </c>
      <c r="CP5">
        <v>5.1086956521739103E-3</v>
      </c>
      <c r="CQ5">
        <v>0.20706521739130401</v>
      </c>
      <c r="CR5">
        <v>0.76782608695652199</v>
      </c>
      <c r="CS5" t="s">
        <v>31</v>
      </c>
    </row>
    <row r="6" spans="1:97" x14ac:dyDescent="0.2">
      <c r="A6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 t="s">
        <v>26</v>
      </c>
      <c r="T6">
        <v>0</v>
      </c>
      <c r="U6">
        <v>0</v>
      </c>
      <c r="V6">
        <v>0</v>
      </c>
      <c r="W6">
        <v>0</v>
      </c>
      <c r="X6" t="s">
        <v>26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2.5516713447308002E-4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5.1033426894616003E-4</v>
      </c>
      <c r="CK6">
        <v>0</v>
      </c>
      <c r="CL6">
        <v>2.5516713447308002E-4</v>
      </c>
      <c r="CM6">
        <v>2.0413370757846401E-3</v>
      </c>
      <c r="CN6">
        <v>1.04618525133963E-2</v>
      </c>
      <c r="CO6">
        <v>1.32686909926002E-2</v>
      </c>
      <c r="CP6">
        <v>6.1240112273539199E-3</v>
      </c>
      <c r="CQ6">
        <v>0.15054860933911701</v>
      </c>
      <c r="CR6">
        <v>0.81653483031385599</v>
      </c>
      <c r="CS6" t="s">
        <v>32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.18238021638331E-4</v>
      </c>
      <c r="N7">
        <v>6.18238021638331E-4</v>
      </c>
      <c r="O7">
        <v>0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0</v>
      </c>
      <c r="X7" t="s">
        <v>26</v>
      </c>
      <c r="Y7">
        <v>0</v>
      </c>
      <c r="Z7">
        <v>3.0911901081916501E-4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3.0911901081916501E-4</v>
      </c>
      <c r="CN7">
        <v>1.2364760432766599E-2</v>
      </c>
      <c r="CO7">
        <v>1.08191653786708E-2</v>
      </c>
      <c r="CP7">
        <v>5.5641421947449799E-3</v>
      </c>
      <c r="CQ7">
        <v>0.16506955177743399</v>
      </c>
      <c r="CR7">
        <v>0.804327666151468</v>
      </c>
      <c r="CS7" t="s">
        <v>33</v>
      </c>
    </row>
    <row r="8" spans="1:97" x14ac:dyDescent="0.2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>
        <v>0</v>
      </c>
      <c r="U8">
        <v>0</v>
      </c>
      <c r="V8">
        <v>0</v>
      </c>
      <c r="W8" t="s">
        <v>26</v>
      </c>
      <c r="X8" t="s">
        <v>26</v>
      </c>
      <c r="Y8">
        <v>0</v>
      </c>
      <c r="Z8">
        <v>0</v>
      </c>
      <c r="AA8">
        <v>0</v>
      </c>
      <c r="AB8">
        <v>0</v>
      </c>
      <c r="AC8">
        <v>0</v>
      </c>
      <c r="AD8">
        <v>1.1659008298470601E-3</v>
      </c>
      <c r="AE8" s="1">
        <v>6.8582401755709499E-5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0</v>
      </c>
      <c r="BO8">
        <v>0</v>
      </c>
      <c r="BP8">
        <v>0</v>
      </c>
      <c r="BQ8" s="1">
        <v>6.8582401755709499E-5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 s="1">
        <v>6.8582401755709499E-5</v>
      </c>
      <c r="BY8">
        <v>0</v>
      </c>
      <c r="BZ8">
        <v>0</v>
      </c>
      <c r="CA8">
        <v>1.37164803511419E-4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 s="1">
        <v>6.8582401755709499E-5</v>
      </c>
      <c r="CI8">
        <v>0</v>
      </c>
      <c r="CJ8">
        <v>1.37164803511419E-4</v>
      </c>
      <c r="CK8">
        <v>4.1149441053425702E-4</v>
      </c>
      <c r="CL8">
        <v>4.1149441053425702E-4</v>
      </c>
      <c r="CM8">
        <v>1.92030724915987E-3</v>
      </c>
      <c r="CN8">
        <v>8.2984706124408503E-3</v>
      </c>
      <c r="CO8">
        <v>8.3670530141965599E-3</v>
      </c>
      <c r="CP8">
        <v>1.7557094849461601E-2</v>
      </c>
      <c r="CQ8">
        <v>0.28537137370550703</v>
      </c>
      <c r="CR8">
        <v>0.67594815170427303</v>
      </c>
      <c r="CS8" t="s">
        <v>34</v>
      </c>
    </row>
    <row r="9" spans="1:97" x14ac:dyDescent="0.2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t="s">
        <v>26</v>
      </c>
      <c r="T9">
        <v>0</v>
      </c>
      <c r="U9">
        <v>0</v>
      </c>
      <c r="V9">
        <v>0</v>
      </c>
      <c r="W9">
        <v>0</v>
      </c>
      <c r="X9" t="s">
        <v>26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 s="1">
        <v>3.7838655970939899E-5</v>
      </c>
      <c r="AO9">
        <v>0</v>
      </c>
      <c r="AP9" s="1">
        <v>7.5677311941879798E-5</v>
      </c>
      <c r="AQ9">
        <v>9.9515665203572003E-3</v>
      </c>
      <c r="AR9">
        <v>0</v>
      </c>
      <c r="AS9">
        <v>1.1351596791282E-4</v>
      </c>
      <c r="AT9">
        <v>1.5135462388376E-4</v>
      </c>
      <c r="AU9">
        <v>0</v>
      </c>
      <c r="AV9">
        <v>0</v>
      </c>
      <c r="AW9">
        <v>0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 s="1">
        <v>7.5677311941879798E-5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 s="1">
        <v>7.5677311941879798E-5</v>
      </c>
      <c r="CH9">
        <v>1.891932798547E-4</v>
      </c>
      <c r="CI9" s="1">
        <v>3.7838655970939899E-5</v>
      </c>
      <c r="CJ9" s="1">
        <v>7.5677311941879798E-5</v>
      </c>
      <c r="CK9" s="1">
        <v>7.5677311941879798E-5</v>
      </c>
      <c r="CL9" s="1">
        <v>3.7838655970939899E-5</v>
      </c>
      <c r="CM9">
        <v>1.40003027092478E-3</v>
      </c>
      <c r="CN9">
        <v>0.19672317239291701</v>
      </c>
      <c r="CO9">
        <v>1.91085212653247E-2</v>
      </c>
      <c r="CP9">
        <v>9.4218253367640403E-3</v>
      </c>
      <c r="CQ9">
        <v>0.11987286211593801</v>
      </c>
      <c r="CR9">
        <v>0.64257605569850196</v>
      </c>
      <c r="CS9" t="s">
        <v>35</v>
      </c>
    </row>
    <row r="10" spans="1:97" x14ac:dyDescent="0.2">
      <c r="A10" t="s">
        <v>26</v>
      </c>
      <c r="B10">
        <v>1.6152479405588801E-4</v>
      </c>
      <c r="C10">
        <v>0</v>
      </c>
      <c r="D10">
        <v>0</v>
      </c>
      <c r="E10">
        <v>6.4609917622354999E-4</v>
      </c>
      <c r="F10">
        <v>1.6152479405588801E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3.2304958811177499E-4</v>
      </c>
      <c r="P10">
        <v>0</v>
      </c>
      <c r="Q10">
        <v>0</v>
      </c>
      <c r="R10" t="s">
        <v>26</v>
      </c>
      <c r="S10" t="s">
        <v>26</v>
      </c>
      <c r="T10">
        <v>0</v>
      </c>
      <c r="U10">
        <v>1.6152479405588801E-4</v>
      </c>
      <c r="V10">
        <v>0</v>
      </c>
      <c r="W10" t="s">
        <v>26</v>
      </c>
      <c r="X10" t="s">
        <v>26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.6152479405588801E-4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0</v>
      </c>
      <c r="BO10" t="s">
        <v>26</v>
      </c>
      <c r="BP10">
        <v>0</v>
      </c>
      <c r="BQ10">
        <v>0</v>
      </c>
      <c r="BR10">
        <v>0</v>
      </c>
      <c r="BS10">
        <v>1.6152479405588801E-4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4.8457438216766301E-4</v>
      </c>
      <c r="CL10">
        <v>3.2304958811177499E-4</v>
      </c>
      <c r="CM10">
        <v>3.2304958811177499E-4</v>
      </c>
      <c r="CN10">
        <v>1.4537231465029899E-2</v>
      </c>
      <c r="CO10">
        <v>3.8765950573413002E-3</v>
      </c>
      <c r="CP10">
        <v>5.8148925860119502E-3</v>
      </c>
      <c r="CQ10">
        <v>0.35842351801001499</v>
      </c>
      <c r="CR10">
        <v>0.61444031658859599</v>
      </c>
      <c r="CS10" t="s">
        <v>36</v>
      </c>
    </row>
    <row r="11" spans="1:97" x14ac:dyDescent="0.2">
      <c r="A11" t="s">
        <v>2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26</v>
      </c>
      <c r="T11">
        <v>1.9853087155052599E-4</v>
      </c>
      <c r="U11" s="1">
        <v>9.9265435775262994E-5</v>
      </c>
      <c r="V11">
        <v>0</v>
      </c>
      <c r="W11">
        <v>0</v>
      </c>
      <c r="X11" t="s">
        <v>26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 s="1">
        <v>9.9265435775262994E-5</v>
      </c>
      <c r="BZ11" s="1">
        <v>9.9265435775262994E-5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2.9779630732578902E-4</v>
      </c>
      <c r="CI11" s="1">
        <v>9.9265435775262994E-5</v>
      </c>
      <c r="CJ11">
        <v>0</v>
      </c>
      <c r="CK11">
        <v>4.9632717887631498E-4</v>
      </c>
      <c r="CL11" s="1">
        <v>9.9265435775262994E-5</v>
      </c>
      <c r="CM11">
        <v>9.9265435775263105E-4</v>
      </c>
      <c r="CN11">
        <v>5.75739527496526E-3</v>
      </c>
      <c r="CO11">
        <v>1.29045066507842E-2</v>
      </c>
      <c r="CP11">
        <v>6.7500496327178904E-3</v>
      </c>
      <c r="CQ11">
        <v>0.194560254119516</v>
      </c>
      <c r="CR11">
        <v>0.77754615842763597</v>
      </c>
      <c r="CS11" t="s">
        <v>37</v>
      </c>
    </row>
    <row r="12" spans="1:97" x14ac:dyDescent="0.2">
      <c r="A12" t="s">
        <v>2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t="s">
        <v>26</v>
      </c>
      <c r="T12">
        <v>0</v>
      </c>
      <c r="U12">
        <v>0</v>
      </c>
      <c r="V12">
        <v>0</v>
      </c>
      <c r="W12">
        <v>1.48038490007402E-3</v>
      </c>
      <c r="X12" t="s">
        <v>26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2.96076980014804E-4</v>
      </c>
      <c r="AW12">
        <v>0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1.48038490007402E-4</v>
      </c>
      <c r="BV12">
        <v>1.48038490007402E-3</v>
      </c>
      <c r="BW12">
        <v>7.4019245003701002E-4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1.48038490007402E-4</v>
      </c>
      <c r="CD12">
        <v>0</v>
      </c>
      <c r="CE12">
        <v>0</v>
      </c>
      <c r="CF12">
        <v>1.48038490007402E-4</v>
      </c>
      <c r="CG12">
        <v>0</v>
      </c>
      <c r="CH12">
        <v>0</v>
      </c>
      <c r="CI12">
        <v>0</v>
      </c>
      <c r="CJ12">
        <v>1.48038490007402E-4</v>
      </c>
      <c r="CK12">
        <v>1.48038490007402E-4</v>
      </c>
      <c r="CL12">
        <v>1.48038490007402E-4</v>
      </c>
      <c r="CM12">
        <v>5.92153960029608E-4</v>
      </c>
      <c r="CN12">
        <v>1.2879348630643999E-2</v>
      </c>
      <c r="CO12">
        <v>6.8097705403404899E-3</v>
      </c>
      <c r="CP12">
        <v>6.8097705403404899E-3</v>
      </c>
      <c r="CQ12">
        <v>9.4004441154700205E-2</v>
      </c>
      <c r="CR12">
        <v>0.87401924500370098</v>
      </c>
      <c r="CS12" t="s">
        <v>38</v>
      </c>
    </row>
    <row r="13" spans="1:97" x14ac:dyDescent="0.2">
      <c r="A13" t="s">
        <v>26</v>
      </c>
      <c r="B13">
        <v>0</v>
      </c>
      <c r="C13">
        <v>0</v>
      </c>
      <c r="D13">
        <v>0</v>
      </c>
      <c r="E13" s="1">
        <v>2.0338431500162699E-5</v>
      </c>
      <c r="F13" s="1">
        <v>6.1015294500488101E-5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3.0507647250244097E-4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 t="s">
        <v>26</v>
      </c>
      <c r="X13" t="s">
        <v>26</v>
      </c>
      <c r="Y13">
        <v>0</v>
      </c>
      <c r="Z13">
        <v>0</v>
      </c>
      <c r="AA13">
        <v>0</v>
      </c>
      <c r="AB13" s="1">
        <v>2.0338431500162699E-5</v>
      </c>
      <c r="AC13" s="1">
        <v>6.1015294500488101E-5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 s="1">
        <v>4.0676863000325398E-5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 s="1">
        <v>4.0676863000325398E-5</v>
      </c>
      <c r="BV13">
        <v>0</v>
      </c>
      <c r="BW13">
        <v>0</v>
      </c>
      <c r="BX13" s="1">
        <v>2.0338431500162699E-5</v>
      </c>
      <c r="BY13">
        <v>0</v>
      </c>
      <c r="BZ13">
        <v>0</v>
      </c>
      <c r="CA13">
        <v>0</v>
      </c>
      <c r="CB13" s="1">
        <v>2.0338431500162699E-5</v>
      </c>
      <c r="CC13">
        <v>0</v>
      </c>
      <c r="CD13">
        <v>0</v>
      </c>
      <c r="CE13" s="1">
        <v>2.0338431500162699E-5</v>
      </c>
      <c r="CF13">
        <v>0</v>
      </c>
      <c r="CG13" s="1">
        <v>2.0338431500162699E-5</v>
      </c>
      <c r="CH13" s="1">
        <v>4.0676863000325398E-5</v>
      </c>
      <c r="CI13" s="1">
        <v>2.0338431500162699E-5</v>
      </c>
      <c r="CJ13">
        <v>0</v>
      </c>
      <c r="CK13">
        <v>3.8643019850309102E-4</v>
      </c>
      <c r="CL13">
        <v>2.03384315001627E-4</v>
      </c>
      <c r="CM13">
        <v>1.8507972665148099E-3</v>
      </c>
      <c r="CN13">
        <v>6.1015294500488104E-3</v>
      </c>
      <c r="CO13">
        <v>6.30491376505044E-4</v>
      </c>
      <c r="CP13">
        <v>2.5829808005206601E-3</v>
      </c>
      <c r="CQ13">
        <v>6.6689716889033496E-2</v>
      </c>
      <c r="CR13">
        <v>0.92086316303286697</v>
      </c>
      <c r="CS13" t="s">
        <v>39</v>
      </c>
    </row>
    <row r="14" spans="1:97" x14ac:dyDescent="0.2">
      <c r="A14" t="s">
        <v>2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 t="s">
        <v>26</v>
      </c>
      <c r="T14">
        <v>0</v>
      </c>
      <c r="U14">
        <v>0</v>
      </c>
      <c r="V14">
        <v>0</v>
      </c>
      <c r="W14" t="s">
        <v>26</v>
      </c>
      <c r="X14" t="s">
        <v>26</v>
      </c>
      <c r="Y14">
        <v>0</v>
      </c>
      <c r="Z14">
        <v>1.8549434242255599E-4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0</v>
      </c>
      <c r="BO14" t="s">
        <v>26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1.8549434242255599E-4</v>
      </c>
      <c r="CG14">
        <v>0</v>
      </c>
      <c r="CH14">
        <v>0</v>
      </c>
      <c r="CI14">
        <v>0</v>
      </c>
      <c r="CJ14">
        <v>0</v>
      </c>
      <c r="CK14">
        <v>3.7098868484511198E-4</v>
      </c>
      <c r="CL14">
        <v>0</v>
      </c>
      <c r="CM14">
        <v>1.4839547393804501E-3</v>
      </c>
      <c r="CN14">
        <v>6.1213132999443504E-3</v>
      </c>
      <c r="CO14">
        <v>1.11296605453534E-3</v>
      </c>
      <c r="CP14">
        <v>1.03876831756631E-2</v>
      </c>
      <c r="CQ14">
        <v>0.13633834168057901</v>
      </c>
      <c r="CR14">
        <v>0.843813763680208</v>
      </c>
      <c r="CS14" t="s">
        <v>40</v>
      </c>
    </row>
    <row r="15" spans="1:97" x14ac:dyDescent="0.2">
      <c r="A15" t="s">
        <v>26</v>
      </c>
      <c r="B15">
        <v>0</v>
      </c>
      <c r="C15">
        <v>0</v>
      </c>
      <c r="D15" s="1">
        <v>6.3560668658234299E-5</v>
      </c>
      <c r="E15">
        <v>0</v>
      </c>
      <c r="F15">
        <v>0</v>
      </c>
      <c r="G15">
        <v>0</v>
      </c>
      <c r="H15">
        <v>0</v>
      </c>
      <c r="I15" s="1">
        <v>6.3560668658234299E-5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 t="s">
        <v>26</v>
      </c>
      <c r="T15">
        <v>0</v>
      </c>
      <c r="U15">
        <v>0</v>
      </c>
      <c r="V15">
        <v>0</v>
      </c>
      <c r="W15" t="s">
        <v>26</v>
      </c>
      <c r="X15" t="s">
        <v>26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 s="1">
        <v>6.3560668658234299E-5</v>
      </c>
      <c r="CE15">
        <v>4.4492468060763999E-4</v>
      </c>
      <c r="CF15">
        <v>0</v>
      </c>
      <c r="CG15">
        <v>0</v>
      </c>
      <c r="CH15" s="1">
        <v>6.3560668658234299E-5</v>
      </c>
      <c r="CI15">
        <v>0</v>
      </c>
      <c r="CJ15">
        <v>0</v>
      </c>
      <c r="CK15">
        <v>2.5424267463293698E-4</v>
      </c>
      <c r="CL15">
        <v>0</v>
      </c>
      <c r="CM15">
        <v>2.8602300896205398E-3</v>
      </c>
      <c r="CN15">
        <v>5.5297781732663804E-3</v>
      </c>
      <c r="CO15">
        <v>1.0805313671899801E-3</v>
      </c>
      <c r="CP15">
        <v>1.8941079260153801E-2</v>
      </c>
      <c r="CQ15">
        <v>0.13862581834360899</v>
      </c>
      <c r="CR15">
        <v>0.83200915273628695</v>
      </c>
      <c r="CS15" t="s">
        <v>41</v>
      </c>
    </row>
    <row r="16" spans="1:97" x14ac:dyDescent="0.2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t="s">
        <v>26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 s="1">
        <v>8.3257014403463495E-5</v>
      </c>
      <c r="AV16">
        <v>0</v>
      </c>
      <c r="AW16">
        <v>2.4977104321039E-4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>
        <v>0</v>
      </c>
      <c r="BQ16">
        <v>0</v>
      </c>
      <c r="BR16" s="1">
        <v>8.3257014403463495E-5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 s="1">
        <v>8.3257014403463495E-5</v>
      </c>
      <c r="CG16">
        <v>1.6651402880692699E-4</v>
      </c>
      <c r="CH16">
        <v>3.3302805761385398E-4</v>
      </c>
      <c r="CI16">
        <v>0</v>
      </c>
      <c r="CJ16" s="1">
        <v>8.3257014403463495E-5</v>
      </c>
      <c r="CK16">
        <v>1.6651402880692699E-4</v>
      </c>
      <c r="CL16">
        <v>0</v>
      </c>
      <c r="CM16">
        <v>7.4931312963117096E-4</v>
      </c>
      <c r="CN16">
        <v>3.1637665473316099E-3</v>
      </c>
      <c r="CO16">
        <v>4.1961535259345602E-2</v>
      </c>
      <c r="CP16">
        <v>3.5800516193489301E-3</v>
      </c>
      <c r="CQ16">
        <v>0.1105653151278</v>
      </c>
      <c r="CR16">
        <v>0.83873116310049101</v>
      </c>
      <c r="CS16" t="s">
        <v>42</v>
      </c>
    </row>
    <row r="17" spans="1:97" x14ac:dyDescent="0.2">
      <c r="A17" t="s">
        <v>26</v>
      </c>
      <c r="B17">
        <v>1.4908684308609799E-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 s="1">
        <v>7.4543421543048793E-5</v>
      </c>
      <c r="L17">
        <v>0</v>
      </c>
      <c r="M17">
        <v>0</v>
      </c>
      <c r="N17">
        <v>0</v>
      </c>
      <c r="O17" s="1">
        <v>7.4543421543048793E-5</v>
      </c>
      <c r="P17">
        <v>0</v>
      </c>
      <c r="Q17">
        <v>0</v>
      </c>
      <c r="R17" t="s">
        <v>26</v>
      </c>
      <c r="S17" t="s">
        <v>26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 s="1">
        <v>7.4543421543048793E-5</v>
      </c>
      <c r="AN17">
        <v>0</v>
      </c>
      <c r="AO17">
        <v>0</v>
      </c>
      <c r="AP17">
        <v>0</v>
      </c>
      <c r="AQ17">
        <v>1.0436079016026801E-3</v>
      </c>
      <c r="AR17">
        <v>0</v>
      </c>
      <c r="AS17">
        <v>1.4908684308609799E-4</v>
      </c>
      <c r="AT17">
        <v>0</v>
      </c>
      <c r="AU17">
        <v>0</v>
      </c>
      <c r="AV17">
        <v>0</v>
      </c>
      <c r="AW17">
        <v>0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>
        <v>0</v>
      </c>
      <c r="BO17" t="s">
        <v>26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 s="1">
        <v>7.4543421543048793E-5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7.4543421543048802E-4</v>
      </c>
      <c r="CI17">
        <v>0</v>
      </c>
      <c r="CJ17">
        <v>0</v>
      </c>
      <c r="CK17">
        <v>1.4908684308609799E-4</v>
      </c>
      <c r="CL17">
        <v>0</v>
      </c>
      <c r="CM17">
        <v>1.2672381662318299E-3</v>
      </c>
      <c r="CN17">
        <v>4.4726052925829303E-3</v>
      </c>
      <c r="CO17">
        <v>1.23742079761461E-2</v>
      </c>
      <c r="CP17">
        <v>4.9198658218412199E-3</v>
      </c>
      <c r="CQ17">
        <v>0.13335818114051401</v>
      </c>
      <c r="CR17">
        <v>0.84107342527022</v>
      </c>
      <c r="CS17" t="s">
        <v>43</v>
      </c>
    </row>
    <row r="18" spans="1:97" x14ac:dyDescent="0.2">
      <c r="A18" t="s">
        <v>2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6</v>
      </c>
      <c r="S18" t="s">
        <v>26</v>
      </c>
      <c r="T18">
        <v>0</v>
      </c>
      <c r="U18">
        <v>0</v>
      </c>
      <c r="V18">
        <v>0</v>
      </c>
      <c r="W18" t="s">
        <v>26</v>
      </c>
      <c r="X18" t="s">
        <v>26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 s="1">
        <v>5.37085772597884E-5</v>
      </c>
      <c r="AN18" s="1">
        <v>5.37085772597884E-5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 s="1">
        <v>5.37085772597884E-5</v>
      </c>
      <c r="CH18">
        <v>5.9079434985767198E-4</v>
      </c>
      <c r="CI18">
        <v>0</v>
      </c>
      <c r="CJ18">
        <v>1.07417154519577E-4</v>
      </c>
      <c r="CK18">
        <v>2.6854288629894198E-4</v>
      </c>
      <c r="CL18">
        <v>1.07417154519577E-4</v>
      </c>
      <c r="CM18">
        <v>3.7596004081851897E-4</v>
      </c>
      <c r="CN18">
        <v>9.7749610612814907E-3</v>
      </c>
      <c r="CO18">
        <v>5.8005263440571503E-3</v>
      </c>
      <c r="CP18">
        <v>3.49105752188625E-3</v>
      </c>
      <c r="CQ18">
        <v>0.16569096084644699</v>
      </c>
      <c r="CR18">
        <v>0.81363123690853401</v>
      </c>
      <c r="CS18" t="s">
        <v>44</v>
      </c>
    </row>
    <row r="19" spans="1:97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26</v>
      </c>
      <c r="S19" t="s">
        <v>26</v>
      </c>
      <c r="T19">
        <v>0</v>
      </c>
      <c r="U19">
        <v>0</v>
      </c>
      <c r="V19">
        <v>0</v>
      </c>
      <c r="W19" t="s">
        <v>26</v>
      </c>
      <c r="X19" t="s">
        <v>26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 t="s">
        <v>26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3.23729362253156E-4</v>
      </c>
      <c r="CJ19">
        <v>0</v>
      </c>
      <c r="CK19">
        <v>0</v>
      </c>
      <c r="CL19">
        <v>0</v>
      </c>
      <c r="CM19">
        <v>3.23729362253156E-4</v>
      </c>
      <c r="CN19">
        <v>3.56102298478472E-3</v>
      </c>
      <c r="CO19">
        <v>6.4745872450631299E-3</v>
      </c>
      <c r="CP19">
        <v>1.2949174490126301E-3</v>
      </c>
      <c r="CQ19">
        <v>0.261249595338297</v>
      </c>
      <c r="CR19">
        <v>0.72677241825833605</v>
      </c>
      <c r="CS19" t="s">
        <v>45</v>
      </c>
    </row>
    <row r="20" spans="1:97" x14ac:dyDescent="0.2">
      <c r="A20" t="s">
        <v>2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s="1">
        <v>2.5035675838069201E-5</v>
      </c>
      <c r="S20" t="s">
        <v>26</v>
      </c>
      <c r="T20">
        <v>0</v>
      </c>
      <c r="U20">
        <v>0</v>
      </c>
      <c r="V20">
        <v>0</v>
      </c>
      <c r="W20" t="s">
        <v>26</v>
      </c>
      <c r="X20" t="s">
        <v>26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 s="1">
        <v>2.5035675838069201E-5</v>
      </c>
      <c r="AM20">
        <v>0</v>
      </c>
      <c r="AN20">
        <v>0</v>
      </c>
      <c r="AO20">
        <v>0</v>
      </c>
      <c r="AP20">
        <v>0</v>
      </c>
      <c r="AQ20" s="1">
        <v>2.5035675838069201E-5</v>
      </c>
      <c r="AR20">
        <v>0</v>
      </c>
      <c r="AS20">
        <v>0</v>
      </c>
      <c r="AT20">
        <v>0</v>
      </c>
      <c r="AU20">
        <v>0</v>
      </c>
      <c r="AV20" s="1">
        <v>5.0071351676138503E-5</v>
      </c>
      <c r="AW20">
        <v>0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 s="1">
        <v>2.5035675838069201E-5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 s="1">
        <v>2.5035675838069201E-5</v>
      </c>
      <c r="CG20">
        <v>0</v>
      </c>
      <c r="CH20">
        <v>2.0028540670455401E-4</v>
      </c>
      <c r="CI20" s="1">
        <v>5.0071351676138503E-5</v>
      </c>
      <c r="CJ20" s="1">
        <v>2.5035675838069201E-5</v>
      </c>
      <c r="CK20" s="1">
        <v>7.5107027514207707E-5</v>
      </c>
      <c r="CL20">
        <v>2.5035675838069199E-4</v>
      </c>
      <c r="CM20">
        <v>6.2589189595173105E-4</v>
      </c>
      <c r="CN20">
        <v>6.0586335528127599E-3</v>
      </c>
      <c r="CO20">
        <v>1.07653406103698E-2</v>
      </c>
      <c r="CP20">
        <v>3.9556367824149404E-3</v>
      </c>
      <c r="CQ20">
        <v>0.20847207270360299</v>
      </c>
      <c r="CR20">
        <v>0.76934631850386803</v>
      </c>
      <c r="CS20" t="s">
        <v>46</v>
      </c>
    </row>
    <row r="21" spans="1:97" x14ac:dyDescent="0.2">
      <c r="A21">
        <v>0</v>
      </c>
      <c r="B21">
        <v>0</v>
      </c>
      <c r="C21">
        <v>0</v>
      </c>
      <c r="D21" s="1">
        <v>6.8884755803540697E-5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t="s">
        <v>26</v>
      </c>
      <c r="T21">
        <v>0</v>
      </c>
      <c r="U21">
        <v>0</v>
      </c>
      <c r="V21">
        <v>0</v>
      </c>
      <c r="W21" t="s">
        <v>26</v>
      </c>
      <c r="X21" t="s">
        <v>26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 s="1">
        <v>6.8884755803540697E-5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 s="1">
        <v>6.8884755803540697E-5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 s="1">
        <v>6.8884755803540697E-5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 s="1">
        <v>6.8884755803540697E-5</v>
      </c>
      <c r="CF21">
        <v>0</v>
      </c>
      <c r="CG21">
        <v>0</v>
      </c>
      <c r="CH21">
        <v>2.4798512089274599E-3</v>
      </c>
      <c r="CI21">
        <v>0</v>
      </c>
      <c r="CJ21" s="1">
        <v>6.8884755803540697E-5</v>
      </c>
      <c r="CK21">
        <v>1.3776951160708099E-4</v>
      </c>
      <c r="CL21">
        <v>1.3776951160708099E-4</v>
      </c>
      <c r="CM21" s="1">
        <v>6.8884755803540697E-5</v>
      </c>
      <c r="CN21">
        <v>2.0665426741062201E-4</v>
      </c>
      <c r="CO21">
        <v>6.2685127781221999E-3</v>
      </c>
      <c r="CP21">
        <v>1.23303712888338E-2</v>
      </c>
      <c r="CQ21">
        <v>0.25570021354274303</v>
      </c>
      <c r="CR21">
        <v>0.72225666460012405</v>
      </c>
      <c r="CS21" t="s">
        <v>47</v>
      </c>
    </row>
    <row r="22" spans="1:97" x14ac:dyDescent="0.2">
      <c r="A2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 s="1">
        <v>5.7162455699096797E-5</v>
      </c>
      <c r="Q22">
        <v>0</v>
      </c>
      <c r="R22">
        <v>0</v>
      </c>
      <c r="S22" t="s">
        <v>26</v>
      </c>
      <c r="T22">
        <v>0</v>
      </c>
      <c r="U22">
        <v>0</v>
      </c>
      <c r="V22">
        <v>0</v>
      </c>
      <c r="W22">
        <v>0</v>
      </c>
      <c r="X22" t="s">
        <v>26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 s="1">
        <v>5.7162455699096797E-5</v>
      </c>
      <c r="AT22">
        <v>0</v>
      </c>
      <c r="AU22">
        <v>1.7148736709729099E-4</v>
      </c>
      <c r="AV22">
        <v>0</v>
      </c>
      <c r="AW22">
        <v>0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 s="1">
        <v>5.7162455699096797E-5</v>
      </c>
      <c r="CM22">
        <v>2.8581227849548398E-4</v>
      </c>
      <c r="CN22">
        <v>5.7734080256087797E-3</v>
      </c>
      <c r="CO22">
        <v>6.1163827598033601E-3</v>
      </c>
      <c r="CP22">
        <v>7.03098205098891E-3</v>
      </c>
      <c r="CQ22">
        <v>8.7344232308219999E-2</v>
      </c>
      <c r="CR22">
        <v>0.89310620784268901</v>
      </c>
      <c r="CS22" t="s">
        <v>48</v>
      </c>
    </row>
    <row r="23" spans="1:97" x14ac:dyDescent="0.2">
      <c r="A23" t="s">
        <v>2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t="s">
        <v>26</v>
      </c>
      <c r="S23" t="s">
        <v>26</v>
      </c>
      <c r="T23">
        <v>0</v>
      </c>
      <c r="U23">
        <v>0</v>
      </c>
      <c r="V23">
        <v>0</v>
      </c>
      <c r="W23">
        <v>0</v>
      </c>
      <c r="X23" t="s">
        <v>26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 s="1">
        <v>6.9686411149825797E-5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 t="s">
        <v>26</v>
      </c>
      <c r="BB23" t="s">
        <v>26</v>
      </c>
      <c r="BC23" t="s">
        <v>26</v>
      </c>
      <c r="BD23">
        <v>0</v>
      </c>
      <c r="BE23">
        <v>0</v>
      </c>
      <c r="BF23">
        <v>0</v>
      </c>
      <c r="BG23">
        <v>0</v>
      </c>
      <c r="BH23" t="s">
        <v>26</v>
      </c>
      <c r="BI23" t="s">
        <v>26</v>
      </c>
      <c r="BJ23" t="s">
        <v>26</v>
      </c>
      <c r="BK23">
        <v>0</v>
      </c>
      <c r="BL23" s="1">
        <v>6.9686411149825797E-5</v>
      </c>
      <c r="BM23">
        <v>0</v>
      </c>
      <c r="BN23">
        <v>0</v>
      </c>
      <c r="BO23" s="1">
        <v>6.9686411149825797E-5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1.39372822299652E-4</v>
      </c>
      <c r="BV23">
        <v>1.39372822299652E-4</v>
      </c>
      <c r="BW23">
        <v>0</v>
      </c>
      <c r="BX23" s="1">
        <v>6.9686411149825797E-5</v>
      </c>
      <c r="BY23" s="1">
        <v>6.9686411149825797E-5</v>
      </c>
      <c r="BZ23" s="1">
        <v>6.9686411149825797E-5</v>
      </c>
      <c r="CA23" s="1">
        <v>6.9686411149825797E-5</v>
      </c>
      <c r="CB23">
        <v>1.39372822299652E-4</v>
      </c>
      <c r="CC23">
        <v>0</v>
      </c>
      <c r="CD23">
        <v>0</v>
      </c>
      <c r="CE23" s="1">
        <v>6.9686411149825797E-5</v>
      </c>
      <c r="CF23">
        <v>0</v>
      </c>
      <c r="CG23">
        <v>0</v>
      </c>
      <c r="CH23">
        <v>0</v>
      </c>
      <c r="CI23" s="1">
        <v>6.9686411149825797E-5</v>
      </c>
      <c r="CJ23" s="1">
        <v>6.9686411149825797E-5</v>
      </c>
      <c r="CK23">
        <v>1.39372822299652E-4</v>
      </c>
      <c r="CL23" s="1">
        <v>6.9686411149825797E-5</v>
      </c>
      <c r="CM23">
        <v>1.3240418118466899E-3</v>
      </c>
      <c r="CN23">
        <v>6.4111498257839704E-3</v>
      </c>
      <c r="CO23">
        <v>5.0174216027874599E-3</v>
      </c>
      <c r="CP23">
        <v>8.0836236933797892E-3</v>
      </c>
      <c r="CQ23">
        <v>0.200209059233449</v>
      </c>
      <c r="CR23">
        <v>0.77763066202090603</v>
      </c>
      <c r="CS23" t="s">
        <v>49</v>
      </c>
    </row>
    <row r="24" spans="1:97" x14ac:dyDescent="0.2">
      <c r="A24" t="s">
        <v>2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26</v>
      </c>
      <c r="S24" t="s">
        <v>26</v>
      </c>
      <c r="T24">
        <v>1.16931711880262E-4</v>
      </c>
      <c r="U24">
        <v>0</v>
      </c>
      <c r="V24">
        <v>0</v>
      </c>
      <c r="W24">
        <v>0</v>
      </c>
      <c r="X24" t="s">
        <v>26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1.16931711880262E-4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 t="s">
        <v>26</v>
      </c>
      <c r="BD24">
        <v>0</v>
      </c>
      <c r="BE24">
        <v>0</v>
      </c>
      <c r="BF24">
        <v>1.16931711880262E-4</v>
      </c>
      <c r="BG24">
        <v>0</v>
      </c>
      <c r="BH24" t="s">
        <v>26</v>
      </c>
      <c r="BI24">
        <v>1.16931711880262E-4</v>
      </c>
      <c r="BJ24">
        <v>0</v>
      </c>
      <c r="BK24">
        <v>0</v>
      </c>
      <c r="BL24">
        <v>0</v>
      </c>
      <c r="BM24">
        <v>0</v>
      </c>
      <c r="BN24">
        <v>0</v>
      </c>
      <c r="BO24" t="s">
        <v>26</v>
      </c>
      <c r="BP24">
        <v>0</v>
      </c>
      <c r="BQ24">
        <v>0</v>
      </c>
      <c r="BR24">
        <v>1.16931711880262E-4</v>
      </c>
      <c r="BS24">
        <v>0</v>
      </c>
      <c r="BT24">
        <v>0</v>
      </c>
      <c r="BU24">
        <v>0</v>
      </c>
      <c r="BV24">
        <v>1.16931711880262E-4</v>
      </c>
      <c r="BW24">
        <v>0</v>
      </c>
      <c r="BX24">
        <v>0</v>
      </c>
      <c r="BY24">
        <v>1.16931711880262E-4</v>
      </c>
      <c r="BZ24">
        <v>0</v>
      </c>
      <c r="CA24">
        <v>1.16931711880262E-4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2.3386342376052399E-4</v>
      </c>
      <c r="CI24">
        <v>1.16931711880262E-4</v>
      </c>
      <c r="CJ24">
        <v>0</v>
      </c>
      <c r="CK24">
        <v>2.3386342376052399E-4</v>
      </c>
      <c r="CL24">
        <v>1.2862488306828799E-3</v>
      </c>
      <c r="CM24">
        <v>1.05238540692236E-3</v>
      </c>
      <c r="CN24">
        <v>3.0402245088868101E-3</v>
      </c>
      <c r="CO24">
        <v>2.2100093545369501E-2</v>
      </c>
      <c r="CP24">
        <v>7.0159027128157197E-3</v>
      </c>
      <c r="CQ24">
        <v>0.20287652011225399</v>
      </c>
      <c r="CR24">
        <v>0.761108512628625</v>
      </c>
      <c r="CS24" t="s">
        <v>50</v>
      </c>
    </row>
    <row r="25" spans="1:97" x14ac:dyDescent="0.2">
      <c r="A25" t="s">
        <v>2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 t="s">
        <v>26</v>
      </c>
      <c r="T25">
        <v>0</v>
      </c>
      <c r="U25">
        <v>0</v>
      </c>
      <c r="V25">
        <v>0</v>
      </c>
      <c r="W25">
        <v>0</v>
      </c>
      <c r="X25" t="s">
        <v>26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7.6335877862595397E-4</v>
      </c>
      <c r="AN25">
        <v>7.6335877862595397E-4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 t="s">
        <v>26</v>
      </c>
      <c r="BB25" t="s">
        <v>26</v>
      </c>
      <c r="BC25" t="s">
        <v>26</v>
      </c>
      <c r="BD25">
        <v>0</v>
      </c>
      <c r="BE25">
        <v>0</v>
      </c>
      <c r="BF25">
        <v>0</v>
      </c>
      <c r="BG25">
        <v>0</v>
      </c>
      <c r="BH25" t="s">
        <v>26</v>
      </c>
      <c r="BI25" t="s">
        <v>26</v>
      </c>
      <c r="BJ25" t="s">
        <v>26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7.6335877862595397E-4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7.6335877862595397E-4</v>
      </c>
      <c r="CL25">
        <v>2.2900763358778601E-3</v>
      </c>
      <c r="CM25">
        <v>7.6335877862595397E-4</v>
      </c>
      <c r="CN25">
        <v>1.22137404580153E-2</v>
      </c>
      <c r="CO25">
        <v>8.3969465648855001E-3</v>
      </c>
      <c r="CP25">
        <v>6.8702290076335902E-3</v>
      </c>
      <c r="CQ25">
        <v>0.21297709923664099</v>
      </c>
      <c r="CR25">
        <v>0.75343511450381695</v>
      </c>
      <c r="CS25" t="s">
        <v>51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.2982797792924401E-3</v>
      </c>
      <c r="S26" t="s">
        <v>26</v>
      </c>
      <c r="T26">
        <v>1.2982797792924401E-3</v>
      </c>
      <c r="U26">
        <v>0</v>
      </c>
      <c r="V26">
        <v>0</v>
      </c>
      <c r="W26">
        <v>3.2456994482310899E-4</v>
      </c>
      <c r="X26" t="s">
        <v>26</v>
      </c>
      <c r="Y26">
        <v>0</v>
      </c>
      <c r="Z26">
        <v>3.2456994482310899E-4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3.2456994482310899E-4</v>
      </c>
      <c r="AW26">
        <v>0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3.2456994482310899E-4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6.4913988964621896E-4</v>
      </c>
      <c r="CM26">
        <v>3.2456994482310899E-4</v>
      </c>
      <c r="CN26">
        <v>1.9798766634209701E-2</v>
      </c>
      <c r="CO26">
        <v>1.2009087958454999E-2</v>
      </c>
      <c r="CP26">
        <v>3.5702693930541999E-3</v>
      </c>
      <c r="CQ26">
        <v>0.17364492048036401</v>
      </c>
      <c r="CR26">
        <v>0.78610840636157098</v>
      </c>
      <c r="CS26" t="s">
        <v>52</v>
      </c>
    </row>
    <row r="27" spans="1:97" x14ac:dyDescent="0.2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 t="s">
        <v>26</v>
      </c>
      <c r="T27" s="1">
        <v>2.0000000000000001E-4</v>
      </c>
      <c r="U27">
        <v>0</v>
      </c>
      <c r="V27">
        <v>0</v>
      </c>
      <c r="W27">
        <v>0</v>
      </c>
      <c r="X27" t="s">
        <v>26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 s="1">
        <v>2.0000000000000001E-4</v>
      </c>
      <c r="CE27">
        <v>0</v>
      </c>
      <c r="CF27">
        <v>0</v>
      </c>
      <c r="CG27">
        <v>0</v>
      </c>
      <c r="CH27" s="1">
        <v>2.0000000000000001E-4</v>
      </c>
      <c r="CI27">
        <v>0</v>
      </c>
      <c r="CJ27">
        <v>0</v>
      </c>
      <c r="CK27">
        <v>0</v>
      </c>
      <c r="CL27" s="1">
        <v>2.9999999999999997E-4</v>
      </c>
      <c r="CM27" s="1">
        <v>8.9999999999999998E-4</v>
      </c>
      <c r="CN27">
        <v>9.4000000000000004E-3</v>
      </c>
      <c r="CO27">
        <v>1.1900000000000001E-2</v>
      </c>
      <c r="CP27">
        <v>6.7000000000000002E-3</v>
      </c>
      <c r="CQ27">
        <v>0.18340000000000001</v>
      </c>
      <c r="CR27">
        <v>0.78680000000000005</v>
      </c>
      <c r="CS27" t="s">
        <v>53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.66154357398023E-4</v>
      </c>
      <c r="S28" t="s">
        <v>26</v>
      </c>
      <c r="T28">
        <v>0</v>
      </c>
      <c r="U28">
        <v>0</v>
      </c>
      <c r="V28">
        <v>0</v>
      </c>
      <c r="W28" t="s">
        <v>26</v>
      </c>
      <c r="X28" t="s">
        <v>26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0</v>
      </c>
      <c r="BO28">
        <v>0</v>
      </c>
      <c r="BP28">
        <v>0</v>
      </c>
      <c r="BQ28">
        <v>0</v>
      </c>
      <c r="BR28">
        <v>0</v>
      </c>
      <c r="BS28" s="1">
        <v>8.3077178699011403E-5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 s="1">
        <v>8.3077178699011403E-5</v>
      </c>
      <c r="CC28">
        <v>0</v>
      </c>
      <c r="CD28">
        <v>0</v>
      </c>
      <c r="CE28">
        <v>1.66154357398023E-4</v>
      </c>
      <c r="CF28" s="1">
        <v>8.3077178699011403E-5</v>
      </c>
      <c r="CG28">
        <v>0</v>
      </c>
      <c r="CH28" s="1">
        <v>8.3077178699011403E-5</v>
      </c>
      <c r="CI28">
        <v>0</v>
      </c>
      <c r="CJ28" s="1">
        <v>8.3077178699011403E-5</v>
      </c>
      <c r="CK28">
        <v>1.66154357398023E-4</v>
      </c>
      <c r="CL28">
        <v>1.66154357398023E-4</v>
      </c>
      <c r="CM28">
        <v>9.13848965689125E-4</v>
      </c>
      <c r="CN28">
        <v>2.4590844894907399E-2</v>
      </c>
      <c r="CO28">
        <v>2.1184680568247901E-2</v>
      </c>
      <c r="CP28">
        <v>5.5661709728337602E-3</v>
      </c>
      <c r="CQ28">
        <v>0.136911190495971</v>
      </c>
      <c r="CR28">
        <v>0.80975326077926402</v>
      </c>
      <c r="CS28" t="s">
        <v>54</v>
      </c>
    </row>
    <row r="29" spans="1:97" x14ac:dyDescent="0.2">
      <c r="A29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 s="1">
        <v>6.2316943977067403E-5</v>
      </c>
      <c r="S29" t="s">
        <v>26</v>
      </c>
      <c r="T29">
        <v>0</v>
      </c>
      <c r="U29">
        <v>0</v>
      </c>
      <c r="V29">
        <v>0</v>
      </c>
      <c r="W29" t="s">
        <v>26</v>
      </c>
      <c r="X29" t="s">
        <v>26</v>
      </c>
      <c r="Y29">
        <v>0</v>
      </c>
      <c r="Z29">
        <v>0</v>
      </c>
      <c r="AA29" s="1">
        <v>6.2316943977067403E-5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 s="1">
        <v>6.2316943977067403E-5</v>
      </c>
      <c r="AW29">
        <v>0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1.24633887954135E-4</v>
      </c>
      <c r="BW29" s="1">
        <v>6.2316943977067403E-5</v>
      </c>
      <c r="BX29">
        <v>0</v>
      </c>
      <c r="BY29">
        <v>0</v>
      </c>
      <c r="BZ29" s="1">
        <v>6.2316943977067403E-5</v>
      </c>
      <c r="CA29">
        <v>0</v>
      </c>
      <c r="CB29" s="1">
        <v>6.2316943977067403E-5</v>
      </c>
      <c r="CC29" s="1">
        <v>6.2316943977067403E-5</v>
      </c>
      <c r="CD29">
        <v>0</v>
      </c>
      <c r="CE29">
        <v>0</v>
      </c>
      <c r="CF29">
        <v>0</v>
      </c>
      <c r="CG29" s="1">
        <v>6.2316943977067403E-5</v>
      </c>
      <c r="CH29">
        <v>0</v>
      </c>
      <c r="CI29" s="1">
        <v>6.2316943977067403E-5</v>
      </c>
      <c r="CJ29">
        <v>0</v>
      </c>
      <c r="CK29">
        <v>0</v>
      </c>
      <c r="CL29">
        <v>3.11584719885337E-4</v>
      </c>
      <c r="CM29">
        <v>8.7243721567894302E-4</v>
      </c>
      <c r="CN29">
        <v>8.5374213248582305E-3</v>
      </c>
      <c r="CO29">
        <v>1.2650339627344701E-2</v>
      </c>
      <c r="CP29">
        <v>4.6114538543029797E-3</v>
      </c>
      <c r="CQ29">
        <v>0.14663176917803999</v>
      </c>
      <c r="CR29">
        <v>0.82569950769614298</v>
      </c>
      <c r="CS29" t="s">
        <v>55</v>
      </c>
    </row>
    <row r="30" spans="1:97" x14ac:dyDescent="0.2">
      <c r="A30" t="s">
        <v>2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 t="s">
        <v>26</v>
      </c>
      <c r="T30">
        <v>0</v>
      </c>
      <c r="U30">
        <v>0</v>
      </c>
      <c r="V30">
        <v>0</v>
      </c>
      <c r="W30">
        <v>0</v>
      </c>
      <c r="X30" t="s">
        <v>26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1.5817779183802599E-4</v>
      </c>
      <c r="AW30">
        <v>2.68902246124644E-3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1.5817779183802599E-4</v>
      </c>
      <c r="CN30">
        <v>1.0597912053147701E-2</v>
      </c>
      <c r="CO30">
        <v>6.32711167352104E-3</v>
      </c>
      <c r="CP30">
        <v>9.2534008225245191E-3</v>
      </c>
      <c r="CQ30">
        <v>0.26067700094906698</v>
      </c>
      <c r="CR30">
        <v>0.710139196456817</v>
      </c>
      <c r="CS30" t="s">
        <v>56</v>
      </c>
    </row>
    <row r="31" spans="1:97" x14ac:dyDescent="0.2">
      <c r="A31" t="s">
        <v>26</v>
      </c>
      <c r="B31">
        <v>0</v>
      </c>
      <c r="C31">
        <v>0</v>
      </c>
      <c r="D31">
        <v>0</v>
      </c>
      <c r="E31">
        <v>0</v>
      </c>
      <c r="F31" s="1">
        <v>3.3813484817745299E-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 t="s">
        <v>26</v>
      </c>
      <c r="X31" t="s">
        <v>26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2.0288090890647201E-4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 s="1">
        <v>6.7626969635490599E-5</v>
      </c>
      <c r="CM31">
        <v>9.1296409007912401E-4</v>
      </c>
      <c r="CN31">
        <v>3.07702711841482E-3</v>
      </c>
      <c r="CO31">
        <v>1.52160681679854E-3</v>
      </c>
      <c r="CP31">
        <v>8.7915060526137807E-3</v>
      </c>
      <c r="CQ31">
        <v>0.22546831676472601</v>
      </c>
      <c r="CR31">
        <v>0.75992425779400796</v>
      </c>
      <c r="CS31" t="s">
        <v>57</v>
      </c>
    </row>
    <row r="32" spans="1:97" x14ac:dyDescent="0.2">
      <c r="A32" t="s">
        <v>2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 s="1">
        <v>5.2820621170504999E-5</v>
      </c>
      <c r="T32">
        <v>0</v>
      </c>
      <c r="U32">
        <v>0</v>
      </c>
      <c r="V32">
        <v>0</v>
      </c>
      <c r="W32" t="s">
        <v>26</v>
      </c>
      <c r="X32" t="s">
        <v>26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 s="1">
        <v>5.2820621170504999E-5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6.8666807521656505E-4</v>
      </c>
      <c r="AW32">
        <v>1.0564124234101E-4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>
        <v>0</v>
      </c>
      <c r="BO32" s="1">
        <v>5.2820621170504999E-5</v>
      </c>
      <c r="BP32">
        <v>0</v>
      </c>
      <c r="BQ32">
        <v>0</v>
      </c>
      <c r="BR32">
        <v>0</v>
      </c>
      <c r="BS32">
        <v>0</v>
      </c>
      <c r="BT32">
        <v>0</v>
      </c>
      <c r="BU32" s="1">
        <v>5.2820621170504999E-5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1.0564124234101E-4</v>
      </c>
      <c r="CI32">
        <v>0</v>
      </c>
      <c r="CJ32">
        <v>1.5846186351151499E-4</v>
      </c>
      <c r="CK32">
        <v>0</v>
      </c>
      <c r="CL32" s="1">
        <v>5.2820621170504999E-5</v>
      </c>
      <c r="CM32">
        <v>1.0564124234101E-3</v>
      </c>
      <c r="CN32">
        <v>3.4861609972533301E-3</v>
      </c>
      <c r="CO32">
        <v>1.69025987745616E-3</v>
      </c>
      <c r="CP32">
        <v>6.3384745404606001E-3</v>
      </c>
      <c r="CQ32">
        <v>0.23415381364884899</v>
      </c>
      <c r="CR32">
        <v>0.75195436298330898</v>
      </c>
      <c r="CS32" t="s">
        <v>58</v>
      </c>
    </row>
    <row r="33" spans="1:97" x14ac:dyDescent="0.2">
      <c r="A33" t="s">
        <v>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 t="s">
        <v>26</v>
      </c>
      <c r="X33" t="s">
        <v>26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3.3961623365596903E-4</v>
      </c>
      <c r="AM33">
        <v>6.7923246731193805E-4</v>
      </c>
      <c r="AN33">
        <v>3.3961623365596903E-4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6.7923246731193805E-4</v>
      </c>
      <c r="AW33">
        <v>0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1.69808116827984E-4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1.69808116827984E-4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3.3961623365596903E-4</v>
      </c>
      <c r="CM33">
        <v>6.7923246731193805E-4</v>
      </c>
      <c r="CN33">
        <v>3.7357785702156602E-3</v>
      </c>
      <c r="CO33">
        <v>1.52827305145186E-3</v>
      </c>
      <c r="CP33">
        <v>8.4904058413992206E-3</v>
      </c>
      <c r="CQ33">
        <v>0.22397690609611101</v>
      </c>
      <c r="CR33">
        <v>0.75887247410426195</v>
      </c>
      <c r="CS33" t="s">
        <v>59</v>
      </c>
    </row>
    <row r="34" spans="1:97" x14ac:dyDescent="0.2">
      <c r="A34" t="s">
        <v>26</v>
      </c>
      <c r="B34">
        <v>0</v>
      </c>
      <c r="C34">
        <v>0</v>
      </c>
      <c r="D34">
        <v>0</v>
      </c>
      <c r="E34">
        <v>4.5787545787545798E-4</v>
      </c>
      <c r="F34">
        <v>1.37362637362637E-3</v>
      </c>
      <c r="G34">
        <v>9.1575091575091597E-4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 t="s">
        <v>26</v>
      </c>
      <c r="S34" t="s">
        <v>26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4.5787545787545798E-4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 t="s">
        <v>26</v>
      </c>
      <c r="BD34">
        <v>0</v>
      </c>
      <c r="BE34">
        <v>0</v>
      </c>
      <c r="BF34">
        <v>0</v>
      </c>
      <c r="BG34">
        <v>0</v>
      </c>
      <c r="BH34" t="s">
        <v>26</v>
      </c>
      <c r="BI34">
        <v>0</v>
      </c>
      <c r="BJ34">
        <v>0</v>
      </c>
      <c r="BK34">
        <v>9.1575091575091597E-4</v>
      </c>
      <c r="BL34">
        <v>0</v>
      </c>
      <c r="BM34">
        <v>0</v>
      </c>
      <c r="BN34">
        <v>0</v>
      </c>
      <c r="BO34" t="s">
        <v>26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4.5787545787545798E-4</v>
      </c>
      <c r="CG34">
        <v>0</v>
      </c>
      <c r="CH34">
        <v>0</v>
      </c>
      <c r="CI34">
        <v>0</v>
      </c>
      <c r="CJ34">
        <v>0</v>
      </c>
      <c r="CK34">
        <v>9.1575091575091597E-4</v>
      </c>
      <c r="CL34">
        <v>4.5787545787545798E-4</v>
      </c>
      <c r="CM34">
        <v>0</v>
      </c>
      <c r="CN34">
        <v>1.9230769230769201E-2</v>
      </c>
      <c r="CO34">
        <v>1.1904761904761901E-2</v>
      </c>
      <c r="CP34">
        <v>1.3278388278388301E-2</v>
      </c>
      <c r="CQ34">
        <v>0.89972527472527497</v>
      </c>
      <c r="CR34">
        <v>4.9908424908424898E-2</v>
      </c>
      <c r="CS34" t="s">
        <v>60</v>
      </c>
    </row>
    <row r="35" spans="1:97" x14ac:dyDescent="0.2">
      <c r="A35" t="s">
        <v>26</v>
      </c>
      <c r="B35">
        <v>0</v>
      </c>
      <c r="C35">
        <v>0</v>
      </c>
      <c r="D35">
        <v>3.5223670306445899E-4</v>
      </c>
      <c r="E35">
        <v>0</v>
      </c>
      <c r="F35">
        <v>7.0447340612891896E-4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 t="s">
        <v>26</v>
      </c>
      <c r="S35" t="s">
        <v>26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 t="s">
        <v>26</v>
      </c>
      <c r="BD35">
        <v>0</v>
      </c>
      <c r="BE35">
        <v>0</v>
      </c>
      <c r="BF35">
        <v>0</v>
      </c>
      <c r="BG35">
        <v>0</v>
      </c>
      <c r="BH35" t="s">
        <v>26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3.5223670306445899E-4</v>
      </c>
      <c r="BO35" t="s">
        <v>26</v>
      </c>
      <c r="BP35">
        <v>3.5223670306445899E-4</v>
      </c>
      <c r="BQ35">
        <v>0</v>
      </c>
      <c r="BR35">
        <v>0</v>
      </c>
      <c r="BS35">
        <v>0</v>
      </c>
      <c r="BT35">
        <v>0</v>
      </c>
      <c r="BU35">
        <v>3.5223670306445899E-4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3.5223670306445899E-4</v>
      </c>
      <c r="CG35">
        <v>3.5223670306445899E-4</v>
      </c>
      <c r="CH35">
        <v>3.5223670306445899E-4</v>
      </c>
      <c r="CI35">
        <v>3.5223670306445899E-4</v>
      </c>
      <c r="CJ35">
        <v>0</v>
      </c>
      <c r="CK35">
        <v>3.5223670306445899E-4</v>
      </c>
      <c r="CL35">
        <v>3.5223670306445899E-4</v>
      </c>
      <c r="CM35">
        <v>0</v>
      </c>
      <c r="CN35">
        <v>2.64177527298344E-2</v>
      </c>
      <c r="CO35">
        <v>1.05671010919338E-2</v>
      </c>
      <c r="CP35">
        <v>1.47939415287073E-2</v>
      </c>
      <c r="CQ35">
        <v>0.87777386403663304</v>
      </c>
      <c r="CR35">
        <v>6.6220500176118399E-2</v>
      </c>
      <c r="CS35" t="s">
        <v>61</v>
      </c>
    </row>
    <row r="36" spans="1:97" x14ac:dyDescent="0.2">
      <c r="A36" t="s">
        <v>2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t="s">
        <v>26</v>
      </c>
      <c r="S36" t="s">
        <v>26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2.8224668360146802E-4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2.8224668360146802E-4</v>
      </c>
      <c r="AR36">
        <v>0</v>
      </c>
      <c r="AS36">
        <v>0</v>
      </c>
      <c r="AT36">
        <v>2.8224668360146802E-4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2.8224668360146802E-4</v>
      </c>
      <c r="BK36">
        <v>0</v>
      </c>
      <c r="BL36">
        <v>0</v>
      </c>
      <c r="BM36">
        <v>0</v>
      </c>
      <c r="BN36">
        <v>2.8224668360146802E-4</v>
      </c>
      <c r="BO36" t="s">
        <v>26</v>
      </c>
      <c r="BP36">
        <v>2.2579734688117398E-3</v>
      </c>
      <c r="BQ36">
        <v>2.8224668360146802E-4</v>
      </c>
      <c r="BR36">
        <v>0</v>
      </c>
      <c r="BS36">
        <v>0</v>
      </c>
      <c r="BT36">
        <v>2.8224668360146802E-4</v>
      </c>
      <c r="BU36">
        <v>0</v>
      </c>
      <c r="BV36">
        <v>2.8224668360146802E-4</v>
      </c>
      <c r="BW36">
        <v>8.4674005080440302E-4</v>
      </c>
      <c r="BX36">
        <v>2.8224668360146802E-4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2.8224668360146802E-4</v>
      </c>
      <c r="CI36">
        <v>2.8224668360146802E-4</v>
      </c>
      <c r="CJ36">
        <v>0</v>
      </c>
      <c r="CK36">
        <v>2.8224668360146802E-4</v>
      </c>
      <c r="CL36">
        <v>2.8224668360146802E-4</v>
      </c>
      <c r="CM36">
        <v>5.6449336720293495E-4</v>
      </c>
      <c r="CN36">
        <v>1.35478408128704E-2</v>
      </c>
      <c r="CO36">
        <v>1.9757267852102702E-3</v>
      </c>
      <c r="CP36">
        <v>9.8786339260513705E-3</v>
      </c>
      <c r="CQ36">
        <v>0.90629410104431296</v>
      </c>
      <c r="CR36">
        <v>6.0965283657917001E-2</v>
      </c>
      <c r="CS36" t="s">
        <v>62</v>
      </c>
    </row>
    <row r="37" spans="1:97" x14ac:dyDescent="0.2">
      <c r="A37" t="s">
        <v>2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 t="s">
        <v>26</v>
      </c>
      <c r="S37" t="s">
        <v>26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3.2247662044501799E-4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6.44953240890035E-4</v>
      </c>
      <c r="AT37">
        <v>3.2247662044501799E-4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 t="s">
        <v>26</v>
      </c>
      <c r="BD37">
        <v>0</v>
      </c>
      <c r="BE37">
        <v>0</v>
      </c>
      <c r="BF37">
        <v>0</v>
      </c>
      <c r="BG37" t="s">
        <v>26</v>
      </c>
      <c r="BH37" t="s">
        <v>26</v>
      </c>
      <c r="BI37">
        <v>0</v>
      </c>
      <c r="BJ37">
        <v>3.2247662044501799E-4</v>
      </c>
      <c r="BK37">
        <v>0</v>
      </c>
      <c r="BL37">
        <v>0</v>
      </c>
      <c r="BM37">
        <v>3.2247662044501799E-4</v>
      </c>
      <c r="BN37">
        <v>0</v>
      </c>
      <c r="BO37" t="s">
        <v>26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3.2247662044501799E-4</v>
      </c>
      <c r="BW37">
        <v>0</v>
      </c>
      <c r="BX37">
        <v>3.2247662044501799E-4</v>
      </c>
      <c r="BY37">
        <v>0</v>
      </c>
      <c r="BZ37">
        <v>3.2247662044501799E-4</v>
      </c>
      <c r="CA37">
        <v>0</v>
      </c>
      <c r="CB37">
        <v>0</v>
      </c>
      <c r="CC37">
        <v>0</v>
      </c>
      <c r="CD37">
        <v>0</v>
      </c>
      <c r="CE37">
        <v>3.2247662044501799E-4</v>
      </c>
      <c r="CF37">
        <v>0</v>
      </c>
      <c r="CG37">
        <v>0</v>
      </c>
      <c r="CH37">
        <v>0</v>
      </c>
      <c r="CI37">
        <v>3.2247662044501799E-4</v>
      </c>
      <c r="CJ37">
        <v>0</v>
      </c>
      <c r="CK37">
        <v>3.2247662044501799E-4</v>
      </c>
      <c r="CL37">
        <v>0</v>
      </c>
      <c r="CM37">
        <v>3.2247662044501799E-4</v>
      </c>
      <c r="CN37">
        <v>9.6742986133505297E-3</v>
      </c>
      <c r="CO37">
        <v>6.1270557884553403E-3</v>
      </c>
      <c r="CP37">
        <v>1.19316349564657E-2</v>
      </c>
      <c r="CQ37">
        <v>0.90680425669138998</v>
      </c>
      <c r="CR37">
        <v>6.1270557884553399E-2</v>
      </c>
      <c r="CS37" t="s">
        <v>63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1">
        <v>5.9171597633136101E-5</v>
      </c>
      <c r="O38">
        <v>0</v>
      </c>
      <c r="P38">
        <v>0</v>
      </c>
      <c r="Q38">
        <v>0</v>
      </c>
      <c r="R38">
        <v>0</v>
      </c>
      <c r="S38" t="s">
        <v>26</v>
      </c>
      <c r="T38">
        <v>0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 s="1">
        <v>5.9171597633136101E-5</v>
      </c>
      <c r="AM38">
        <v>0</v>
      </c>
      <c r="AN38">
        <v>0</v>
      </c>
      <c r="AO38" s="1">
        <v>5.9171597633136101E-5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1.18343195266272E-4</v>
      </c>
      <c r="CH38" s="1">
        <v>5.9171597633136101E-5</v>
      </c>
      <c r="CI38">
        <v>0</v>
      </c>
      <c r="CJ38">
        <v>0</v>
      </c>
      <c r="CK38">
        <v>1.77514792899408E-4</v>
      </c>
      <c r="CL38">
        <v>1.77514792899408E-4</v>
      </c>
      <c r="CM38">
        <v>1.18343195266272E-4</v>
      </c>
      <c r="CN38">
        <v>7.5147928994082798E-3</v>
      </c>
      <c r="CO38">
        <v>9.1124260355029598E-3</v>
      </c>
      <c r="CP38">
        <v>1.07692307692308E-2</v>
      </c>
      <c r="CQ38">
        <v>0.90994082840236701</v>
      </c>
      <c r="CR38">
        <v>6.1834319526627199E-2</v>
      </c>
      <c r="CS38" t="s">
        <v>64</v>
      </c>
    </row>
    <row r="39" spans="1:97" x14ac:dyDescent="0.2">
      <c r="A39" t="s">
        <v>2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.50172698603394E-4</v>
      </c>
      <c r="S39" t="s">
        <v>26</v>
      </c>
      <c r="T39">
        <v>0</v>
      </c>
      <c r="U39">
        <v>0</v>
      </c>
      <c r="V39">
        <v>0</v>
      </c>
      <c r="W39" t="s">
        <v>26</v>
      </c>
      <c r="X39" t="s">
        <v>26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1.50172698603394E-4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1.50172698603394E-4</v>
      </c>
      <c r="CI39">
        <v>0</v>
      </c>
      <c r="CJ39">
        <v>0</v>
      </c>
      <c r="CK39">
        <v>1.50172698603394E-4</v>
      </c>
      <c r="CL39">
        <v>0</v>
      </c>
      <c r="CM39">
        <v>1.50172698603394E-4</v>
      </c>
      <c r="CN39">
        <v>5.4062171497221796E-3</v>
      </c>
      <c r="CO39">
        <v>8.5598438203934504E-3</v>
      </c>
      <c r="CP39">
        <v>1.20138158882715E-2</v>
      </c>
      <c r="CQ39">
        <v>0.88812133954047201</v>
      </c>
      <c r="CR39">
        <v>8.5147920108124303E-2</v>
      </c>
      <c r="CS39" t="s">
        <v>65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.8570102135561701E-4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.8570102135561701E-4</v>
      </c>
      <c r="AM40">
        <v>0</v>
      </c>
      <c r="AN40">
        <v>0</v>
      </c>
      <c r="AO40">
        <v>0</v>
      </c>
      <c r="AP40">
        <v>0</v>
      </c>
      <c r="AQ40">
        <v>1.8570102135561701E-4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1.8570102135561701E-4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2.97121634168988E-3</v>
      </c>
      <c r="CO40">
        <v>9.6564531104921109E-3</v>
      </c>
      <c r="CP40">
        <v>1.20705663881151E-2</v>
      </c>
      <c r="CQ40">
        <v>0.91587743732590499</v>
      </c>
      <c r="CR40">
        <v>5.8681522748375098E-2</v>
      </c>
      <c r="CS40" t="s">
        <v>66</v>
      </c>
    </row>
    <row r="41" spans="1:97" x14ac:dyDescent="0.2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 t="s">
        <v>26</v>
      </c>
      <c r="T41">
        <v>0</v>
      </c>
      <c r="U41">
        <v>0</v>
      </c>
      <c r="V41">
        <v>0</v>
      </c>
      <c r="W41" t="s">
        <v>26</v>
      </c>
      <c r="X41" t="s">
        <v>26</v>
      </c>
      <c r="Y41">
        <v>0</v>
      </c>
      <c r="Z41">
        <v>0</v>
      </c>
      <c r="AA41">
        <v>0</v>
      </c>
      <c r="AB41">
        <v>0</v>
      </c>
      <c r="AC41">
        <v>0</v>
      </c>
      <c r="AD41">
        <v>1.07446008380789E-4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1.07446008380789E-4</v>
      </c>
      <c r="CF41">
        <v>1.07446008380789E-4</v>
      </c>
      <c r="CG41">
        <v>0</v>
      </c>
      <c r="CH41">
        <v>0</v>
      </c>
      <c r="CI41">
        <v>0</v>
      </c>
      <c r="CJ41">
        <v>0</v>
      </c>
      <c r="CK41">
        <v>1.07446008380789E-4</v>
      </c>
      <c r="CL41">
        <v>2.1489201676157699E-4</v>
      </c>
      <c r="CM41">
        <v>2.2563661759965599E-3</v>
      </c>
      <c r="CN41">
        <v>1.14967228967444E-2</v>
      </c>
      <c r="CO41">
        <v>2.04147415923498E-3</v>
      </c>
      <c r="CP41">
        <v>7.3063285698936296E-3</v>
      </c>
      <c r="CQ41">
        <v>0.12388524766304899</v>
      </c>
      <c r="CR41">
        <v>0.85236918448479604</v>
      </c>
      <c r="CS41" t="s">
        <v>67</v>
      </c>
    </row>
    <row r="42" spans="1:97" x14ac:dyDescent="0.2">
      <c r="A42" t="s">
        <v>26</v>
      </c>
      <c r="B42">
        <v>0</v>
      </c>
      <c r="C42">
        <v>0</v>
      </c>
      <c r="D42">
        <v>0</v>
      </c>
      <c r="E42">
        <v>0</v>
      </c>
      <c r="F42" s="1">
        <v>4.8694974678613201E-5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s="1">
        <v>4.8694974678613201E-5</v>
      </c>
      <c r="N42">
        <v>0</v>
      </c>
      <c r="O42" s="1">
        <v>4.8694974678613201E-5</v>
      </c>
      <c r="P42">
        <v>0</v>
      </c>
      <c r="Q42">
        <v>0</v>
      </c>
      <c r="R42" t="s">
        <v>26</v>
      </c>
      <c r="S42" t="s">
        <v>26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 s="1">
        <v>9.7389949357226294E-5</v>
      </c>
      <c r="AA42" s="1">
        <v>4.8694974678613201E-5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 t="s">
        <v>26</v>
      </c>
      <c r="BA42" t="s">
        <v>26</v>
      </c>
      <c r="BB42" t="s">
        <v>26</v>
      </c>
      <c r="BC42" t="s">
        <v>26</v>
      </c>
      <c r="BD42">
        <v>0</v>
      </c>
      <c r="BE42">
        <v>0</v>
      </c>
      <c r="BF42">
        <v>0</v>
      </c>
      <c r="BG42">
        <v>0</v>
      </c>
      <c r="BH42" t="s">
        <v>26</v>
      </c>
      <c r="BI42" t="s">
        <v>26</v>
      </c>
      <c r="BJ42" t="s">
        <v>26</v>
      </c>
      <c r="BK42" t="s">
        <v>26</v>
      </c>
      <c r="BL42">
        <v>0</v>
      </c>
      <c r="BM42">
        <v>0</v>
      </c>
      <c r="BN42">
        <v>0</v>
      </c>
      <c r="BO42" t="s">
        <v>26</v>
      </c>
      <c r="BP42" s="1">
        <v>4.8694974678613201E-5</v>
      </c>
      <c r="BQ42" s="1">
        <v>9.7389949357226294E-5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 s="1">
        <v>9.7389949357226294E-5</v>
      </c>
      <c r="BY42" s="1">
        <v>4.8694974678613201E-5</v>
      </c>
      <c r="BZ42" s="1">
        <v>4.8694974678613201E-5</v>
      </c>
      <c r="CA42">
        <v>0</v>
      </c>
      <c r="CB42">
        <v>0</v>
      </c>
      <c r="CC42">
        <v>0</v>
      </c>
      <c r="CD42" s="1">
        <v>9.7389949357226294E-5</v>
      </c>
      <c r="CE42">
        <v>0</v>
      </c>
      <c r="CF42" s="1">
        <v>4.8694974678613201E-5</v>
      </c>
      <c r="CG42" s="1">
        <v>9.7389949357226294E-5</v>
      </c>
      <c r="CH42">
        <v>2.4347487339306599E-4</v>
      </c>
      <c r="CI42">
        <v>0</v>
      </c>
      <c r="CJ42" s="1">
        <v>4.8694974678613201E-5</v>
      </c>
      <c r="CK42">
        <v>1.94779898714453E-4</v>
      </c>
      <c r="CL42">
        <v>2.4347487339306599E-4</v>
      </c>
      <c r="CM42">
        <v>5.8433969614335804E-4</v>
      </c>
      <c r="CN42">
        <v>1.2563303467082201E-2</v>
      </c>
      <c r="CO42">
        <v>2.4396182313985201E-2</v>
      </c>
      <c r="CP42">
        <v>1.3293728087261401E-2</v>
      </c>
      <c r="CQ42">
        <v>0.24269575379820801</v>
      </c>
      <c r="CR42">
        <v>0.70485975847292603</v>
      </c>
      <c r="CS42" t="s">
        <v>68</v>
      </c>
    </row>
    <row r="43" spans="1:97" x14ac:dyDescent="0.2">
      <c r="A43" t="s">
        <v>2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26</v>
      </c>
      <c r="S43" t="s">
        <v>26</v>
      </c>
      <c r="T43">
        <v>0</v>
      </c>
      <c r="U43">
        <v>0</v>
      </c>
      <c r="V43">
        <v>0</v>
      </c>
      <c r="W43" t="s">
        <v>26</v>
      </c>
      <c r="X43" t="s">
        <v>26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5.5387713997985897E-3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0</v>
      </c>
      <c r="BO43">
        <v>2.5176233635448099E-4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1.00704934541793E-3</v>
      </c>
      <c r="CF43">
        <v>0</v>
      </c>
      <c r="CG43">
        <v>7.55287009063444E-4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7.55287009063444E-4</v>
      </c>
      <c r="CN43">
        <v>7.0493454179254801E-3</v>
      </c>
      <c r="CO43">
        <v>4.0281973816717002E-3</v>
      </c>
      <c r="CP43">
        <v>4.0281973816717002E-3</v>
      </c>
      <c r="CQ43">
        <v>9.1137965760322306E-2</v>
      </c>
      <c r="CR43">
        <v>0.88544813695871105</v>
      </c>
      <c r="CS43" t="s">
        <v>69</v>
      </c>
    </row>
    <row r="44" spans="1:97" x14ac:dyDescent="0.2">
      <c r="A44" t="s">
        <v>2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 t="s">
        <v>26</v>
      </c>
      <c r="S44" t="s">
        <v>26</v>
      </c>
      <c r="T44">
        <v>0</v>
      </c>
      <c r="U44">
        <v>0</v>
      </c>
      <c r="V44">
        <v>1.4681054099684399E-4</v>
      </c>
      <c r="W44" t="s">
        <v>26</v>
      </c>
      <c r="X44" t="s">
        <v>26</v>
      </c>
      <c r="Y44">
        <v>0</v>
      </c>
      <c r="Z44">
        <v>0</v>
      </c>
      <c r="AA44">
        <v>0</v>
      </c>
      <c r="AB44" s="1">
        <v>7.3405270498421804E-5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 s="1">
        <v>7.3405270498421804E-5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 s="1">
        <v>7.3405270498421804E-5</v>
      </c>
      <c r="CE44">
        <v>0</v>
      </c>
      <c r="CF44">
        <v>0</v>
      </c>
      <c r="CG44">
        <v>2.93621081993687E-4</v>
      </c>
      <c r="CH44">
        <v>0</v>
      </c>
      <c r="CI44">
        <v>0</v>
      </c>
      <c r="CJ44">
        <v>0</v>
      </c>
      <c r="CK44">
        <v>0</v>
      </c>
      <c r="CL44">
        <v>0</v>
      </c>
      <c r="CM44" s="1">
        <v>7.3405270498421804E-5</v>
      </c>
      <c r="CN44">
        <v>4.0372898774131997E-3</v>
      </c>
      <c r="CO44">
        <v>7.7809586728327098E-3</v>
      </c>
      <c r="CP44">
        <v>4.9181531233942598E-3</v>
      </c>
      <c r="CQ44">
        <v>9.9023709902370999E-2</v>
      </c>
      <c r="CR44">
        <v>0.88350583571900498</v>
      </c>
      <c r="CS44" t="s">
        <v>70</v>
      </c>
    </row>
    <row r="45" spans="1:97" x14ac:dyDescent="0.2">
      <c r="A45" t="s">
        <v>2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 s="1">
        <v>7.1638369510709907E-5</v>
      </c>
      <c r="O45">
        <v>0</v>
      </c>
      <c r="P45">
        <v>0</v>
      </c>
      <c r="Q45">
        <v>0</v>
      </c>
      <c r="R45" t="s">
        <v>26</v>
      </c>
      <c r="S45" t="s">
        <v>26</v>
      </c>
      <c r="T45">
        <v>0</v>
      </c>
      <c r="U45">
        <v>0</v>
      </c>
      <c r="V45">
        <v>0</v>
      </c>
      <c r="W45" t="s">
        <v>26</v>
      </c>
      <c r="X45" t="s">
        <v>26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1.4327673902142E-4</v>
      </c>
      <c r="CE45">
        <v>0</v>
      </c>
      <c r="CF45">
        <v>0</v>
      </c>
      <c r="CG45" s="1">
        <v>7.1638369510709907E-5</v>
      </c>
      <c r="CH45">
        <v>0</v>
      </c>
      <c r="CI45" s="1">
        <v>7.1638369510709907E-5</v>
      </c>
      <c r="CJ45" s="1">
        <v>7.1638369510709907E-5</v>
      </c>
      <c r="CK45">
        <v>1.4327673902142E-4</v>
      </c>
      <c r="CL45">
        <v>0</v>
      </c>
      <c r="CM45">
        <v>2.8655347804284001E-4</v>
      </c>
      <c r="CN45">
        <v>2.4357045633641401E-2</v>
      </c>
      <c r="CO45">
        <v>4.5848556486854401E-3</v>
      </c>
      <c r="CP45">
        <v>3.2953649974926599E-3</v>
      </c>
      <c r="CQ45">
        <v>7.8085822766673793E-2</v>
      </c>
      <c r="CR45">
        <v>0.88881725051937799</v>
      </c>
      <c r="CS45" t="s">
        <v>71</v>
      </c>
    </row>
  </sheetData>
  <conditionalFormatting sqref="CQ1:CR4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D33DB-818A-0844-90D7-F8DFF357F40A}">
  <dimension ref="A1:CS42"/>
  <sheetViews>
    <sheetView workbookViewId="0">
      <selection activeCell="J25" sqref="J25"/>
    </sheetView>
  </sheetViews>
  <sheetFormatPr baseColWidth="10" defaultRowHeight="16" x14ac:dyDescent="0.2"/>
  <sheetData>
    <row r="1" spans="1:97" x14ac:dyDescent="0.2">
      <c r="A1" t="s">
        <v>26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>
        <v>0</v>
      </c>
      <c r="AH1">
        <v>0</v>
      </c>
      <c r="AI1">
        <v>0</v>
      </c>
      <c r="AJ1">
        <v>0</v>
      </c>
      <c r="AK1">
        <v>0</v>
      </c>
      <c r="AL1">
        <v>0</v>
      </c>
      <c r="AM1">
        <v>0</v>
      </c>
      <c r="AN1">
        <v>0</v>
      </c>
      <c r="AO1">
        <v>0</v>
      </c>
      <c r="AP1">
        <v>1.01884870096791E-3</v>
      </c>
      <c r="AQ1">
        <v>5.0942435048395302E-4</v>
      </c>
      <c r="AR1">
        <v>0</v>
      </c>
      <c r="AS1">
        <v>0</v>
      </c>
      <c r="AT1">
        <v>0</v>
      </c>
      <c r="AU1">
        <v>0</v>
      </c>
      <c r="AV1">
        <v>0</v>
      </c>
      <c r="AW1">
        <v>0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>
        <v>0</v>
      </c>
      <c r="BO1">
        <v>0</v>
      </c>
      <c r="BP1">
        <v>0</v>
      </c>
      <c r="BQ1">
        <v>0</v>
      </c>
      <c r="BR1">
        <v>0</v>
      </c>
      <c r="BS1">
        <v>0</v>
      </c>
      <c r="BT1">
        <v>0</v>
      </c>
      <c r="BU1">
        <v>0</v>
      </c>
      <c r="BV1">
        <v>0</v>
      </c>
      <c r="BW1">
        <v>0</v>
      </c>
      <c r="BX1">
        <v>0</v>
      </c>
      <c r="BY1">
        <v>0</v>
      </c>
      <c r="BZ1">
        <v>0</v>
      </c>
      <c r="CA1">
        <v>0</v>
      </c>
      <c r="CB1">
        <v>0</v>
      </c>
      <c r="CC1">
        <v>0</v>
      </c>
      <c r="CD1">
        <v>0</v>
      </c>
      <c r="CE1">
        <v>0</v>
      </c>
      <c r="CF1">
        <v>0</v>
      </c>
      <c r="CG1">
        <v>0</v>
      </c>
      <c r="CH1">
        <v>0</v>
      </c>
      <c r="CI1">
        <v>0</v>
      </c>
      <c r="CJ1">
        <v>0</v>
      </c>
      <c r="CK1">
        <v>0</v>
      </c>
      <c r="CL1">
        <v>0</v>
      </c>
      <c r="CM1">
        <v>5.0942435048395302E-4</v>
      </c>
      <c r="CN1">
        <v>7.6413652572592996E-3</v>
      </c>
      <c r="CO1">
        <v>3.5659704533876702E-3</v>
      </c>
      <c r="CP1">
        <v>1.17167600611309E-2</v>
      </c>
      <c r="CQ1">
        <v>0.18135506877228699</v>
      </c>
      <c r="CR1">
        <v>0.79368313805399904</v>
      </c>
      <c r="CS1" t="s">
        <v>22</v>
      </c>
    </row>
    <row r="2" spans="1:97" x14ac:dyDescent="0.2">
      <c r="A2" t="s">
        <v>2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 t="s">
        <v>26</v>
      </c>
      <c r="T2">
        <v>0</v>
      </c>
      <c r="U2">
        <v>0</v>
      </c>
      <c r="V2">
        <v>0</v>
      </c>
      <c r="W2" t="s">
        <v>26</v>
      </c>
      <c r="X2" t="s">
        <v>26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4.5599635202918398E-4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2.2799817601459199E-4</v>
      </c>
      <c r="AT2">
        <v>0</v>
      </c>
      <c r="AU2">
        <v>0</v>
      </c>
      <c r="AV2">
        <v>0</v>
      </c>
      <c r="AW2">
        <v>0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>
        <v>0</v>
      </c>
      <c r="BO2">
        <v>0</v>
      </c>
      <c r="BP2">
        <v>2.2799817601459199E-4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2.2799817601459199E-4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2.2799817601459199E-4</v>
      </c>
      <c r="CK2">
        <v>2.2799817601459199E-4</v>
      </c>
      <c r="CL2">
        <v>0</v>
      </c>
      <c r="CM2">
        <v>2.2799817601459199E-4</v>
      </c>
      <c r="CN2">
        <v>5.9279525763793897E-3</v>
      </c>
      <c r="CO2">
        <v>5.6999544003647996E-3</v>
      </c>
      <c r="CP2">
        <v>1.18559051527588E-2</v>
      </c>
      <c r="CQ2">
        <v>0.17191062471500199</v>
      </c>
      <c r="CR2">
        <v>0.80278157774737802</v>
      </c>
      <c r="CS2" t="s">
        <v>28</v>
      </c>
    </row>
    <row r="3" spans="1:97" x14ac:dyDescent="0.2">
      <c r="A3" t="s">
        <v>2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t="s">
        <v>26</v>
      </c>
      <c r="T3">
        <v>0</v>
      </c>
      <c r="U3">
        <v>3.0248033877797902E-4</v>
      </c>
      <c r="V3">
        <v>0</v>
      </c>
      <c r="W3" t="s">
        <v>26</v>
      </c>
      <c r="X3" t="s">
        <v>26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3.0248033877797902E-4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3.0248033877797902E-4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3.0248033877797902E-4</v>
      </c>
      <c r="CG3">
        <v>0</v>
      </c>
      <c r="CH3">
        <v>3.0248033877797902E-4</v>
      </c>
      <c r="CI3">
        <v>0</v>
      </c>
      <c r="CJ3">
        <v>0</v>
      </c>
      <c r="CK3">
        <v>1.20992135511192E-3</v>
      </c>
      <c r="CL3">
        <v>3.0248033877797902E-4</v>
      </c>
      <c r="CM3">
        <v>6.0496067755595902E-4</v>
      </c>
      <c r="CN3">
        <v>7.56200846944949E-3</v>
      </c>
      <c r="CO3">
        <v>3.32728372655777E-3</v>
      </c>
      <c r="CP3">
        <v>9.3768905021173604E-3</v>
      </c>
      <c r="CQ3">
        <v>0.18209316394434399</v>
      </c>
      <c r="CR3">
        <v>0.79401088929219599</v>
      </c>
      <c r="CS3" t="s">
        <v>29</v>
      </c>
    </row>
    <row r="4" spans="1:97" x14ac:dyDescent="0.2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>
        <v>0</v>
      </c>
      <c r="W4">
        <v>0</v>
      </c>
      <c r="X4" t="s">
        <v>26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1.61108425970678E-4</v>
      </c>
      <c r="BV4">
        <v>1.61108425970678E-4</v>
      </c>
      <c r="BW4">
        <v>0</v>
      </c>
      <c r="BX4">
        <v>0</v>
      </c>
      <c r="BY4">
        <v>1.61108425970678E-4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1.61108425970678E-4</v>
      </c>
      <c r="CI4">
        <v>9.6665055582407003E-4</v>
      </c>
      <c r="CJ4">
        <v>0</v>
      </c>
      <c r="CK4">
        <v>0</v>
      </c>
      <c r="CL4">
        <v>0</v>
      </c>
      <c r="CM4">
        <v>3.2221685194135699E-4</v>
      </c>
      <c r="CN4">
        <v>2.41662638956017E-3</v>
      </c>
      <c r="CO4">
        <v>3.22216851941357E-3</v>
      </c>
      <c r="CP4">
        <v>4.8332527791203504E-3</v>
      </c>
      <c r="CQ4">
        <v>0.21427420654100199</v>
      </c>
      <c r="CR4">
        <v>0.77332044465925598</v>
      </c>
      <c r="CS4" t="s">
        <v>30</v>
      </c>
    </row>
    <row r="5" spans="1:97" x14ac:dyDescent="0.2">
      <c r="A5" t="s">
        <v>2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t="s">
        <v>26</v>
      </c>
      <c r="S5" t="s">
        <v>26</v>
      </c>
      <c r="T5">
        <v>0</v>
      </c>
      <c r="U5">
        <v>0</v>
      </c>
      <c r="V5">
        <v>0</v>
      </c>
      <c r="W5">
        <v>4.5372050816696902E-4</v>
      </c>
      <c r="X5" t="s">
        <v>26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9.0744101633393804E-4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4.5372050816696902E-4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4.5372050816696902E-4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4.5372050816696902E-4</v>
      </c>
      <c r="CI5">
        <v>0</v>
      </c>
      <c r="CJ5">
        <v>0</v>
      </c>
      <c r="CK5">
        <v>0</v>
      </c>
      <c r="CL5">
        <v>0</v>
      </c>
      <c r="CM5">
        <v>0</v>
      </c>
      <c r="CN5">
        <v>3.1760435571687798E-3</v>
      </c>
      <c r="CO5">
        <v>5.4446460980036304E-3</v>
      </c>
      <c r="CP5">
        <v>9.07441016333938E-3</v>
      </c>
      <c r="CQ5">
        <v>0.177404718693285</v>
      </c>
      <c r="CR5">
        <v>0.80217785843920097</v>
      </c>
      <c r="CS5" t="s">
        <v>31</v>
      </c>
    </row>
    <row r="6" spans="1:97" x14ac:dyDescent="0.2">
      <c r="A6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 t="s">
        <v>26</v>
      </c>
      <c r="T6">
        <v>0</v>
      </c>
      <c r="U6">
        <v>0</v>
      </c>
      <c r="V6">
        <v>0</v>
      </c>
      <c r="W6">
        <v>0</v>
      </c>
      <c r="X6" t="s">
        <v>26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1.02986611740474E-3</v>
      </c>
      <c r="CM6">
        <v>1.02986611740474E-3</v>
      </c>
      <c r="CN6">
        <v>6.1791967044284198E-3</v>
      </c>
      <c r="CO6">
        <v>1.23583934088568E-2</v>
      </c>
      <c r="CP6">
        <v>7.2090628218331601E-3</v>
      </c>
      <c r="CQ6">
        <v>0.16065911431513899</v>
      </c>
      <c r="CR6">
        <v>0.81153450051493303</v>
      </c>
      <c r="CS6" t="s">
        <v>32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.10987791342952E-3</v>
      </c>
      <c r="N7">
        <v>1.10987791342952E-3</v>
      </c>
      <c r="O7">
        <v>0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0</v>
      </c>
      <c r="X7" t="s">
        <v>26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1.10987791342952E-3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7.7691453940066596E-3</v>
      </c>
      <c r="CO7">
        <v>8.8790233074361805E-3</v>
      </c>
      <c r="CP7">
        <v>6.6592674805771397E-3</v>
      </c>
      <c r="CQ7">
        <v>0.15205327413984501</v>
      </c>
      <c r="CR7">
        <v>0.82130965593784699</v>
      </c>
      <c r="CS7" t="s">
        <v>33</v>
      </c>
    </row>
    <row r="8" spans="1:97" x14ac:dyDescent="0.2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>
        <v>0</v>
      </c>
      <c r="U8">
        <v>0</v>
      </c>
      <c r="V8">
        <v>0</v>
      </c>
      <c r="W8" t="s">
        <v>26</v>
      </c>
      <c r="X8" t="s">
        <v>26</v>
      </c>
      <c r="Y8">
        <v>0</v>
      </c>
      <c r="Z8">
        <v>0</v>
      </c>
      <c r="AA8">
        <v>0</v>
      </c>
      <c r="AB8">
        <v>0</v>
      </c>
      <c r="AC8">
        <v>0</v>
      </c>
      <c r="AD8">
        <v>6.0763888888888899E-3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5.78703703703704E-4</v>
      </c>
      <c r="CH8">
        <v>2.89351851851852E-4</v>
      </c>
      <c r="CI8">
        <v>5.78703703703704E-4</v>
      </c>
      <c r="CJ8">
        <v>0</v>
      </c>
      <c r="CK8">
        <v>2.89351851851852E-4</v>
      </c>
      <c r="CL8">
        <v>2.89351851851852E-4</v>
      </c>
      <c r="CM8">
        <v>5.78703703703704E-4</v>
      </c>
      <c r="CN8">
        <v>3.4722222222222199E-3</v>
      </c>
      <c r="CO8">
        <v>1.1863425925925901E-2</v>
      </c>
      <c r="CP8">
        <v>1.6493055555555601E-2</v>
      </c>
      <c r="CQ8">
        <v>0.265625</v>
      </c>
      <c r="CR8">
        <v>0.69386574074074103</v>
      </c>
      <c r="CS8" t="s">
        <v>34</v>
      </c>
    </row>
    <row r="9" spans="1:97" x14ac:dyDescent="0.2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t="s">
        <v>26</v>
      </c>
      <c r="T9">
        <v>0</v>
      </c>
      <c r="U9">
        <v>0</v>
      </c>
      <c r="V9">
        <v>0</v>
      </c>
      <c r="W9">
        <v>1.8733608092918699E-4</v>
      </c>
      <c r="X9" t="s">
        <v>26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9.5541401273885294E-3</v>
      </c>
      <c r="AR9">
        <v>0</v>
      </c>
      <c r="AS9">
        <v>0</v>
      </c>
      <c r="AT9">
        <v>0</v>
      </c>
      <c r="AU9">
        <v>0</v>
      </c>
      <c r="AV9">
        <v>1.8733608092918699E-4</v>
      </c>
      <c r="AW9">
        <v>0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>
        <v>1.8733608092918699E-4</v>
      </c>
      <c r="BP9">
        <v>0</v>
      </c>
      <c r="BQ9">
        <v>0</v>
      </c>
      <c r="BR9">
        <v>0</v>
      </c>
      <c r="BS9">
        <v>1.8733608092918699E-4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1.8733608092918699E-4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3.7467216185837397E-4</v>
      </c>
      <c r="CK9">
        <v>7.4934432371674795E-4</v>
      </c>
      <c r="CL9">
        <v>3.7467216185837397E-4</v>
      </c>
      <c r="CM9">
        <v>7.4934432371674795E-4</v>
      </c>
      <c r="CN9">
        <v>0.11464968152866201</v>
      </c>
      <c r="CO9">
        <v>2.5852379168227801E-2</v>
      </c>
      <c r="CP9">
        <v>1.33008617459723E-2</v>
      </c>
      <c r="CQ9">
        <v>0.12570251030348401</v>
      </c>
      <c r="CR9">
        <v>0.70775571375046797</v>
      </c>
      <c r="CS9" t="s">
        <v>35</v>
      </c>
    </row>
    <row r="10" spans="1:97" x14ac:dyDescent="0.2">
      <c r="A10" t="s">
        <v>26</v>
      </c>
      <c r="B10">
        <v>0</v>
      </c>
      <c r="C10">
        <v>0</v>
      </c>
      <c r="D10">
        <v>6.4935064935064902E-4</v>
      </c>
      <c r="E10">
        <v>0</v>
      </c>
      <c r="F10">
        <v>6.4935064935064902E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 t="s">
        <v>26</v>
      </c>
      <c r="S10" t="s">
        <v>26</v>
      </c>
      <c r="T10">
        <v>0</v>
      </c>
      <c r="U10">
        <v>0</v>
      </c>
      <c r="V10">
        <v>0</v>
      </c>
      <c r="W10" t="s">
        <v>26</v>
      </c>
      <c r="X10" t="s">
        <v>26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6.4935064935064902E-4</v>
      </c>
      <c r="AM10">
        <v>0</v>
      </c>
      <c r="AN10">
        <v>0</v>
      </c>
      <c r="AO10">
        <v>6.4935064935064902E-4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>
        <v>0</v>
      </c>
      <c r="BO10" t="s">
        <v>26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1.2987012987013E-3</v>
      </c>
      <c r="CL10">
        <v>0</v>
      </c>
      <c r="CM10">
        <v>0</v>
      </c>
      <c r="CN10">
        <v>8.4415584415584392E-3</v>
      </c>
      <c r="CO10">
        <v>3.24675324675325E-3</v>
      </c>
      <c r="CP10">
        <v>1.1688311688311699E-2</v>
      </c>
      <c r="CQ10">
        <v>0.31623376623376598</v>
      </c>
      <c r="CR10">
        <v>0.65649350649350602</v>
      </c>
      <c r="CS10" t="s">
        <v>36</v>
      </c>
    </row>
    <row r="11" spans="1:97" x14ac:dyDescent="0.2">
      <c r="A11" t="s">
        <v>2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26</v>
      </c>
      <c r="T11">
        <v>0</v>
      </c>
      <c r="U11">
        <v>0</v>
      </c>
      <c r="V11">
        <v>0</v>
      </c>
      <c r="W11">
        <v>5.5803571428571404E-4</v>
      </c>
      <c r="X11" t="s">
        <v>26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5.5803571428571404E-4</v>
      </c>
      <c r="AW11">
        <v>0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5.5803571428571404E-4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5.5803571428571404E-4</v>
      </c>
      <c r="CN11">
        <v>5.0223214285714298E-3</v>
      </c>
      <c r="CO11">
        <v>7.2544642857142903E-3</v>
      </c>
      <c r="CP11">
        <v>7.8125E-3</v>
      </c>
      <c r="CQ11">
        <v>0.18136160714285701</v>
      </c>
      <c r="CR11">
        <v>0.79631696428571397</v>
      </c>
      <c r="CS11" t="s">
        <v>37</v>
      </c>
    </row>
    <row r="12" spans="1:97" x14ac:dyDescent="0.2">
      <c r="A12" t="s">
        <v>26</v>
      </c>
      <c r="B12">
        <v>0</v>
      </c>
      <c r="C12">
        <v>0</v>
      </c>
      <c r="D12">
        <v>0</v>
      </c>
      <c r="E12">
        <v>0</v>
      </c>
      <c r="F12">
        <v>0</v>
      </c>
      <c r="G12">
        <v>7.1225071225071196E-4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t="s">
        <v>26</v>
      </c>
      <c r="T12">
        <v>0</v>
      </c>
      <c r="U12">
        <v>0</v>
      </c>
      <c r="V12">
        <v>0</v>
      </c>
      <c r="W12">
        <v>2.13675213675214E-3</v>
      </c>
      <c r="X12" t="s">
        <v>26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7.1225071225071196E-4</v>
      </c>
      <c r="AW12">
        <v>0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2.13675213675214E-3</v>
      </c>
      <c r="BW12">
        <v>7.1225071225071196E-4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1.42450142450142E-3</v>
      </c>
      <c r="CN12">
        <v>1.13960113960114E-2</v>
      </c>
      <c r="CO12">
        <v>4.98575498575499E-3</v>
      </c>
      <c r="CP12">
        <v>5.6980056980057E-3</v>
      </c>
      <c r="CQ12">
        <v>9.6866096866096901E-2</v>
      </c>
      <c r="CR12">
        <v>0.87321937321937304</v>
      </c>
      <c r="CS12" t="s">
        <v>38</v>
      </c>
    </row>
    <row r="13" spans="1:97" x14ac:dyDescent="0.2">
      <c r="A13" t="s">
        <v>26</v>
      </c>
      <c r="B13">
        <v>0</v>
      </c>
      <c r="C13">
        <v>0</v>
      </c>
      <c r="D13">
        <v>0</v>
      </c>
      <c r="E13">
        <v>0</v>
      </c>
      <c r="F13">
        <v>3.5711097223462202E-4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4.4638871529327701E-4</v>
      </c>
      <c r="O13">
        <v>0</v>
      </c>
      <c r="P13">
        <v>0</v>
      </c>
      <c r="Q13" s="1">
        <v>8.9277743058655505E-5</v>
      </c>
      <c r="R13">
        <v>0</v>
      </c>
      <c r="S13">
        <v>0</v>
      </c>
      <c r="T13">
        <v>0</v>
      </c>
      <c r="U13">
        <v>0</v>
      </c>
      <c r="V13">
        <v>0</v>
      </c>
      <c r="W13" t="s">
        <v>26</v>
      </c>
      <c r="X13" t="s">
        <v>26</v>
      </c>
      <c r="Y13">
        <v>0</v>
      </c>
      <c r="Z13">
        <v>0</v>
      </c>
      <c r="AA13">
        <v>0</v>
      </c>
      <c r="AB13">
        <v>0</v>
      </c>
      <c r="AC13">
        <v>1.7855548611731101E-4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1.7855548611731101E-4</v>
      </c>
      <c r="AW13">
        <v>0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1.7855548611731101E-4</v>
      </c>
      <c r="CI13">
        <v>0</v>
      </c>
      <c r="CJ13">
        <v>0</v>
      </c>
      <c r="CK13">
        <v>3.5711097223462202E-4</v>
      </c>
      <c r="CL13">
        <v>1.7855548611731101E-4</v>
      </c>
      <c r="CM13">
        <v>8.0349968752789903E-4</v>
      </c>
      <c r="CN13">
        <v>3.0354432639942901E-3</v>
      </c>
      <c r="CO13">
        <v>3.5711097223462202E-4</v>
      </c>
      <c r="CP13">
        <v>2.8568877778769801E-3</v>
      </c>
      <c r="CQ13">
        <v>7.2047138648334993E-2</v>
      </c>
      <c r="CR13">
        <v>0.91893580930274099</v>
      </c>
      <c r="CS13" t="s">
        <v>39</v>
      </c>
    </row>
    <row r="14" spans="1:97" x14ac:dyDescent="0.2">
      <c r="A14" t="s">
        <v>2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 t="s">
        <v>26</v>
      </c>
      <c r="T14">
        <v>0</v>
      </c>
      <c r="U14">
        <v>0</v>
      </c>
      <c r="V14">
        <v>0</v>
      </c>
      <c r="W14" t="s">
        <v>26</v>
      </c>
      <c r="X14" t="s">
        <v>26</v>
      </c>
      <c r="Y14">
        <v>9.7943192948090089E-4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9.7943192948090089E-4</v>
      </c>
      <c r="AO14">
        <v>0</v>
      </c>
      <c r="AP14">
        <v>0</v>
      </c>
      <c r="AQ14">
        <v>0</v>
      </c>
      <c r="AR14">
        <v>0</v>
      </c>
      <c r="AS14">
        <v>9.7943192948090089E-4</v>
      </c>
      <c r="AT14">
        <v>0</v>
      </c>
      <c r="AU14">
        <v>0</v>
      </c>
      <c r="AV14">
        <v>0</v>
      </c>
      <c r="AW14">
        <v>0</v>
      </c>
      <c r="AX14" t="s">
        <v>26</v>
      </c>
      <c r="AY14" t="s">
        <v>26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>
        <v>0</v>
      </c>
      <c r="BO14" t="s">
        <v>26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4.8971596474045101E-3</v>
      </c>
      <c r="CO14">
        <v>3.9177277179236001E-3</v>
      </c>
      <c r="CP14">
        <v>4.8971596474045101E-3</v>
      </c>
      <c r="CQ14">
        <v>0.11949069539667</v>
      </c>
      <c r="CR14">
        <v>0.86385896180215505</v>
      </c>
      <c r="CS14" t="s">
        <v>40</v>
      </c>
    </row>
    <row r="15" spans="1:97" x14ac:dyDescent="0.2">
      <c r="A15" t="s">
        <v>26</v>
      </c>
      <c r="B15">
        <v>3.3545790003354601E-4</v>
      </c>
      <c r="C15">
        <v>0</v>
      </c>
      <c r="D15">
        <v>3.3545790003354601E-4</v>
      </c>
      <c r="E15">
        <v>0</v>
      </c>
      <c r="F15">
        <v>0</v>
      </c>
      <c r="G15">
        <v>0</v>
      </c>
      <c r="H15">
        <v>0</v>
      </c>
      <c r="I15">
        <v>3.3545790003354601E-4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 t="s">
        <v>26</v>
      </c>
      <c r="T15">
        <v>0</v>
      </c>
      <c r="U15">
        <v>0</v>
      </c>
      <c r="V15">
        <v>0</v>
      </c>
      <c r="W15" t="s">
        <v>26</v>
      </c>
      <c r="X15" t="s">
        <v>26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6.7091580006709201E-4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2.0127474002012702E-3</v>
      </c>
      <c r="CN15">
        <v>2.34820530023482E-3</v>
      </c>
      <c r="CO15">
        <v>6.7091580006709201E-4</v>
      </c>
      <c r="CP15">
        <v>1.17410265011741E-2</v>
      </c>
      <c r="CQ15">
        <v>0.135860449513586</v>
      </c>
      <c r="CR15">
        <v>0.84568936598456901</v>
      </c>
      <c r="CS15" t="s">
        <v>41</v>
      </c>
    </row>
    <row r="16" spans="1:97" x14ac:dyDescent="0.2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4.0225261464199499E-4</v>
      </c>
      <c r="O16">
        <v>0</v>
      </c>
      <c r="P16">
        <v>0</v>
      </c>
      <c r="Q16">
        <v>0</v>
      </c>
      <c r="R16">
        <v>0</v>
      </c>
      <c r="S16" t="s">
        <v>26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8.0450522928398997E-4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4.0225261464199499E-4</v>
      </c>
      <c r="CF16">
        <v>0</v>
      </c>
      <c r="CG16">
        <v>0</v>
      </c>
      <c r="CH16">
        <v>3.2180209171359599E-3</v>
      </c>
      <c r="CI16">
        <v>4.0225261464199499E-4</v>
      </c>
      <c r="CJ16">
        <v>0</v>
      </c>
      <c r="CK16">
        <v>0</v>
      </c>
      <c r="CL16">
        <v>0</v>
      </c>
      <c r="CM16">
        <v>8.0450522928398997E-4</v>
      </c>
      <c r="CN16">
        <v>3.2180209171359599E-3</v>
      </c>
      <c r="CO16">
        <v>3.0168946098149602E-2</v>
      </c>
      <c r="CP16">
        <v>3.62027353177796E-3</v>
      </c>
      <c r="CQ16">
        <v>0.114641995172969</v>
      </c>
      <c r="CR16">
        <v>0.84231697506033798</v>
      </c>
      <c r="CS16" t="s">
        <v>42</v>
      </c>
    </row>
    <row r="17" spans="1:97" x14ac:dyDescent="0.2">
      <c r="A17" t="s">
        <v>26</v>
      </c>
      <c r="B17">
        <v>3.4013605442176901E-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 t="s">
        <v>26</v>
      </c>
      <c r="S17" t="s">
        <v>26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3.4013605442176901E-4</v>
      </c>
      <c r="AN17">
        <v>0</v>
      </c>
      <c r="AO17">
        <v>0</v>
      </c>
      <c r="AP17">
        <v>0</v>
      </c>
      <c r="AQ17">
        <v>2.3809523809523799E-3</v>
      </c>
      <c r="AR17">
        <v>0</v>
      </c>
      <c r="AS17">
        <v>6.8027210884353704E-4</v>
      </c>
      <c r="AT17">
        <v>0</v>
      </c>
      <c r="AU17">
        <v>0</v>
      </c>
      <c r="AV17">
        <v>0</v>
      </c>
      <c r="AW17">
        <v>0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>
        <v>0</v>
      </c>
      <c r="BO17" t="s">
        <v>26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2.0408163265306098E-3</v>
      </c>
      <c r="CI17">
        <v>0</v>
      </c>
      <c r="CJ17">
        <v>3.4013605442176901E-4</v>
      </c>
      <c r="CK17">
        <v>0</v>
      </c>
      <c r="CL17">
        <v>3.4013605442176901E-4</v>
      </c>
      <c r="CM17">
        <v>1.0204081632653099E-3</v>
      </c>
      <c r="CN17">
        <v>2.7210884353741499E-3</v>
      </c>
      <c r="CO17">
        <v>7.14285714285714E-3</v>
      </c>
      <c r="CP17">
        <v>5.1020408163265302E-3</v>
      </c>
      <c r="CQ17">
        <v>0.13299319727891201</v>
      </c>
      <c r="CR17">
        <v>0.84455782312925198</v>
      </c>
      <c r="CS17" t="s">
        <v>43</v>
      </c>
    </row>
    <row r="18" spans="1:97" x14ac:dyDescent="0.2">
      <c r="A18" t="s">
        <v>2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6</v>
      </c>
      <c r="S18" t="s">
        <v>26</v>
      </c>
      <c r="T18">
        <v>0</v>
      </c>
      <c r="U18">
        <v>0</v>
      </c>
      <c r="V18">
        <v>0</v>
      </c>
      <c r="W18" t="s">
        <v>26</v>
      </c>
      <c r="X18" t="s">
        <v>26</v>
      </c>
      <c r="Y18">
        <v>0</v>
      </c>
      <c r="Z18">
        <v>0</v>
      </c>
      <c r="AA18">
        <v>0</v>
      </c>
      <c r="AB18">
        <v>0</v>
      </c>
      <c r="AC18">
        <v>0</v>
      </c>
      <c r="AD18">
        <v>2.5150905432595603E-4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2.5150905432595603E-4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2.5150905432595603E-4</v>
      </c>
      <c r="CH18">
        <v>1.50905432595573E-3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2.0120724346076499E-3</v>
      </c>
      <c r="CO18">
        <v>4.5271629778671999E-3</v>
      </c>
      <c r="CP18">
        <v>3.7726358148893399E-3</v>
      </c>
      <c r="CQ18">
        <v>0.17806841046277699</v>
      </c>
      <c r="CR18">
        <v>0.809356136820926</v>
      </c>
      <c r="CS18" t="s">
        <v>44</v>
      </c>
    </row>
    <row r="19" spans="1:97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 t="s">
        <v>26</v>
      </c>
      <c r="T19">
        <v>0</v>
      </c>
      <c r="U19">
        <v>0</v>
      </c>
      <c r="V19">
        <v>0</v>
      </c>
      <c r="W19" t="s">
        <v>26</v>
      </c>
      <c r="X19" t="s">
        <v>26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2.1440823327615799E-4</v>
      </c>
      <c r="AR19">
        <v>0</v>
      </c>
      <c r="AS19">
        <v>0</v>
      </c>
      <c r="AT19">
        <v>0</v>
      </c>
      <c r="AU19">
        <v>0</v>
      </c>
      <c r="AV19">
        <v>1.07204116638079E-4</v>
      </c>
      <c r="AW19">
        <v>0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5.3602058319039496E-4</v>
      </c>
      <c r="CI19">
        <v>0</v>
      </c>
      <c r="CJ19">
        <v>0</v>
      </c>
      <c r="CK19">
        <v>0</v>
      </c>
      <c r="CL19">
        <v>1.07204116638079E-4</v>
      </c>
      <c r="CM19">
        <v>2.1440823327615799E-4</v>
      </c>
      <c r="CN19">
        <v>3.3233276157804501E-3</v>
      </c>
      <c r="CO19">
        <v>6.3250428816466597E-3</v>
      </c>
      <c r="CP19">
        <v>5.6818181818181802E-3</v>
      </c>
      <c r="CQ19">
        <v>0.21644511149228099</v>
      </c>
      <c r="CR19">
        <v>0.76704545454545503</v>
      </c>
      <c r="CS19" t="s">
        <v>46</v>
      </c>
    </row>
    <row r="20" spans="1:97" x14ac:dyDescent="0.2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t="s">
        <v>26</v>
      </c>
      <c r="T20">
        <v>0</v>
      </c>
      <c r="U20">
        <v>0</v>
      </c>
      <c r="V20">
        <v>0</v>
      </c>
      <c r="W20" t="s">
        <v>26</v>
      </c>
      <c r="X20" t="s">
        <v>26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4.2052144659377603E-3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2.8034763106251801E-4</v>
      </c>
      <c r="CO20">
        <v>3.9248668348752496E-3</v>
      </c>
      <c r="CP20">
        <v>1.5699467339500998E-2</v>
      </c>
      <c r="CQ20">
        <v>0.26689094477151698</v>
      </c>
      <c r="CR20">
        <v>0.70899915895710697</v>
      </c>
      <c r="CS20" t="s">
        <v>47</v>
      </c>
    </row>
    <row r="21" spans="1:97" x14ac:dyDescent="0.2">
      <c r="A21" t="s">
        <v>2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t="s">
        <v>26</v>
      </c>
      <c r="T21">
        <v>0</v>
      </c>
      <c r="U21">
        <v>0</v>
      </c>
      <c r="V21">
        <v>0</v>
      </c>
      <c r="W21">
        <v>0</v>
      </c>
      <c r="X21" t="s">
        <v>26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4.9321824907521598E-4</v>
      </c>
      <c r="AV21">
        <v>0</v>
      </c>
      <c r="AW21">
        <v>0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2.4660912453760799E-4</v>
      </c>
      <c r="CN21">
        <v>2.7127003699136901E-3</v>
      </c>
      <c r="CO21">
        <v>5.4254007398273699E-3</v>
      </c>
      <c r="CP21">
        <v>9.3711467324291003E-3</v>
      </c>
      <c r="CQ21">
        <v>8.4340320591861903E-2</v>
      </c>
      <c r="CR21">
        <v>0.89741060419235497</v>
      </c>
      <c r="CS21" t="s">
        <v>48</v>
      </c>
    </row>
    <row r="22" spans="1:97" x14ac:dyDescent="0.2">
      <c r="A2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 t="s">
        <v>26</v>
      </c>
      <c r="S22" t="s">
        <v>26</v>
      </c>
      <c r="T22">
        <v>0</v>
      </c>
      <c r="U22">
        <v>0</v>
      </c>
      <c r="V22">
        <v>0</v>
      </c>
      <c r="W22">
        <v>0</v>
      </c>
      <c r="X22" t="s">
        <v>26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4.3878894251864903E-4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 t="s">
        <v>26</v>
      </c>
      <c r="BB22" t="s">
        <v>26</v>
      </c>
      <c r="BC22" t="s">
        <v>26</v>
      </c>
      <c r="BD22">
        <v>0</v>
      </c>
      <c r="BE22">
        <v>0</v>
      </c>
      <c r="BF22">
        <v>0</v>
      </c>
      <c r="BG22">
        <v>4.3878894251864903E-4</v>
      </c>
      <c r="BH22" t="s">
        <v>26</v>
      </c>
      <c r="BI22" t="s">
        <v>26</v>
      </c>
      <c r="BJ22" t="s">
        <v>26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4.3878894251864903E-4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4.3878894251864903E-4</v>
      </c>
      <c r="CC22">
        <v>0</v>
      </c>
      <c r="CD22">
        <v>0</v>
      </c>
      <c r="CE22">
        <v>0</v>
      </c>
      <c r="CF22">
        <v>0</v>
      </c>
      <c r="CG22">
        <v>4.3878894251864903E-4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1.31636682755595E-3</v>
      </c>
      <c r="CN22">
        <v>3.0715225976305398E-3</v>
      </c>
      <c r="CO22">
        <v>2.1939447125932398E-3</v>
      </c>
      <c r="CP22">
        <v>7.0206230802983801E-3</v>
      </c>
      <c r="CQ22">
        <v>0.16717858709960501</v>
      </c>
      <c r="CR22">
        <v>0.81702501096972402</v>
      </c>
      <c r="CS22" t="s">
        <v>49</v>
      </c>
    </row>
    <row r="23" spans="1:97" x14ac:dyDescent="0.2">
      <c r="A23" t="s">
        <v>2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t="s">
        <v>26</v>
      </c>
      <c r="S23" t="s">
        <v>26</v>
      </c>
      <c r="T23">
        <v>7.0224719101123604E-4</v>
      </c>
      <c r="U23">
        <v>0</v>
      </c>
      <c r="V23">
        <v>0</v>
      </c>
      <c r="W23">
        <v>0</v>
      </c>
      <c r="X23" t="s">
        <v>26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 t="s">
        <v>26</v>
      </c>
      <c r="BD23">
        <v>0</v>
      </c>
      <c r="BE23">
        <v>0</v>
      </c>
      <c r="BF23">
        <v>0</v>
      </c>
      <c r="BG23">
        <v>0</v>
      </c>
      <c r="BH23" t="s">
        <v>26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 t="s">
        <v>26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7.0224719101123604E-4</v>
      </c>
      <c r="CM23">
        <v>7.0224719101123604E-4</v>
      </c>
      <c r="CN23">
        <v>2.8089887640449398E-3</v>
      </c>
      <c r="CO23">
        <v>6.32022471910112E-3</v>
      </c>
      <c r="CP23">
        <v>7.0224719101123602E-3</v>
      </c>
      <c r="CQ23">
        <v>0.164325842696629</v>
      </c>
      <c r="CR23">
        <v>0.81741573033707904</v>
      </c>
      <c r="CS23" t="s">
        <v>50</v>
      </c>
    </row>
    <row r="24" spans="1:97" x14ac:dyDescent="0.2">
      <c r="A24" t="s">
        <v>2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9.2764378478664205E-4</v>
      </c>
      <c r="O24">
        <v>0</v>
      </c>
      <c r="P24">
        <v>0</v>
      </c>
      <c r="Q24">
        <v>0</v>
      </c>
      <c r="R24">
        <v>0</v>
      </c>
      <c r="S24" t="s">
        <v>26</v>
      </c>
      <c r="T24">
        <v>9.2764378478664205E-4</v>
      </c>
      <c r="U24">
        <v>0</v>
      </c>
      <c r="V24">
        <v>0</v>
      </c>
      <c r="W24">
        <v>0</v>
      </c>
      <c r="X24" t="s">
        <v>26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9.2764378478664205E-4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 t="s">
        <v>26</v>
      </c>
      <c r="AY24" t="s">
        <v>26</v>
      </c>
      <c r="AZ24" t="s">
        <v>26</v>
      </c>
      <c r="BA24" t="s">
        <v>26</v>
      </c>
      <c r="BB24" t="s">
        <v>26</v>
      </c>
      <c r="BC24" t="s">
        <v>26</v>
      </c>
      <c r="BD24" t="s">
        <v>26</v>
      </c>
      <c r="BE24" t="s">
        <v>26</v>
      </c>
      <c r="BF24" t="s">
        <v>26</v>
      </c>
      <c r="BG24" t="s">
        <v>26</v>
      </c>
      <c r="BH24" t="s">
        <v>26</v>
      </c>
      <c r="BI24" t="s">
        <v>26</v>
      </c>
      <c r="BJ24" t="s">
        <v>26</v>
      </c>
      <c r="BK24" t="s">
        <v>26</v>
      </c>
      <c r="BL24" t="s">
        <v>26</v>
      </c>
      <c r="BM24" t="s">
        <v>26</v>
      </c>
      <c r="BN24">
        <v>0</v>
      </c>
      <c r="BO24">
        <v>9.2764378478664205E-4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9.2764378478664205E-4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9.2764378478664205E-4</v>
      </c>
      <c r="CM24">
        <v>0</v>
      </c>
      <c r="CN24">
        <v>1.1131725417439699E-2</v>
      </c>
      <c r="CO24">
        <v>3.7105751391465699E-3</v>
      </c>
      <c r="CP24">
        <v>5.5658627087198497E-3</v>
      </c>
      <c r="CQ24">
        <v>0.166048237476809</v>
      </c>
      <c r="CR24">
        <v>0.80797773654916505</v>
      </c>
      <c r="CS24" t="s">
        <v>53</v>
      </c>
    </row>
    <row r="25" spans="1:97" x14ac:dyDescent="0.2">
      <c r="A25" t="s">
        <v>2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3.0284675953967303E-4</v>
      </c>
      <c r="S25" t="s">
        <v>26</v>
      </c>
      <c r="T25">
        <v>0</v>
      </c>
      <c r="U25">
        <v>0</v>
      </c>
      <c r="V25">
        <v>0</v>
      </c>
      <c r="W25" t="s">
        <v>26</v>
      </c>
      <c r="X25" t="s">
        <v>26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3.0284675953967303E-4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 t="s">
        <v>26</v>
      </c>
      <c r="AY25" t="s">
        <v>26</v>
      </c>
      <c r="AZ25" t="s">
        <v>26</v>
      </c>
      <c r="BA25" t="s">
        <v>26</v>
      </c>
      <c r="BB25" t="s">
        <v>26</v>
      </c>
      <c r="BC25" t="s">
        <v>26</v>
      </c>
      <c r="BD25" t="s">
        <v>26</v>
      </c>
      <c r="BE25" t="s">
        <v>26</v>
      </c>
      <c r="BF25" t="s">
        <v>26</v>
      </c>
      <c r="BG25" t="s">
        <v>26</v>
      </c>
      <c r="BH25" t="s">
        <v>26</v>
      </c>
      <c r="BI25" t="s">
        <v>26</v>
      </c>
      <c r="BJ25" t="s">
        <v>26</v>
      </c>
      <c r="BK25" t="s">
        <v>26</v>
      </c>
      <c r="BL25" t="s">
        <v>26</v>
      </c>
      <c r="BM25" t="s">
        <v>26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6.0569351907934605E-4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6.0569351907934605E-4</v>
      </c>
      <c r="CN25">
        <v>9.3882495457298602E-3</v>
      </c>
      <c r="CO25">
        <v>1.27195639006663E-2</v>
      </c>
      <c r="CP25">
        <v>6.0569351907934603E-3</v>
      </c>
      <c r="CQ25">
        <v>0.13264688067837699</v>
      </c>
      <c r="CR25">
        <v>0.83737129012719602</v>
      </c>
      <c r="CS25" t="s">
        <v>54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 t="s">
        <v>26</v>
      </c>
      <c r="T26">
        <v>0</v>
      </c>
      <c r="U26">
        <v>0</v>
      </c>
      <c r="V26">
        <v>0</v>
      </c>
      <c r="W26" t="s">
        <v>26</v>
      </c>
      <c r="X26" t="s">
        <v>26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4.84848484848485E-4</v>
      </c>
      <c r="AW26">
        <v>2.4242424242424201E-4</v>
      </c>
      <c r="AX26" t="s">
        <v>26</v>
      </c>
      <c r="AY26" t="s">
        <v>26</v>
      </c>
      <c r="AZ26" t="s">
        <v>26</v>
      </c>
      <c r="BA26" t="s">
        <v>26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>
        <v>0</v>
      </c>
      <c r="BO26">
        <v>0</v>
      </c>
      <c r="BP26">
        <v>0</v>
      </c>
      <c r="BQ26">
        <v>2.4242424242424201E-4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9.6969696969697E-4</v>
      </c>
      <c r="CM26">
        <v>2.4242424242424201E-4</v>
      </c>
      <c r="CN26">
        <v>5.8181818181818204E-3</v>
      </c>
      <c r="CO26">
        <v>9.4545454545454603E-3</v>
      </c>
      <c r="CP26">
        <v>7.2727272727272701E-3</v>
      </c>
      <c r="CQ26">
        <v>0.15563636363636399</v>
      </c>
      <c r="CR26">
        <v>0.81963636363636405</v>
      </c>
      <c r="CS26" t="s">
        <v>55</v>
      </c>
    </row>
    <row r="27" spans="1:97" x14ac:dyDescent="0.2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 t="s">
        <v>26</v>
      </c>
      <c r="T27">
        <v>0</v>
      </c>
      <c r="U27">
        <v>0</v>
      </c>
      <c r="V27">
        <v>0</v>
      </c>
      <c r="W27">
        <v>0</v>
      </c>
      <c r="X27" t="s">
        <v>26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7.4074074074074103E-3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0</v>
      </c>
      <c r="BO27">
        <v>6.4412238325281795E-4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4.1867954911433197E-3</v>
      </c>
      <c r="CO27">
        <v>1.6103059581320501E-3</v>
      </c>
      <c r="CP27">
        <v>1.1916264090177099E-2</v>
      </c>
      <c r="CQ27">
        <v>0.20966183574879199</v>
      </c>
      <c r="CR27">
        <v>0.76457326892109501</v>
      </c>
      <c r="CS27" t="s">
        <v>56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2.0986358866736601E-4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 t="s">
        <v>26</v>
      </c>
      <c r="X28" t="s">
        <v>26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4.1972717733473202E-4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2.0986358866736601E-4</v>
      </c>
      <c r="CL28">
        <v>0</v>
      </c>
      <c r="CM28">
        <v>2.0986358866736601E-4</v>
      </c>
      <c r="CN28">
        <v>2.7282266526757601E-3</v>
      </c>
      <c r="CO28">
        <v>1.04931794333683E-3</v>
      </c>
      <c r="CP28">
        <v>1.34312696747114E-2</v>
      </c>
      <c r="CQ28">
        <v>0.18950682056663201</v>
      </c>
      <c r="CR28">
        <v>0.79223504721930704</v>
      </c>
      <c r="CS28" t="s">
        <v>57</v>
      </c>
    </row>
    <row r="29" spans="1:97" x14ac:dyDescent="0.2">
      <c r="A29" t="s">
        <v>26</v>
      </c>
      <c r="B29">
        <v>0</v>
      </c>
      <c r="C29">
        <v>3.7792894935752101E-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3.7792894935752101E-4</v>
      </c>
      <c r="Q29">
        <v>0</v>
      </c>
      <c r="R29">
        <v>0</v>
      </c>
      <c r="S29">
        <v>3.7792894935752101E-4</v>
      </c>
      <c r="T29">
        <v>0</v>
      </c>
      <c r="U29">
        <v>0</v>
      </c>
      <c r="V29">
        <v>0</v>
      </c>
      <c r="W29" t="s">
        <v>26</v>
      </c>
      <c r="X29" t="s">
        <v>26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3.7792894935752101E-4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2.26757369614512E-3</v>
      </c>
      <c r="AW29">
        <v>3.7792894935752101E-4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3.7792894935752101E-4</v>
      </c>
      <c r="CI29">
        <v>0</v>
      </c>
      <c r="CJ29">
        <v>7.5585789871504203E-4</v>
      </c>
      <c r="CK29">
        <v>0</v>
      </c>
      <c r="CL29">
        <v>0</v>
      </c>
      <c r="CM29">
        <v>3.7792894935752101E-4</v>
      </c>
      <c r="CN29">
        <v>1.8896447467876001E-3</v>
      </c>
      <c r="CO29">
        <v>2.26757369614512E-3</v>
      </c>
      <c r="CP29">
        <v>6.4247921390778503E-3</v>
      </c>
      <c r="CQ29">
        <v>0.16855631141345401</v>
      </c>
      <c r="CR29">
        <v>0.81519274376417195</v>
      </c>
      <c r="CS29" t="s">
        <v>58</v>
      </c>
    </row>
    <row r="30" spans="1:97" x14ac:dyDescent="0.2">
      <c r="A30" t="s">
        <v>2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 t="s">
        <v>26</v>
      </c>
      <c r="X30" t="s">
        <v>26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1.2804097311139601E-3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2.5608194622279098E-3</v>
      </c>
      <c r="AW30">
        <v>0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1.2804097311139601E-3</v>
      </c>
      <c r="CM30">
        <v>1.2804097311139601E-3</v>
      </c>
      <c r="CN30">
        <v>1.2804097311139601E-3</v>
      </c>
      <c r="CO30">
        <v>3.8412291933418701E-3</v>
      </c>
      <c r="CP30">
        <v>7.6824583866837402E-3</v>
      </c>
      <c r="CQ30">
        <v>0.17925736235595399</v>
      </c>
      <c r="CR30">
        <v>0.80153649167733698</v>
      </c>
      <c r="CS30" t="s">
        <v>59</v>
      </c>
    </row>
    <row r="31" spans="1:97" x14ac:dyDescent="0.2">
      <c r="A31" t="s">
        <v>26</v>
      </c>
      <c r="B31">
        <v>0</v>
      </c>
      <c r="C31">
        <v>0</v>
      </c>
      <c r="D31">
        <v>1.74216027874564E-3</v>
      </c>
      <c r="E31">
        <v>0</v>
      </c>
      <c r="F31">
        <v>5.2264808362369299E-3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 t="s">
        <v>26</v>
      </c>
      <c r="S31" t="s">
        <v>26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 t="s">
        <v>26</v>
      </c>
      <c r="BD31">
        <v>0</v>
      </c>
      <c r="BE31">
        <v>0</v>
      </c>
      <c r="BF31">
        <v>0</v>
      </c>
      <c r="BG31">
        <v>0</v>
      </c>
      <c r="BH31" t="s">
        <v>26</v>
      </c>
      <c r="BI31">
        <v>0</v>
      </c>
      <c r="BJ31">
        <v>0</v>
      </c>
      <c r="BK31">
        <v>0</v>
      </c>
      <c r="BL31">
        <v>1.74216027874564E-3</v>
      </c>
      <c r="BM31">
        <v>0</v>
      </c>
      <c r="BN31">
        <v>0</v>
      </c>
      <c r="BO31" t="s">
        <v>26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5.2264808362369299E-3</v>
      </c>
      <c r="CO31">
        <v>1.5679442508710801E-2</v>
      </c>
      <c r="CP31">
        <v>1.91637630662021E-2</v>
      </c>
      <c r="CQ31">
        <v>0.86933797909407695</v>
      </c>
      <c r="CR31">
        <v>8.1881533101045303E-2</v>
      </c>
      <c r="CS31" t="s">
        <v>60</v>
      </c>
    </row>
    <row r="32" spans="1:97" x14ac:dyDescent="0.2">
      <c r="A32" t="s">
        <v>2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 t="s">
        <v>26</v>
      </c>
      <c r="S32" t="s">
        <v>26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2.7247956403269801E-3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 t="s">
        <v>26</v>
      </c>
      <c r="BD32">
        <v>0</v>
      </c>
      <c r="BE32">
        <v>0</v>
      </c>
      <c r="BF32">
        <v>0</v>
      </c>
      <c r="BG32">
        <v>1.3623978201634901E-3</v>
      </c>
      <c r="BH32" t="s">
        <v>26</v>
      </c>
      <c r="BI32">
        <v>0</v>
      </c>
      <c r="BJ32">
        <v>0</v>
      </c>
      <c r="BK32">
        <v>0</v>
      </c>
      <c r="BL32">
        <v>1.3623978201634901E-3</v>
      </c>
      <c r="BM32">
        <v>0</v>
      </c>
      <c r="BN32">
        <v>0</v>
      </c>
      <c r="BO32" t="s">
        <v>26</v>
      </c>
      <c r="BP32">
        <v>0</v>
      </c>
      <c r="BQ32">
        <v>0</v>
      </c>
      <c r="BR32">
        <v>0</v>
      </c>
      <c r="BS32">
        <v>1.3623978201634901E-3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1.3623978201634901E-3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1.3623978201634901E-3</v>
      </c>
      <c r="CJ32">
        <v>0</v>
      </c>
      <c r="CK32">
        <v>0</v>
      </c>
      <c r="CL32">
        <v>0</v>
      </c>
      <c r="CM32">
        <v>0</v>
      </c>
      <c r="CN32">
        <v>9.5367847411444093E-3</v>
      </c>
      <c r="CO32">
        <v>1.08991825613079E-2</v>
      </c>
      <c r="CP32">
        <v>1.36239782016349E-2</v>
      </c>
      <c r="CQ32">
        <v>0.85831062670299696</v>
      </c>
      <c r="CR32">
        <v>9.8092643051771095E-2</v>
      </c>
      <c r="CS32" t="s">
        <v>61</v>
      </c>
    </row>
    <row r="33" spans="1:97" x14ac:dyDescent="0.2">
      <c r="A33" t="s">
        <v>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.46198830409357E-3</v>
      </c>
      <c r="Q33">
        <v>0</v>
      </c>
      <c r="R33" t="s">
        <v>26</v>
      </c>
      <c r="S33" t="s">
        <v>26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1.46198830409357E-3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1.46198830409357E-3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 t="s">
        <v>26</v>
      </c>
      <c r="BP33">
        <v>5.8479532163742704E-3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2.92397660818713E-3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2.92397660818713E-3</v>
      </c>
      <c r="CO33">
        <v>4.3859649122806998E-3</v>
      </c>
      <c r="CP33">
        <v>8.7719298245613996E-3</v>
      </c>
      <c r="CQ33">
        <v>0.78947368421052599</v>
      </c>
      <c r="CR33">
        <v>0.181286549707602</v>
      </c>
      <c r="CS33" t="s">
        <v>62</v>
      </c>
    </row>
    <row r="34" spans="1:97" x14ac:dyDescent="0.2">
      <c r="A34" t="s">
        <v>2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 t="s">
        <v>26</v>
      </c>
      <c r="S34" t="s">
        <v>26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1.5527950310559001E-3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 t="s">
        <v>26</v>
      </c>
      <c r="BD34">
        <v>0</v>
      </c>
      <c r="BE34">
        <v>0</v>
      </c>
      <c r="BF34">
        <v>0</v>
      </c>
      <c r="BG34" t="s">
        <v>26</v>
      </c>
      <c r="BH34" t="s">
        <v>26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 t="s">
        <v>26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1.5527950310559001E-3</v>
      </c>
      <c r="BV34">
        <v>0</v>
      </c>
      <c r="BW34">
        <v>0</v>
      </c>
      <c r="BX34">
        <v>1.5527950310559001E-3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1.5527950310559001E-3</v>
      </c>
      <c r="CO34">
        <v>6.2111801242236003E-3</v>
      </c>
      <c r="CP34">
        <v>1.7080745341614901E-2</v>
      </c>
      <c r="CQ34">
        <v>0.79968944099378902</v>
      </c>
      <c r="CR34">
        <v>0.170807453416149</v>
      </c>
      <c r="CS34" t="s">
        <v>63</v>
      </c>
    </row>
    <row r="35" spans="1:97" x14ac:dyDescent="0.2">
      <c r="A35" t="s">
        <v>2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 t="s">
        <v>26</v>
      </c>
      <c r="T35">
        <v>0</v>
      </c>
      <c r="U35">
        <v>0</v>
      </c>
      <c r="V35">
        <v>0</v>
      </c>
      <c r="W35" t="s">
        <v>26</v>
      </c>
      <c r="X35" t="s">
        <v>26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3.1635558367605198E-4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3.1635558367605198E-4</v>
      </c>
      <c r="AW35">
        <v>0</v>
      </c>
      <c r="AX35" t="s">
        <v>26</v>
      </c>
      <c r="AY35" t="s">
        <v>26</v>
      </c>
      <c r="AZ35" t="s">
        <v>26</v>
      </c>
      <c r="BA35" t="s">
        <v>26</v>
      </c>
      <c r="BB35" t="s">
        <v>26</v>
      </c>
      <c r="BC35" t="s">
        <v>26</v>
      </c>
      <c r="BD35" t="s">
        <v>26</v>
      </c>
      <c r="BE35" t="s">
        <v>26</v>
      </c>
      <c r="BF35" t="s">
        <v>26</v>
      </c>
      <c r="BG35" t="s">
        <v>26</v>
      </c>
      <c r="BH35" t="s">
        <v>26</v>
      </c>
      <c r="BI35" t="s">
        <v>26</v>
      </c>
      <c r="BJ35" t="s">
        <v>26</v>
      </c>
      <c r="BK35" t="s">
        <v>26</v>
      </c>
      <c r="BL35" t="s">
        <v>26</v>
      </c>
      <c r="BM35" t="s">
        <v>26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3.1635558367605198E-4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6.3271116735210396E-4</v>
      </c>
      <c r="CM35">
        <v>3.1635558367605198E-4</v>
      </c>
      <c r="CN35">
        <v>2.5308446694084102E-3</v>
      </c>
      <c r="CO35">
        <v>6.32711167352104E-3</v>
      </c>
      <c r="CP35">
        <v>1.04397342613097E-2</v>
      </c>
      <c r="CQ35">
        <v>0.87915216703574794</v>
      </c>
      <c r="CR35">
        <v>9.9652008857956303E-2</v>
      </c>
      <c r="CS35" t="s">
        <v>64</v>
      </c>
    </row>
    <row r="36" spans="1:97" x14ac:dyDescent="0.2">
      <c r="A36" t="s">
        <v>2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7.8616352201257898E-4</v>
      </c>
      <c r="O36">
        <v>0</v>
      </c>
      <c r="P36">
        <v>0</v>
      </c>
      <c r="Q36">
        <v>0</v>
      </c>
      <c r="R36">
        <v>0</v>
      </c>
      <c r="S36" t="s">
        <v>26</v>
      </c>
      <c r="T36">
        <v>7.8616352201257898E-4</v>
      </c>
      <c r="U36">
        <v>0</v>
      </c>
      <c r="V36">
        <v>0</v>
      </c>
      <c r="W36" t="s">
        <v>26</v>
      </c>
      <c r="X36" t="s">
        <v>26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 t="s">
        <v>26</v>
      </c>
      <c r="AY36" t="s">
        <v>26</v>
      </c>
      <c r="AZ36" t="s">
        <v>26</v>
      </c>
      <c r="BA36" t="s">
        <v>26</v>
      </c>
      <c r="BB36" t="s">
        <v>26</v>
      </c>
      <c r="BC36" t="s">
        <v>26</v>
      </c>
      <c r="BD36" t="s">
        <v>26</v>
      </c>
      <c r="BE36" t="s">
        <v>26</v>
      </c>
      <c r="BF36" t="s">
        <v>26</v>
      </c>
      <c r="BG36" t="s">
        <v>26</v>
      </c>
      <c r="BH36" t="s">
        <v>26</v>
      </c>
      <c r="BI36" t="s">
        <v>26</v>
      </c>
      <c r="BJ36" t="s">
        <v>26</v>
      </c>
      <c r="BK36" t="s">
        <v>26</v>
      </c>
      <c r="BL36" t="s">
        <v>26</v>
      </c>
      <c r="BM36" t="s">
        <v>26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7.8616352201257898E-4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7.8616352201257898E-4</v>
      </c>
      <c r="CN36">
        <v>2.3584905660377401E-3</v>
      </c>
      <c r="CO36">
        <v>5.50314465408805E-3</v>
      </c>
      <c r="CP36">
        <v>1.0220125786163501E-2</v>
      </c>
      <c r="CQ36">
        <v>0.85298742138364803</v>
      </c>
      <c r="CR36">
        <v>0.12578616352201299</v>
      </c>
      <c r="CS36" t="s">
        <v>65</v>
      </c>
    </row>
    <row r="37" spans="1:97" x14ac:dyDescent="0.2">
      <c r="A37" t="s">
        <v>2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 t="s">
        <v>26</v>
      </c>
      <c r="S37" t="s">
        <v>26</v>
      </c>
      <c r="T37">
        <v>0</v>
      </c>
      <c r="U37">
        <v>0</v>
      </c>
      <c r="V37">
        <v>0</v>
      </c>
      <c r="W37" t="s">
        <v>26</v>
      </c>
      <c r="X37" t="s">
        <v>26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 t="s">
        <v>26</v>
      </c>
      <c r="AY37" t="s">
        <v>26</v>
      </c>
      <c r="AZ37" t="s">
        <v>26</v>
      </c>
      <c r="BA37" t="s">
        <v>26</v>
      </c>
      <c r="BB37" t="s">
        <v>26</v>
      </c>
      <c r="BC37" t="s">
        <v>26</v>
      </c>
      <c r="BD37" t="s">
        <v>26</v>
      </c>
      <c r="BE37" t="s">
        <v>26</v>
      </c>
      <c r="BF37" t="s">
        <v>26</v>
      </c>
      <c r="BG37" t="s">
        <v>26</v>
      </c>
      <c r="BH37" t="s">
        <v>26</v>
      </c>
      <c r="BI37" t="s">
        <v>26</v>
      </c>
      <c r="BJ37" t="s">
        <v>26</v>
      </c>
      <c r="BK37" t="s">
        <v>26</v>
      </c>
      <c r="BL37" t="s">
        <v>26</v>
      </c>
      <c r="BM37" t="s">
        <v>26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8.6132644272179199E-4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3.4453057708871701E-3</v>
      </c>
      <c r="CO37">
        <v>5.1679586563307496E-3</v>
      </c>
      <c r="CP37">
        <v>1.11972437553833E-2</v>
      </c>
      <c r="CQ37">
        <v>0.85443583118001698</v>
      </c>
      <c r="CR37">
        <v>0.12489233419466</v>
      </c>
      <c r="CS37" t="s">
        <v>66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4.56204379562044E-4</v>
      </c>
      <c r="O38">
        <v>0</v>
      </c>
      <c r="P38">
        <v>0</v>
      </c>
      <c r="Q38">
        <v>0</v>
      </c>
      <c r="R38">
        <v>0</v>
      </c>
      <c r="S38" t="s">
        <v>26</v>
      </c>
      <c r="T38">
        <v>0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4.56204379562044E-4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4.56204379562044E-4</v>
      </c>
      <c r="CF38">
        <v>0</v>
      </c>
      <c r="CG38">
        <v>0</v>
      </c>
      <c r="CH38">
        <v>0</v>
      </c>
      <c r="CI38">
        <v>4.56204379562044E-4</v>
      </c>
      <c r="CJ38">
        <v>0</v>
      </c>
      <c r="CK38">
        <v>0</v>
      </c>
      <c r="CL38">
        <v>1.3686131386861299E-3</v>
      </c>
      <c r="CM38">
        <v>1.3686131386861299E-3</v>
      </c>
      <c r="CN38">
        <v>3.19343065693431E-3</v>
      </c>
      <c r="CO38">
        <v>4.10583941605839E-3</v>
      </c>
      <c r="CP38">
        <v>9.5802919708029202E-3</v>
      </c>
      <c r="CQ38">
        <v>0.12728102189780999</v>
      </c>
      <c r="CR38">
        <v>0.851277372262774</v>
      </c>
      <c r="CS38" t="s">
        <v>67</v>
      </c>
    </row>
    <row r="39" spans="1:97" x14ac:dyDescent="0.2">
      <c r="A39" t="s">
        <v>2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 t="s">
        <v>26</v>
      </c>
      <c r="S39" t="s">
        <v>26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2.7700831024930799E-4</v>
      </c>
      <c r="AA39">
        <v>5.54016620498615E-4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2.7700831024930799E-4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2.7700831024930799E-4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 t="s">
        <v>26</v>
      </c>
      <c r="BA39" t="s">
        <v>26</v>
      </c>
      <c r="BB39" t="s">
        <v>26</v>
      </c>
      <c r="BC39" t="s">
        <v>26</v>
      </c>
      <c r="BD39">
        <v>2.7700831024930799E-4</v>
      </c>
      <c r="BE39">
        <v>0</v>
      </c>
      <c r="BF39">
        <v>0</v>
      </c>
      <c r="BG39">
        <v>0</v>
      </c>
      <c r="BH39" t="s">
        <v>26</v>
      </c>
      <c r="BI39" t="s">
        <v>26</v>
      </c>
      <c r="BJ39" t="s">
        <v>26</v>
      </c>
      <c r="BK39" t="s">
        <v>26</v>
      </c>
      <c r="BL39">
        <v>0</v>
      </c>
      <c r="BM39">
        <v>0</v>
      </c>
      <c r="BN39">
        <v>0</v>
      </c>
      <c r="BO39" t="s">
        <v>26</v>
      </c>
      <c r="BP39">
        <v>0</v>
      </c>
      <c r="BQ39">
        <v>0</v>
      </c>
      <c r="BR39">
        <v>0</v>
      </c>
      <c r="BS39">
        <v>8.3102493074792196E-4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2.7700831024930799E-4</v>
      </c>
      <c r="CN39">
        <v>5.8171745152354598E-3</v>
      </c>
      <c r="CO39">
        <v>2.27146814404432E-2</v>
      </c>
      <c r="CP39">
        <v>1.27423822714681E-2</v>
      </c>
      <c r="CQ39">
        <v>0.23601108033241</v>
      </c>
      <c r="CR39">
        <v>0.71994459833794999</v>
      </c>
      <c r="CS39" t="s">
        <v>68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.1695906432748499E-3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2.4561403508771899E-2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1.1695906432748499E-3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4.6783625730994196E-3</v>
      </c>
      <c r="CN40">
        <v>4.6783625730994196E-3</v>
      </c>
      <c r="CO40">
        <v>2.3391812865497098E-3</v>
      </c>
      <c r="CP40">
        <v>9.3567251461988306E-3</v>
      </c>
      <c r="CQ40">
        <v>7.8362573099415203E-2</v>
      </c>
      <c r="CR40">
        <v>0.87368421052631595</v>
      </c>
      <c r="CS40" t="s">
        <v>69</v>
      </c>
    </row>
    <row r="41" spans="1:97" x14ac:dyDescent="0.2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 t="s">
        <v>26</v>
      </c>
      <c r="S41" t="s">
        <v>26</v>
      </c>
      <c r="T41">
        <v>0</v>
      </c>
      <c r="U41">
        <v>0</v>
      </c>
      <c r="V41">
        <v>0</v>
      </c>
      <c r="W41" t="s">
        <v>26</v>
      </c>
      <c r="X41" t="s">
        <v>26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3.6603221083455302E-4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3.6603221083455302E-4</v>
      </c>
      <c r="CM41">
        <v>3.6603221083455302E-4</v>
      </c>
      <c r="CN41">
        <v>3.2942898975109802E-3</v>
      </c>
      <c r="CO41">
        <v>5.8565153733528604E-3</v>
      </c>
      <c r="CP41">
        <v>6.9546120058565199E-3</v>
      </c>
      <c r="CQ41">
        <v>9.8828696925329404E-2</v>
      </c>
      <c r="CR41">
        <v>0.88396778916544705</v>
      </c>
      <c r="CS41" t="s">
        <v>70</v>
      </c>
    </row>
    <row r="42" spans="1:97" x14ac:dyDescent="0.2">
      <c r="A42" t="s">
        <v>2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t="s">
        <v>26</v>
      </c>
      <c r="S42" t="s">
        <v>26</v>
      </c>
      <c r="T42">
        <v>0</v>
      </c>
      <c r="U42">
        <v>0</v>
      </c>
      <c r="V42">
        <v>0</v>
      </c>
      <c r="W42" t="s">
        <v>26</v>
      </c>
      <c r="X42" t="s">
        <v>26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 t="s">
        <v>26</v>
      </c>
      <c r="AY42" t="s">
        <v>26</v>
      </c>
      <c r="AZ42" t="s">
        <v>26</v>
      </c>
      <c r="BA42" t="s">
        <v>26</v>
      </c>
      <c r="BB42" t="s">
        <v>26</v>
      </c>
      <c r="BC42" t="s">
        <v>26</v>
      </c>
      <c r="BD42" t="s">
        <v>26</v>
      </c>
      <c r="BE42" t="s">
        <v>26</v>
      </c>
      <c r="BF42" t="s">
        <v>26</v>
      </c>
      <c r="BG42" t="s">
        <v>26</v>
      </c>
      <c r="BH42" t="s">
        <v>26</v>
      </c>
      <c r="BI42" t="s">
        <v>26</v>
      </c>
      <c r="BJ42" t="s">
        <v>26</v>
      </c>
      <c r="BK42" t="s">
        <v>26</v>
      </c>
      <c r="BL42" t="s">
        <v>26</v>
      </c>
      <c r="BM42" t="s">
        <v>26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3.58166189111748E-4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3.58166189111748E-4</v>
      </c>
      <c r="CH42">
        <v>0</v>
      </c>
      <c r="CI42">
        <v>3.58166189111748E-4</v>
      </c>
      <c r="CJ42">
        <v>0</v>
      </c>
      <c r="CK42">
        <v>0</v>
      </c>
      <c r="CL42">
        <v>0</v>
      </c>
      <c r="CM42">
        <v>0</v>
      </c>
      <c r="CN42">
        <v>9.3123209169054394E-3</v>
      </c>
      <c r="CO42">
        <v>3.58166189111748E-3</v>
      </c>
      <c r="CP42">
        <v>2.5071633237822399E-3</v>
      </c>
      <c r="CQ42">
        <v>7.6647564469913998E-2</v>
      </c>
      <c r="CR42">
        <v>0.90687679083094597</v>
      </c>
      <c r="CS42" t="s">
        <v>71</v>
      </c>
    </row>
  </sheetData>
  <conditionalFormatting sqref="CQ1:CR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tb tRNA alignment</vt:lpstr>
      <vt:lpstr>unind-nodrug-T1T2T3</vt:lpstr>
      <vt:lpstr>unind-nodrug-T1T2T3-r2</vt:lpstr>
      <vt:lpstr>unind-nodrug-T1T2T3-r3</vt:lpstr>
      <vt:lpstr>ind-nodrug-T1T2T3</vt:lpstr>
      <vt:lpstr>ind-nodrug-T1T2T3-r2</vt:lpstr>
      <vt:lpstr>ind-nodrug-T1T2T3-r3</vt:lpstr>
      <vt:lpstr>unind-nodrug-T2T3</vt:lpstr>
      <vt:lpstr>ind-nodrug-T2T3</vt:lpstr>
      <vt:lpstr>unind-ery-T1T2T3</vt:lpstr>
      <vt:lpstr>unind-ery-T1T2T3-r2</vt:lpstr>
      <vt:lpstr>ind-ery-T1T2T3</vt:lpstr>
      <vt:lpstr>ind-ery-T1T2T3-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8T13:00:07Z</dcterms:created>
  <dcterms:modified xsi:type="dcterms:W3CDTF">2022-07-08T13:27:51Z</dcterms:modified>
</cp:coreProperties>
</file>